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  <extLst>
    <ext uri="GoogleSheetsCustomDataVersion1">
      <go:sheetsCustomData xmlns:go="http://customooxmlschemas.google.com/" r:id="rId6" roundtripDataSignature="AMtx7mhX0GQATNnhV8hIu0Aym9q1CwvaCA=="/>
    </ext>
  </extLst>
</workbook>
</file>

<file path=xl/sharedStrings.xml><?xml version="1.0" encoding="utf-8"?>
<sst xmlns="http://schemas.openxmlformats.org/spreadsheetml/2006/main" count="11655" uniqueCount="1884">
  <si>
    <r>
      <rPr>
        <b/>
        <color rgb="FF000000"/>
      </rPr>
      <t>Table S2 (sheet 1).</t>
    </r>
    <r>
      <rPr>
        <color rgb="FF000000"/>
      </rPr>
      <t xml:space="preserve"> Interacting proteins of M97 at 12 hpi and 36 hpi in MCMV infected cells. </t>
    </r>
  </si>
  <si>
    <r>
      <rPr>
        <rFont val="Calibri"/>
        <b/>
        <i/>
        <color theme="1"/>
        <sz val="11.0"/>
      </rPr>
      <t>Supplementary Table 2 (sheet 1).</t>
    </r>
    <r>
      <rPr>
        <rFont val="Calibri"/>
        <i/>
        <color theme="1"/>
        <sz val="11.0"/>
      </rPr>
      <t xml:space="preserve"> Interacting proteins of M97 at 12 hpi and 36 hpi in MCMV infected cells. </t>
    </r>
  </si>
  <si>
    <r>
      <rPr>
        <b/>
        <color rgb="FF000000"/>
      </rPr>
      <t>Table S2 (sheet 1).</t>
    </r>
    <r>
      <rPr>
        <color rgb="FF000000"/>
      </rPr>
      <t xml:space="preserve"> Interacting proteins of M97 at 12 hpi and 36 hpi in MCMV infected cells. </t>
    </r>
  </si>
  <si>
    <r>
      <rPr>
        <rFont val="Calibri"/>
        <b/>
        <i/>
        <color theme="1"/>
        <sz val="11.0"/>
      </rPr>
      <t>Supplementary Table 2 (sheet 2).</t>
    </r>
    <r>
      <rPr>
        <rFont val="Calibri"/>
        <i/>
        <color theme="1"/>
        <sz val="11.0"/>
      </rPr>
      <t xml:space="preserve"> All proteins quantified in precipitates AP-MS experiments at 12 and 36 hpi.</t>
    </r>
  </si>
  <si>
    <t>12 h p i</t>
  </si>
  <si>
    <t>36 h p i</t>
  </si>
  <si>
    <t>Gene.names</t>
  </si>
  <si>
    <t>log10(sum iBAQ IP HA-M97 12 hpi)</t>
  </si>
  <si>
    <t>log10 (sum iBAQ IP HA-M97 36 hpi)</t>
  </si>
  <si>
    <t>t-test p-value IP 12h</t>
  </si>
  <si>
    <t>SILAC log2 fold-cahnge HA-IP MCMV-HA-M97 / MCMV WT 12 hpi replicate 1</t>
  </si>
  <si>
    <t>SILAC log2 fold-change HA-IP MCMV-HA-M97 / MCMV WT 12 hpi replicate 2</t>
  </si>
  <si>
    <t>SILAC log2 fold-change HA-IP MCMV-HA-M97 / MCMV WT 12 hpi replicate 3</t>
  </si>
  <si>
    <t>average SILAC log2 fold-change HA-IP MCMV-HA-M97 / MCMV WT 12 hpi</t>
  </si>
  <si>
    <t>t-test p-value IP 36 h</t>
  </si>
  <si>
    <t>SILAC log2 fold-cahnge HA-IP MCMV-HA-M97 / MCMV WT 36 hpi replicate 1</t>
  </si>
  <si>
    <t>SILAC log2 fold-change HA-IP MCMV-HA-M97 / MCMV WT 36 hpi replicate 2</t>
  </si>
  <si>
    <t>SILAC log2 fold-change HA-IP MCMV-HA-M97 / MCMV WT 36 hpi replicate 3</t>
  </si>
  <si>
    <t>average SILAC log2 fold-change HA-IP MCMV-HA-M97 / MCMV WT 36 hpi2</t>
  </si>
  <si>
    <t>average SILAC log2 fold-change HA-IP MCMV-HA-M97 / MCMV WT 36 hpi</t>
  </si>
  <si>
    <t>M50</t>
  </si>
  <si>
    <t>M97</t>
  </si>
  <si>
    <t>NA</t>
  </si>
  <si>
    <t>Sf3b14</t>
  </si>
  <si>
    <t>M53</t>
  </si>
  <si>
    <t>Ccna2</t>
  </si>
  <si>
    <t>Cdk1</t>
  </si>
  <si>
    <t>Brd7</t>
  </si>
  <si>
    <t>Ccnb1</t>
  </si>
  <si>
    <t>Cks2</t>
  </si>
  <si>
    <t>Ccnb2</t>
  </si>
  <si>
    <t>Skp2</t>
  </si>
  <si>
    <t>Mcm7</t>
  </si>
  <si>
    <t>Cdk2</t>
  </si>
  <si>
    <t>Cks1b;Gm6531</t>
  </si>
  <si>
    <t>Mrps28</t>
  </si>
  <si>
    <t>Skp1</t>
  </si>
  <si>
    <t>Snx33</t>
  </si>
  <si>
    <t>Dhx35</t>
  </si>
  <si>
    <t>Lin54</t>
  </si>
  <si>
    <t>Ccne1</t>
  </si>
  <si>
    <t>Syncrip</t>
  </si>
  <si>
    <t>Cul1</t>
  </si>
  <si>
    <t>Dnaja1</t>
  </si>
  <si>
    <t>Ktn1</t>
  </si>
  <si>
    <t>Acat1</t>
  </si>
  <si>
    <t>Bag2</t>
  </si>
  <si>
    <t>Dnaja2</t>
  </si>
  <si>
    <t>Hspa5</t>
  </si>
  <si>
    <t>Knstrn</t>
  </si>
  <si>
    <t>Med4</t>
  </si>
  <si>
    <t>Whsc1</t>
  </si>
  <si>
    <t>Aebp1</t>
  </si>
  <si>
    <t>Cct4</t>
  </si>
  <si>
    <t>Med1</t>
  </si>
  <si>
    <t>Cct2</t>
  </si>
  <si>
    <t>Ctps1</t>
  </si>
  <si>
    <t>Colgalt1</t>
  </si>
  <si>
    <t>Thoc6</t>
  </si>
  <si>
    <t>Arcn1</t>
  </si>
  <si>
    <t>Slc25a12</t>
  </si>
  <si>
    <t>Eif3l</t>
  </si>
  <si>
    <t>Med14</t>
  </si>
  <si>
    <t>Fn1</t>
  </si>
  <si>
    <t>Dnaja3</t>
  </si>
  <si>
    <t>Ddx24</t>
  </si>
  <si>
    <t>Tufm;Gm9755</t>
  </si>
  <si>
    <t>Med26</t>
  </si>
  <si>
    <t>Cct8</t>
  </si>
  <si>
    <t>Hspa1a;Hspa1b</t>
  </si>
  <si>
    <t>Cd2bp2</t>
  </si>
  <si>
    <t>Smarca4</t>
  </si>
  <si>
    <t>Arpc2</t>
  </si>
  <si>
    <t>Taf4a</t>
  </si>
  <si>
    <t>Chtop</t>
  </si>
  <si>
    <t>Cct7</t>
  </si>
  <si>
    <t>Pycr2</t>
  </si>
  <si>
    <t>Smarca2</t>
  </si>
  <si>
    <t>Mepce</t>
  </si>
  <si>
    <t>Htra1</t>
  </si>
  <si>
    <t>Eif3b</t>
  </si>
  <si>
    <t>Snrpa</t>
  </si>
  <si>
    <t>Eif3h</t>
  </si>
  <si>
    <t>Cwf19l1</t>
  </si>
  <si>
    <t>Nop56</t>
  </si>
  <si>
    <t>Ppp1ca</t>
  </si>
  <si>
    <t>Mbd3</t>
  </si>
  <si>
    <t>Ctsl1</t>
  </si>
  <si>
    <t>Fgf7</t>
  </si>
  <si>
    <t>Trmt10c</t>
  </si>
  <si>
    <t>Cct3</t>
  </si>
  <si>
    <t>M25</t>
  </si>
  <si>
    <t>Tpm4</t>
  </si>
  <si>
    <t>Dcaf7</t>
  </si>
  <si>
    <t>Hadha</t>
  </si>
  <si>
    <t>Med17</t>
  </si>
  <si>
    <t>Snrpd3</t>
  </si>
  <si>
    <t>Fip1l1</t>
  </si>
  <si>
    <t>Rbfox2;Rbfox1;Rbfox3</t>
  </si>
  <si>
    <t>Med10</t>
  </si>
  <si>
    <t>Sae1</t>
  </si>
  <si>
    <t>Wdr34</t>
  </si>
  <si>
    <t>Med8</t>
  </si>
  <si>
    <t>Polr1e</t>
  </si>
  <si>
    <t>Med27</t>
  </si>
  <si>
    <t>Eif3a</t>
  </si>
  <si>
    <t>Eif3f</t>
  </si>
  <si>
    <t>Lrrc59</t>
  </si>
  <si>
    <t>Ptbp2</t>
  </si>
  <si>
    <t>Cct5</t>
  </si>
  <si>
    <t>Nono</t>
  </si>
  <si>
    <t>Tcp1</t>
  </si>
  <si>
    <t>Polr2a</t>
  </si>
  <si>
    <t>Polr2b</t>
  </si>
  <si>
    <t>Eif3m</t>
  </si>
  <si>
    <t>Pdia6</t>
  </si>
  <si>
    <t>Cct6a</t>
  </si>
  <si>
    <t>Eif3g</t>
  </si>
  <si>
    <t>Gsn</t>
  </si>
  <si>
    <t>Eif5a;Eif5a2</t>
  </si>
  <si>
    <t>Poldip3</t>
  </si>
  <si>
    <t>Sfpq</t>
  </si>
  <si>
    <t>Twistnb</t>
  </si>
  <si>
    <t>Med6</t>
  </si>
  <si>
    <t>Snrpb;Snrpn</t>
  </si>
  <si>
    <t>Smarcc1</t>
  </si>
  <si>
    <t>Wdr61</t>
  </si>
  <si>
    <t>Cpsf4</t>
  </si>
  <si>
    <t>Mybbp1a</t>
  </si>
  <si>
    <t>Trim28</t>
  </si>
  <si>
    <t>Sap30bp</t>
  </si>
  <si>
    <t>Abcf1</t>
  </si>
  <si>
    <t>Smarcd1</t>
  </si>
  <si>
    <t>Cdk8;Cdk19</t>
  </si>
  <si>
    <t>Lactb</t>
  </si>
  <si>
    <t>Hsp90b1</t>
  </si>
  <si>
    <t>Brd9</t>
  </si>
  <si>
    <t>Sf3b2</t>
  </si>
  <si>
    <t>Actl6a</t>
  </si>
  <si>
    <t>Mfap1</t>
  </si>
  <si>
    <t>Polr2c</t>
  </si>
  <si>
    <t>Myo1b</t>
  </si>
  <si>
    <t>U2af1</t>
  </si>
  <si>
    <t>Son</t>
  </si>
  <si>
    <t>Actr3</t>
  </si>
  <si>
    <t>Pdia5</t>
  </si>
  <si>
    <t>Taf5</t>
  </si>
  <si>
    <t>Ddost</t>
  </si>
  <si>
    <t>Tubb5</t>
  </si>
  <si>
    <t>Eif3d</t>
  </si>
  <si>
    <t>Eef1g</t>
  </si>
  <si>
    <t>Taf6</t>
  </si>
  <si>
    <t>Parp1</t>
  </si>
  <si>
    <t>Mlec</t>
  </si>
  <si>
    <t>Lyar</t>
  </si>
  <si>
    <t>Sart1</t>
  </si>
  <si>
    <t>Brix1</t>
  </si>
  <si>
    <t>Nudt21</t>
  </si>
  <si>
    <t>Eif3i</t>
  </si>
  <si>
    <t>U2af2</t>
  </si>
  <si>
    <t>Snrpd2</t>
  </si>
  <si>
    <t>Rpl14</t>
  </si>
  <si>
    <t>Ass1;Gm5424</t>
  </si>
  <si>
    <t>Rps6</t>
  </si>
  <si>
    <t>Prcc</t>
  </si>
  <si>
    <t>Mcm5</t>
  </si>
  <si>
    <t>Med12</t>
  </si>
  <si>
    <t>Tubb6</t>
  </si>
  <si>
    <t>Ldha</t>
  </si>
  <si>
    <t>Ssr1</t>
  </si>
  <si>
    <t>Nsun2</t>
  </si>
  <si>
    <t>Wdr82</t>
  </si>
  <si>
    <t>Ssb</t>
  </si>
  <si>
    <t>Rplp2</t>
  </si>
  <si>
    <t>Rpl15;Gm10020</t>
  </si>
  <si>
    <t>Pkm</t>
  </si>
  <si>
    <t>P4hb</t>
  </si>
  <si>
    <t>Naa38</t>
  </si>
  <si>
    <t>Mtdh</t>
  </si>
  <si>
    <t>Rpl11;Gm10036</t>
  </si>
  <si>
    <t>Ifit1</t>
  </si>
  <si>
    <t>Cdk11b</t>
  </si>
  <si>
    <t>Hnrnpa0</t>
  </si>
  <si>
    <t>Thoc3</t>
  </si>
  <si>
    <t>Yme1l1</t>
  </si>
  <si>
    <t>Cpsf3</t>
  </si>
  <si>
    <t>Ddx21</t>
  </si>
  <si>
    <t>Eif5</t>
  </si>
  <si>
    <t>H1f0</t>
  </si>
  <si>
    <t>Rpl7</t>
  </si>
  <si>
    <t>Larp4</t>
  </si>
  <si>
    <t>Hnrnpa2b1</t>
  </si>
  <si>
    <t>Ppib</t>
  </si>
  <si>
    <t>Ddx50</t>
  </si>
  <si>
    <t>Ddx1</t>
  </si>
  <si>
    <t>Rpn1</t>
  </si>
  <si>
    <t>Snrnp70</t>
  </si>
  <si>
    <t>Prpf4</t>
  </si>
  <si>
    <t>Rplp0;Gm8730</t>
  </si>
  <si>
    <t>Rpl21</t>
  </si>
  <si>
    <t>Cpsf1</t>
  </si>
  <si>
    <t>Eif3e</t>
  </si>
  <si>
    <t>M69</t>
  </si>
  <si>
    <t>Hist1h2bp;Hist1h2bk;Hist1h2bc;Hist2h2bb;Hist1h2bh;Hist1h2bb;Hist1h2bm;Hist1h2bf;Gm13646;Hist3h2ba;Hist3h2bb;Hist2h2be;Hist1h2ba</t>
  </si>
  <si>
    <t>Hsp90ab1</t>
  </si>
  <si>
    <t>m139</t>
  </si>
  <si>
    <t>Rpl7a</t>
  </si>
  <si>
    <t>Tardbp</t>
  </si>
  <si>
    <t>Rbm14</t>
  </si>
  <si>
    <t>Ddx47</t>
  </si>
  <si>
    <t>Csnk2a1</t>
  </si>
  <si>
    <t>Rpl12</t>
  </si>
  <si>
    <t>Cdc73</t>
  </si>
  <si>
    <t>Gar1</t>
  </si>
  <si>
    <t>Rbm10</t>
  </si>
  <si>
    <t>Rpl17</t>
  </si>
  <si>
    <t>Snrpd1</t>
  </si>
  <si>
    <t>Hnrnpa1</t>
  </si>
  <si>
    <t>Rps15</t>
  </si>
  <si>
    <t>Sdcbp</t>
  </si>
  <si>
    <t>Nxf1</t>
  </si>
  <si>
    <t>Nhp2</t>
  </si>
  <si>
    <t>Rpl10;Rpl10l</t>
  </si>
  <si>
    <t>Rpl9</t>
  </si>
  <si>
    <t>Rpl6;Gm5428</t>
  </si>
  <si>
    <t>Rpl18</t>
  </si>
  <si>
    <t>Naca</t>
  </si>
  <si>
    <t>Rpl23</t>
  </si>
  <si>
    <t>Kif2a</t>
  </si>
  <si>
    <t>Rpl28</t>
  </si>
  <si>
    <t>Rpl18a</t>
  </si>
  <si>
    <t>Sf3a1</t>
  </si>
  <si>
    <t>Sqstm1</t>
  </si>
  <si>
    <t>Polr2e</t>
  </si>
  <si>
    <t>Prpf6</t>
  </si>
  <si>
    <t>Prpf3</t>
  </si>
  <si>
    <t>Ddx18</t>
  </si>
  <si>
    <t>Mov10</t>
  </si>
  <si>
    <t>Med7</t>
  </si>
  <si>
    <t>Cpsf2</t>
  </si>
  <si>
    <t>Nap1l1</t>
  </si>
  <si>
    <t>Isg15</t>
  </si>
  <si>
    <t>Hspa9</t>
  </si>
  <si>
    <t>H2afy</t>
  </si>
  <si>
    <t>Rpl13</t>
  </si>
  <si>
    <t>Myl6</t>
  </si>
  <si>
    <t>P4ha1</t>
  </si>
  <si>
    <t>Smarcb1</t>
  </si>
  <si>
    <t>Rpl27a</t>
  </si>
  <si>
    <t>Wdr33</t>
  </si>
  <si>
    <t>Eif3c</t>
  </si>
  <si>
    <t>Rpl3</t>
  </si>
  <si>
    <t>Gm8991;Gm6793;Gm9242</t>
  </si>
  <si>
    <t>Rpl10a</t>
  </si>
  <si>
    <t>Hsd17b10</t>
  </si>
  <si>
    <t>Rbbp7</t>
  </si>
  <si>
    <t>Gapdh;Gm7293</t>
  </si>
  <si>
    <t>Rbbp4</t>
  </si>
  <si>
    <t>Ewsr1</t>
  </si>
  <si>
    <t>Abcf2</t>
  </si>
  <si>
    <t>Rsl1d1</t>
  </si>
  <si>
    <t>Ahnak2</t>
  </si>
  <si>
    <t>Plec</t>
  </si>
  <si>
    <t>Rps21</t>
  </si>
  <si>
    <t>Wtap</t>
  </si>
  <si>
    <t>Rps8</t>
  </si>
  <si>
    <t>Htra2</t>
  </si>
  <si>
    <t>Rpl4</t>
  </si>
  <si>
    <t>Myl12a</t>
  </si>
  <si>
    <t>Gnl3l</t>
  </si>
  <si>
    <t>Myh9</t>
  </si>
  <si>
    <t>Hnrnpab</t>
  </si>
  <si>
    <t>Rpl26</t>
  </si>
  <si>
    <t>Rps10</t>
  </si>
  <si>
    <t>Prpf31</t>
  </si>
  <si>
    <t>Ddx5</t>
  </si>
  <si>
    <t>Pabpc1</t>
  </si>
  <si>
    <t>Ahnak</t>
  </si>
  <si>
    <t>Atxn2l</t>
  </si>
  <si>
    <t>Hist1h1a</t>
  </si>
  <si>
    <t>C1qbp</t>
  </si>
  <si>
    <t>m142</t>
  </si>
  <si>
    <t>Ddx10</t>
  </si>
  <si>
    <t>Caprin1</t>
  </si>
  <si>
    <t>Usp39</t>
  </si>
  <si>
    <t>Puf60</t>
  </si>
  <si>
    <t>Ccnk</t>
  </si>
  <si>
    <t>Oasl1</t>
  </si>
  <si>
    <t>Ubap2l</t>
  </si>
  <si>
    <t>Ddx46</t>
  </si>
  <si>
    <t>Gnb2l1</t>
  </si>
  <si>
    <t>Wbp11</t>
  </si>
  <si>
    <t>Upf1</t>
  </si>
  <si>
    <t>Rbm25</t>
  </si>
  <si>
    <t>Rpl35a</t>
  </si>
  <si>
    <t>Gja1</t>
  </si>
  <si>
    <t>Rps2;Gm5786;Gm18025;Gm6576</t>
  </si>
  <si>
    <t>Fbl</t>
  </si>
  <si>
    <t>Prpf8</t>
  </si>
  <si>
    <t>Hspd1</t>
  </si>
  <si>
    <t>Rpl13a</t>
  </si>
  <si>
    <t>Rps24</t>
  </si>
  <si>
    <t>Rpl30</t>
  </si>
  <si>
    <t>Vdac1</t>
  </si>
  <si>
    <t>Rps14</t>
  </si>
  <si>
    <t>Rps9</t>
  </si>
  <si>
    <t>Tcerg1</t>
  </si>
  <si>
    <t>Larp1</t>
  </si>
  <si>
    <t>Eef1a1</t>
  </si>
  <si>
    <t>Ppih</t>
  </si>
  <si>
    <t>Rpl22</t>
  </si>
  <si>
    <t>Eftud2</t>
  </si>
  <si>
    <t>Ckap4</t>
  </si>
  <si>
    <t>Ap3m1</t>
  </si>
  <si>
    <t>Ptbp1</t>
  </si>
  <si>
    <t>Snrnp40</t>
  </si>
  <si>
    <t>Eif2s3x;Eif2s3y</t>
  </si>
  <si>
    <t>Rps3</t>
  </si>
  <si>
    <t>Rps4x;Rps4y2</t>
  </si>
  <si>
    <t>Myl12b</t>
  </si>
  <si>
    <t>Rpsa</t>
  </si>
  <si>
    <t>Phf10</t>
  </si>
  <si>
    <t>Thoc2</t>
  </si>
  <si>
    <t>Elavl1</t>
  </si>
  <si>
    <t>Rbmxl1</t>
  </si>
  <si>
    <t>Igf2bp3</t>
  </si>
  <si>
    <t>Sf3b3</t>
  </si>
  <si>
    <t>Cd2ap</t>
  </si>
  <si>
    <t>Atp5b</t>
  </si>
  <si>
    <t>Fabp5</t>
  </si>
  <si>
    <t>Aifm1</t>
  </si>
  <si>
    <t>Ddx27</t>
  </si>
  <si>
    <t>Rps7;Gm9493</t>
  </si>
  <si>
    <t>Tuba1c;Tuba1b;Tuba8</t>
  </si>
  <si>
    <t>Rps20</t>
  </si>
  <si>
    <t>Rps13</t>
  </si>
  <si>
    <t>Actb;Actg1</t>
  </si>
  <si>
    <t>Rps12</t>
  </si>
  <si>
    <t>Hnrnpd</t>
  </si>
  <si>
    <t>Smarcc2</t>
  </si>
  <si>
    <t>Rps18;Gm10260</t>
  </si>
  <si>
    <t>Nufip2</t>
  </si>
  <si>
    <t>Ybx1</t>
  </si>
  <si>
    <t>Gtl3</t>
  </si>
  <si>
    <t>Ilf3</t>
  </si>
  <si>
    <t>Tubb4b;Tubb4a</t>
  </si>
  <si>
    <t>Cltc</t>
  </si>
  <si>
    <t>Gltscr1</t>
  </si>
  <si>
    <t>Gnl3</t>
  </si>
  <si>
    <t>Pcna</t>
  </si>
  <si>
    <t>Myh10</t>
  </si>
  <si>
    <t>Rps5</t>
  </si>
  <si>
    <t>Kat7</t>
  </si>
  <si>
    <t>Eef2</t>
  </si>
  <si>
    <t>Rps28</t>
  </si>
  <si>
    <t>Rbmx</t>
  </si>
  <si>
    <t>Dhx29</t>
  </si>
  <si>
    <t>Hp1bp3</t>
  </si>
  <si>
    <t>Suclg1</t>
  </si>
  <si>
    <t>Srrt</t>
  </si>
  <si>
    <t>Ftsj3</t>
  </si>
  <si>
    <t>Tsr1</t>
  </si>
  <si>
    <t>Lmna</t>
  </si>
  <si>
    <t>m143</t>
  </si>
  <si>
    <t>Snrnp200</t>
  </si>
  <si>
    <t>Gtpbp4</t>
  </si>
  <si>
    <t>M102</t>
  </si>
  <si>
    <t>H2afv;H2afz</t>
  </si>
  <si>
    <t>Hyou1</t>
  </si>
  <si>
    <t>Ptgs2</t>
  </si>
  <si>
    <t>Myo1c</t>
  </si>
  <si>
    <t>Ssrp1</t>
  </si>
  <si>
    <t>Mta2</t>
  </si>
  <si>
    <t>Hnrnpk</t>
  </si>
  <si>
    <t>Vcp</t>
  </si>
  <si>
    <t>Rps3a</t>
  </si>
  <si>
    <t>Srpk1</t>
  </si>
  <si>
    <t>Hnrnpl</t>
  </si>
  <si>
    <t>Sf3b4</t>
  </si>
  <si>
    <t>Nkrf</t>
  </si>
  <si>
    <t>Slc25a5</t>
  </si>
  <si>
    <t>Plod3</t>
  </si>
  <si>
    <t>Dhx36</t>
  </si>
  <si>
    <t>Rpl23a</t>
  </si>
  <si>
    <t>Rps26</t>
  </si>
  <si>
    <t>Rps19</t>
  </si>
  <si>
    <t>Kctd20</t>
  </si>
  <si>
    <t>Supt16h;Supt16</t>
  </si>
  <si>
    <t>Lsm4</t>
  </si>
  <si>
    <t>Pnn</t>
  </si>
  <si>
    <t>Hist1h2al;Hist2h2ac;Hist2h2aa1;Hist1h2aa</t>
  </si>
  <si>
    <t>Taf8</t>
  </si>
  <si>
    <t>Znf326;Zfp326</t>
  </si>
  <si>
    <t>Dhx30</t>
  </si>
  <si>
    <t>Gltscr2</t>
  </si>
  <si>
    <t>Mageb2;Mageb1;Mageb3</t>
  </si>
  <si>
    <t>Rbm39</t>
  </si>
  <si>
    <t>Rps16</t>
  </si>
  <si>
    <t>Snrpg</t>
  </si>
  <si>
    <t>Snd1</t>
  </si>
  <si>
    <t>Ighg1</t>
  </si>
  <si>
    <t>Eif2s1</t>
  </si>
  <si>
    <t>Capza1</t>
  </si>
  <si>
    <t>Rpl27</t>
  </si>
  <si>
    <t>Gatad2b</t>
  </si>
  <si>
    <t>Nop16</t>
  </si>
  <si>
    <t>Med13l</t>
  </si>
  <si>
    <t>Eif1ax;Gm5039</t>
  </si>
  <si>
    <t>m30</t>
  </si>
  <si>
    <t>Srsf7</t>
  </si>
  <si>
    <t>Ccar1</t>
  </si>
  <si>
    <t>Hnrpdl</t>
  </si>
  <si>
    <t>Rpl24</t>
  </si>
  <si>
    <t>Gm5093</t>
  </si>
  <si>
    <t>Raly</t>
  </si>
  <si>
    <t>Api5</t>
  </si>
  <si>
    <t>Fam98a</t>
  </si>
  <si>
    <t>Cep170</t>
  </si>
  <si>
    <t>Ik</t>
  </si>
  <si>
    <t>Frg1</t>
  </si>
  <si>
    <t>Coro1c</t>
  </si>
  <si>
    <t>Ssbp1</t>
  </si>
  <si>
    <t>Ubtf</t>
  </si>
  <si>
    <t>Akap8l</t>
  </si>
  <si>
    <t>Alyref</t>
  </si>
  <si>
    <t>Ccdc9</t>
  </si>
  <si>
    <t>Ddx17</t>
  </si>
  <si>
    <t>Rps15a</t>
  </si>
  <si>
    <t>Prpf38a</t>
  </si>
  <si>
    <t>Anxa2</t>
  </si>
  <si>
    <t>Suz12</t>
  </si>
  <si>
    <t>Srp14</t>
  </si>
  <si>
    <t>Gnl2</t>
  </si>
  <si>
    <t>Rpl5</t>
  </si>
  <si>
    <t>Csnk2a2</t>
  </si>
  <si>
    <t>Rps17</t>
  </si>
  <si>
    <t>Mrto4</t>
  </si>
  <si>
    <t>Safb</t>
  </si>
  <si>
    <t>Eif2s2</t>
  </si>
  <si>
    <t>Znhit6</t>
  </si>
  <si>
    <t>Uba52;Rps27a;Ubc;Ubb;Kxd1;Gm7808;Gm5239</t>
  </si>
  <si>
    <t>Khdrbs1</t>
  </si>
  <si>
    <t>Actg2;Acta2</t>
  </si>
  <si>
    <t>Med19</t>
  </si>
  <si>
    <t>Rnpc3</t>
  </si>
  <si>
    <t>Sf1</t>
  </si>
  <si>
    <t>Hnrnpm</t>
  </si>
  <si>
    <t>Serpinh1</t>
  </si>
  <si>
    <t>Sf3a3</t>
  </si>
  <si>
    <t>Ilf2</t>
  </si>
  <si>
    <t>Stau1</t>
  </si>
  <si>
    <t>Fxr1</t>
  </si>
  <si>
    <t>Gm15091</t>
  </si>
  <si>
    <t>Cad</t>
  </si>
  <si>
    <t>G3bp2</t>
  </si>
  <si>
    <t>Tcof1</t>
  </si>
  <si>
    <t>Dap3</t>
  </si>
  <si>
    <t>Lsm2</t>
  </si>
  <si>
    <t>Bub3</t>
  </si>
  <si>
    <t>Smu1</t>
  </si>
  <si>
    <t>Hnrnph1</t>
  </si>
  <si>
    <t>Rpl31</t>
  </si>
  <si>
    <t>Tfip11</t>
  </si>
  <si>
    <t>Paxbp1</t>
  </si>
  <si>
    <t>Slu7</t>
  </si>
  <si>
    <t>Fmr1</t>
  </si>
  <si>
    <t>Polr2h</t>
  </si>
  <si>
    <t>Ppil4</t>
  </si>
  <si>
    <t>Tubb2a;Tubb2b</t>
  </si>
  <si>
    <t>Cstf3</t>
  </si>
  <si>
    <t>Sf3b1</t>
  </si>
  <si>
    <t>Ipo7</t>
  </si>
  <si>
    <t>Ppie</t>
  </si>
  <si>
    <t>H3f3a;H3f3c</t>
  </si>
  <si>
    <t>Rpl22l1</t>
  </si>
  <si>
    <t>Gm9825;Rnps1</t>
  </si>
  <si>
    <t>Spag5</t>
  </si>
  <si>
    <t>Cfl1</t>
  </si>
  <si>
    <t>Xab2</t>
  </si>
  <si>
    <t>Oasl2</t>
  </si>
  <si>
    <t>Cdc40</t>
  </si>
  <si>
    <t>Hnrnpu</t>
  </si>
  <si>
    <t>Hnrnpr</t>
  </si>
  <si>
    <t>Rrbp1</t>
  </si>
  <si>
    <t>Rbm5</t>
  </si>
  <si>
    <t>G3bp1</t>
  </si>
  <si>
    <t>Plrg1</t>
  </si>
  <si>
    <t>Top3b</t>
  </si>
  <si>
    <t>Eif5b</t>
  </si>
  <si>
    <t>Trim21</t>
  </si>
  <si>
    <t>Asph</t>
  </si>
  <si>
    <t>Eif4a1;Eif4a2</t>
  </si>
  <si>
    <t>Myh14</t>
  </si>
  <si>
    <t>Rpl38</t>
  </si>
  <si>
    <t>Taf9;Taf9b</t>
  </si>
  <si>
    <t>Sh3kbp1</t>
  </si>
  <si>
    <t>Erh</t>
  </si>
  <si>
    <t>Isy1</t>
  </si>
  <si>
    <t>Rplp1;Gm10073</t>
  </si>
  <si>
    <t>Zcchc8</t>
  </si>
  <si>
    <t>Bcas2</t>
  </si>
  <si>
    <t>Top1</t>
  </si>
  <si>
    <t>Snw1</t>
  </si>
  <si>
    <t>Prps1;Prps1l3</t>
  </si>
  <si>
    <t>Luc7l3</t>
  </si>
  <si>
    <t>Rps11</t>
  </si>
  <si>
    <t>Csnk2b</t>
  </si>
  <si>
    <t>Npm1;Gm5611</t>
  </si>
  <si>
    <t>Ap2m1</t>
  </si>
  <si>
    <t>Xrn2</t>
  </si>
  <si>
    <t>Cstf1</t>
  </si>
  <si>
    <t>Rpl34</t>
  </si>
  <si>
    <t>Col1a1</t>
  </si>
  <si>
    <t>Cdc5l</t>
  </si>
  <si>
    <t>Kiaa1429;1110037F02Rik</t>
  </si>
  <si>
    <t>Cwc27</t>
  </si>
  <si>
    <t>Skiv2l2</t>
  </si>
  <si>
    <t>Pdcd7</t>
  </si>
  <si>
    <t>Nop58</t>
  </si>
  <si>
    <t>Ddx52</t>
  </si>
  <si>
    <t>Igf2bp2</t>
  </si>
  <si>
    <t>Bud31</t>
  </si>
  <si>
    <t>Btbd10</t>
  </si>
  <si>
    <t>Fus</t>
  </si>
  <si>
    <t>Sf3a2</t>
  </si>
  <si>
    <t>Dhx16</t>
  </si>
  <si>
    <t>Prpf40a</t>
  </si>
  <si>
    <t>Fyttd1</t>
  </si>
  <si>
    <t>Aqr</t>
  </si>
  <si>
    <t>Serpine1</t>
  </si>
  <si>
    <t>Atp5a1</t>
  </si>
  <si>
    <t>Dhx15</t>
  </si>
  <si>
    <t>Hist1h4a</t>
  </si>
  <si>
    <t>Ap3d1</t>
  </si>
  <si>
    <t>Dimt1</t>
  </si>
  <si>
    <t>Tra2a</t>
  </si>
  <si>
    <t>Ddx39b</t>
  </si>
  <si>
    <t>Prpf4b</t>
  </si>
  <si>
    <t>Rabl6</t>
  </si>
  <si>
    <t>Klhdc4</t>
  </si>
  <si>
    <t>Hsph1</t>
  </si>
  <si>
    <t>Ap1b1</t>
  </si>
  <si>
    <t>Syf2</t>
  </si>
  <si>
    <t>Idh2</t>
  </si>
  <si>
    <t>H2afx</t>
  </si>
  <si>
    <t>Srsf10</t>
  </si>
  <si>
    <t>Rbm22</t>
  </si>
  <si>
    <t>Ptbp3</t>
  </si>
  <si>
    <t>Rbm8a</t>
  </si>
  <si>
    <t>Snrpb2</t>
  </si>
  <si>
    <t>Hnrnpf</t>
  </si>
  <si>
    <t>Acin1</t>
  </si>
  <si>
    <t>Ruvbl2</t>
  </si>
  <si>
    <t>Dhx9</t>
  </si>
  <si>
    <t>Ddx23</t>
  </si>
  <si>
    <t>Gm10094;Sap18</t>
  </si>
  <si>
    <t>Ddx51</t>
  </si>
  <si>
    <t>Dsp</t>
  </si>
  <si>
    <t>D10Wsu52e</t>
  </si>
  <si>
    <t>Gm17669;Rpl29;Gm10709</t>
  </si>
  <si>
    <t>Gspt1</t>
  </si>
  <si>
    <t>Pabpn1;Gm20521</t>
  </si>
  <si>
    <t>Atp5c1</t>
  </si>
  <si>
    <t>Eno1</t>
  </si>
  <si>
    <t>Prpf19</t>
  </si>
  <si>
    <t>Polr2g</t>
  </si>
  <si>
    <t>Thrap3</t>
  </si>
  <si>
    <t>Dyrk1a</t>
  </si>
  <si>
    <t>Pcbp2</t>
  </si>
  <si>
    <t>Wdr70</t>
  </si>
  <si>
    <t>Zc3h11a</t>
  </si>
  <si>
    <t>Dnajc8</t>
  </si>
  <si>
    <t>Col5a1</t>
  </si>
  <si>
    <t>Tra2b</t>
  </si>
  <si>
    <t>Eif2ak2</t>
  </si>
  <si>
    <t>Rbm17</t>
  </si>
  <si>
    <t>Mphosph10</t>
  </si>
  <si>
    <t>Tpm3-rs7;Tpm3</t>
  </si>
  <si>
    <t>Rps25</t>
  </si>
  <si>
    <t>Crnkl1</t>
  </si>
  <si>
    <t>Dhx8</t>
  </si>
  <si>
    <t>Ruvbl1</t>
  </si>
  <si>
    <t>Vim</t>
  </si>
  <si>
    <t>Ddx41</t>
  </si>
  <si>
    <t>Akap8</t>
  </si>
  <si>
    <t>Hspa8</t>
  </si>
  <si>
    <t>Ptrh2</t>
  </si>
  <si>
    <t>Dhx40</t>
  </si>
  <si>
    <t>Cdk12</t>
  </si>
  <si>
    <t>Pcbp1</t>
  </si>
  <si>
    <t>Rbm15</t>
  </si>
  <si>
    <t>Ncl</t>
  </si>
  <si>
    <t>Ywhaz</t>
  </si>
  <si>
    <t>1810009A15Rik</t>
  </si>
  <si>
    <t>Magoh;Magohb</t>
  </si>
  <si>
    <t>Eif4a3;Gm8994</t>
  </si>
  <si>
    <t>Prrc2a</t>
  </si>
  <si>
    <t>Ap2a2</t>
  </si>
  <si>
    <t>Thoc7</t>
  </si>
  <si>
    <t>Igf2bp1</t>
  </si>
  <si>
    <t>Ap2b1</t>
  </si>
  <si>
    <t>Matr3</t>
  </si>
  <si>
    <t>Smarca5</t>
  </si>
  <si>
    <t>Cherp</t>
  </si>
  <si>
    <t>Pwp1</t>
  </si>
  <si>
    <t>Rpa1</t>
  </si>
  <si>
    <t>Tpm1</t>
  </si>
  <si>
    <t>Pgk1</t>
  </si>
  <si>
    <t>Myef2</t>
  </si>
  <si>
    <t>Thoc1</t>
  </si>
  <si>
    <t>Tjp1</t>
  </si>
  <si>
    <t>Zc3h14</t>
  </si>
  <si>
    <t>Dhx38</t>
  </si>
  <si>
    <t>Taf2</t>
  </si>
  <si>
    <t>Snrpa1</t>
  </si>
  <si>
    <t>Glyr1</t>
  </si>
  <si>
    <t>Hnrnpc</t>
  </si>
  <si>
    <t>Thoc5</t>
  </si>
  <si>
    <t>Ddx39a</t>
  </si>
  <si>
    <t>Ppwd1</t>
  </si>
  <si>
    <t>Ddx3x;D1Pas1</t>
  </si>
  <si>
    <t>Srpk2</t>
  </si>
  <si>
    <t>Aldh1l2</t>
  </si>
  <si>
    <t>Btf3</t>
  </si>
  <si>
    <t>Tdrd3</t>
  </si>
  <si>
    <t>Rpl8</t>
  </si>
  <si>
    <t>Lrp1</t>
  </si>
  <si>
    <t>m119.2</t>
  </si>
  <si>
    <t>m42</t>
  </si>
  <si>
    <t>m39</t>
  </si>
  <si>
    <t>M94</t>
  </si>
  <si>
    <t>3632451O06Rik</t>
  </si>
  <si>
    <t>M43</t>
  </si>
  <si>
    <t>m06</t>
  </si>
  <si>
    <t>M76</t>
  </si>
  <si>
    <t>m159</t>
  </si>
  <si>
    <t>M95</t>
  </si>
  <si>
    <t>M114</t>
  </si>
  <si>
    <t>m145</t>
  </si>
  <si>
    <t>m12</t>
  </si>
  <si>
    <t>Epha2</t>
  </si>
  <si>
    <t>Cpd</t>
  </si>
  <si>
    <t>m154</t>
  </si>
  <si>
    <t>m138</t>
  </si>
  <si>
    <t>M55</t>
  </si>
  <si>
    <t>Clpx</t>
  </si>
  <si>
    <t>M71</t>
  </si>
  <si>
    <t>St13</t>
  </si>
  <si>
    <t>D10Jhu81e</t>
  </si>
  <si>
    <t>Emd</t>
  </si>
  <si>
    <t>Lancl2</t>
  </si>
  <si>
    <t>M23</t>
  </si>
  <si>
    <t>Tamm41</t>
  </si>
  <si>
    <t>Aimp1</t>
  </si>
  <si>
    <t>Sgpl1</t>
  </si>
  <si>
    <t>Map4k4</t>
  </si>
  <si>
    <t>Acot7</t>
  </si>
  <si>
    <t>Ect2</t>
  </si>
  <si>
    <t>Gpt2</t>
  </si>
  <si>
    <t>Tmem59</t>
  </si>
  <si>
    <t>Chchd2;2410018M08Rik</t>
  </si>
  <si>
    <t>M80</t>
  </si>
  <si>
    <t>m14</t>
  </si>
  <si>
    <t>m45.1</t>
  </si>
  <si>
    <t>Rhog</t>
  </si>
  <si>
    <t>M49</t>
  </si>
  <si>
    <t>Lonp1</t>
  </si>
  <si>
    <t>Itm2c</t>
  </si>
  <si>
    <t>m144</t>
  </si>
  <si>
    <t>Fubp3</t>
  </si>
  <si>
    <t>Mlf2</t>
  </si>
  <si>
    <t>Prdx1</t>
  </si>
  <si>
    <t>Hspb8</t>
  </si>
  <si>
    <t>M104</t>
  </si>
  <si>
    <t>ptplad1</t>
  </si>
  <si>
    <t>M35</t>
  </si>
  <si>
    <t>Arhgdia</t>
  </si>
  <si>
    <t>Gnb2;Gnb4</t>
  </si>
  <si>
    <t>Ran;Rasl2-9;1700009N14Rik</t>
  </si>
  <si>
    <t>Psmc6</t>
  </si>
  <si>
    <t>Mcm4</t>
  </si>
  <si>
    <t>Kirrel</t>
  </si>
  <si>
    <t>Suclg2</t>
  </si>
  <si>
    <t>m165</t>
  </si>
  <si>
    <t>Npm3</t>
  </si>
  <si>
    <t>Psmc2</t>
  </si>
  <si>
    <t>Vps35</t>
  </si>
  <si>
    <t>m17</t>
  </si>
  <si>
    <t>Cdc20</t>
  </si>
  <si>
    <t>Fv4</t>
  </si>
  <si>
    <t>Slc25a11</t>
  </si>
  <si>
    <t>Stt3b</t>
  </si>
  <si>
    <t>Alg5</t>
  </si>
  <si>
    <t>Ypel5</t>
  </si>
  <si>
    <t>Ywhab</t>
  </si>
  <si>
    <t>Rab6a;Rab6b;Rab39a</t>
  </si>
  <si>
    <t>Psmd4</t>
  </si>
  <si>
    <t>Ino80e</t>
  </si>
  <si>
    <t>Rnh1</t>
  </si>
  <si>
    <t>Rfc3</t>
  </si>
  <si>
    <t>Rbms2</t>
  </si>
  <si>
    <t>Supv3l1</t>
  </si>
  <si>
    <t>M32</t>
  </si>
  <si>
    <t>Psmd14</t>
  </si>
  <si>
    <t>Sdf2l1</t>
  </si>
  <si>
    <t>Agk</t>
  </si>
  <si>
    <t>Srpr</t>
  </si>
  <si>
    <t>Mybl2</t>
  </si>
  <si>
    <t>Atp1a1</t>
  </si>
  <si>
    <t>m117</t>
  </si>
  <si>
    <t>Idh3b</t>
  </si>
  <si>
    <t>Tomm70a</t>
  </si>
  <si>
    <t>Pisd;Gm20671</t>
  </si>
  <si>
    <t>Gcc2</t>
  </si>
  <si>
    <t>Stam2</t>
  </si>
  <si>
    <t>Vps26a</t>
  </si>
  <si>
    <t>Lin9</t>
  </si>
  <si>
    <t>Dazap1</t>
  </si>
  <si>
    <t>Surf6</t>
  </si>
  <si>
    <t>Tbrg1</t>
  </si>
  <si>
    <t>Hgs</t>
  </si>
  <si>
    <t>Traf2</t>
  </si>
  <si>
    <t>Sqrdl</t>
  </si>
  <si>
    <t>Ctnnd1</t>
  </si>
  <si>
    <t>Gcdh</t>
  </si>
  <si>
    <t>Knop1</t>
  </si>
  <si>
    <t>Tollip</t>
  </si>
  <si>
    <t>Stam</t>
  </si>
  <si>
    <t>Grpel1</t>
  </si>
  <si>
    <t>Cisd1</t>
  </si>
  <si>
    <t>Mrpl4</t>
  </si>
  <si>
    <t>m07</t>
  </si>
  <si>
    <t>Ssu72</t>
  </si>
  <si>
    <t>Nol12</t>
  </si>
  <si>
    <t>M46</t>
  </si>
  <si>
    <t>Faf2</t>
  </si>
  <si>
    <t>Anp32b</t>
  </si>
  <si>
    <t>Mink1;Tnik</t>
  </si>
  <si>
    <t>Pin1;Pin1rt1</t>
  </si>
  <si>
    <t>Ppan</t>
  </si>
  <si>
    <t>Pdhb</t>
  </si>
  <si>
    <t>Fndc3b</t>
  </si>
  <si>
    <t>Zcchc9</t>
  </si>
  <si>
    <t>M116</t>
  </si>
  <si>
    <t>Ebna1bp2</t>
  </si>
  <si>
    <t>Seh1l</t>
  </si>
  <si>
    <t>Fubp1</t>
  </si>
  <si>
    <t>Snx18</t>
  </si>
  <si>
    <t>Stau2</t>
  </si>
  <si>
    <t>Dnajb12</t>
  </si>
  <si>
    <t>Strbp</t>
  </si>
  <si>
    <t>Shkbp1</t>
  </si>
  <si>
    <t>Sco2</t>
  </si>
  <si>
    <t>Anln</t>
  </si>
  <si>
    <t>Alg2</t>
  </si>
  <si>
    <t>M115</t>
  </si>
  <si>
    <t>Rae1</t>
  </si>
  <si>
    <t>Ugcg</t>
  </si>
  <si>
    <t>Scfd1</t>
  </si>
  <si>
    <t>Plxnb2</t>
  </si>
  <si>
    <t>Mre11a</t>
  </si>
  <si>
    <t>Nup43</t>
  </si>
  <si>
    <t>Plk1</t>
  </si>
  <si>
    <t>m25.4</t>
  </si>
  <si>
    <t>Pfkp</t>
  </si>
  <si>
    <t>Chp1</t>
  </si>
  <si>
    <t>Fkbp11</t>
  </si>
  <si>
    <t>M70</t>
  </si>
  <si>
    <t>Acsf2</t>
  </si>
  <si>
    <t>Pdk3</t>
  </si>
  <si>
    <t>Racgap1</t>
  </si>
  <si>
    <t>Vdac2</t>
  </si>
  <si>
    <t>Tfrc</t>
  </si>
  <si>
    <t>M99</t>
  </si>
  <si>
    <t>Psma1</t>
  </si>
  <si>
    <t>Glrx3</t>
  </si>
  <si>
    <t>Atp6ap2</t>
  </si>
  <si>
    <t>Tyw1</t>
  </si>
  <si>
    <t>Snx9</t>
  </si>
  <si>
    <t>M56</t>
  </si>
  <si>
    <t>Scrib</t>
  </si>
  <si>
    <t>Nusap1</t>
  </si>
  <si>
    <t>Creg1</t>
  </si>
  <si>
    <t>M27</t>
  </si>
  <si>
    <t>Eral1</t>
  </si>
  <si>
    <t>Psmd2;Gm5422</t>
  </si>
  <si>
    <t>M38</t>
  </si>
  <si>
    <t>Kpna1;Kpna6</t>
  </si>
  <si>
    <t>Camk2d</t>
  </si>
  <si>
    <t>Peg3</t>
  </si>
  <si>
    <t>Cirbp</t>
  </si>
  <si>
    <t>Prr11</t>
  </si>
  <si>
    <t>M85</t>
  </si>
  <si>
    <t>Rdh13</t>
  </si>
  <si>
    <t>Tmem55a</t>
  </si>
  <si>
    <t>Etfa</t>
  </si>
  <si>
    <t>Mrps23</t>
  </si>
  <si>
    <t>Cpeb4;Cpeb3;Cpeb2</t>
  </si>
  <si>
    <t>Nup50</t>
  </si>
  <si>
    <t>Mtif2</t>
  </si>
  <si>
    <t>Nup62</t>
  </si>
  <si>
    <t>Myh6;Myh7;Myh8;Myh13;Myh1;Myh2</t>
  </si>
  <si>
    <t>Clic1</t>
  </si>
  <si>
    <t>Stub1</t>
  </si>
  <si>
    <t>Far1</t>
  </si>
  <si>
    <t>Iars2</t>
  </si>
  <si>
    <t>Rangap1</t>
  </si>
  <si>
    <t>Rab33b</t>
  </si>
  <si>
    <t>Nbas</t>
  </si>
  <si>
    <t>Ythdf3</t>
  </si>
  <si>
    <t>Traf3</t>
  </si>
  <si>
    <t>Ube2g2</t>
  </si>
  <si>
    <t>Hbb-b1;Hbb-b2</t>
  </si>
  <si>
    <t>Cluh</t>
  </si>
  <si>
    <t>Atp1b3</t>
  </si>
  <si>
    <t>Itfg1</t>
  </si>
  <si>
    <t>Plcd3</t>
  </si>
  <si>
    <t>Tox4;Tox3</t>
  </si>
  <si>
    <t>H2-L</t>
  </si>
  <si>
    <t>Esd</t>
  </si>
  <si>
    <t>Mrps26</t>
  </si>
  <si>
    <t>Ankfy1</t>
  </si>
  <si>
    <t>Nisch</t>
  </si>
  <si>
    <t>Clk4</t>
  </si>
  <si>
    <t>Ttc13</t>
  </si>
  <si>
    <t>Sin3a</t>
  </si>
  <si>
    <t>m04</t>
  </si>
  <si>
    <t>Psmd12</t>
  </si>
  <si>
    <t>Tbl1x;Tbl1xr1</t>
  </si>
  <si>
    <t>Znrd1</t>
  </si>
  <si>
    <t>Sfxn3</t>
  </si>
  <si>
    <t>Pip4k2c</t>
  </si>
  <si>
    <t>Eprs</t>
  </si>
  <si>
    <t>Leng1</t>
  </si>
  <si>
    <t>Cdkn1a</t>
  </si>
  <si>
    <t>Fbxl5</t>
  </si>
  <si>
    <t>Aurkb</t>
  </si>
  <si>
    <t>Nedd8</t>
  </si>
  <si>
    <t>Myadm</t>
  </si>
  <si>
    <t>Nampt</t>
  </si>
  <si>
    <t>M24</t>
  </si>
  <si>
    <t>Arl8a;Arl8b</t>
  </si>
  <si>
    <t>Gpi</t>
  </si>
  <si>
    <t>Mcm2</t>
  </si>
  <si>
    <t>Ctbp2</t>
  </si>
  <si>
    <t>Plaa</t>
  </si>
  <si>
    <t>Gtf3c5</t>
  </si>
  <si>
    <t>Shmt2</t>
  </si>
  <si>
    <t>Sec23b</t>
  </si>
  <si>
    <t>m90</t>
  </si>
  <si>
    <t>Tbl3</t>
  </si>
  <si>
    <t>Dnajb9</t>
  </si>
  <si>
    <t>Gdi2</t>
  </si>
  <si>
    <t>Stip1</t>
  </si>
  <si>
    <t>Cyth3;Cyth2;Cyth1</t>
  </si>
  <si>
    <t>Pcolce</t>
  </si>
  <si>
    <t>Slc25a13</t>
  </si>
  <si>
    <t>m25.2</t>
  </si>
  <si>
    <t>Tfb1m</t>
  </si>
  <si>
    <t>Ddr2</t>
  </si>
  <si>
    <t>Lims1</t>
  </si>
  <si>
    <t>Ilk</t>
  </si>
  <si>
    <t>LRWD1;Lrwd1</t>
  </si>
  <si>
    <t>Zc3h13</t>
  </si>
  <si>
    <t>Aup1</t>
  </si>
  <si>
    <t>Las1l</t>
  </si>
  <si>
    <t>Pdlim5</t>
  </si>
  <si>
    <t>Sparc</t>
  </si>
  <si>
    <t>Slc25a24</t>
  </si>
  <si>
    <t>Tom1l2</t>
  </si>
  <si>
    <t>Acaa1a;Acaa1b</t>
  </si>
  <si>
    <t>Lcmt2</t>
  </si>
  <si>
    <t>Tmpo</t>
  </si>
  <si>
    <t>Mcrs1</t>
  </si>
  <si>
    <t>Stx12</t>
  </si>
  <si>
    <t>Brd2</t>
  </si>
  <si>
    <t>Senp1</t>
  </si>
  <si>
    <t>Nup93</t>
  </si>
  <si>
    <t>Uchl5</t>
  </si>
  <si>
    <t>M87</t>
  </si>
  <si>
    <t>0610031J06Rik</t>
  </si>
  <si>
    <t>M28</t>
  </si>
  <si>
    <t>Mum1</t>
  </si>
  <si>
    <t>Aldh2</t>
  </si>
  <si>
    <t>Gfm2</t>
  </si>
  <si>
    <t>Ppox</t>
  </si>
  <si>
    <t>Psmd3</t>
  </si>
  <si>
    <t>Nedd4l</t>
  </si>
  <si>
    <t>Rbm6</t>
  </si>
  <si>
    <t>Gm6434;Mrpl41</t>
  </si>
  <si>
    <t>Erbb2ip</t>
  </si>
  <si>
    <t>Gemin2</t>
  </si>
  <si>
    <t>Mthfd1l</t>
  </si>
  <si>
    <t>Mrps25</t>
  </si>
  <si>
    <t>Rab1;Rab1A</t>
  </si>
  <si>
    <t>Otub1</t>
  </si>
  <si>
    <t>Dgke</t>
  </si>
  <si>
    <t>Sbds</t>
  </si>
  <si>
    <t>Zc3h8</t>
  </si>
  <si>
    <t>Stoml2</t>
  </si>
  <si>
    <t>Sntb2</t>
  </si>
  <si>
    <t>Rras2;Rras</t>
  </si>
  <si>
    <t>Dis3</t>
  </si>
  <si>
    <t>Prkar2b</t>
  </si>
  <si>
    <t>E2f3</t>
  </si>
  <si>
    <t>Ndufa9</t>
  </si>
  <si>
    <t>Wdhd1</t>
  </si>
  <si>
    <t>Kctd3</t>
  </si>
  <si>
    <t>RtcA</t>
  </si>
  <si>
    <t>Exosc10</t>
  </si>
  <si>
    <t>Cxxc1</t>
  </si>
  <si>
    <t>Vps26b</t>
  </si>
  <si>
    <t>Pxdn</t>
  </si>
  <si>
    <t>Erbb4;Egfr;Erbb2</t>
  </si>
  <si>
    <t>Qars</t>
  </si>
  <si>
    <t>Mccc1</t>
  </si>
  <si>
    <t>Mars</t>
  </si>
  <si>
    <t>Pld2</t>
  </si>
  <si>
    <t>Dld</t>
  </si>
  <si>
    <t>Zmym2</t>
  </si>
  <si>
    <t>Rab10</t>
  </si>
  <si>
    <t>Taco1</t>
  </si>
  <si>
    <t>Nsf</t>
  </si>
  <si>
    <t>Copg1</t>
  </si>
  <si>
    <t>Sdha</t>
  </si>
  <si>
    <t>Slc25a25</t>
  </si>
  <si>
    <t>Etfb</t>
  </si>
  <si>
    <t>Cald1</t>
  </si>
  <si>
    <t>Fech</t>
  </si>
  <si>
    <t>Hsdl2</t>
  </si>
  <si>
    <t>Mtap</t>
  </si>
  <si>
    <t>Poldip2</t>
  </si>
  <si>
    <t>Gfm1</t>
  </si>
  <si>
    <t>Zfa;Zfx</t>
  </si>
  <si>
    <t>Micu2</t>
  </si>
  <si>
    <t>Rpap3</t>
  </si>
  <si>
    <t>Uqcrc2</t>
  </si>
  <si>
    <t>Chmp2a</t>
  </si>
  <si>
    <t>Nup133</t>
  </si>
  <si>
    <t>Idh1</t>
  </si>
  <si>
    <t>Ephx1</t>
  </si>
  <si>
    <t>Psme3</t>
  </si>
  <si>
    <t>Trim32</t>
  </si>
  <si>
    <t>Trmt2a</t>
  </si>
  <si>
    <t>Nudt5</t>
  </si>
  <si>
    <t>Maoa</t>
  </si>
  <si>
    <t>Iars</t>
  </si>
  <si>
    <t>Flnc</t>
  </si>
  <si>
    <t>m155</t>
  </si>
  <si>
    <t>Prss23</t>
  </si>
  <si>
    <t>Cdc27</t>
  </si>
  <si>
    <t>Mfge8</t>
  </si>
  <si>
    <t>Ptprk</t>
  </si>
  <si>
    <t>Tmed10</t>
  </si>
  <si>
    <t>Mmp14</t>
  </si>
  <si>
    <t>Zc3h7b</t>
  </si>
  <si>
    <t>Smc3</t>
  </si>
  <si>
    <t>Ep300</t>
  </si>
  <si>
    <t>Prpsap1</t>
  </si>
  <si>
    <t>Wdr36</t>
  </si>
  <si>
    <t>Dnajc13</t>
  </si>
  <si>
    <t>Stim1</t>
  </si>
  <si>
    <t>Mprip</t>
  </si>
  <si>
    <t>Ywhaq</t>
  </si>
  <si>
    <t>Ifi202</t>
  </si>
  <si>
    <t>Ppp1r8</t>
  </si>
  <si>
    <t>Rad50</t>
  </si>
  <si>
    <t>Arhgef2</t>
  </si>
  <si>
    <t>Wiz</t>
  </si>
  <si>
    <t>Heatr3</t>
  </si>
  <si>
    <t>Rad17</t>
  </si>
  <si>
    <t>Msrb3</t>
  </si>
  <si>
    <t>Brd1</t>
  </si>
  <si>
    <t>Lig3</t>
  </si>
  <si>
    <t>Dhrs4</t>
  </si>
  <si>
    <t>Fam91a1</t>
  </si>
  <si>
    <t>Lpcat1</t>
  </si>
  <si>
    <t>Gtf3c3</t>
  </si>
  <si>
    <t>Aurka</t>
  </si>
  <si>
    <t>Bbx</t>
  </si>
  <si>
    <t>Cbx8</t>
  </si>
  <si>
    <t>Sdf2</t>
  </si>
  <si>
    <t>Mrpl19</t>
  </si>
  <si>
    <t>Vldlr</t>
  </si>
  <si>
    <t>Cyb5r3</t>
  </si>
  <si>
    <t>Fkbp4</t>
  </si>
  <si>
    <t>Zfp655</t>
  </si>
  <si>
    <t>Rin1</t>
  </si>
  <si>
    <t>Psmb1</t>
  </si>
  <si>
    <t>Actn1</t>
  </si>
  <si>
    <t>Tada2b</t>
  </si>
  <si>
    <t>Prim2</t>
  </si>
  <si>
    <t>Xaf1</t>
  </si>
  <si>
    <t>Rpap2</t>
  </si>
  <si>
    <t>Coil</t>
  </si>
  <si>
    <t>Cbx4</t>
  </si>
  <si>
    <t>Pfkm</t>
  </si>
  <si>
    <t>Nup205</t>
  </si>
  <si>
    <t>Nfatc1</t>
  </si>
  <si>
    <t>Timm44</t>
  </si>
  <si>
    <t>m13</t>
  </si>
  <si>
    <t>Pom121</t>
  </si>
  <si>
    <t>M72</t>
  </si>
  <si>
    <t>Hk2</t>
  </si>
  <si>
    <t>Papd4</t>
  </si>
  <si>
    <t>Actg1</t>
  </si>
  <si>
    <t>Atp7a</t>
  </si>
  <si>
    <t>Utrn</t>
  </si>
  <si>
    <t>Smc2</t>
  </si>
  <si>
    <t>Aco2</t>
  </si>
  <si>
    <t>Ngdn</t>
  </si>
  <si>
    <t>Prkaa2;Prkaa1</t>
  </si>
  <si>
    <t>Nars2</t>
  </si>
  <si>
    <t>Dync2h1</t>
  </si>
  <si>
    <t>Tmem131</t>
  </si>
  <si>
    <t>Wwtr1</t>
  </si>
  <si>
    <t>Sec61b</t>
  </si>
  <si>
    <t>Fbxw11;Btrc</t>
  </si>
  <si>
    <t>Psmd1</t>
  </si>
  <si>
    <t>Dnajc7</t>
  </si>
  <si>
    <t>Arhgap10</t>
  </si>
  <si>
    <t>Pc;Pcx</t>
  </si>
  <si>
    <t>Nptn</t>
  </si>
  <si>
    <t>Zc3h3;Gm7353</t>
  </si>
  <si>
    <t>Rcc1</t>
  </si>
  <si>
    <t>Psmd6</t>
  </si>
  <si>
    <t>Pds5b</t>
  </si>
  <si>
    <t>Gys1</t>
  </si>
  <si>
    <t>Tmed9</t>
  </si>
  <si>
    <t>Stx18</t>
  </si>
  <si>
    <t>Ttc17</t>
  </si>
  <si>
    <t>Nfs1</t>
  </si>
  <si>
    <t>Notch2</t>
  </si>
  <si>
    <t>Lamp1</t>
  </si>
  <si>
    <t>Fastkd5</t>
  </si>
  <si>
    <t>Ppp2r1a;Ppp2r1b</t>
  </si>
  <si>
    <t>Dctn2</t>
  </si>
  <si>
    <t>Mcm3ap</t>
  </si>
  <si>
    <t>Psmb3</t>
  </si>
  <si>
    <t>Smarcad1</t>
  </si>
  <si>
    <t>Abcb1a;Abcb1b</t>
  </si>
  <si>
    <t>Gpd2</t>
  </si>
  <si>
    <t>Mtpap</t>
  </si>
  <si>
    <t>Atp5d</t>
  </si>
  <si>
    <t>Msto1</t>
  </si>
  <si>
    <t>Psmd8</t>
  </si>
  <si>
    <t>Mta1</t>
  </si>
  <si>
    <t>Usp8</t>
  </si>
  <si>
    <t>Topbp1</t>
  </si>
  <si>
    <t>Psmd5</t>
  </si>
  <si>
    <t>L2hgdh</t>
  </si>
  <si>
    <t>Zfml;Znf638</t>
  </si>
  <si>
    <t>Ganab</t>
  </si>
  <si>
    <t>Rab21</t>
  </si>
  <si>
    <t>Rbpms2;Rbpms</t>
  </si>
  <si>
    <t>m18</t>
  </si>
  <si>
    <t>Ccdc101</t>
  </si>
  <si>
    <t>Gle1</t>
  </si>
  <si>
    <t>Ap2s1</t>
  </si>
  <si>
    <t>Gaa</t>
  </si>
  <si>
    <t>Nup107</t>
  </si>
  <si>
    <t>Orc1</t>
  </si>
  <si>
    <t>Map2k3</t>
  </si>
  <si>
    <t>Phldb1</t>
  </si>
  <si>
    <t>Dus2l</t>
  </si>
  <si>
    <t>Lonp2</t>
  </si>
  <si>
    <t>Ndufa8</t>
  </si>
  <si>
    <t>Prpsap2</t>
  </si>
  <si>
    <t>Apobec3</t>
  </si>
  <si>
    <t>M75</t>
  </si>
  <si>
    <t>Lrrc40</t>
  </si>
  <si>
    <t>Tenc1</t>
  </si>
  <si>
    <t>Gosr1</t>
  </si>
  <si>
    <t>Nrde2</t>
  </si>
  <si>
    <t>Gpatch1</t>
  </si>
  <si>
    <t>Ddx54</t>
  </si>
  <si>
    <t>H2-K1</t>
  </si>
  <si>
    <t>Rbm12b2;Rbm12b1</t>
  </si>
  <si>
    <t>Kdm1b</t>
  </si>
  <si>
    <t>M103</t>
  </si>
  <si>
    <t>Ppp1r12a</t>
  </si>
  <si>
    <t>Polr2m</t>
  </si>
  <si>
    <t>Msh6</t>
  </si>
  <si>
    <t>Phc2</t>
  </si>
  <si>
    <t>Edc4</t>
  </si>
  <si>
    <t>Ehmt1</t>
  </si>
  <si>
    <t>Oas3</t>
  </si>
  <si>
    <t>Pih1d1</t>
  </si>
  <si>
    <t>Rrp12</t>
  </si>
  <si>
    <t>Unc5b</t>
  </si>
  <si>
    <t>N4bp2l2</t>
  </si>
  <si>
    <t>m08</t>
  </si>
  <si>
    <t>Ephb1;Ephb3;Ephb4</t>
  </si>
  <si>
    <t>Atad2</t>
  </si>
  <si>
    <t>Acadsb</t>
  </si>
  <si>
    <t>m146</t>
  </si>
  <si>
    <t>Lman2</t>
  </si>
  <si>
    <t>Uqcrfs1</t>
  </si>
  <si>
    <t>Cbx6</t>
  </si>
  <si>
    <t>Ptprj</t>
  </si>
  <si>
    <t>Zfc3h1</t>
  </si>
  <si>
    <t>Smtn</t>
  </si>
  <si>
    <t>Gars</t>
  </si>
  <si>
    <t>Kcmf1</t>
  </si>
  <si>
    <t>Afg3l2</t>
  </si>
  <si>
    <t>Nup85</t>
  </si>
  <si>
    <t>Ipo5</t>
  </si>
  <si>
    <t>Vdac3</t>
  </si>
  <si>
    <t>Mphosph6</t>
  </si>
  <si>
    <t>Blm</t>
  </si>
  <si>
    <t>Rcor3;Rcor1</t>
  </si>
  <si>
    <t>Uba1</t>
  </si>
  <si>
    <t>Rsrc1</t>
  </si>
  <si>
    <t>B3galt6</t>
  </si>
  <si>
    <t>Tktl1</t>
  </si>
  <si>
    <t>Atxn10</t>
  </si>
  <si>
    <t>Gemin4</t>
  </si>
  <si>
    <t>Eefsec</t>
  </si>
  <si>
    <t>Srp54;Srp54c</t>
  </si>
  <si>
    <t>Aldh3a2</t>
  </si>
  <si>
    <t>Azi1</t>
  </si>
  <si>
    <t>Mtmr10</t>
  </si>
  <si>
    <t>Champ1</t>
  </si>
  <si>
    <t>Twf1</t>
  </si>
  <si>
    <t>Ahsa1</t>
  </si>
  <si>
    <t>Hbs1l</t>
  </si>
  <si>
    <t>Zranb2</t>
  </si>
  <si>
    <t>Kif4</t>
  </si>
  <si>
    <t>Adnp2</t>
  </si>
  <si>
    <t>Mki67</t>
  </si>
  <si>
    <t>Chd1</t>
  </si>
  <si>
    <t>Birc3;Birc2</t>
  </si>
  <si>
    <t>Acbd3</t>
  </si>
  <si>
    <t>Fxr2</t>
  </si>
  <si>
    <t>M82</t>
  </si>
  <si>
    <t>Dcbld1</t>
  </si>
  <si>
    <t>Myo7a</t>
  </si>
  <si>
    <t>Hk1</t>
  </si>
  <si>
    <t>Lamb1</t>
  </si>
  <si>
    <t>Rars2</t>
  </si>
  <si>
    <t>Nbn</t>
  </si>
  <si>
    <t>Plekhh3</t>
  </si>
  <si>
    <t>Pogz</t>
  </si>
  <si>
    <t>Smchd1</t>
  </si>
  <si>
    <t>Nup98</t>
  </si>
  <si>
    <t>Cbfb</t>
  </si>
  <si>
    <t>Map1a;Map1b</t>
  </si>
  <si>
    <t>Ppid</t>
  </si>
  <si>
    <t>Ethe1</t>
  </si>
  <si>
    <t>Rpusd2</t>
  </si>
  <si>
    <t>Vps41</t>
  </si>
  <si>
    <t>Tgfbr1</t>
  </si>
  <si>
    <t>Dnajb1</t>
  </si>
  <si>
    <t>Brcc3</t>
  </si>
  <si>
    <t>Wdr48</t>
  </si>
  <si>
    <t>Exosc9</t>
  </si>
  <si>
    <t>Usp5</t>
  </si>
  <si>
    <t>Mrpl9</t>
  </si>
  <si>
    <t>Por</t>
  </si>
  <si>
    <t>Ints6</t>
  </si>
  <si>
    <t>Pcm1</t>
  </si>
  <si>
    <t>Spen</t>
  </si>
  <si>
    <t>Tmx3</t>
  </si>
  <si>
    <t>Rbm4;Rbm14</t>
  </si>
  <si>
    <t>Cnot10</t>
  </si>
  <si>
    <t>Lsm11</t>
  </si>
  <si>
    <t>Stard9</t>
  </si>
  <si>
    <t>Nup37</t>
  </si>
  <si>
    <t>Prps1l1</t>
  </si>
  <si>
    <t>Gramd1a</t>
  </si>
  <si>
    <t>Bcl2l13</t>
  </si>
  <si>
    <t>Dync1h1</t>
  </si>
  <si>
    <t>Nr2c2</t>
  </si>
  <si>
    <t>Smc4</t>
  </si>
  <si>
    <t>Myof</t>
  </si>
  <si>
    <t>Cnot1</t>
  </si>
  <si>
    <t>Pik3c2a</t>
  </si>
  <si>
    <t>Anxa1</t>
  </si>
  <si>
    <t>Zc3h15</t>
  </si>
  <si>
    <t>Acad8</t>
  </si>
  <si>
    <t>Hdlbp</t>
  </si>
  <si>
    <t>Zkscan1</t>
  </si>
  <si>
    <t>Mut</t>
  </si>
  <si>
    <t>Cnn3;Cnn2</t>
  </si>
  <si>
    <t>Znf800</t>
  </si>
  <si>
    <t>Helb</t>
  </si>
  <si>
    <t>m74</t>
  </si>
  <si>
    <t>M52</t>
  </si>
  <si>
    <t>Ppp6r3</t>
  </si>
  <si>
    <t>Rxrb</t>
  </si>
  <si>
    <t>Inf2</t>
  </si>
  <si>
    <t>Eif2b4</t>
  </si>
  <si>
    <t>Tmed2</t>
  </si>
  <si>
    <t>Clip2</t>
  </si>
  <si>
    <t>Kank2;Kank1</t>
  </si>
  <si>
    <t>Man2a1</t>
  </si>
  <si>
    <t>BC018507</t>
  </si>
  <si>
    <t>Xrcc1</t>
  </si>
  <si>
    <t>Aspm</t>
  </si>
  <si>
    <t>Pnpla6</t>
  </si>
  <si>
    <t>Smc6</t>
  </si>
  <si>
    <t>Dctn1</t>
  </si>
  <si>
    <t>Dysf</t>
  </si>
  <si>
    <t>Cep162</t>
  </si>
  <si>
    <t>Rsf1</t>
  </si>
  <si>
    <t>Mlh1</t>
  </si>
  <si>
    <t>Herc2</t>
  </si>
  <si>
    <t>Fau</t>
  </si>
  <si>
    <t>Rps23</t>
  </si>
  <si>
    <t>Hist1h1e</t>
  </si>
  <si>
    <t>Rps27l</t>
  </si>
  <si>
    <t>Hist1h1b</t>
  </si>
  <si>
    <t>S100a4</t>
  </si>
  <si>
    <t>Hist1h1d</t>
  </si>
  <si>
    <t>Prc1</t>
  </si>
  <si>
    <t>Ppil1</t>
  </si>
  <si>
    <t>Rpl32</t>
  </si>
  <si>
    <t>Sub1</t>
  </si>
  <si>
    <t>Sarnp</t>
  </si>
  <si>
    <t>Rpl19</t>
  </si>
  <si>
    <t>Pgam5</t>
  </si>
  <si>
    <t>Srsf1</t>
  </si>
  <si>
    <t>Rpl36;Gm8973</t>
  </si>
  <si>
    <t>Rpl35;Gm10269</t>
  </si>
  <si>
    <t>Rpl36a</t>
  </si>
  <si>
    <t>Srsf3;Gm12355</t>
  </si>
  <si>
    <t>Srsf9</t>
  </si>
  <si>
    <t>Llph</t>
  </si>
  <si>
    <t>Hist1h1c</t>
  </si>
  <si>
    <t>Rpl37a</t>
  </si>
  <si>
    <t>Bcl7c</t>
  </si>
  <si>
    <t>Ccdc12</t>
  </si>
  <si>
    <t>Sf3b5</t>
  </si>
  <si>
    <t>Med21</t>
  </si>
  <si>
    <t>Cwc15</t>
  </si>
  <si>
    <t>Phf5a</t>
  </si>
  <si>
    <t>Rps27</t>
  </si>
  <si>
    <t>Pcnp</t>
  </si>
  <si>
    <t>Eif6</t>
  </si>
  <si>
    <t>Pqbp1</t>
  </si>
  <si>
    <t>Hsfy2</t>
  </si>
  <si>
    <t>Ppfibp1</t>
  </si>
  <si>
    <t>Kpna4</t>
  </si>
  <si>
    <t>Srsf6</t>
  </si>
  <si>
    <t>Rps29;Gm10126</t>
  </si>
  <si>
    <t>Taf10;Gm4799</t>
  </si>
  <si>
    <t>Cse1l</t>
  </si>
  <si>
    <t>Rbm42</t>
  </si>
  <si>
    <t>Hnrnpul2</t>
  </si>
  <si>
    <t>Smndc1</t>
  </si>
  <si>
    <t>Zcrb1</t>
  </si>
  <si>
    <t>Polr2i</t>
  </si>
  <si>
    <t>Hba-a1;Hba</t>
  </si>
  <si>
    <t>Lsm7</t>
  </si>
  <si>
    <t>Rbm7</t>
  </si>
  <si>
    <t>Actr2</t>
  </si>
  <si>
    <t>Srsf2</t>
  </si>
  <si>
    <t>Csnk1a1</t>
  </si>
  <si>
    <t>Tssc4</t>
  </si>
  <si>
    <t>Hdgfrp3;Hdgfrp2</t>
  </si>
  <si>
    <t>Ss18</t>
  </si>
  <si>
    <t>Hnrnph2</t>
  </si>
  <si>
    <t>Med20;Gm20517</t>
  </si>
  <si>
    <t>Taf13</t>
  </si>
  <si>
    <t>Polr2d</t>
  </si>
  <si>
    <t>Ncbp2</t>
  </si>
  <si>
    <t>Eef1d</t>
  </si>
  <si>
    <t>Zfp41</t>
  </si>
  <si>
    <t>Pabpc4;Gm10110</t>
  </si>
  <si>
    <t>Ppil3</t>
  </si>
  <si>
    <t>Cbx3</t>
  </si>
  <si>
    <t>Rpa2</t>
  </si>
  <si>
    <t>Slc25a3</t>
  </si>
  <si>
    <t>Gltscr1l</t>
  </si>
  <si>
    <t>Srsf5</t>
  </si>
  <si>
    <t>Lyz1;Lyz2</t>
  </si>
  <si>
    <t>Tceb2;Gm15698</t>
  </si>
  <si>
    <t>Tmod3</t>
  </si>
  <si>
    <t>Ctnnbl1</t>
  </si>
  <si>
    <t>Luc7l2</t>
  </si>
  <si>
    <t>Atad3</t>
  </si>
  <si>
    <t>Dgcr14</t>
  </si>
  <si>
    <t>Ptges3</t>
  </si>
  <si>
    <t>Ccdc137</t>
  </si>
  <si>
    <t>Nfix</t>
  </si>
  <si>
    <t>Snrnp35</t>
  </si>
  <si>
    <t>Sugp1</t>
  </si>
  <si>
    <t>Calm1;Calml3</t>
  </si>
  <si>
    <t>Ythdc1</t>
  </si>
  <si>
    <t>Mdm2</t>
  </si>
  <si>
    <t>Nip7</t>
  </si>
  <si>
    <t>Ptrf</t>
  </si>
  <si>
    <t>Lgals1</t>
  </si>
  <si>
    <t>Cwc22;Gm13695;Gm13697</t>
  </si>
  <si>
    <t>Pdia3</t>
  </si>
  <si>
    <t>Dkc1</t>
  </si>
  <si>
    <t>Decr1</t>
  </si>
  <si>
    <t>Hnrnpa3</t>
  </si>
  <si>
    <t>Snrpc</t>
  </si>
  <si>
    <t>Serbp1</t>
  </si>
  <si>
    <t>Med18</t>
  </si>
  <si>
    <t>Gnb1;Gnb2</t>
  </si>
  <si>
    <t>Smarce1</t>
  </si>
  <si>
    <t>Zmat3</t>
  </si>
  <si>
    <t>Cdc42</t>
  </si>
  <si>
    <t>Fam50a</t>
  </si>
  <si>
    <t>Krt76</t>
  </si>
  <si>
    <t>Taf7</t>
  </si>
  <si>
    <t>Troap</t>
  </si>
  <si>
    <t>Eif1a;Gm2016;Gm21936;Gm2056;Gm6803;Gm2035</t>
  </si>
  <si>
    <t>Glipr2</t>
  </si>
  <si>
    <t>Med11</t>
  </si>
  <si>
    <t>Gid8</t>
  </si>
  <si>
    <t>Cpsf6</t>
  </si>
  <si>
    <t>Wrap53</t>
  </si>
  <si>
    <t>Utp23</t>
  </si>
  <si>
    <t>Myl9</t>
  </si>
  <si>
    <t>Zmat2</t>
  </si>
  <si>
    <t>Zfp207</t>
  </si>
  <si>
    <t>Naf1</t>
  </si>
  <si>
    <t>Ppia</t>
  </si>
  <si>
    <t>Rbm3</t>
  </si>
  <si>
    <t>Khsrp</t>
  </si>
  <si>
    <t>Sltm</t>
  </si>
  <si>
    <t>Rfc4</t>
  </si>
  <si>
    <t>Hist1h3a;H3f3a</t>
  </si>
  <si>
    <t>2310022A10Rik</t>
  </si>
  <si>
    <t>Hdac1;Gm10093</t>
  </si>
  <si>
    <t>Mocs3</t>
  </si>
  <si>
    <t>Gpatch11</t>
  </si>
  <si>
    <t>Tbp</t>
  </si>
  <si>
    <t>Bclaf1</t>
  </si>
  <si>
    <t>Angptl4</t>
  </si>
  <si>
    <t>Znf593</t>
  </si>
  <si>
    <t>Snrpe</t>
  </si>
  <si>
    <t>Utp18</t>
  </si>
  <si>
    <t>Rsl24d1;Khdc3</t>
  </si>
  <si>
    <t>Srsf11</t>
  </si>
  <si>
    <t>Snip1</t>
  </si>
  <si>
    <t>Rnmtl1</t>
  </si>
  <si>
    <t>Eif3k</t>
  </si>
  <si>
    <t>Tnfaip8</t>
  </si>
  <si>
    <t>Wdr83</t>
  </si>
  <si>
    <t>Gnai2;Gnai3;Gnai1</t>
  </si>
  <si>
    <t>Eny2</t>
  </si>
  <si>
    <t>Larp7</t>
  </si>
  <si>
    <t>Dnajb6</t>
  </si>
  <si>
    <t>Taf11</t>
  </si>
  <si>
    <t>Ubap2</t>
  </si>
  <si>
    <t>Erp44</t>
  </si>
  <si>
    <t>Gpatch4</t>
  </si>
  <si>
    <t>Srp68</t>
  </si>
  <si>
    <t>Ccdc94</t>
  </si>
  <si>
    <t>Cd3eap</t>
  </si>
  <si>
    <t>Wdr5</t>
  </si>
  <si>
    <t>Med28</t>
  </si>
  <si>
    <t>Utp3</t>
  </si>
  <si>
    <t>m166</t>
  </si>
  <si>
    <t>Sac3d1</t>
  </si>
  <si>
    <t>P4ha2</t>
  </si>
  <si>
    <t>Timm50</t>
  </si>
  <si>
    <t>Ssr4</t>
  </si>
  <si>
    <t>Hdac2</t>
  </si>
  <si>
    <t>Pdcd6</t>
  </si>
  <si>
    <t>Nars</t>
  </si>
  <si>
    <t>Ppil2</t>
  </si>
  <si>
    <t>m152</t>
  </si>
  <si>
    <t>Eif4b</t>
  </si>
  <si>
    <t>Rbm19</t>
  </si>
  <si>
    <t>Yars2</t>
  </si>
  <si>
    <t>Hexim1</t>
  </si>
  <si>
    <t>Dnajc17</t>
  </si>
  <si>
    <t>m41</t>
  </si>
  <si>
    <t>Lpl</t>
  </si>
  <si>
    <t>Ncoa5</t>
  </si>
  <si>
    <t>Snrpf</t>
  </si>
  <si>
    <t>Luc7l</t>
  </si>
  <si>
    <t>Nvl</t>
  </si>
  <si>
    <t>U2af1l4</t>
  </si>
  <si>
    <t>Senp3</t>
  </si>
  <si>
    <t>Nsun5</t>
  </si>
  <si>
    <t>m140</t>
  </si>
  <si>
    <t>Sdpr</t>
  </si>
  <si>
    <t>m141</t>
  </si>
  <si>
    <t>Zrsr2</t>
  </si>
  <si>
    <t>Spats2</t>
  </si>
  <si>
    <t>Pgrmc1</t>
  </si>
  <si>
    <t>Zmat5</t>
  </si>
  <si>
    <t>Trp53;Tp53</t>
  </si>
  <si>
    <t>Timm23</t>
  </si>
  <si>
    <t>Taf1</t>
  </si>
  <si>
    <t>Set</t>
  </si>
  <si>
    <t>Ywhag</t>
  </si>
  <si>
    <t>Gm4782</t>
  </si>
  <si>
    <t>Arglu1</t>
  </si>
  <si>
    <t>Ppig</t>
  </si>
  <si>
    <t>Bcl7b</t>
  </si>
  <si>
    <t>Snrnp25</t>
  </si>
  <si>
    <t>Prrc2c</t>
  </si>
  <si>
    <t>Rprd1b</t>
  </si>
  <si>
    <t>Sde2</t>
  </si>
  <si>
    <t>Znf622</t>
  </si>
  <si>
    <t>Thap11</t>
  </si>
  <si>
    <t>Med22</t>
  </si>
  <si>
    <t>Trim56</t>
  </si>
  <si>
    <t>Arpc4</t>
  </si>
  <si>
    <t>Cbx5</t>
  </si>
  <si>
    <t>Lsm3</t>
  </si>
  <si>
    <t>Ccdc174</t>
  </si>
  <si>
    <t>Bcl7a</t>
  </si>
  <si>
    <t>Tpi1</t>
  </si>
  <si>
    <t>Hsp90aa1</t>
  </si>
  <si>
    <t>Safb2</t>
  </si>
  <si>
    <t>m20</t>
  </si>
  <si>
    <t>Tceb3</t>
  </si>
  <si>
    <t>Lsm12</t>
  </si>
  <si>
    <t>Ncbp1</t>
  </si>
  <si>
    <t>Mdm1</t>
  </si>
  <si>
    <t>Ddx55</t>
  </si>
  <si>
    <t>Jup</t>
  </si>
  <si>
    <t>Iqgap1</t>
  </si>
  <si>
    <t>Cacybp</t>
  </si>
  <si>
    <t>Dpy30</t>
  </si>
  <si>
    <t>Tceb1</t>
  </si>
  <si>
    <t>Txnl4a</t>
  </si>
  <si>
    <t>Ybx3</t>
  </si>
  <si>
    <t>Znhit3</t>
  </si>
  <si>
    <t>Nsa2</t>
  </si>
  <si>
    <t>Ddx3y</t>
  </si>
  <si>
    <t>Prkra</t>
  </si>
  <si>
    <t>Lgals9</t>
  </si>
  <si>
    <t>Zfp346</t>
  </si>
  <si>
    <t>Tial1;Tia1</t>
  </si>
  <si>
    <t>Zc3h18</t>
  </si>
  <si>
    <t>Psip1</t>
  </si>
  <si>
    <t>Smn1</t>
  </si>
  <si>
    <t>Paf1</t>
  </si>
  <si>
    <t>Pno1</t>
  </si>
  <si>
    <t>Dnmt1</t>
  </si>
  <si>
    <t>Gkap1</t>
  </si>
  <si>
    <t>Psmc4</t>
  </si>
  <si>
    <t>Farp1</t>
  </si>
  <si>
    <t>Arpc1b</t>
  </si>
  <si>
    <t>Mif</t>
  </si>
  <si>
    <t>Mrpl1</t>
  </si>
  <si>
    <t>Hnrnpul1</t>
  </si>
  <si>
    <t>Rpp38</t>
  </si>
  <si>
    <t>Arf1;Arf3;Arf2</t>
  </si>
  <si>
    <t>Dnajb11</t>
  </si>
  <si>
    <t>Slirp</t>
  </si>
  <si>
    <t>Med30</t>
  </si>
  <si>
    <t>Taf4b</t>
  </si>
  <si>
    <t>Hnrnpll</t>
  </si>
  <si>
    <t>Pdia4</t>
  </si>
  <si>
    <t>Tpp1</t>
  </si>
  <si>
    <t>Ddx42</t>
  </si>
  <si>
    <t>Hspa4</t>
  </si>
  <si>
    <t>Vezf1</t>
  </si>
  <si>
    <t>m123Ex2</t>
  </si>
  <si>
    <t>Cdk9</t>
  </si>
  <si>
    <t>Eef1b2;Eef1b</t>
  </si>
  <si>
    <t>Micu1</t>
  </si>
  <si>
    <t>Snrnp48</t>
  </si>
  <si>
    <t>Alkbh5</t>
  </si>
  <si>
    <t>Pa2g4</t>
  </si>
  <si>
    <t>Grwd1</t>
  </si>
  <si>
    <t>Caap1</t>
  </si>
  <si>
    <t>Pdap1</t>
  </si>
  <si>
    <t>Calu</t>
  </si>
  <si>
    <t>Ctsd</t>
  </si>
  <si>
    <t>Rbm45</t>
  </si>
  <si>
    <t>Gtf2h1</t>
  </si>
  <si>
    <t>Ezr</t>
  </si>
  <si>
    <t>Actr8</t>
  </si>
  <si>
    <t>Glg1</t>
  </si>
  <si>
    <t>Mrps2</t>
  </si>
  <si>
    <t>Dclk1</t>
  </si>
  <si>
    <t>Zc3hav1</t>
  </si>
  <si>
    <t>Rrp1b</t>
  </si>
  <si>
    <t>Ccnt1</t>
  </si>
  <si>
    <t>Tsn</t>
  </si>
  <si>
    <t>Tgm2</t>
  </si>
  <si>
    <t>Ddx56</t>
  </si>
  <si>
    <t>Clic4</t>
  </si>
  <si>
    <t>Pfn2</t>
  </si>
  <si>
    <t>Gtf2f2</t>
  </si>
  <si>
    <t>Mrps22</t>
  </si>
  <si>
    <t>Rfc5</t>
  </si>
  <si>
    <t>Mettl3</t>
  </si>
  <si>
    <t>Tbc1d10b</t>
  </si>
  <si>
    <t>Mrps33</t>
  </si>
  <si>
    <t>Cwc25</t>
  </si>
  <si>
    <t>Ptpn2</t>
  </si>
  <si>
    <t>Zfr</t>
  </si>
  <si>
    <t>Cyc1</t>
  </si>
  <si>
    <t>Mbnl1;Mbnl2</t>
  </si>
  <si>
    <t>Tefm</t>
  </si>
  <si>
    <t>Samm50</t>
  </si>
  <si>
    <t>Peo1</t>
  </si>
  <si>
    <t>Grsf1</t>
  </si>
  <si>
    <t>Ccdc82</t>
  </si>
  <si>
    <t>Ncaph</t>
  </si>
  <si>
    <t>Fdps</t>
  </si>
  <si>
    <t>Hsd17b12</t>
  </si>
  <si>
    <t>Fam32a</t>
  </si>
  <si>
    <t>Ccdc124</t>
  </si>
  <si>
    <t>Atp2a2</t>
  </si>
  <si>
    <t>Cdc37</t>
  </si>
  <si>
    <t>Gatad2a</t>
  </si>
  <si>
    <t>Pak1ip1</t>
  </si>
  <si>
    <t>Map7d1</t>
  </si>
  <si>
    <t>Smarcd2</t>
  </si>
  <si>
    <t>Glud1</t>
  </si>
  <si>
    <t>Aimp2</t>
  </si>
  <si>
    <t>Syne2</t>
  </si>
  <si>
    <t>Dgcr8</t>
  </si>
  <si>
    <t>Znf830</t>
  </si>
  <si>
    <t>Clcc1</t>
  </si>
  <si>
    <t>Cstb</t>
  </si>
  <si>
    <t>Pgam1</t>
  </si>
  <si>
    <t>Trmt1l</t>
  </si>
  <si>
    <t>Parp12</t>
  </si>
  <si>
    <t>Rrp15</t>
  </si>
  <si>
    <t>U2surp</t>
  </si>
  <si>
    <t>Rpp30</t>
  </si>
  <si>
    <t>Nsrp1</t>
  </si>
  <si>
    <t>Hnrnph3</t>
  </si>
  <si>
    <t>Mycbp</t>
  </si>
  <si>
    <t>Lsg1</t>
  </si>
  <si>
    <t>Bag3</t>
  </si>
  <si>
    <t>Lepre1</t>
  </si>
  <si>
    <t>2010002M12Rik;Gm14446</t>
  </si>
  <si>
    <t>Mrps35</t>
  </si>
  <si>
    <t>Crtap</t>
  </si>
  <si>
    <t>Gnas</t>
  </si>
  <si>
    <t>Rpn2</t>
  </si>
  <si>
    <t>Dcaf13</t>
  </si>
  <si>
    <t>Rrp9</t>
  </si>
  <si>
    <t>Cstf2;Cstf2t</t>
  </si>
  <si>
    <t>Mrps31</t>
  </si>
  <si>
    <t>Arid2</t>
  </si>
  <si>
    <t>Gsg2</t>
  </si>
  <si>
    <t>Nol10</t>
  </si>
  <si>
    <t>Ccdc47</t>
  </si>
  <si>
    <t>Vapa</t>
  </si>
  <si>
    <t>Zgpat</t>
  </si>
  <si>
    <t>Rbm28</t>
  </si>
  <si>
    <t>Srp72</t>
  </si>
  <si>
    <t>Capzb</t>
  </si>
  <si>
    <t>Vps4b</t>
  </si>
  <si>
    <t>Gm4631;OTTMUSG00000016609;Gm14434;Gm14410;Gm14391;Gm6710;OTTMUSG00000016219;Gm14419</t>
  </si>
  <si>
    <t>Rars</t>
  </si>
  <si>
    <t>Fnbp4</t>
  </si>
  <si>
    <t>Pop1</t>
  </si>
  <si>
    <t>Cpsf7</t>
  </si>
  <si>
    <t>Canx</t>
  </si>
  <si>
    <t>Slc25a1</t>
  </si>
  <si>
    <t>Kpna2</t>
  </si>
  <si>
    <t>Pck2</t>
  </si>
  <si>
    <t>Znf281</t>
  </si>
  <si>
    <t>Ccnc</t>
  </si>
  <si>
    <t>Psmc5</t>
  </si>
  <si>
    <t>Immt</t>
  </si>
  <si>
    <t>Acad12;Acad10</t>
  </si>
  <si>
    <t>Rfc2</t>
  </si>
  <si>
    <t>Ercc3</t>
  </si>
  <si>
    <t>Kin</t>
  </si>
  <si>
    <t>Sucla2</t>
  </si>
  <si>
    <t>Celf1</t>
  </si>
  <si>
    <t>Mrps15</t>
  </si>
  <si>
    <t>Gm20425;Srprb</t>
  </si>
  <si>
    <t>Copa</t>
  </si>
  <si>
    <t>Dis3l2</t>
  </si>
  <si>
    <t>Senp2</t>
  </si>
  <si>
    <t>Psma7;Psma8</t>
  </si>
  <si>
    <t>Prkrip1</t>
  </si>
  <si>
    <t>Gpatch8</t>
  </si>
  <si>
    <t>Ptrh1</t>
  </si>
  <si>
    <t>Ak1</t>
  </si>
  <si>
    <t>Prmt1</t>
  </si>
  <si>
    <t>Col1a2</t>
  </si>
  <si>
    <t>Csnk1d;Csnk1e</t>
  </si>
  <si>
    <t>Leo1</t>
  </si>
  <si>
    <t>Exosc2</t>
  </si>
  <si>
    <t>Nup153</t>
  </si>
  <si>
    <t>H1fx</t>
  </si>
  <si>
    <t>Dpm1</t>
  </si>
  <si>
    <t>Pfkl</t>
  </si>
  <si>
    <t>Dnajc3</t>
  </si>
  <si>
    <t>Gtf2h2</t>
  </si>
  <si>
    <t>Nob1</t>
  </si>
  <si>
    <t>Hspa4l</t>
  </si>
  <si>
    <t>Recql5</t>
  </si>
  <si>
    <t>Mdh2</t>
  </si>
  <si>
    <t>Gcfc2</t>
  </si>
  <si>
    <t>Lamp2</t>
  </si>
  <si>
    <t>Adarb1</t>
  </si>
  <si>
    <t>Nop2</t>
  </si>
  <si>
    <t>Rbmx2</t>
  </si>
  <si>
    <t>Mrpl14</t>
  </si>
  <si>
    <t>Stt3a</t>
  </si>
  <si>
    <t>Capza2</t>
  </si>
  <si>
    <t>M44</t>
  </si>
  <si>
    <t>Lox</t>
  </si>
  <si>
    <t>Runx1</t>
  </si>
  <si>
    <t>Toe1</t>
  </si>
  <si>
    <t>Ifrd1</t>
  </si>
  <si>
    <t>Ddx31</t>
  </si>
  <si>
    <t>Polr2f</t>
  </si>
  <si>
    <t>Taf15</t>
  </si>
  <si>
    <t>Uhrf1</t>
  </si>
  <si>
    <t>Ttll12</t>
  </si>
  <si>
    <t>Pbrm1</t>
  </si>
  <si>
    <t>Supt6h</t>
  </si>
  <si>
    <t>Fam98b</t>
  </si>
  <si>
    <t>Rbm47</t>
  </si>
  <si>
    <t>Cope</t>
  </si>
  <si>
    <t>Dynlrb1</t>
  </si>
  <si>
    <t>Gpc4</t>
  </si>
  <si>
    <t>Imp4</t>
  </si>
  <si>
    <t>Ifi203</t>
  </si>
  <si>
    <t>Bgn</t>
  </si>
  <si>
    <t>Med9</t>
  </si>
  <si>
    <t>Lsm14b</t>
  </si>
  <si>
    <t>Ndufa4</t>
  </si>
  <si>
    <t>Polr1c</t>
  </si>
  <si>
    <t>Dhx37</t>
  </si>
  <si>
    <t>FAM120A</t>
  </si>
  <si>
    <t>Pdcd6ip</t>
  </si>
  <si>
    <t>Lgals3bp</t>
  </si>
  <si>
    <t>Gmps</t>
  </si>
  <si>
    <t>Srbd1</t>
  </si>
  <si>
    <t>Upf3b</t>
  </si>
  <si>
    <t>Ezh2</t>
  </si>
  <si>
    <t>Trpm2</t>
  </si>
  <si>
    <t>Spty2d1</t>
  </si>
  <si>
    <t>Lsamp</t>
  </si>
  <si>
    <t>Cdc16</t>
  </si>
  <si>
    <t>Phb</t>
  </si>
  <si>
    <t>M84</t>
  </si>
  <si>
    <t>Slc25a22</t>
  </si>
  <si>
    <t>Chchd3</t>
  </si>
  <si>
    <t>Zmat1</t>
  </si>
  <si>
    <t>Eapp</t>
  </si>
  <si>
    <t>Mrps5</t>
  </si>
  <si>
    <t>Tfam</t>
  </si>
  <si>
    <t>Nubpl</t>
  </si>
  <si>
    <t>Eif3j1;Eif3j2</t>
  </si>
  <si>
    <t>Mrpl46</t>
  </si>
  <si>
    <t>Angptl2;Angptl1</t>
  </si>
  <si>
    <t>Rap1b;Rap1a</t>
  </si>
  <si>
    <t>Cebpz</t>
  </si>
  <si>
    <t>Wbp4</t>
  </si>
  <si>
    <t>Eri1</t>
  </si>
  <si>
    <t>Hadhb</t>
  </si>
  <si>
    <t>Med31</t>
  </si>
  <si>
    <t>Slc25a4</t>
  </si>
  <si>
    <t>Aldoa;Aldoart1;Aldoart2</t>
  </si>
  <si>
    <t>Htatsf1</t>
  </si>
  <si>
    <t>Zc3h4</t>
  </si>
  <si>
    <t>Znf385a</t>
  </si>
  <si>
    <t>Numb;Numbl</t>
  </si>
  <si>
    <t>Cactin</t>
  </si>
  <si>
    <t>Hspa2</t>
  </si>
  <si>
    <t>Nop14</t>
  </si>
  <si>
    <t>Maged1</t>
  </si>
  <si>
    <t>Dars</t>
  </si>
  <si>
    <t>Usp16</t>
  </si>
  <si>
    <t>Rbm15b</t>
  </si>
  <si>
    <t>Mta3</t>
  </si>
  <si>
    <t>Copb2</t>
  </si>
  <si>
    <t>Phf6</t>
  </si>
  <si>
    <t>Scyl1</t>
  </si>
  <si>
    <t>Smc5</t>
  </si>
  <si>
    <t>Trip6</t>
  </si>
  <si>
    <t>Kiaa0226l;5031414D18Rik</t>
  </si>
  <si>
    <t>Fam193a</t>
  </si>
  <si>
    <t>Mcm3</t>
  </si>
  <si>
    <t>Acsl4</t>
  </si>
  <si>
    <t>Mrps9</t>
  </si>
  <si>
    <t>Kiaa0020</t>
  </si>
  <si>
    <t>Ap2a1</t>
  </si>
  <si>
    <t>Fra10ac1</t>
  </si>
  <si>
    <t>Usp7</t>
  </si>
  <si>
    <t>Sec24b</t>
  </si>
  <si>
    <t>Gm4245;Gm14420</t>
  </si>
  <si>
    <t>Bms1</t>
  </si>
  <si>
    <t>Psmc1</t>
  </si>
  <si>
    <t>Mndal</t>
  </si>
  <si>
    <t>Leng8</t>
  </si>
  <si>
    <t>Srrm1</t>
  </si>
  <si>
    <t>Gtf2i</t>
  </si>
  <si>
    <t>0610010K14Rik;Bap18</t>
  </si>
  <si>
    <t>Mrps27</t>
  </si>
  <si>
    <t>Ywhae</t>
  </si>
  <si>
    <t>Nom1</t>
  </si>
  <si>
    <t>Kpnb1</t>
  </si>
  <si>
    <t>Baz1a</t>
  </si>
  <si>
    <t>Cfl2</t>
  </si>
  <si>
    <t>Ino80b</t>
  </si>
  <si>
    <t>Msi2</t>
  </si>
  <si>
    <t>Actr1b;Actr1a</t>
  </si>
  <si>
    <t>Ptcd1</t>
  </si>
  <si>
    <t>Otud4</t>
  </si>
  <si>
    <t>Pycr1</t>
  </si>
  <si>
    <t>Samhd1</t>
  </si>
  <si>
    <t>Mrpl3</t>
  </si>
  <si>
    <t>Pip4k2b</t>
  </si>
  <si>
    <t>Prkar2a</t>
  </si>
  <si>
    <t>Psmc3</t>
  </si>
  <si>
    <t>Aatf</t>
  </si>
  <si>
    <t>Supt5h</t>
  </si>
  <si>
    <t>Ptpn23</t>
  </si>
  <si>
    <t>Actr5</t>
  </si>
  <si>
    <t>Calr</t>
  </si>
  <si>
    <t>Ctnna1</t>
  </si>
  <si>
    <t>Loxl4</t>
  </si>
  <si>
    <t>Kpna3</t>
  </si>
  <si>
    <t>Uggt1</t>
  </si>
  <si>
    <t>Ythdf2;Ythdf1</t>
  </si>
  <si>
    <t>Reps1</t>
  </si>
  <si>
    <t>Dnajc21</t>
  </si>
  <si>
    <t>Kctd10</t>
  </si>
  <si>
    <t>Hspe1</t>
  </si>
  <si>
    <t>Phgdh</t>
  </si>
  <si>
    <t>Ddx6</t>
  </si>
  <si>
    <t>Kif23</t>
  </si>
  <si>
    <t>Tuba4a</t>
  </si>
  <si>
    <t>Copb1</t>
  </si>
  <si>
    <t>Casc3</t>
  </si>
  <si>
    <t>Nhp2l1</t>
  </si>
  <si>
    <t>Dstn</t>
  </si>
  <si>
    <t>Drg1</t>
  </si>
  <si>
    <t>Phldb2</t>
  </si>
  <si>
    <t>Cdc42ep1</t>
  </si>
  <si>
    <t>Lrpap1</t>
  </si>
  <si>
    <t>Cbll1</t>
  </si>
  <si>
    <t>Phf2</t>
  </si>
  <si>
    <t>Cyr61</t>
  </si>
  <si>
    <t>Gtf3c1</t>
  </si>
  <si>
    <t>Eed</t>
  </si>
  <si>
    <t>Gls</t>
  </si>
  <si>
    <t>Nolc1</t>
  </si>
  <si>
    <t>Elavl2;Elavl4</t>
  </si>
  <si>
    <t>Fasn</t>
  </si>
  <si>
    <t>Spata5</t>
  </si>
  <si>
    <t>Top2a</t>
  </si>
  <si>
    <t>Upf2</t>
  </si>
  <si>
    <t>Txndc5</t>
  </si>
  <si>
    <t>Idh3g</t>
  </si>
  <si>
    <t>Mrpl15</t>
  </si>
  <si>
    <t>Rbm33</t>
  </si>
  <si>
    <t>Rfc1</t>
  </si>
  <si>
    <t>Ddb1</t>
  </si>
  <si>
    <t>Dynll2;Dynll1</t>
  </si>
  <si>
    <t>Trip12</t>
  </si>
  <si>
    <t>Psmd7</t>
  </si>
  <si>
    <t>Tpm3</t>
  </si>
  <si>
    <t>Nbr1</t>
  </si>
  <si>
    <t>Ell</t>
  </si>
  <si>
    <t>M78</t>
  </si>
  <si>
    <t>Taf12</t>
  </si>
  <si>
    <t>m164</t>
  </si>
  <si>
    <t>Ott;Gm15097;Gm15107;Gm15080;Gm15093;Gm15128;Luzp4;Gm15114</t>
  </si>
  <si>
    <t>Fam83h</t>
  </si>
  <si>
    <t>Wdr26</t>
  </si>
  <si>
    <t>m128Ex3</t>
  </si>
  <si>
    <t>Zmym4</t>
  </si>
  <si>
    <t>Nedd4</t>
  </si>
  <si>
    <t>Zcchc17</t>
  </si>
  <si>
    <t>Psma5;Gm8394</t>
  </si>
  <si>
    <t>Mrpl45</t>
  </si>
  <si>
    <t>Kifc5b;Kifc1</t>
  </si>
  <si>
    <t>Plod1</t>
  </si>
  <si>
    <t>Ap3s2</t>
  </si>
  <si>
    <t>Mcm6</t>
  </si>
  <si>
    <t>Ranbp2</t>
  </si>
  <si>
    <t>Myh11</t>
  </si>
  <si>
    <t>Trim30d;Trim30a</t>
  </si>
  <si>
    <t>Hax1</t>
  </si>
  <si>
    <t>Fscn1</t>
  </si>
  <si>
    <t>Serpinc1</t>
  </si>
  <si>
    <t>Polrmt</t>
  </si>
  <si>
    <t>Anxa5</t>
  </si>
  <si>
    <t>Ccne2</t>
  </si>
  <si>
    <t>Nupl2</t>
  </si>
  <si>
    <t>Ugdh</t>
  </si>
  <si>
    <t>Cdkn2aip</t>
  </si>
  <si>
    <t>Arg1</t>
  </si>
  <si>
    <t>Bud13</t>
  </si>
  <si>
    <t>Cirh1a</t>
  </si>
  <si>
    <t>Nosip</t>
  </si>
  <si>
    <t>Mrpl44</t>
  </si>
  <si>
    <t>Mogs</t>
  </si>
  <si>
    <t>Lrpprc</t>
  </si>
  <si>
    <t>Col5a2</t>
  </si>
  <si>
    <t>Kif13b;Kif16b;Kif13a</t>
  </si>
  <si>
    <t>Abcd3</t>
  </si>
  <si>
    <t>Gcat</t>
  </si>
  <si>
    <t>Eif4g2</t>
  </si>
  <si>
    <t>Mki67ip</t>
  </si>
  <si>
    <t>Srrm2</t>
  </si>
  <si>
    <t>Ing5;Ing4</t>
  </si>
  <si>
    <t>Tbl2</t>
  </si>
  <si>
    <t>Acaa2</t>
  </si>
  <si>
    <t>Zmynd8</t>
  </si>
  <si>
    <t>Ddx49</t>
  </si>
  <si>
    <t>Hspg2</t>
  </si>
  <si>
    <t>Xrn1</t>
  </si>
  <si>
    <t>Cyfip1;Cyfip2</t>
  </si>
  <si>
    <t>Maea</t>
  </si>
  <si>
    <t>Mdn1</t>
  </si>
  <si>
    <t>Eif4g1</t>
  </si>
  <si>
    <t>Ap1m1</t>
  </si>
  <si>
    <t>Clpb</t>
  </si>
  <si>
    <t>Chmp4b</t>
  </si>
  <si>
    <t>Cst3</t>
  </si>
  <si>
    <t>Prrc2b</t>
  </si>
  <si>
    <t>Myo5a</t>
  </si>
  <si>
    <t>Ndnl2;1700020D05Rik</t>
  </si>
  <si>
    <t>Ago2;Ago3</t>
  </si>
  <si>
    <t>Rab11fip5</t>
  </si>
  <si>
    <t>Adar</t>
  </si>
  <si>
    <t>Dok1</t>
  </si>
  <si>
    <t>Myo1e</t>
  </si>
  <si>
    <t>Abce1</t>
  </si>
  <si>
    <t>Flna</t>
  </si>
  <si>
    <t>Trove2</t>
  </si>
  <si>
    <t>Psma6</t>
  </si>
  <si>
    <t>M98</t>
  </si>
  <si>
    <t>Trim25</t>
  </si>
  <si>
    <t>Tapbp</t>
  </si>
  <si>
    <t>Cdk13</t>
  </si>
  <si>
    <t>Ino80</t>
  </si>
  <si>
    <t>Med13</t>
  </si>
  <si>
    <t>Pof1b</t>
  </si>
  <si>
    <t>Tpr</t>
  </si>
  <si>
    <t>Ldhb</t>
  </si>
  <si>
    <t>Phb2</t>
  </si>
  <si>
    <t>Slc4a1ap</t>
  </si>
  <si>
    <t>Mdh1</t>
  </si>
  <si>
    <t>Ints3</t>
  </si>
  <si>
    <t>Ppp1cb</t>
  </si>
  <si>
    <t>Kif1c</t>
  </si>
  <si>
    <t>Ppp1cc</t>
  </si>
  <si>
    <t>Ccdc130</t>
  </si>
  <si>
    <t>Chd2</t>
  </si>
  <si>
    <t>Yy1;Zfp42;Yy2</t>
  </si>
  <si>
    <t>Esyt2</t>
  </si>
  <si>
    <t>Fbln2</t>
  </si>
  <si>
    <t>Chd4;Chd3;Chd5</t>
  </si>
  <si>
    <t>Lars</t>
  </si>
  <si>
    <t>Plod2</t>
  </si>
  <si>
    <t>Usp10</t>
  </si>
  <si>
    <t>Smc1a</t>
  </si>
  <si>
    <t>Asns</t>
  </si>
  <si>
    <t>Gdi1</t>
  </si>
  <si>
    <t>Lbr</t>
  </si>
  <si>
    <t>Nmd3</t>
  </si>
  <si>
    <t>Snx27</t>
  </si>
  <si>
    <t>Usp3</t>
  </si>
  <si>
    <t>Cmas</t>
  </si>
  <si>
    <t>Rsbn1</t>
  </si>
  <si>
    <t>Lmo7</t>
  </si>
  <si>
    <t>Traf7</t>
  </si>
  <si>
    <t>Ddx20</t>
  </si>
  <si>
    <t>Nfrkb</t>
  </si>
  <si>
    <t>Col11a1</t>
  </si>
  <si>
    <t>Ppp1r10</t>
  </si>
  <si>
    <t>Ptcd3</t>
  </si>
  <si>
    <t>Nup155</t>
  </si>
  <si>
    <t>Numa1</t>
  </si>
  <si>
    <t>M34</t>
  </si>
  <si>
    <t>Aldh18a1</t>
  </si>
  <si>
    <t>Psmd11</t>
  </si>
  <si>
    <t>Fam208b</t>
  </si>
  <si>
    <t>Golga3</t>
  </si>
  <si>
    <t>Rnf213</t>
  </si>
  <si>
    <t>Cwf19l2</t>
  </si>
  <si>
    <t>Ctr9</t>
  </si>
  <si>
    <t>Flnb</t>
  </si>
  <si>
    <t>Nfxl1</t>
  </si>
  <si>
    <t>Eppk1</t>
  </si>
  <si>
    <t>T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000"/>
  </numFmts>
  <fonts count="5">
    <font>
      <sz val="11.0"/>
      <color theme="1"/>
      <name val="Arial"/>
    </font>
    <font>
      <i/>
      <sz val="11.0"/>
      <color theme="1"/>
      <name val="Calibri"/>
    </font>
    <font>
      <sz val="11.0"/>
      <color theme="1"/>
      <name val="Calibri"/>
    </font>
    <font/>
    <font>
      <color theme="1"/>
      <name val="Calibri"/>
    </font>
  </fonts>
  <fills count="2">
    <fill>
      <patternFill patternType="none"/>
    </fill>
    <fill>
      <patternFill patternType="lightGray"/>
    </fill>
  </fills>
  <borders count="12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1" fillId="0" fontId="2" numFmtId="0" xfId="0" applyAlignment="1" applyBorder="1" applyFont="1">
      <alignment horizontal="center"/>
    </xf>
    <xf borderId="2" fillId="0" fontId="3" numFmtId="0" xfId="0" applyBorder="1" applyFont="1"/>
    <xf borderId="3" fillId="0" fontId="3" numFmtId="0" xfId="0" applyBorder="1" applyFont="1"/>
    <xf borderId="0" fillId="0" fontId="2" numFmtId="0" xfId="0" applyAlignment="1" applyFont="1">
      <alignment shrinkToFit="0" wrapText="1"/>
    </xf>
    <xf borderId="4" fillId="0" fontId="2" numFmtId="0" xfId="0" applyAlignment="1" applyBorder="1" applyFont="1">
      <alignment shrinkToFit="0" wrapText="1"/>
    </xf>
    <xf borderId="5" fillId="0" fontId="2" numFmtId="0" xfId="0" applyAlignment="1" applyBorder="1" applyFont="1">
      <alignment shrinkToFit="0" wrapText="1"/>
    </xf>
    <xf borderId="6" fillId="0" fontId="2" numFmtId="0" xfId="0" applyAlignment="1" applyBorder="1" applyFont="1">
      <alignment shrinkToFit="0" wrapText="1"/>
    </xf>
    <xf borderId="0" fillId="0" fontId="2" numFmtId="0" xfId="0" applyAlignment="1" applyFont="1">
      <alignment shrinkToFit="0" wrapText="1"/>
    </xf>
    <xf borderId="0" fillId="0" fontId="4" numFmtId="0" xfId="0" applyFont="1"/>
    <xf borderId="0" fillId="0" fontId="2" numFmtId="2" xfId="0" applyFont="1" applyNumberFormat="1"/>
    <xf borderId="7" fillId="0" fontId="2" numFmtId="2" xfId="0" applyBorder="1" applyFont="1" applyNumberFormat="1"/>
    <xf borderId="8" fillId="0" fontId="2" numFmtId="2" xfId="0" applyBorder="1" applyFont="1" applyNumberFormat="1"/>
    <xf borderId="9" fillId="0" fontId="2" numFmtId="2" xfId="0" applyBorder="1" applyFont="1" applyNumberFormat="1"/>
    <xf borderId="10" fillId="0" fontId="2" numFmtId="2" xfId="0" applyBorder="1" applyFont="1" applyNumberFormat="1"/>
    <xf borderId="11" fillId="0" fontId="2" numFmtId="2" xfId="0" applyBorder="1" applyFont="1" applyNumberFormat="1"/>
    <xf borderId="0" fillId="0" fontId="2" numFmtId="164" xfId="0" applyFont="1" applyNumberFormat="1"/>
    <xf borderId="7" fillId="0" fontId="2" numFmtId="165" xfId="0" applyBorder="1" applyFont="1" applyNumberFormat="1"/>
    <xf borderId="0" fillId="0" fontId="2" numFmtId="165" xfId="0" applyFont="1" applyNumberFormat="1"/>
    <xf borderId="8" fillId="0" fontId="2" numFmtId="165" xfId="0" applyBorder="1" applyFont="1" applyNumberForma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theme="0"/>
          <bgColor theme="0"/>
        </patternFill>
      </fill>
      <border/>
    </dxf>
    <dxf>
      <font/>
      <fill>
        <patternFill patternType="solid">
          <fgColor rgb="FFD8D8D8"/>
          <bgColor rgb="FFD8D8D8"/>
        </patternFill>
      </fill>
      <border/>
    </dxf>
    <dxf>
      <font/>
      <fill>
        <patternFill patternType="solid">
          <fgColor rgb="FFDEEAF6"/>
          <bgColor rgb="FFDEEAF6"/>
        </patternFill>
      </fill>
      <border/>
    </dxf>
  </dxfs>
  <tableStyles count="2">
    <tableStyle count="3" pivot="0" name="Sheet1-style">
      <tableStyleElement dxfId="1" type="headerRow"/>
      <tableStyleElement dxfId="2" type="firstRowStripe"/>
      <tableStyleElement dxfId="3" type="secondRowStripe"/>
    </tableStyle>
    <tableStyle count="3" pivot="0" name="Sheet2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5:M21" displayName="Table_1" id="1">
  <tableColumns count="13">
    <tableColumn name="Gene.names" id="1"/>
    <tableColumn name="log10(sum iBAQ IP HA-M97 12 hpi)" id="2"/>
    <tableColumn name="log10 (sum iBAQ IP HA-M97 36 hpi)" id="3"/>
    <tableColumn name="t-test p-value IP 12h" id="4"/>
    <tableColumn name="SILAC log2 fold-cahnge HA-IP MCMV-HA-M97 / MCMV WT 12 hpi replicate 1" id="5"/>
    <tableColumn name="SILAC log2 fold-change HA-IP MCMV-HA-M97 / MCMV WT 12 hpi replicate 2" id="6"/>
    <tableColumn name="SILAC log2 fold-change HA-IP MCMV-HA-M97 / MCMV WT 12 hpi replicate 3" id="7"/>
    <tableColumn name="average SILAC log2 fold-change HA-IP MCMV-HA-M97 / MCMV WT 12 hpi" id="8"/>
    <tableColumn name="t-test p-value IP 36 h" id="9"/>
    <tableColumn name="SILAC log2 fold-cahnge HA-IP MCMV-HA-M97 / MCMV WT 36 hpi replicate 1" id="10"/>
    <tableColumn name="SILAC log2 fold-change HA-IP MCMV-HA-M97 / MCMV WT 36 hpi replicate 2" id="11"/>
    <tableColumn name="SILAC log2 fold-change HA-IP MCMV-HA-M97 / MCMV WT 36 hpi replicate 3" id="12"/>
    <tableColumn name="average SILAC log2 fold-change HA-IP MCMV-HA-M97 / MCMV WT 36 hpi" id="13"/>
  </tableColumns>
  <tableStyleInfo name="Sheet1-style" showColumnStripes="0" showFirstColumn="1" showLastColumn="1" showRowStripes="1"/>
</table>
</file>

<file path=xl/tables/table2.xml><?xml version="1.0" encoding="utf-8"?>
<table xmlns="http://schemas.openxmlformats.org/spreadsheetml/2006/main" ref="A5:M1896" displayName="Table_2" id="2">
  <tableColumns count="13">
    <tableColumn name="Gene.names" id="1"/>
    <tableColumn name="log10(sum iBAQ IP HA-M97 12 hpi)" id="2"/>
    <tableColumn name="log10 (sum iBAQ IP HA-M97 36 hpi)" id="3"/>
    <tableColumn name="t-test p-value IP 12h" id="4"/>
    <tableColumn name="SILAC log2 fold-cahnge HA-IP MCMV-HA-M97 / MCMV WT 12 hpi replicate 1" id="5"/>
    <tableColumn name="SILAC log2 fold-change HA-IP MCMV-HA-M97 / MCMV WT 12 hpi replicate 2" id="6"/>
    <tableColumn name="SILAC log2 fold-change HA-IP MCMV-HA-M97 / MCMV WT 12 hpi replicate 3" id="7"/>
    <tableColumn name="average SILAC log2 fold-change HA-IP MCMV-HA-M97 / MCMV WT 12 hpi" id="8"/>
    <tableColumn name="t-test p-value IP 36 h" id="9"/>
    <tableColumn name="SILAC log2 fold-cahnge HA-IP MCMV-HA-M97 / MCMV WT 36 hpi replicate 1" id="10"/>
    <tableColumn name="SILAC log2 fold-change HA-IP MCMV-HA-M97 / MCMV WT 36 hpi replicate 2" id="11"/>
    <tableColumn name="SILAC log2 fold-change HA-IP MCMV-HA-M97 / MCMV WT 36 hpi replicate 3" id="12"/>
    <tableColumn name="average SILAC log2 fold-change HA-IP MCMV-HA-M97 / MCMV WT 36 hpi2" id="13"/>
  </tableColumns>
  <tableStyleInfo name="Sheet2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3" width="13.38"/>
    <col customWidth="1" min="14" max="26" width="7.63"/>
  </cols>
  <sheetData>
    <row r="1">
      <c r="A1" s="1" t="s">
        <v>0</v>
      </c>
      <c r="B1" s="2"/>
    </row>
    <row r="2">
      <c r="A2" s="1" t="s">
        <v>2</v>
      </c>
      <c r="B2" s="2"/>
    </row>
    <row r="3">
      <c r="B3" s="2"/>
    </row>
    <row r="4">
      <c r="D4" s="4" t="s">
        <v>4</v>
      </c>
      <c r="E4" s="5"/>
      <c r="F4" s="5"/>
      <c r="G4" s="5"/>
      <c r="H4" s="6"/>
      <c r="I4" s="4" t="s">
        <v>5</v>
      </c>
      <c r="J4" s="5"/>
      <c r="K4" s="5"/>
      <c r="L4" s="5"/>
      <c r="M4" s="6"/>
    </row>
    <row r="5">
      <c r="A5" s="7" t="s">
        <v>6</v>
      </c>
      <c r="B5" s="7" t="s">
        <v>7</v>
      </c>
      <c r="C5" s="7" t="s">
        <v>8</v>
      </c>
      <c r="D5" s="8" t="s">
        <v>9</v>
      </c>
      <c r="E5" s="9" t="s">
        <v>10</v>
      </c>
      <c r="F5" s="9" t="s">
        <v>11</v>
      </c>
      <c r="G5" s="9" t="s">
        <v>12</v>
      </c>
      <c r="H5" s="10" t="s">
        <v>13</v>
      </c>
      <c r="I5" s="8" t="s">
        <v>14</v>
      </c>
      <c r="J5" s="9" t="s">
        <v>15</v>
      </c>
      <c r="K5" s="9" t="s">
        <v>16</v>
      </c>
      <c r="L5" s="9" t="s">
        <v>17</v>
      </c>
      <c r="M5" s="10" t="s">
        <v>19</v>
      </c>
    </row>
    <row r="6">
      <c r="A6" s="12" t="s">
        <v>20</v>
      </c>
      <c r="B6" s="13" t="str">
        <f t="shared" ref="B6:B7" si="1">-Inf</f>
        <v>#NAME?</v>
      </c>
      <c r="C6" s="13">
        <v>8.14115290929233</v>
      </c>
      <c r="D6" s="14" t="s">
        <v>22</v>
      </c>
      <c r="E6" s="13" t="s">
        <v>22</v>
      </c>
      <c r="F6" s="13" t="s">
        <v>22</v>
      </c>
      <c r="G6" s="13" t="s">
        <v>22</v>
      </c>
      <c r="H6" s="15" t="s">
        <v>22</v>
      </c>
      <c r="I6" s="14">
        <v>0.00855700462356275</v>
      </c>
      <c r="J6" s="13">
        <v>2.36246607529422</v>
      </c>
      <c r="K6" s="13">
        <v>2.13490187373381</v>
      </c>
      <c r="L6" s="13">
        <v>2.90952512729833</v>
      </c>
      <c r="M6" s="15">
        <v>2.46896435877545</v>
      </c>
    </row>
    <row r="7">
      <c r="A7" s="12" t="s">
        <v>24</v>
      </c>
      <c r="B7" s="13" t="str">
        <f t="shared" si="1"/>
        <v>#NAME?</v>
      </c>
      <c r="C7" s="13">
        <v>8.84437775504316</v>
      </c>
      <c r="D7" s="14" t="s">
        <v>22</v>
      </c>
      <c r="E7" s="13" t="s">
        <v>22</v>
      </c>
      <c r="F7" s="13" t="s">
        <v>22</v>
      </c>
      <c r="G7" s="13" t="s">
        <v>22</v>
      </c>
      <c r="H7" s="15" t="s">
        <v>22</v>
      </c>
      <c r="I7" s="14">
        <v>0.0104443130742147</v>
      </c>
      <c r="J7" s="13">
        <v>1.80597584089236</v>
      </c>
      <c r="K7" s="13">
        <v>1.66519840710213</v>
      </c>
      <c r="L7" s="13">
        <v>2.31946543100202</v>
      </c>
      <c r="M7" s="15">
        <v>1.93021322633217</v>
      </c>
    </row>
    <row r="8">
      <c r="A8" s="12" t="s">
        <v>21</v>
      </c>
      <c r="B8" s="13">
        <v>7.86737201507798</v>
      </c>
      <c r="C8" s="13">
        <v>9.42297275614895</v>
      </c>
      <c r="D8" s="14">
        <v>1.27506616202892E-4</v>
      </c>
      <c r="E8" s="13">
        <v>4.31472875874835</v>
      </c>
      <c r="F8" s="13">
        <v>4.44781763671761</v>
      </c>
      <c r="G8" s="13">
        <v>4.47650015138936</v>
      </c>
      <c r="H8" s="15">
        <v>4.41301551561844</v>
      </c>
      <c r="I8" s="14">
        <v>0.0529014852110724</v>
      </c>
      <c r="J8" s="13">
        <v>4.20031132057559</v>
      </c>
      <c r="K8" s="13">
        <v>3.92970315259787</v>
      </c>
      <c r="L8" s="13">
        <v>7.8985739633286</v>
      </c>
      <c r="M8" s="15">
        <v>5.34286281216735</v>
      </c>
    </row>
    <row r="9">
      <c r="A9" s="12" t="s">
        <v>26</v>
      </c>
      <c r="B9" s="13">
        <v>8.04806872501197</v>
      </c>
      <c r="C9" s="13">
        <v>9.48830106643731</v>
      </c>
      <c r="D9" s="14">
        <v>0.0271813421165004</v>
      </c>
      <c r="E9" s="13">
        <v>3.03391895626585</v>
      </c>
      <c r="F9" s="13">
        <v>4.41364712329921</v>
      </c>
      <c r="G9" s="13">
        <v>5.55799213271439</v>
      </c>
      <c r="H9" s="15">
        <v>4.33518607075982</v>
      </c>
      <c r="I9" s="14">
        <v>0.013133103783734</v>
      </c>
      <c r="J9" s="13">
        <v>3.2175047880692</v>
      </c>
      <c r="K9" s="13">
        <v>3.3795625723312</v>
      </c>
      <c r="L9" s="13">
        <v>4.58516639091282</v>
      </c>
      <c r="M9" s="15">
        <v>3.72741125043774</v>
      </c>
    </row>
    <row r="10">
      <c r="A10" s="12" t="s">
        <v>28</v>
      </c>
      <c r="B10" s="13">
        <v>6.49690198512331</v>
      </c>
      <c r="C10" s="13">
        <v>8.66078866367176</v>
      </c>
      <c r="D10" s="14">
        <v>0.0415702953084107</v>
      </c>
      <c r="E10" s="13">
        <v>3.12186143802121</v>
      </c>
      <c r="F10" s="13" t="s">
        <v>22</v>
      </c>
      <c r="G10" s="13">
        <v>3.55871383670123</v>
      </c>
      <c r="H10" s="15">
        <v>3.34028763736122</v>
      </c>
      <c r="I10" s="14">
        <v>0.00706791401564874</v>
      </c>
      <c r="J10" s="13">
        <v>2.57423156663075</v>
      </c>
      <c r="K10" s="13">
        <v>2.49549510780587</v>
      </c>
      <c r="L10" s="13">
        <v>3.23331208913908</v>
      </c>
      <c r="M10" s="15">
        <v>2.76767958785857</v>
      </c>
    </row>
    <row r="11">
      <c r="A11" s="12" t="s">
        <v>30</v>
      </c>
      <c r="B11" s="13" t="str">
        <f>-Inf</f>
        <v>#NAME?</v>
      </c>
      <c r="C11" s="13">
        <v>7.7311582861325</v>
      </c>
      <c r="D11" s="14" t="s">
        <v>22</v>
      </c>
      <c r="E11" s="13" t="s">
        <v>22</v>
      </c>
      <c r="F11" s="13" t="s">
        <v>22</v>
      </c>
      <c r="G11" s="13" t="s">
        <v>22</v>
      </c>
      <c r="H11" s="15" t="s">
        <v>22</v>
      </c>
      <c r="I11" s="14">
        <v>0.00870438348913357</v>
      </c>
      <c r="J11" s="13">
        <v>2.84348516370199</v>
      </c>
      <c r="K11" s="13">
        <v>2.17694770542854</v>
      </c>
      <c r="L11" s="13">
        <v>2.99306362441677</v>
      </c>
      <c r="M11" s="15">
        <v>2.6711654978491</v>
      </c>
    </row>
    <row r="12">
      <c r="A12" s="12" t="s">
        <v>25</v>
      </c>
      <c r="B12" s="13">
        <v>7.79867964347275</v>
      </c>
      <c r="C12" s="13">
        <v>9.06504912576957</v>
      </c>
      <c r="D12" s="14">
        <v>0.00343318727650442</v>
      </c>
      <c r="E12" s="13">
        <v>4.46624828017927</v>
      </c>
      <c r="F12" s="13">
        <v>4.76986538065768</v>
      </c>
      <c r="G12" s="13">
        <v>5.43906979769429</v>
      </c>
      <c r="H12" s="15">
        <v>4.89172781951041</v>
      </c>
      <c r="I12" s="14">
        <v>0.00118980598651418</v>
      </c>
      <c r="J12" s="13">
        <v>4.54256415345959</v>
      </c>
      <c r="K12" s="13">
        <v>4.31689688372958</v>
      </c>
      <c r="L12" s="13">
        <v>4.02994362522519</v>
      </c>
      <c r="M12" s="15">
        <v>4.29646822080478</v>
      </c>
    </row>
    <row r="13">
      <c r="A13" s="12" t="s">
        <v>29</v>
      </c>
      <c r="B13" s="13">
        <v>7.54244198352249</v>
      </c>
      <c r="C13" s="13">
        <v>8.56551016510683</v>
      </c>
      <c r="D13" s="14">
        <v>0.00447416588362517</v>
      </c>
      <c r="E13" s="13">
        <v>3.93478697526932</v>
      </c>
      <c r="F13" s="13">
        <v>3.99048674245139</v>
      </c>
      <c r="G13" s="13" t="s">
        <v>22</v>
      </c>
      <c r="H13" s="15">
        <v>3.96263685886036</v>
      </c>
      <c r="I13" s="14">
        <v>0.00388562257552241</v>
      </c>
      <c r="J13" s="13">
        <v>3.49956945152688</v>
      </c>
      <c r="K13" s="13">
        <v>3.25714046943587</v>
      </c>
      <c r="L13" s="13">
        <v>4.01843260071424</v>
      </c>
      <c r="M13" s="15">
        <v>3.59171417389233</v>
      </c>
    </row>
    <row r="14">
      <c r="A14" s="12" t="s">
        <v>34</v>
      </c>
      <c r="B14" s="13">
        <v>7.70771491680313</v>
      </c>
      <c r="C14" s="13">
        <v>8.50785856916871</v>
      </c>
      <c r="D14" s="14">
        <v>0.00828514264283928</v>
      </c>
      <c r="E14" s="13">
        <v>3.5830787677793</v>
      </c>
      <c r="F14" s="13">
        <v>4.08839690569128</v>
      </c>
      <c r="G14" s="13">
        <v>4.90088156312956</v>
      </c>
      <c r="H14" s="15">
        <v>4.19078574553338</v>
      </c>
      <c r="I14" s="14">
        <v>9.99086688514956E-4</v>
      </c>
      <c r="J14" s="13">
        <v>3.11400267958679</v>
      </c>
      <c r="K14" s="13">
        <v>2.94703680926865</v>
      </c>
      <c r="L14" s="13">
        <v>2.79074526039548</v>
      </c>
      <c r="M14" s="15">
        <v>2.95059491641697</v>
      </c>
    </row>
    <row r="15">
      <c r="A15" s="12" t="s">
        <v>33</v>
      </c>
      <c r="B15" s="13">
        <v>7.75937771461619</v>
      </c>
      <c r="C15" s="13">
        <v>9.19651442149574</v>
      </c>
      <c r="D15" s="14">
        <v>0.00826621118798254</v>
      </c>
      <c r="E15" s="13">
        <v>3.05358503470943</v>
      </c>
      <c r="F15" s="13">
        <v>3.19680740306461</v>
      </c>
      <c r="G15" s="13">
        <v>4.06029890675348</v>
      </c>
      <c r="H15" s="15">
        <v>3.43689711484251</v>
      </c>
      <c r="I15" s="14">
        <v>0.0214556718367162</v>
      </c>
      <c r="J15" s="13">
        <v>4.62904887375986</v>
      </c>
      <c r="K15" s="13">
        <v>4.5716525370351</v>
      </c>
      <c r="L15" s="13">
        <v>7.01394226933484</v>
      </c>
      <c r="M15" s="15">
        <v>5.40488122670993</v>
      </c>
    </row>
    <row r="16">
      <c r="A16" s="12" t="s">
        <v>37</v>
      </c>
      <c r="B16" s="13" t="str">
        <f>-Inf</f>
        <v>#NAME?</v>
      </c>
      <c r="C16" s="13">
        <v>7.50721528719526</v>
      </c>
      <c r="D16" s="14" t="s">
        <v>22</v>
      </c>
      <c r="E16" s="13" t="s">
        <v>22</v>
      </c>
      <c r="F16" s="13" t="s">
        <v>22</v>
      </c>
      <c r="G16" s="13" t="s">
        <v>22</v>
      </c>
      <c r="H16" s="15" t="s">
        <v>22</v>
      </c>
      <c r="I16" s="14">
        <v>0.0294574850786377</v>
      </c>
      <c r="J16" s="13">
        <v>3.41553219405105</v>
      </c>
      <c r="K16" s="13">
        <v>1.86803813686235</v>
      </c>
      <c r="L16" s="13">
        <v>2.43854178408703</v>
      </c>
      <c r="M16" s="15">
        <v>2.57403737166681</v>
      </c>
    </row>
    <row r="17">
      <c r="A17" s="12" t="s">
        <v>39</v>
      </c>
      <c r="B17" s="13">
        <v>5.77643239019195</v>
      </c>
      <c r="C17" s="13">
        <v>8.14971134202667</v>
      </c>
      <c r="D17" s="14" t="s">
        <v>22</v>
      </c>
      <c r="E17" s="13" t="s">
        <v>22</v>
      </c>
      <c r="F17" s="13" t="s">
        <v>22</v>
      </c>
      <c r="G17" s="13">
        <v>2.61013369803701</v>
      </c>
      <c r="H17" s="15">
        <v>2.61013369803701</v>
      </c>
      <c r="I17" s="14">
        <v>0.0601884352301237</v>
      </c>
      <c r="J17" s="13">
        <v>1.86235775735897</v>
      </c>
      <c r="K17" s="13">
        <v>2.92104602190184</v>
      </c>
      <c r="L17" s="13">
        <v>4.63189398461497</v>
      </c>
      <c r="M17" s="15">
        <v>3.13843258795859</v>
      </c>
    </row>
    <row r="18">
      <c r="A18" s="12" t="s">
        <v>40</v>
      </c>
      <c r="B18" s="13">
        <v>5.43863726616861</v>
      </c>
      <c r="C18" s="13">
        <v>7.26785315324581</v>
      </c>
      <c r="D18" s="14" t="s">
        <v>22</v>
      </c>
      <c r="E18" s="13" t="s">
        <v>22</v>
      </c>
      <c r="F18" s="13" t="s">
        <v>22</v>
      </c>
      <c r="G18" s="13" t="s">
        <v>22</v>
      </c>
      <c r="H18" s="15" t="s">
        <v>22</v>
      </c>
      <c r="I18" s="14">
        <v>0.0316542313535843</v>
      </c>
      <c r="J18" s="13" t="s">
        <v>22</v>
      </c>
      <c r="K18" s="13">
        <v>2.71688281008737</v>
      </c>
      <c r="L18" s="13">
        <v>3.00144611255398</v>
      </c>
      <c r="M18" s="15">
        <v>2.85916446132068</v>
      </c>
    </row>
    <row r="19">
      <c r="A19" s="12" t="s">
        <v>36</v>
      </c>
      <c r="B19" s="13">
        <v>7.47603996414551</v>
      </c>
      <c r="C19" s="13">
        <v>8.04739559615306</v>
      </c>
      <c r="D19" s="14">
        <v>0.0137102801150311</v>
      </c>
      <c r="E19" s="13">
        <v>1.41172188017202</v>
      </c>
      <c r="F19" s="13">
        <v>2.02872837480151</v>
      </c>
      <c r="G19" s="13">
        <v>2.09987297179714</v>
      </c>
      <c r="H19" s="15">
        <v>1.84677440892355</v>
      </c>
      <c r="I19" s="14">
        <v>0.00189060198763657</v>
      </c>
      <c r="J19" s="13">
        <v>2.43312152224258</v>
      </c>
      <c r="K19" s="13">
        <v>2.11562185395128</v>
      </c>
      <c r="L19" s="13">
        <v>2.17395488911805</v>
      </c>
      <c r="M19" s="15">
        <v>2.24089942177064</v>
      </c>
    </row>
    <row r="20">
      <c r="A20" s="12" t="s">
        <v>42</v>
      </c>
      <c r="B20" s="13">
        <v>6.14946883717399</v>
      </c>
      <c r="C20" s="13">
        <v>7.33031838044048</v>
      </c>
      <c r="D20" s="14">
        <v>0.109730057337431</v>
      </c>
      <c r="E20" s="13" t="s">
        <v>22</v>
      </c>
      <c r="F20" s="13">
        <v>2.48380629915898</v>
      </c>
      <c r="G20" s="13">
        <v>1.7472221896456</v>
      </c>
      <c r="H20" s="15">
        <v>2.11551424440229</v>
      </c>
      <c r="I20" s="14">
        <v>6.57198782956886E-4</v>
      </c>
      <c r="J20" s="13">
        <v>2.91931943176196</v>
      </c>
      <c r="K20" s="13">
        <v>2.89819428709324</v>
      </c>
      <c r="L20" s="13">
        <v>2.69128679655585</v>
      </c>
      <c r="M20" s="15">
        <v>2.83626683847035</v>
      </c>
    </row>
    <row r="21" ht="15.75" customHeight="1">
      <c r="A21" s="12" t="s">
        <v>31</v>
      </c>
      <c r="B21" s="13">
        <v>6.91513326652595</v>
      </c>
      <c r="C21" s="13">
        <v>7.90132207214577</v>
      </c>
      <c r="D21" s="16">
        <v>0.00631851291012925</v>
      </c>
      <c r="E21" s="17">
        <v>2.9376654797596</v>
      </c>
      <c r="F21" s="17">
        <v>3.76725744247851</v>
      </c>
      <c r="G21" s="17">
        <v>3.05088224175053</v>
      </c>
      <c r="H21" s="18">
        <v>3.25193505466288</v>
      </c>
      <c r="I21" s="16">
        <v>0.00208681246689456</v>
      </c>
      <c r="J21" s="17">
        <v>3.4315781200725</v>
      </c>
      <c r="K21" s="17">
        <v>3.56470766754798</v>
      </c>
      <c r="L21" s="17">
        <v>3.05304287233545</v>
      </c>
      <c r="M21" s="18">
        <v>3.34977621998531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D4:H4"/>
    <mergeCell ref="I4:M4"/>
  </mergeCells>
  <conditionalFormatting sqref="E1:H3 J1:M3 E5:H1000 J5:M1000">
    <cfRule type="colorScale" priority="1">
      <colorScale>
        <cfvo type="min"/>
        <cfvo type="max"/>
        <color rgb="FFFCFCFF"/>
        <color rgb="FF63BE7B"/>
      </colorScale>
    </cfRule>
  </conditionalFormatting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5.0" topLeftCell="A6" activePane="bottomLeft" state="frozen"/>
      <selection activeCell="B7" sqref="B7" pane="bottomLeft"/>
    </sheetView>
  </sheetViews>
  <sheetFormatPr customHeight="1" defaultColWidth="12.63" defaultRowHeight="15.0"/>
  <cols>
    <col customWidth="1" min="1" max="13" width="16.13"/>
    <col customWidth="1" min="14" max="26" width="7.63"/>
  </cols>
  <sheetData>
    <row r="1">
      <c r="A1" s="2" t="s">
        <v>1</v>
      </c>
      <c r="D1" s="3"/>
      <c r="E1" s="3"/>
      <c r="F1" s="3"/>
      <c r="G1" s="3"/>
      <c r="H1" s="3"/>
      <c r="I1" s="3"/>
      <c r="J1" s="3"/>
      <c r="K1" s="3"/>
      <c r="L1" s="3"/>
      <c r="M1" s="3"/>
    </row>
    <row r="2">
      <c r="A2" s="2" t="s">
        <v>3</v>
      </c>
      <c r="D2" s="3"/>
      <c r="E2" s="3"/>
      <c r="F2" s="3"/>
      <c r="G2" s="3"/>
      <c r="H2" s="3"/>
      <c r="I2" s="3"/>
      <c r="J2" s="3"/>
      <c r="K2" s="3"/>
      <c r="L2" s="3"/>
      <c r="M2" s="3"/>
    </row>
    <row r="3">
      <c r="A3" s="2"/>
      <c r="D3" s="3"/>
      <c r="E3" s="3"/>
      <c r="F3" s="3"/>
      <c r="G3" s="3"/>
      <c r="H3" s="3"/>
      <c r="I3" s="3"/>
      <c r="J3" s="3"/>
      <c r="K3" s="3"/>
      <c r="L3" s="3"/>
      <c r="M3" s="3"/>
    </row>
    <row r="4">
      <c r="D4" s="4" t="s">
        <v>4</v>
      </c>
      <c r="E4" s="5"/>
      <c r="F4" s="5"/>
      <c r="G4" s="5"/>
      <c r="H4" s="6"/>
      <c r="I4" s="4" t="s">
        <v>5</v>
      </c>
      <c r="J4" s="5"/>
      <c r="K4" s="5"/>
      <c r="L4" s="5"/>
      <c r="M4" s="6"/>
    </row>
    <row r="5">
      <c r="A5" s="7" t="s">
        <v>6</v>
      </c>
      <c r="B5" s="7" t="s">
        <v>7</v>
      </c>
      <c r="C5" s="7" t="s">
        <v>8</v>
      </c>
      <c r="D5" s="8" t="s">
        <v>9</v>
      </c>
      <c r="E5" s="9" t="s">
        <v>10</v>
      </c>
      <c r="F5" s="9" t="s">
        <v>11</v>
      </c>
      <c r="G5" s="9" t="s">
        <v>12</v>
      </c>
      <c r="H5" s="10" t="s">
        <v>13</v>
      </c>
      <c r="I5" s="8" t="s">
        <v>14</v>
      </c>
      <c r="J5" s="9" t="s">
        <v>15</v>
      </c>
      <c r="K5" s="9" t="s">
        <v>16</v>
      </c>
      <c r="L5" s="9" t="s">
        <v>17</v>
      </c>
      <c r="M5" s="9" t="s">
        <v>18</v>
      </c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>
      <c r="A6" s="12" t="s">
        <v>21</v>
      </c>
      <c r="B6" s="13">
        <v>7.867372015077984</v>
      </c>
      <c r="C6" s="13">
        <v>9.422972756148953</v>
      </c>
      <c r="D6" s="14">
        <v>1.27506616202892E-4</v>
      </c>
      <c r="E6" s="13">
        <v>4.31472875874835</v>
      </c>
      <c r="F6" s="13">
        <v>4.44781763671761</v>
      </c>
      <c r="G6" s="13">
        <v>4.47650015138936</v>
      </c>
      <c r="H6" s="15">
        <v>4.41301551561844</v>
      </c>
      <c r="I6" s="14">
        <v>0.0529014852110724</v>
      </c>
      <c r="J6" s="13">
        <v>4.20031132057559</v>
      </c>
      <c r="K6" s="13">
        <v>3.92970315259787</v>
      </c>
      <c r="L6" s="13">
        <v>7.8985739633286</v>
      </c>
      <c r="M6" s="13">
        <v>5.34286281216735</v>
      </c>
    </row>
    <row r="7">
      <c r="A7" s="12" t="s">
        <v>23</v>
      </c>
      <c r="B7" s="13">
        <v>7.198571868917322</v>
      </c>
      <c r="C7" s="13">
        <v>8.074469012355403</v>
      </c>
      <c r="D7" s="14">
        <v>0.00274949387651119</v>
      </c>
      <c r="E7" s="13">
        <v>-0.0689015229650877</v>
      </c>
      <c r="F7" s="13">
        <v>-0.0651553392188104</v>
      </c>
      <c r="G7" s="13">
        <v>-0.0575004364298221</v>
      </c>
      <c r="H7" s="15">
        <v>-0.0638524328712401</v>
      </c>
      <c r="I7" s="14">
        <v>0.0539681160031292</v>
      </c>
      <c r="J7" s="13">
        <v>-0.136970312514152</v>
      </c>
      <c r="K7" s="13">
        <v>-0.327379399996927</v>
      </c>
      <c r="L7" s="13">
        <v>-0.332493893871288</v>
      </c>
      <c r="M7" s="13">
        <v>-0.265614535460789</v>
      </c>
    </row>
    <row r="8">
      <c r="A8" s="12" t="s">
        <v>25</v>
      </c>
      <c r="B8" s="13">
        <v>7.798679643472754</v>
      </c>
      <c r="C8" s="13">
        <v>9.065049125769574</v>
      </c>
      <c r="D8" s="14">
        <v>0.00343318727650442</v>
      </c>
      <c r="E8" s="13">
        <v>4.46624828017927</v>
      </c>
      <c r="F8" s="13">
        <v>4.76986538065768</v>
      </c>
      <c r="G8" s="13">
        <v>5.43906979769429</v>
      </c>
      <c r="H8" s="15">
        <v>4.89172781951041</v>
      </c>
      <c r="I8" s="14">
        <v>0.00118980598651418</v>
      </c>
      <c r="J8" s="13">
        <v>4.54256415345959</v>
      </c>
      <c r="K8" s="13">
        <v>4.31689688372958</v>
      </c>
      <c r="L8" s="13">
        <v>4.02994362522519</v>
      </c>
      <c r="M8" s="13">
        <v>4.29646822080478</v>
      </c>
    </row>
    <row r="9">
      <c r="A9" s="12" t="s">
        <v>27</v>
      </c>
      <c r="B9" s="13">
        <v>5.979000836856464</v>
      </c>
      <c r="C9" s="13">
        <v>6.136322545717435</v>
      </c>
      <c r="D9" s="14">
        <v>0.00433336733415461</v>
      </c>
      <c r="E9" s="13">
        <v>-0.431379666628291</v>
      </c>
      <c r="F9" s="13" t="s">
        <v>22</v>
      </c>
      <c r="G9" s="13">
        <v>-0.437292669375258</v>
      </c>
      <c r="H9" s="15">
        <v>-0.434336168001774</v>
      </c>
      <c r="I9" s="14" t="s">
        <v>22</v>
      </c>
      <c r="J9" s="13" t="s">
        <v>22</v>
      </c>
      <c r="K9" s="13" t="s">
        <v>22</v>
      </c>
      <c r="L9" s="13" t="s">
        <v>22</v>
      </c>
      <c r="M9" s="13" t="s">
        <v>22</v>
      </c>
    </row>
    <row r="10">
      <c r="A10" s="12" t="s">
        <v>29</v>
      </c>
      <c r="B10" s="13">
        <v>7.54244198352249</v>
      </c>
      <c r="C10" s="13">
        <v>8.56551016510683</v>
      </c>
      <c r="D10" s="14">
        <v>0.00447416588362517</v>
      </c>
      <c r="E10" s="13">
        <v>3.93478697526932</v>
      </c>
      <c r="F10" s="13">
        <v>3.99048674245139</v>
      </c>
      <c r="G10" s="13" t="s">
        <v>22</v>
      </c>
      <c r="H10" s="15">
        <v>3.96263685886036</v>
      </c>
      <c r="I10" s="14">
        <v>0.00388562257552241</v>
      </c>
      <c r="J10" s="13">
        <v>3.49956945152688</v>
      </c>
      <c r="K10" s="13">
        <v>3.25714046943587</v>
      </c>
      <c r="L10" s="13">
        <v>4.01843260071424</v>
      </c>
      <c r="M10" s="13">
        <v>3.59171417389233</v>
      </c>
    </row>
    <row r="11">
      <c r="A11" s="12" t="s">
        <v>31</v>
      </c>
      <c r="B11" s="13">
        <v>6.9151332665259515</v>
      </c>
      <c r="C11" s="13">
        <v>7.901322072145771</v>
      </c>
      <c r="D11" s="14">
        <v>0.00631851291012925</v>
      </c>
      <c r="E11" s="13">
        <v>2.9376654797596</v>
      </c>
      <c r="F11" s="13">
        <v>3.76725744247851</v>
      </c>
      <c r="G11" s="13">
        <v>3.05088224175053</v>
      </c>
      <c r="H11" s="15">
        <v>3.25193505466288</v>
      </c>
      <c r="I11" s="14">
        <v>0.00208681246689456</v>
      </c>
      <c r="J11" s="13">
        <v>3.4315781200725</v>
      </c>
      <c r="K11" s="13">
        <v>3.56470766754798</v>
      </c>
      <c r="L11" s="13">
        <v>3.05304287233545</v>
      </c>
      <c r="M11" s="13">
        <v>3.34977621998531</v>
      </c>
    </row>
    <row r="12">
      <c r="A12" s="12" t="s">
        <v>32</v>
      </c>
      <c r="B12" s="13">
        <v>5.85466608360545</v>
      </c>
      <c r="C12" s="13">
        <v>7.710089427141281</v>
      </c>
      <c r="D12" s="14">
        <v>0.00791931210136661</v>
      </c>
      <c r="E12" s="13">
        <v>0.250288800997253</v>
      </c>
      <c r="F12" s="13">
        <v>0.265488509894996</v>
      </c>
      <c r="G12" s="13">
        <v>0.195580934122723</v>
      </c>
      <c r="H12" s="15">
        <v>0.237119415004991</v>
      </c>
      <c r="I12" s="14">
        <v>0.0193854771007796</v>
      </c>
      <c r="J12" s="13">
        <v>0.726136737857175</v>
      </c>
      <c r="K12" s="13">
        <v>0.728772273554874</v>
      </c>
      <c r="L12" s="13">
        <v>0.4572822549177</v>
      </c>
      <c r="M12" s="13">
        <v>0.637397088776583</v>
      </c>
    </row>
    <row r="13">
      <c r="A13" s="12" t="s">
        <v>33</v>
      </c>
      <c r="B13" s="13">
        <v>7.759377714616192</v>
      </c>
      <c r="C13" s="13">
        <v>9.196514421495738</v>
      </c>
      <c r="D13" s="14">
        <v>0.00826621118798254</v>
      </c>
      <c r="E13" s="13">
        <v>3.05358503470943</v>
      </c>
      <c r="F13" s="13">
        <v>3.19680740306461</v>
      </c>
      <c r="G13" s="13">
        <v>4.06029890675348</v>
      </c>
      <c r="H13" s="15">
        <v>3.43689711484251</v>
      </c>
      <c r="I13" s="14">
        <v>0.0214556718367162</v>
      </c>
      <c r="J13" s="13">
        <v>4.62904887375986</v>
      </c>
      <c r="K13" s="13">
        <v>4.5716525370351</v>
      </c>
      <c r="L13" s="13">
        <v>7.01394226933484</v>
      </c>
      <c r="M13" s="13">
        <v>5.40488122670993</v>
      </c>
    </row>
    <row r="14">
      <c r="A14" s="12" t="s">
        <v>34</v>
      </c>
      <c r="B14" s="13">
        <v>7.707714916803127</v>
      </c>
      <c r="C14" s="13">
        <v>8.507858569168707</v>
      </c>
      <c r="D14" s="14">
        <v>0.00828514264283928</v>
      </c>
      <c r="E14" s="13">
        <v>3.5830787677793</v>
      </c>
      <c r="F14" s="13">
        <v>4.08839690569128</v>
      </c>
      <c r="G14" s="13">
        <v>4.90088156312956</v>
      </c>
      <c r="H14" s="15">
        <v>4.19078574553338</v>
      </c>
      <c r="I14" s="14">
        <v>9.99086688514956E-4</v>
      </c>
      <c r="J14" s="13">
        <v>3.11400267958679</v>
      </c>
      <c r="K14" s="13">
        <v>2.94703680926865</v>
      </c>
      <c r="L14" s="13">
        <v>2.79074526039548</v>
      </c>
      <c r="M14" s="13">
        <v>2.95059491641697</v>
      </c>
    </row>
    <row r="15">
      <c r="A15" s="12" t="s">
        <v>35</v>
      </c>
      <c r="B15" s="13">
        <v>6.353985435682186</v>
      </c>
      <c r="C15" s="13">
        <v>6.839247326077578</v>
      </c>
      <c r="D15" s="14">
        <v>0.0120359661363719</v>
      </c>
      <c r="E15" s="13" t="s">
        <v>22</v>
      </c>
      <c r="F15" s="13">
        <v>-0.405677332002551</v>
      </c>
      <c r="G15" s="13">
        <v>-0.421314342235812</v>
      </c>
      <c r="H15" s="15">
        <v>-0.413495837119182</v>
      </c>
      <c r="I15" s="14">
        <v>0.844518314561005</v>
      </c>
      <c r="J15" s="13">
        <v>0.416806855048753</v>
      </c>
      <c r="K15" s="13">
        <v>-0.250508654750241</v>
      </c>
      <c r="L15" s="13" t="s">
        <v>22</v>
      </c>
      <c r="M15" s="13">
        <v>0.0831491001492561</v>
      </c>
    </row>
    <row r="16">
      <c r="A16" s="12" t="s">
        <v>36</v>
      </c>
      <c r="B16" s="13">
        <v>7.4760399641455075</v>
      </c>
      <c r="C16" s="13">
        <v>8.047395596153056</v>
      </c>
      <c r="D16" s="14">
        <v>0.0137102801150311</v>
      </c>
      <c r="E16" s="13">
        <v>1.41172188017202</v>
      </c>
      <c r="F16" s="13">
        <v>2.02872837480151</v>
      </c>
      <c r="G16" s="13">
        <v>2.09987297179714</v>
      </c>
      <c r="H16" s="15">
        <v>1.84677440892355</v>
      </c>
      <c r="I16" s="14">
        <v>0.00189060198763657</v>
      </c>
      <c r="J16" s="13">
        <v>2.43312152224258</v>
      </c>
      <c r="K16" s="13">
        <v>2.11562185395128</v>
      </c>
      <c r="L16" s="13">
        <v>2.17395488911805</v>
      </c>
      <c r="M16" s="13">
        <v>2.24089942177064</v>
      </c>
    </row>
    <row r="17">
      <c r="A17" s="12" t="s">
        <v>38</v>
      </c>
      <c r="B17" s="13">
        <v>7.014969721373361</v>
      </c>
      <c r="C17" s="13">
        <v>8.064176729933665</v>
      </c>
      <c r="D17" s="14">
        <v>0.0205106245365509</v>
      </c>
      <c r="E17" s="13">
        <v>-0.102941144743608</v>
      </c>
      <c r="F17" s="13">
        <v>-0.104089802343027</v>
      </c>
      <c r="G17" s="13">
        <v>-0.0640900588366219</v>
      </c>
      <c r="H17" s="15">
        <v>-0.0903736686410858</v>
      </c>
      <c r="I17" s="14">
        <v>0.332272830896319</v>
      </c>
      <c r="J17" s="13">
        <v>0.0389711254784514</v>
      </c>
      <c r="K17" s="13">
        <v>-0.149920648062706</v>
      </c>
      <c r="L17" s="13">
        <v>-0.550945373101212</v>
      </c>
      <c r="M17" s="13">
        <v>-0.220631631895156</v>
      </c>
    </row>
    <row r="18">
      <c r="A18" s="12" t="s">
        <v>26</v>
      </c>
      <c r="B18" s="13">
        <v>8.048068725011975</v>
      </c>
      <c r="C18" s="13">
        <v>9.488301066437314</v>
      </c>
      <c r="D18" s="14">
        <v>0.0271813421165004</v>
      </c>
      <c r="E18" s="13">
        <v>3.03391895626585</v>
      </c>
      <c r="F18" s="13">
        <v>4.41364712329921</v>
      </c>
      <c r="G18" s="13">
        <v>5.55799213271439</v>
      </c>
      <c r="H18" s="15">
        <v>4.33518607075982</v>
      </c>
      <c r="I18" s="14">
        <v>0.013133103783734</v>
      </c>
      <c r="J18" s="13">
        <v>3.2175047880692</v>
      </c>
      <c r="K18" s="13">
        <v>3.3795625723312</v>
      </c>
      <c r="L18" s="13">
        <v>4.58516639091282</v>
      </c>
      <c r="M18" s="13">
        <v>3.72741125043774</v>
      </c>
    </row>
    <row r="19">
      <c r="A19" s="12" t="s">
        <v>41</v>
      </c>
      <c r="B19" s="13">
        <v>7.3064271722095</v>
      </c>
      <c r="C19" s="13">
        <v>8.153043726479991</v>
      </c>
      <c r="D19" s="14">
        <v>0.0300227854926059</v>
      </c>
      <c r="E19" s="13">
        <v>-0.104379539702411</v>
      </c>
      <c r="F19" s="13">
        <v>-0.0575865694148499</v>
      </c>
      <c r="G19" s="13">
        <v>-0.072071794498096</v>
      </c>
      <c r="H19" s="15">
        <v>-0.0780126345384523</v>
      </c>
      <c r="I19" s="14">
        <v>0.0323597453998758</v>
      </c>
      <c r="J19" s="13">
        <v>-0.191818045215265</v>
      </c>
      <c r="K19" s="13">
        <v>-0.170153998333943</v>
      </c>
      <c r="L19" s="13">
        <v>-0.301965987138139</v>
      </c>
      <c r="M19" s="13">
        <v>-0.221312676895782</v>
      </c>
    </row>
    <row r="20">
      <c r="A20" s="12" t="s">
        <v>43</v>
      </c>
      <c r="B20" s="13">
        <v>6.961117218962851</v>
      </c>
      <c r="C20" s="13">
        <v>7.9890580640380175</v>
      </c>
      <c r="D20" s="14">
        <v>0.0346378652730046</v>
      </c>
      <c r="E20" s="13">
        <v>0.86472586829639</v>
      </c>
      <c r="F20" s="13">
        <v>1.05609171529178</v>
      </c>
      <c r="G20" s="13">
        <v>0.523626394208821</v>
      </c>
      <c r="H20" s="15">
        <v>0.814814659265665</v>
      </c>
      <c r="I20" s="14">
        <v>5.65363906745932E-5</v>
      </c>
      <c r="J20" s="13">
        <v>0.949344308885275</v>
      </c>
      <c r="K20" s="13">
        <v>0.947418874332926</v>
      </c>
      <c r="L20" s="13">
        <v>0.969872341468356</v>
      </c>
      <c r="M20" s="13">
        <v>0.955545174895519</v>
      </c>
    </row>
    <row r="21" ht="15.75" customHeight="1">
      <c r="A21" s="12" t="s">
        <v>44</v>
      </c>
      <c r="B21" s="13">
        <v>6.177279598653295</v>
      </c>
      <c r="C21" s="13">
        <v>7.18849819263828</v>
      </c>
      <c r="D21" s="14">
        <v>0.0361463174386247</v>
      </c>
      <c r="E21" s="13">
        <v>0.219960049800931</v>
      </c>
      <c r="F21" s="13">
        <v>0.144055168899106</v>
      </c>
      <c r="G21" s="13">
        <v>0.11526306684915</v>
      </c>
      <c r="H21" s="15">
        <v>0.159759428516396</v>
      </c>
      <c r="I21" s="14">
        <v>0.0269015843065694</v>
      </c>
      <c r="J21" s="13">
        <v>0.594028602599826</v>
      </c>
      <c r="K21" s="13">
        <v>0.337833238822874</v>
      </c>
      <c r="L21" s="13">
        <v>0.420693191215354</v>
      </c>
      <c r="M21" s="13">
        <v>0.450851677546018</v>
      </c>
    </row>
    <row r="22" ht="15.75" customHeight="1">
      <c r="A22" s="12" t="s">
        <v>45</v>
      </c>
      <c r="B22" s="13">
        <v>6.817678390402311</v>
      </c>
      <c r="C22" s="13">
        <v>8.269940257150996</v>
      </c>
      <c r="D22" s="14">
        <v>0.0394309585394209</v>
      </c>
      <c r="E22" s="13">
        <v>0.129290985192498</v>
      </c>
      <c r="F22" s="13">
        <v>0.24800402675391</v>
      </c>
      <c r="G22" s="13">
        <v>0.273266923991777</v>
      </c>
      <c r="H22" s="15">
        <v>0.216853978646062</v>
      </c>
      <c r="I22" s="14">
        <v>0.00143866557206473</v>
      </c>
      <c r="J22" s="13">
        <v>0.563067694814434</v>
      </c>
      <c r="K22" s="13">
        <v>0.494734844279476</v>
      </c>
      <c r="L22" s="13">
        <v>0.519648555334877</v>
      </c>
      <c r="M22" s="13">
        <v>0.525817031476262</v>
      </c>
    </row>
    <row r="23" ht="15.75" customHeight="1">
      <c r="A23" s="12" t="s">
        <v>28</v>
      </c>
      <c r="B23" s="13">
        <v>6.4969019851233085</v>
      </c>
      <c r="C23" s="13">
        <v>8.66078866367176</v>
      </c>
      <c r="D23" s="14">
        <v>0.0415702953084107</v>
      </c>
      <c r="E23" s="13">
        <v>3.12186143802121</v>
      </c>
      <c r="F23" s="13" t="s">
        <v>22</v>
      </c>
      <c r="G23" s="13">
        <v>3.55871383670123</v>
      </c>
      <c r="H23" s="15">
        <v>3.34028763736122</v>
      </c>
      <c r="I23" s="14">
        <v>0.00706791401564874</v>
      </c>
      <c r="J23" s="13">
        <v>2.57423156663075</v>
      </c>
      <c r="K23" s="13">
        <v>2.49549510780587</v>
      </c>
      <c r="L23" s="13">
        <v>3.23331208913908</v>
      </c>
      <c r="M23" s="13">
        <v>2.76767958785857</v>
      </c>
    </row>
    <row r="24" ht="15.75" customHeight="1">
      <c r="A24" s="12" t="s">
        <v>46</v>
      </c>
      <c r="B24" s="13">
        <v>6.8289999821667084</v>
      </c>
      <c r="C24" s="13">
        <v>7.842634822296364</v>
      </c>
      <c r="D24" s="14">
        <v>0.0433752224777779</v>
      </c>
      <c r="E24" s="13">
        <v>0.147156229139915</v>
      </c>
      <c r="F24" s="13">
        <v>0.153476884284364</v>
      </c>
      <c r="G24" s="13">
        <v>0.273917152753607</v>
      </c>
      <c r="H24" s="15">
        <v>0.191516755392629</v>
      </c>
      <c r="I24" s="14">
        <v>0.0254327409903204</v>
      </c>
      <c r="J24" s="13">
        <v>0.334742317724245</v>
      </c>
      <c r="K24" s="13">
        <v>0.192678961122869</v>
      </c>
      <c r="L24" s="13">
        <v>0.241490898385898</v>
      </c>
      <c r="M24" s="13">
        <v>0.256304059077671</v>
      </c>
    </row>
    <row r="25" ht="15.75" customHeight="1">
      <c r="A25" s="12" t="s">
        <v>47</v>
      </c>
      <c r="B25" s="13">
        <v>6.9440629804373</v>
      </c>
      <c r="C25" s="13">
        <v>7.922928288927625</v>
      </c>
      <c r="D25" s="14">
        <v>0.0455899706821382</v>
      </c>
      <c r="E25" s="13">
        <v>0.942970179517351</v>
      </c>
      <c r="F25" s="13">
        <v>1.22075114542248</v>
      </c>
      <c r="G25" s="13">
        <v>0.535532270843671</v>
      </c>
      <c r="H25" s="15">
        <v>0.8997511985945</v>
      </c>
      <c r="I25" s="14">
        <v>7.40793126302451E-4</v>
      </c>
      <c r="J25" s="13">
        <v>0.939314779848433</v>
      </c>
      <c r="K25" s="13">
        <v>0.979767806037825</v>
      </c>
      <c r="L25" s="13">
        <v>0.891490316905073</v>
      </c>
      <c r="M25" s="13">
        <v>0.936857634263777</v>
      </c>
    </row>
    <row r="26" ht="15.75" customHeight="1">
      <c r="A26" s="12" t="s">
        <v>48</v>
      </c>
      <c r="B26" s="13">
        <v>8.730292005079708</v>
      </c>
      <c r="C26" s="13">
        <v>9.325811318067013</v>
      </c>
      <c r="D26" s="14">
        <v>0.0564624621244647</v>
      </c>
      <c r="E26" s="13">
        <v>-0.28330074949824</v>
      </c>
      <c r="F26" s="13">
        <v>-0.135090936690157</v>
      </c>
      <c r="G26" s="13">
        <v>-0.150358553380574</v>
      </c>
      <c r="H26" s="15">
        <v>-0.189583413189657</v>
      </c>
      <c r="I26" s="14">
        <v>0.083894970169464</v>
      </c>
      <c r="J26" s="13">
        <v>-0.278992476200429</v>
      </c>
      <c r="K26" s="13">
        <v>-0.303594098427488</v>
      </c>
      <c r="L26" s="13">
        <v>-0.0856081520046228</v>
      </c>
      <c r="M26" s="13">
        <v>-0.22273157554418</v>
      </c>
    </row>
    <row r="27" ht="15.75" customHeight="1">
      <c r="A27" s="12" t="s">
        <v>49</v>
      </c>
      <c r="B27" s="13">
        <v>7.054444512534242</v>
      </c>
      <c r="C27" s="13">
        <v>8.232622608958645</v>
      </c>
      <c r="D27" s="14">
        <v>0.0674891338318334</v>
      </c>
      <c r="E27" s="13" t="s">
        <v>22</v>
      </c>
      <c r="F27" s="13">
        <v>-0.407715852088103</v>
      </c>
      <c r="G27" s="13">
        <v>-0.329290548755969</v>
      </c>
      <c r="H27" s="15">
        <v>-0.368503200422036</v>
      </c>
      <c r="I27" s="14">
        <v>0.579297746394253</v>
      </c>
      <c r="J27" s="13">
        <v>0.21017195168178399</v>
      </c>
      <c r="K27" s="13">
        <v>-0.194072831377536</v>
      </c>
      <c r="L27" s="13">
        <v>-0.339725463102364</v>
      </c>
      <c r="M27" s="13">
        <v>-0.107875447599372</v>
      </c>
    </row>
    <row r="28" ht="15.75" customHeight="1">
      <c r="A28" s="12" t="s">
        <v>50</v>
      </c>
      <c r="B28" s="13">
        <v>7.27836713553908</v>
      </c>
      <c r="C28" s="13">
        <v>7.845047162537781</v>
      </c>
      <c r="D28" s="14">
        <v>0.0695811092025509</v>
      </c>
      <c r="E28" s="13">
        <v>-0.309034950838384</v>
      </c>
      <c r="F28" s="13">
        <v>-0.332445665070261</v>
      </c>
      <c r="G28" s="13">
        <v>-0.111884405565939</v>
      </c>
      <c r="H28" s="15">
        <v>-0.251121673824861</v>
      </c>
      <c r="I28" s="14">
        <v>0.337769304710157</v>
      </c>
      <c r="J28" s="13">
        <v>-0.285188621310498</v>
      </c>
      <c r="K28" s="13">
        <v>-0.299615522664608</v>
      </c>
      <c r="L28" s="13">
        <v>0.0973768148872036</v>
      </c>
      <c r="M28" s="13">
        <v>-0.162475776362634</v>
      </c>
    </row>
    <row r="29" ht="15.75" customHeight="1">
      <c r="A29" s="12" t="s">
        <v>51</v>
      </c>
      <c r="B29" s="13">
        <v>5.48690914330941</v>
      </c>
      <c r="C29" s="13">
        <v>5.699889734068242</v>
      </c>
      <c r="D29" s="14">
        <v>0.0723282980489315</v>
      </c>
      <c r="E29" s="13" t="s">
        <v>22</v>
      </c>
      <c r="F29" s="13">
        <v>0.164909376672079</v>
      </c>
      <c r="G29" s="13">
        <v>0.131129983669959</v>
      </c>
      <c r="H29" s="15">
        <v>0.148019680171019</v>
      </c>
      <c r="I29" s="14">
        <v>0.751299565420595</v>
      </c>
      <c r="J29" s="13">
        <v>-0.0556545246240559</v>
      </c>
      <c r="K29" s="13">
        <v>0.133589930515838</v>
      </c>
      <c r="L29" s="13" t="s">
        <v>22</v>
      </c>
      <c r="M29" s="13">
        <v>0.0389677029458912</v>
      </c>
    </row>
    <row r="30" ht="15.75" customHeight="1">
      <c r="A30" s="12" t="s">
        <v>52</v>
      </c>
      <c r="B30" s="13">
        <v>7.861969085120094</v>
      </c>
      <c r="C30" s="13">
        <v>8.547944821999867</v>
      </c>
      <c r="D30" s="14">
        <v>0.0751405093912237</v>
      </c>
      <c r="E30" s="13">
        <v>-0.327674186710483</v>
      </c>
      <c r="F30" s="13">
        <v>-0.116885442375262</v>
      </c>
      <c r="G30" s="13">
        <v>-0.191894054712903</v>
      </c>
      <c r="H30" s="15">
        <v>-0.212151227932883</v>
      </c>
      <c r="I30" s="14">
        <v>0.00914224734266381</v>
      </c>
      <c r="J30" s="13">
        <v>-0.609262862961073</v>
      </c>
      <c r="K30" s="13">
        <v>-0.665158474825455</v>
      </c>
      <c r="L30" s="13">
        <v>-0.475807450713369</v>
      </c>
      <c r="M30" s="13">
        <v>-0.583409596166632</v>
      </c>
    </row>
    <row r="31" ht="15.75" customHeight="1">
      <c r="A31" s="12" t="s">
        <v>53</v>
      </c>
      <c r="B31" s="13">
        <v>6.449902458455084</v>
      </c>
      <c r="C31" s="13">
        <v>7.690554889449469</v>
      </c>
      <c r="D31" s="14">
        <v>0.0814760100008957</v>
      </c>
      <c r="E31" s="13">
        <v>0.354085533088559</v>
      </c>
      <c r="F31" s="13">
        <v>0.508083237757064</v>
      </c>
      <c r="G31" s="13">
        <v>0.152527813686509</v>
      </c>
      <c r="H31" s="15">
        <v>0.338232194844044</v>
      </c>
      <c r="I31" s="14">
        <v>0.0497257827515798</v>
      </c>
      <c r="J31" s="13">
        <v>0.601277188982679</v>
      </c>
      <c r="K31" s="13">
        <v>0.632350704910884</v>
      </c>
      <c r="L31" s="13">
        <v>0.269533489611026</v>
      </c>
      <c r="M31" s="13">
        <v>0.50105379450153</v>
      </c>
    </row>
    <row r="32" ht="15.75" customHeight="1">
      <c r="A32" s="12" t="s">
        <v>54</v>
      </c>
      <c r="B32" s="13">
        <v>6.37027006095866</v>
      </c>
      <c r="C32" s="13">
        <v>7.847389402499142</v>
      </c>
      <c r="D32" s="14">
        <v>0.084433507262183</v>
      </c>
      <c r="E32" s="13">
        <v>-0.173513189135687</v>
      </c>
      <c r="F32" s="13">
        <v>-0.236980653438951</v>
      </c>
      <c r="G32" s="13">
        <v>-0.0673736173210466</v>
      </c>
      <c r="H32" s="15">
        <v>-0.159289153298562</v>
      </c>
      <c r="I32" s="14">
        <v>0.604062167557508</v>
      </c>
      <c r="J32" s="13">
        <v>-0.308109597723702</v>
      </c>
      <c r="K32" s="13">
        <v>-0.15623553005544</v>
      </c>
      <c r="L32" s="13">
        <v>0.192977664197211</v>
      </c>
      <c r="M32" s="13">
        <v>-0.0904558211939772</v>
      </c>
    </row>
    <row r="33" ht="15.75" customHeight="1">
      <c r="A33" s="12" t="s">
        <v>55</v>
      </c>
      <c r="B33" s="13">
        <v>6.624308916044386</v>
      </c>
      <c r="C33" s="13">
        <v>7.797163630199307</v>
      </c>
      <c r="D33" s="14">
        <v>0.0882106785131854</v>
      </c>
      <c r="E33" s="13">
        <v>0.268230971707609</v>
      </c>
      <c r="F33" s="13">
        <v>0.544943150358232</v>
      </c>
      <c r="G33" s="13">
        <v>0.193580313690071</v>
      </c>
      <c r="H33" s="15">
        <v>0.335584811918637</v>
      </c>
      <c r="I33" s="14">
        <v>0.0825209167430528</v>
      </c>
      <c r="J33" s="13">
        <v>0.497013746623122</v>
      </c>
      <c r="K33" s="13">
        <v>0.717982533919337</v>
      </c>
      <c r="L33" s="13">
        <v>0.213559541168032</v>
      </c>
      <c r="M33" s="13">
        <v>0.476185273903497</v>
      </c>
    </row>
    <row r="34" ht="15.75" customHeight="1">
      <c r="A34" s="12" t="s">
        <v>56</v>
      </c>
      <c r="B34" s="13">
        <v>5.275847843275042</v>
      </c>
      <c r="C34" s="13">
        <v>6.964623511740136</v>
      </c>
      <c r="D34" s="14">
        <v>0.0882349041788938</v>
      </c>
      <c r="E34" s="13">
        <v>-0.105279265354469</v>
      </c>
      <c r="F34" s="13" t="s">
        <v>22</v>
      </c>
      <c r="G34" s="13">
        <v>-0.13941210038623</v>
      </c>
      <c r="H34" s="15">
        <v>-0.122345682870349</v>
      </c>
      <c r="I34" s="14">
        <v>0.121572328938955</v>
      </c>
      <c r="J34" s="13">
        <v>0.281818131943473</v>
      </c>
      <c r="K34" s="13">
        <v>0.586078654880597</v>
      </c>
      <c r="L34" s="13">
        <v>0.14626171945147</v>
      </c>
      <c r="M34" s="13">
        <v>0.33805283542518</v>
      </c>
    </row>
    <row r="35" ht="15.75" customHeight="1">
      <c r="A35" s="12" t="s">
        <v>57</v>
      </c>
      <c r="B35" s="13">
        <v>5.984931716440425</v>
      </c>
      <c r="C35" s="13">
        <v>7.106736398414883</v>
      </c>
      <c r="D35" s="14">
        <v>0.0942894792104202</v>
      </c>
      <c r="E35" s="13">
        <v>0.0948427064171391</v>
      </c>
      <c r="F35" s="13">
        <v>0.0367056479729796</v>
      </c>
      <c r="G35" s="13">
        <v>0.140355751454852</v>
      </c>
      <c r="H35" s="15">
        <v>0.0906347019483237</v>
      </c>
      <c r="I35" s="14">
        <v>0.893666176443898</v>
      </c>
      <c r="J35" s="13">
        <v>0.247375807061254</v>
      </c>
      <c r="K35" s="13">
        <v>0.0580205172376651</v>
      </c>
      <c r="L35" s="13">
        <v>-0.391329583968452</v>
      </c>
      <c r="M35" s="13">
        <v>-0.0286444198898441</v>
      </c>
    </row>
    <row r="36" ht="15.75" customHeight="1">
      <c r="A36" s="12" t="s">
        <v>42</v>
      </c>
      <c r="B36" s="13">
        <v>6.149468837173987</v>
      </c>
      <c r="C36" s="13">
        <v>7.330318380440477</v>
      </c>
      <c r="D36" s="14">
        <v>0.109730057337431</v>
      </c>
      <c r="E36" s="13" t="s">
        <v>22</v>
      </c>
      <c r="F36" s="13">
        <v>2.48380629915898</v>
      </c>
      <c r="G36" s="13">
        <v>1.7472221896456</v>
      </c>
      <c r="H36" s="15">
        <v>2.11551424440229</v>
      </c>
      <c r="I36" s="14">
        <v>6.57198782956886E-4</v>
      </c>
      <c r="J36" s="13">
        <v>2.91931943176196</v>
      </c>
      <c r="K36" s="13">
        <v>2.89819428709324</v>
      </c>
      <c r="L36" s="13">
        <v>2.69128679655585</v>
      </c>
      <c r="M36" s="13">
        <v>2.83626683847035</v>
      </c>
    </row>
    <row r="37" ht="15.75" customHeight="1">
      <c r="A37" s="12" t="s">
        <v>58</v>
      </c>
      <c r="B37" s="13">
        <v>6.932359595164232</v>
      </c>
      <c r="C37" s="13">
        <v>7.788582662994884</v>
      </c>
      <c r="D37" s="14">
        <v>0.110722148218519</v>
      </c>
      <c r="E37" s="13">
        <v>0.333760132549518</v>
      </c>
      <c r="F37" s="13">
        <v>0.101284792020316</v>
      </c>
      <c r="G37" s="13">
        <v>0.149392294289317</v>
      </c>
      <c r="H37" s="15">
        <v>0.194812406286384</v>
      </c>
      <c r="I37" s="14">
        <v>0.231596627578397</v>
      </c>
      <c r="J37" s="13">
        <v>-0.0766739093214452</v>
      </c>
      <c r="K37" s="13">
        <v>0.00628200190454703</v>
      </c>
      <c r="L37" s="13">
        <v>-0.0571843803549361</v>
      </c>
      <c r="M37" s="13">
        <v>-0.0425254292572781</v>
      </c>
    </row>
    <row r="38" ht="15.75" customHeight="1">
      <c r="A38" s="12" t="s">
        <v>59</v>
      </c>
      <c r="B38" s="13">
        <v>5.778816658573221</v>
      </c>
      <c r="C38" s="13">
        <v>7.075499514865869</v>
      </c>
      <c r="D38" s="14">
        <v>0.114806127034942</v>
      </c>
      <c r="E38" s="13">
        <v>0.220319182286101</v>
      </c>
      <c r="F38" s="13">
        <v>0.318567856615994</v>
      </c>
      <c r="G38" s="13" t="s">
        <v>22</v>
      </c>
      <c r="H38" s="15">
        <v>0.269443519451047</v>
      </c>
      <c r="I38" s="14">
        <v>0.842479024922057</v>
      </c>
      <c r="J38" s="13">
        <v>0.153002584601378</v>
      </c>
      <c r="K38" s="13">
        <v>0.0376777201393075</v>
      </c>
      <c r="L38" s="13">
        <v>-0.277823024176457</v>
      </c>
      <c r="M38" s="13">
        <v>-0.029047573145257</v>
      </c>
    </row>
    <row r="39" ht="15.75" customHeight="1">
      <c r="A39" s="12" t="s">
        <v>60</v>
      </c>
      <c r="B39" s="13">
        <v>6.08069140981535</v>
      </c>
      <c r="C39" s="13">
        <v>7.330291991468156</v>
      </c>
      <c r="D39" s="14">
        <v>0.117409101406505</v>
      </c>
      <c r="E39" s="13">
        <v>0.596075169113414</v>
      </c>
      <c r="F39" s="13">
        <v>1.03082446361015</v>
      </c>
      <c r="G39" s="13">
        <v>0.225858108454087</v>
      </c>
      <c r="H39" s="15">
        <v>0.617585913725882</v>
      </c>
      <c r="I39" s="14">
        <v>0.00641237277829608</v>
      </c>
      <c r="J39" s="13">
        <v>0.320024764168106</v>
      </c>
      <c r="K39" s="13">
        <v>0.333587829915446</v>
      </c>
      <c r="L39" s="13">
        <v>0.411719461071513</v>
      </c>
      <c r="M39" s="13">
        <v>0.355110685051688</v>
      </c>
    </row>
    <row r="40" ht="15.75" customHeight="1">
      <c r="A40" s="12" t="s">
        <v>61</v>
      </c>
      <c r="B40" s="13">
        <v>6.762490253624528</v>
      </c>
      <c r="C40" s="13">
        <v>7.728376510857289</v>
      </c>
      <c r="D40" s="14">
        <v>0.117628888260968</v>
      </c>
      <c r="E40" s="13">
        <v>-0.586057557236866</v>
      </c>
      <c r="F40" s="13">
        <v>-0.214604160427903</v>
      </c>
      <c r="G40" s="13">
        <v>-0.201801459972538</v>
      </c>
      <c r="H40" s="15">
        <v>-0.334154392545769</v>
      </c>
      <c r="I40" s="14">
        <v>0.0350587373075057</v>
      </c>
      <c r="J40" s="13">
        <v>-0.798375058831421</v>
      </c>
      <c r="K40" s="13">
        <v>-0.821998190709678</v>
      </c>
      <c r="L40" s="13">
        <v>-0.41856297791297</v>
      </c>
      <c r="M40" s="13">
        <v>-0.679645409151357</v>
      </c>
    </row>
    <row r="41" ht="15.75" customHeight="1">
      <c r="A41" s="12" t="s">
        <v>62</v>
      </c>
      <c r="B41" s="13">
        <v>7.2376844589242255</v>
      </c>
      <c r="C41" s="13">
        <v>8.453004892667147</v>
      </c>
      <c r="D41" s="14">
        <v>0.120858249833519</v>
      </c>
      <c r="E41" s="13">
        <v>-0.265222557553026</v>
      </c>
      <c r="F41" s="13">
        <v>-0.342748185541902</v>
      </c>
      <c r="G41" s="13">
        <v>-0.0577875684918484</v>
      </c>
      <c r="H41" s="15">
        <v>-0.221919437195592</v>
      </c>
      <c r="I41" s="14">
        <v>0.503083496661332</v>
      </c>
      <c r="J41" s="13">
        <v>-0.340232616798765</v>
      </c>
      <c r="K41" s="13">
        <v>-0.129527503488034</v>
      </c>
      <c r="L41" s="13">
        <v>0.135441896270397</v>
      </c>
      <c r="M41" s="13">
        <v>-0.111439408005468</v>
      </c>
    </row>
    <row r="42" ht="15.75" customHeight="1">
      <c r="A42" s="12" t="s">
        <v>63</v>
      </c>
      <c r="B42" s="13">
        <v>6.884444162559301</v>
      </c>
      <c r="C42" s="13">
        <v>7.35564879481888</v>
      </c>
      <c r="D42" s="14">
        <v>0.124330605617874</v>
      </c>
      <c r="E42" s="13">
        <v>0.141984143272008</v>
      </c>
      <c r="F42" s="13">
        <v>0.326919226048916</v>
      </c>
      <c r="G42" s="13">
        <v>0.0878653933951525</v>
      </c>
      <c r="H42" s="15">
        <v>0.185589587572026</v>
      </c>
      <c r="I42" s="14">
        <v>0.0594441046236315</v>
      </c>
      <c r="J42" s="13">
        <v>-0.0757224517647746</v>
      </c>
      <c r="K42" s="13">
        <v>-0.034565753630905</v>
      </c>
      <c r="L42" s="13">
        <v>-0.0405498486343199</v>
      </c>
      <c r="M42" s="13">
        <v>-0.0502793513433332</v>
      </c>
    </row>
    <row r="43" ht="15.75" customHeight="1">
      <c r="A43" s="12" t="s">
        <v>64</v>
      </c>
      <c r="B43" s="13">
        <v>6.5907705235223295</v>
      </c>
      <c r="C43" s="13">
        <v>7.671485718333958</v>
      </c>
      <c r="D43" s="14">
        <v>0.12445711038096299</v>
      </c>
      <c r="E43" s="13">
        <v>0.0527114275126266</v>
      </c>
      <c r="F43" s="13">
        <v>0.191195708744267</v>
      </c>
      <c r="G43" s="13">
        <v>0.294385900858761</v>
      </c>
      <c r="H43" s="15">
        <v>0.179431012371885</v>
      </c>
      <c r="I43" s="14">
        <v>0.0406478052836607</v>
      </c>
      <c r="J43" s="13">
        <v>0.723616452395487</v>
      </c>
      <c r="K43" s="13">
        <v>0.67198182282595</v>
      </c>
      <c r="L43" s="13">
        <v>0.339635825590588</v>
      </c>
      <c r="M43" s="13">
        <v>0.578411366937342</v>
      </c>
    </row>
    <row r="44" ht="15.75" customHeight="1">
      <c r="A44" s="12" t="s">
        <v>65</v>
      </c>
      <c r="B44" s="13">
        <v>5.754585297970842</v>
      </c>
      <c r="C44" s="13">
        <v>5.960927188994867</v>
      </c>
      <c r="D44" s="14">
        <v>0.125898174486049</v>
      </c>
      <c r="E44" s="13">
        <v>0.480897732482274</v>
      </c>
      <c r="F44" s="13" t="s">
        <v>22</v>
      </c>
      <c r="G44" s="13">
        <v>0.320345127921442</v>
      </c>
      <c r="H44" s="15">
        <v>0.400621430201858</v>
      </c>
      <c r="I44" s="14">
        <v>0.425938019410174</v>
      </c>
      <c r="J44" s="13">
        <v>0.322358593268413</v>
      </c>
      <c r="K44" s="13" t="s">
        <v>22</v>
      </c>
      <c r="L44" s="13">
        <v>0.0376721084793578</v>
      </c>
      <c r="M44" s="13">
        <v>0.180015350873885</v>
      </c>
    </row>
    <row r="45" ht="15.75" customHeight="1">
      <c r="A45" s="12" t="s">
        <v>66</v>
      </c>
      <c r="B45" s="13">
        <v>6.593507589331765</v>
      </c>
      <c r="C45" s="13">
        <v>8.185556036191311</v>
      </c>
      <c r="D45" s="14">
        <v>0.131905321707555</v>
      </c>
      <c r="E45" s="13">
        <v>0.0865931003147383</v>
      </c>
      <c r="F45" s="13">
        <v>0.0447445384467078</v>
      </c>
      <c r="G45" s="13">
        <v>0.190763632638618</v>
      </c>
      <c r="H45" s="15">
        <v>0.107367090466688</v>
      </c>
      <c r="I45" s="14">
        <v>0.0114765969997179</v>
      </c>
      <c r="J45" s="13">
        <v>0.471605141989512</v>
      </c>
      <c r="K45" s="13">
        <v>0.362942491948277</v>
      </c>
      <c r="L45" s="13">
        <v>0.530925569686795</v>
      </c>
      <c r="M45" s="13">
        <v>0.455157734541528</v>
      </c>
    </row>
    <row r="46" ht="15.75" customHeight="1">
      <c r="A46" s="12" t="s">
        <v>67</v>
      </c>
      <c r="B46" s="13">
        <v>6.5901717157303334</v>
      </c>
      <c r="C46" s="13">
        <v>7.907730782968748</v>
      </c>
      <c r="D46" s="14">
        <v>0.13793804915217</v>
      </c>
      <c r="E46" s="13">
        <v>-0.262309475469254</v>
      </c>
      <c r="F46" s="13">
        <v>-0.165600854530704</v>
      </c>
      <c r="G46" s="13">
        <v>-0.0389022861429393</v>
      </c>
      <c r="H46" s="15">
        <v>-0.155604205380966</v>
      </c>
      <c r="I46" s="14">
        <v>0.857744098756097</v>
      </c>
      <c r="J46" s="13">
        <v>-0.295682971133759</v>
      </c>
      <c r="K46" s="13">
        <v>-0.114412369117322</v>
      </c>
      <c r="L46" s="13">
        <v>0.302178398728395</v>
      </c>
      <c r="M46" s="13">
        <v>-0.0359723138408954</v>
      </c>
    </row>
    <row r="47" ht="15.75" customHeight="1">
      <c r="A47" s="12" t="s">
        <v>68</v>
      </c>
      <c r="B47" s="13">
        <v>6.310070625161605</v>
      </c>
      <c r="C47" s="13">
        <v>7.708530522283117</v>
      </c>
      <c r="D47" s="14">
        <v>0.14200423889313</v>
      </c>
      <c r="E47" s="13">
        <v>0.352448153454294</v>
      </c>
      <c r="F47" s="13">
        <v>0.423429247892021</v>
      </c>
      <c r="G47" s="13">
        <v>0.0456446400153426</v>
      </c>
      <c r="H47" s="15">
        <v>0.273840680453886</v>
      </c>
      <c r="I47" s="14">
        <v>0.057953635746133</v>
      </c>
      <c r="J47" s="13">
        <v>0.508088461487996</v>
      </c>
      <c r="K47" s="13">
        <v>0.671813676550597</v>
      </c>
      <c r="L47" s="13">
        <v>0.257043177840569</v>
      </c>
      <c r="M47" s="13">
        <v>0.478981771959721</v>
      </c>
    </row>
    <row r="48" ht="15.75" customHeight="1">
      <c r="A48" s="12" t="s">
        <v>69</v>
      </c>
      <c r="B48" s="13">
        <v>6.5716336096819425</v>
      </c>
      <c r="C48" s="13">
        <v>7.564400909853559</v>
      </c>
      <c r="D48" s="14">
        <v>0.144449757177546</v>
      </c>
      <c r="E48" s="13">
        <v>-0.521162018076721</v>
      </c>
      <c r="F48" s="13">
        <v>-0.290322817685877</v>
      </c>
      <c r="G48" s="13">
        <v>-0.080574933303359</v>
      </c>
      <c r="H48" s="15">
        <v>-0.297353256355319</v>
      </c>
      <c r="I48" s="14">
        <v>0.0728639264911898</v>
      </c>
      <c r="J48" s="13">
        <v>-0.1013069310342</v>
      </c>
      <c r="K48" s="13">
        <v>-0.235465832395914</v>
      </c>
      <c r="L48" s="13">
        <v>-0.313397959263922</v>
      </c>
      <c r="M48" s="13">
        <v>-0.216723574231345</v>
      </c>
    </row>
    <row r="49" ht="15.75" customHeight="1">
      <c r="A49" s="12" t="s">
        <v>70</v>
      </c>
      <c r="B49" s="13">
        <v>7.111603898947461</v>
      </c>
      <c r="C49" s="13">
        <v>8.05393580865584</v>
      </c>
      <c r="D49" s="14">
        <v>0.146397687484562</v>
      </c>
      <c r="E49" s="13">
        <v>-0.613700530353825</v>
      </c>
      <c r="F49" s="13">
        <v>-0.324594169753834</v>
      </c>
      <c r="G49" s="13">
        <v>-0.0984096151090142</v>
      </c>
      <c r="H49" s="15">
        <v>-0.345568105072224</v>
      </c>
      <c r="I49" s="14">
        <v>0.0238394620135848</v>
      </c>
      <c r="J49" s="13">
        <v>-0.180774841948647</v>
      </c>
      <c r="K49" s="13">
        <v>-0.262043173469378</v>
      </c>
      <c r="L49" s="13">
        <v>-0.318165182970011</v>
      </c>
      <c r="M49" s="13">
        <v>-0.253661066129345</v>
      </c>
    </row>
    <row r="50" ht="15.75" customHeight="1">
      <c r="A50" s="12" t="s">
        <v>71</v>
      </c>
      <c r="B50" s="13">
        <v>6.755723207090367</v>
      </c>
      <c r="C50" s="13">
        <v>7.595484096683469</v>
      </c>
      <c r="D50" s="14">
        <v>0.150264985455561</v>
      </c>
      <c r="E50" s="13">
        <v>-0.362191636222078</v>
      </c>
      <c r="F50" s="13">
        <v>-0.322742279361239</v>
      </c>
      <c r="G50" s="13">
        <v>-0.0304710790438673</v>
      </c>
      <c r="H50" s="15">
        <v>-0.238468331542395</v>
      </c>
      <c r="I50" s="14">
        <v>0.972040934209364</v>
      </c>
      <c r="J50" s="13">
        <v>-0.285950201433174</v>
      </c>
      <c r="K50" s="13">
        <v>-0.0370372980381733</v>
      </c>
      <c r="L50" s="13">
        <v>0.302741299166374</v>
      </c>
      <c r="M50" s="13">
        <v>-0.00674873343499121</v>
      </c>
    </row>
    <row r="51" ht="15.75" customHeight="1">
      <c r="A51" s="12" t="s">
        <v>72</v>
      </c>
      <c r="B51" s="13">
        <v>6.68885567759569</v>
      </c>
      <c r="C51" s="13">
        <v>6.3450324351349705</v>
      </c>
      <c r="D51" s="14">
        <v>0.151238195313541</v>
      </c>
      <c r="E51" s="13">
        <v>0.374343720099774</v>
      </c>
      <c r="F51" s="13">
        <v>0.280973757392414</v>
      </c>
      <c r="G51" s="13">
        <v>0.0346597358006721</v>
      </c>
      <c r="H51" s="15">
        <v>0.229992404430953</v>
      </c>
      <c r="I51" s="14" t="s">
        <v>22</v>
      </c>
      <c r="J51" s="13" t="s">
        <v>22</v>
      </c>
      <c r="K51" s="13" t="s">
        <v>22</v>
      </c>
      <c r="L51" s="13" t="s">
        <v>22</v>
      </c>
      <c r="M51" s="13" t="s">
        <v>22</v>
      </c>
    </row>
    <row r="52" ht="15.75" customHeight="1">
      <c r="A52" s="12" t="s">
        <v>73</v>
      </c>
      <c r="B52" s="13">
        <v>6.53725729609614</v>
      </c>
      <c r="C52" s="13">
        <v>7.959879582614405</v>
      </c>
      <c r="D52" s="14">
        <v>0.153240074328895</v>
      </c>
      <c r="E52" s="13">
        <v>-0.214653118662471</v>
      </c>
      <c r="F52" s="13">
        <v>-0.229409492535082</v>
      </c>
      <c r="G52" s="13">
        <v>-0.0174211770211319</v>
      </c>
      <c r="H52" s="15">
        <v>-0.153827929406228</v>
      </c>
      <c r="I52" s="14">
        <v>0.657324633011684</v>
      </c>
      <c r="J52" s="13">
        <v>-0.112581548031348</v>
      </c>
      <c r="K52" s="13">
        <v>0.0362416179936862</v>
      </c>
      <c r="L52" s="13">
        <v>0.229668105967825</v>
      </c>
      <c r="M52" s="13">
        <v>0.0511093919767212</v>
      </c>
    </row>
    <row r="53" ht="15.75" customHeight="1">
      <c r="A53" s="12" t="s">
        <v>74</v>
      </c>
      <c r="B53" s="13">
        <v>7.365776732150275</v>
      </c>
      <c r="C53" s="13">
        <v>8.731512051854013</v>
      </c>
      <c r="D53" s="14">
        <v>0.155289255760791</v>
      </c>
      <c r="E53" s="13">
        <v>0.163558493066648</v>
      </c>
      <c r="F53" s="13" t="s">
        <v>22</v>
      </c>
      <c r="G53" s="13">
        <v>0.27194930352242</v>
      </c>
      <c r="H53" s="15">
        <v>0.217753898294534</v>
      </c>
      <c r="I53" s="14">
        <v>0.762380033832259</v>
      </c>
      <c r="J53" s="13">
        <v>-0.453834649885484</v>
      </c>
      <c r="K53" s="13">
        <v>0.275349456489613</v>
      </c>
      <c r="L53" s="13">
        <v>0.470397277791466</v>
      </c>
      <c r="M53" s="13">
        <v>0.0973040281318653</v>
      </c>
    </row>
    <row r="54" ht="15.75" customHeight="1">
      <c r="A54" s="12" t="s">
        <v>75</v>
      </c>
      <c r="B54" s="13">
        <v>6.570477557296562</v>
      </c>
      <c r="C54" s="13">
        <v>7.5641367782770095</v>
      </c>
      <c r="D54" s="14">
        <v>0.155330926416171</v>
      </c>
      <c r="E54" s="13">
        <v>0.642014344297588</v>
      </c>
      <c r="F54" s="13">
        <v>0.497332470908221</v>
      </c>
      <c r="G54" s="13">
        <v>0.0511299147195334</v>
      </c>
      <c r="H54" s="15">
        <v>0.396825576641781</v>
      </c>
      <c r="I54" s="14">
        <v>0.0446264443826232</v>
      </c>
      <c r="J54" s="13">
        <v>0.470904050977331</v>
      </c>
      <c r="K54" s="13">
        <v>0.552955365771077</v>
      </c>
      <c r="L54" s="13">
        <v>0.243993249452601</v>
      </c>
      <c r="M54" s="13">
        <v>0.422617555400336</v>
      </c>
    </row>
    <row r="55" ht="15.75" customHeight="1">
      <c r="A55" s="12" t="s">
        <v>76</v>
      </c>
      <c r="B55" s="13">
        <v>6.106564834846764</v>
      </c>
      <c r="C55" s="13">
        <v>8.227811403243752</v>
      </c>
      <c r="D55" s="14">
        <v>0.156896746561197</v>
      </c>
      <c r="E55" s="13" t="s">
        <v>22</v>
      </c>
      <c r="F55" s="13">
        <v>0.524211970443837</v>
      </c>
      <c r="G55" s="13">
        <v>0.313477132753329</v>
      </c>
      <c r="H55" s="15">
        <v>0.418844551598583</v>
      </c>
      <c r="I55" s="14">
        <v>0.00878312040409341</v>
      </c>
      <c r="J55" s="13">
        <v>0.561186858825612</v>
      </c>
      <c r="K55" s="13">
        <v>0.413597295950674</v>
      </c>
      <c r="L55" s="13">
        <v>0.554261299275517</v>
      </c>
      <c r="M55" s="13">
        <v>0.509681818017268</v>
      </c>
    </row>
    <row r="56" ht="15.75" customHeight="1">
      <c r="A56" s="12" t="s">
        <v>77</v>
      </c>
      <c r="B56" s="13">
        <v>5.926928657105</v>
      </c>
      <c r="C56" s="13">
        <v>6.5543776949551535</v>
      </c>
      <c r="D56" s="14">
        <v>0.158474010982942</v>
      </c>
      <c r="E56" s="13">
        <v>-0.136530527808386</v>
      </c>
      <c r="F56" s="13">
        <v>-0.248067800515788</v>
      </c>
      <c r="G56" s="13">
        <v>-0.653523971157284</v>
      </c>
      <c r="H56" s="15">
        <v>-0.346040766493819</v>
      </c>
      <c r="I56" s="14">
        <v>0.720880781627378</v>
      </c>
      <c r="J56" s="13" t="s">
        <v>22</v>
      </c>
      <c r="K56" s="13">
        <v>0.0576344774438382</v>
      </c>
      <c r="L56" s="13">
        <v>-0.159393646598819</v>
      </c>
      <c r="M56" s="13">
        <v>-0.0508795845774904</v>
      </c>
    </row>
    <row r="57" ht="15.75" customHeight="1">
      <c r="A57" s="12" t="s">
        <v>78</v>
      </c>
      <c r="B57" s="13">
        <v>5.896795638980554</v>
      </c>
      <c r="C57" s="13">
        <v>7.26990223377535</v>
      </c>
      <c r="D57" s="14">
        <v>0.159223670968263</v>
      </c>
      <c r="E57" s="13" t="s">
        <v>22</v>
      </c>
      <c r="F57" s="13">
        <v>-0.0965627077538957</v>
      </c>
      <c r="G57" s="13">
        <v>-0.162825124686142</v>
      </c>
      <c r="H57" s="15">
        <v>-0.129693916220019</v>
      </c>
      <c r="I57" s="14">
        <v>0.738223852703814</v>
      </c>
      <c r="J57" s="13">
        <v>-0.0773476278819801</v>
      </c>
      <c r="K57" s="13">
        <v>-0.0205038879443132</v>
      </c>
      <c r="L57" s="13">
        <v>0.19228214645302</v>
      </c>
      <c r="M57" s="13">
        <v>0.0314768768755755</v>
      </c>
    </row>
    <row r="58" ht="15.75" customHeight="1">
      <c r="A58" s="12" t="s">
        <v>79</v>
      </c>
      <c r="B58" s="13">
        <v>6.303766099779155</v>
      </c>
      <c r="C58" s="13">
        <v>6.600515502825193</v>
      </c>
      <c r="D58" s="14">
        <v>0.163058956782236</v>
      </c>
      <c r="E58" s="13">
        <v>-0.121692389570484</v>
      </c>
      <c r="F58" s="13">
        <v>-0.3464139409841</v>
      </c>
      <c r="G58" s="13">
        <v>-0.0751954342283017</v>
      </c>
      <c r="H58" s="15">
        <v>-0.181100588260962</v>
      </c>
      <c r="I58" s="14">
        <v>0.0102898070357749</v>
      </c>
      <c r="J58" s="13">
        <v>-1.06720199999461</v>
      </c>
      <c r="K58" s="13">
        <v>-0.744889529090847</v>
      </c>
      <c r="L58" s="13">
        <v>-0.945535830919091</v>
      </c>
      <c r="M58" s="13">
        <v>-0.919209120001515</v>
      </c>
    </row>
    <row r="59" ht="15.75" customHeight="1">
      <c r="A59" s="12" t="s">
        <v>80</v>
      </c>
      <c r="B59" s="13">
        <v>7.564526404880947</v>
      </c>
      <c r="C59" s="13">
        <v>8.020936093630587</v>
      </c>
      <c r="D59" s="14">
        <v>0.164145273268027</v>
      </c>
      <c r="E59" s="13">
        <v>-0.575795308577392</v>
      </c>
      <c r="F59" s="13">
        <v>-0.108900300056466</v>
      </c>
      <c r="G59" s="13">
        <v>-0.223079582597779</v>
      </c>
      <c r="H59" s="15">
        <v>-0.302591730410546</v>
      </c>
      <c r="I59" s="14">
        <v>0.0283700117749282</v>
      </c>
      <c r="J59" s="13">
        <v>-0.789804043608755</v>
      </c>
      <c r="K59" s="13">
        <v>-0.822827196494006</v>
      </c>
      <c r="L59" s="13">
        <v>-0.452091986174927</v>
      </c>
      <c r="M59" s="13">
        <v>-0.688241075425896</v>
      </c>
    </row>
    <row r="60" ht="15.75" customHeight="1">
      <c r="A60" s="12" t="s">
        <v>81</v>
      </c>
      <c r="B60" s="13">
        <v>7.026063171384531</v>
      </c>
      <c r="C60" s="13">
        <v>8.057177533125225</v>
      </c>
      <c r="D60" s="14">
        <v>0.168232133558712</v>
      </c>
      <c r="E60" s="13">
        <v>-0.433016580742895</v>
      </c>
      <c r="F60" s="13">
        <v>-0.181718143135212</v>
      </c>
      <c r="G60" s="13">
        <v>-0.0690838161275238</v>
      </c>
      <c r="H60" s="15">
        <v>-0.22793951333521</v>
      </c>
      <c r="I60" s="14">
        <v>0.13501261374903</v>
      </c>
      <c r="J60" s="13">
        <v>-0.203905670621605</v>
      </c>
      <c r="K60" s="13">
        <v>-0.470961068868656</v>
      </c>
      <c r="L60" s="13">
        <v>-0.112174209397258</v>
      </c>
      <c r="M60" s="13">
        <v>-0.262346982962506</v>
      </c>
    </row>
    <row r="61" ht="15.75" customHeight="1">
      <c r="A61" s="12" t="s">
        <v>82</v>
      </c>
      <c r="B61" s="13">
        <v>7.329420254612743</v>
      </c>
      <c r="C61" s="13">
        <v>7.6998689315352165</v>
      </c>
      <c r="D61" s="14">
        <v>0.16938773402644</v>
      </c>
      <c r="E61" s="13">
        <v>-0.526213841462608</v>
      </c>
      <c r="F61" s="13">
        <v>-0.106664859756495</v>
      </c>
      <c r="G61" s="13">
        <v>-0.18336630036397</v>
      </c>
      <c r="H61" s="15">
        <v>-0.272081667194358</v>
      </c>
      <c r="I61" s="14">
        <v>0.0220353591540042</v>
      </c>
      <c r="J61" s="13">
        <v>-0.807337430923729</v>
      </c>
      <c r="K61" s="13">
        <v>-0.893823184683026</v>
      </c>
      <c r="L61" s="13">
        <v>-0.523264909815467</v>
      </c>
      <c r="M61" s="13">
        <v>-0.74147517514074</v>
      </c>
    </row>
    <row r="62" ht="15.75" customHeight="1">
      <c r="A62" s="12" t="s">
        <v>83</v>
      </c>
      <c r="B62" s="13">
        <v>6.527610569826198</v>
      </c>
      <c r="C62" s="13">
        <v>7.520766419798425</v>
      </c>
      <c r="D62" s="14">
        <v>0.169961046565001</v>
      </c>
      <c r="E62" s="13">
        <v>-0.0384364605455686</v>
      </c>
      <c r="F62" s="13">
        <v>-0.366622217377216</v>
      </c>
      <c r="G62" s="13">
        <v>-0.193462912184287</v>
      </c>
      <c r="H62" s="15">
        <v>-0.199507196702357</v>
      </c>
      <c r="I62" s="14">
        <v>0.248245410829144</v>
      </c>
      <c r="J62" s="13">
        <v>-0.0786226955820687</v>
      </c>
      <c r="K62" s="13">
        <v>-0.0310032035194186</v>
      </c>
      <c r="L62" s="13">
        <v>-0.314866475845945</v>
      </c>
      <c r="M62" s="13">
        <v>-0.141497458315811</v>
      </c>
    </row>
    <row r="63" ht="15.75" customHeight="1">
      <c r="A63" s="12" t="s">
        <v>84</v>
      </c>
      <c r="B63" s="13">
        <v>6.5764346501382125</v>
      </c>
      <c r="C63" s="13">
        <v>7.010612841295154</v>
      </c>
      <c r="D63" s="14">
        <v>0.172065908547193</v>
      </c>
      <c r="E63" s="13">
        <v>-0.484548592818795</v>
      </c>
      <c r="F63" s="13">
        <v>-0.165617126292056</v>
      </c>
      <c r="G63" s="13">
        <v>-0.0972926538292669</v>
      </c>
      <c r="H63" s="15">
        <v>-0.249152790980039</v>
      </c>
      <c r="I63" s="14">
        <v>0.860075997616948</v>
      </c>
      <c r="J63" s="13">
        <v>0.101261114161342</v>
      </c>
      <c r="K63" s="13">
        <v>-0.0188744910190496</v>
      </c>
      <c r="L63" s="13">
        <v>-0.120875314812574</v>
      </c>
      <c r="M63" s="13">
        <v>-0.0128295638900937</v>
      </c>
    </row>
    <row r="64" ht="15.75" customHeight="1">
      <c r="A64" s="12" t="s">
        <v>85</v>
      </c>
      <c r="B64" s="13">
        <v>6.430495917164892</v>
      </c>
      <c r="C64" s="13">
        <v>7.558786544586322</v>
      </c>
      <c r="D64" s="14">
        <v>0.173052096468477</v>
      </c>
      <c r="E64" s="13" t="s">
        <v>22</v>
      </c>
      <c r="F64" s="13">
        <v>0.096679433552231</v>
      </c>
      <c r="G64" s="13">
        <v>0.171401263825787</v>
      </c>
      <c r="H64" s="15">
        <v>0.134040348689009</v>
      </c>
      <c r="I64" s="14">
        <v>0.30186685372981</v>
      </c>
      <c r="J64" s="13">
        <v>0.447880221582851</v>
      </c>
      <c r="K64" s="13" t="s">
        <v>22</v>
      </c>
      <c r="L64" s="13">
        <v>0.144074440846748</v>
      </c>
      <c r="M64" s="13">
        <v>0.2959773312148</v>
      </c>
    </row>
    <row r="65" ht="15.75" customHeight="1">
      <c r="A65" s="12" t="s">
        <v>86</v>
      </c>
      <c r="B65" s="13">
        <v>7.0031502109230965</v>
      </c>
      <c r="C65" s="13">
        <v>7.410853122869334</v>
      </c>
      <c r="D65" s="14">
        <v>0.1734390502435</v>
      </c>
      <c r="E65" s="13">
        <v>-0.925062654252402</v>
      </c>
      <c r="F65" s="13">
        <v>-0.743567256294917</v>
      </c>
      <c r="G65" s="13">
        <v>-0.0311146365613479</v>
      </c>
      <c r="H65" s="15">
        <v>-0.566581515702889</v>
      </c>
      <c r="I65" s="14">
        <v>0.234755431920671</v>
      </c>
      <c r="J65" s="13">
        <v>-0.138543731302732</v>
      </c>
      <c r="K65" s="13">
        <v>-0.283435044037393</v>
      </c>
      <c r="L65" s="13">
        <v>0.00379342093222686</v>
      </c>
      <c r="M65" s="13">
        <v>-0.139395118135966</v>
      </c>
    </row>
    <row r="66" ht="15.75" customHeight="1">
      <c r="A66" s="12" t="s">
        <v>87</v>
      </c>
      <c r="B66" s="13">
        <v>6.4763953766578615</v>
      </c>
      <c r="C66" s="13">
        <v>7.237834929449599</v>
      </c>
      <c r="D66" s="14">
        <v>0.174490021793143</v>
      </c>
      <c r="E66" s="13">
        <v>-0.449983866809677</v>
      </c>
      <c r="F66" s="13" t="s">
        <v>22</v>
      </c>
      <c r="G66" s="13">
        <v>-0.252476809927502</v>
      </c>
      <c r="H66" s="15">
        <v>-0.351230338368589</v>
      </c>
      <c r="I66" s="14">
        <v>0.847097342379537</v>
      </c>
      <c r="J66" s="13">
        <v>0.13806525101699</v>
      </c>
      <c r="K66" s="13" t="s">
        <v>22</v>
      </c>
      <c r="L66" s="13">
        <v>-0.0837429997850598</v>
      </c>
      <c r="M66" s="13">
        <v>0.0271611256159651</v>
      </c>
    </row>
    <row r="67" ht="15.75" customHeight="1">
      <c r="A67" s="12" t="s">
        <v>88</v>
      </c>
      <c r="B67" s="13">
        <v>6.652446515260138</v>
      </c>
      <c r="C67" s="13">
        <v>7.056138827379094</v>
      </c>
      <c r="D67" s="14">
        <v>0.174561124676823</v>
      </c>
      <c r="E67" s="13">
        <v>-0.166547423867106</v>
      </c>
      <c r="F67" s="13">
        <v>-0.10391829515925</v>
      </c>
      <c r="G67" s="13">
        <v>-0.507503326881779</v>
      </c>
      <c r="H67" s="15">
        <v>-0.259323015302712</v>
      </c>
      <c r="I67" s="14">
        <v>0.0794467757710968</v>
      </c>
      <c r="J67" s="13">
        <v>-0.424673090216831</v>
      </c>
      <c r="K67" s="13">
        <v>-0.505797578670048</v>
      </c>
      <c r="L67" s="13">
        <v>-1.05759377583503</v>
      </c>
      <c r="M67" s="13">
        <v>-0.662688148240635</v>
      </c>
    </row>
    <row r="68" ht="15.75" customHeight="1">
      <c r="A68" s="12" t="s">
        <v>89</v>
      </c>
      <c r="B68" s="13">
        <v>6.285525804638448</v>
      </c>
      <c r="C68" s="13">
        <v>6.023552862797006</v>
      </c>
      <c r="D68" s="14">
        <v>0.178049702914833</v>
      </c>
      <c r="E68" s="13">
        <v>-0.18905585682352</v>
      </c>
      <c r="F68" s="13">
        <v>-0.117137166701465</v>
      </c>
      <c r="G68" s="13">
        <v>-0.0108072009817807</v>
      </c>
      <c r="H68" s="15">
        <v>-0.105666741502255</v>
      </c>
      <c r="I68" s="14" t="s">
        <v>22</v>
      </c>
      <c r="J68" s="13" t="s">
        <v>22</v>
      </c>
      <c r="K68" s="13" t="s">
        <v>22</v>
      </c>
      <c r="L68" s="13" t="s">
        <v>22</v>
      </c>
      <c r="M68" s="13" t="s">
        <v>22</v>
      </c>
    </row>
    <row r="69" ht="15.75" customHeight="1">
      <c r="A69" s="12" t="s">
        <v>90</v>
      </c>
      <c r="B69" s="13">
        <v>6.596691640588885</v>
      </c>
      <c r="C69" s="13">
        <v>7.920992610659138</v>
      </c>
      <c r="D69" s="14">
        <v>0.179091602855863</v>
      </c>
      <c r="E69" s="13">
        <v>0.367550494978564</v>
      </c>
      <c r="F69" s="13">
        <v>0.605883737184266</v>
      </c>
      <c r="G69" s="13">
        <v>0.03542519685882</v>
      </c>
      <c r="H69" s="15">
        <v>0.33628647634055</v>
      </c>
      <c r="I69" s="14">
        <v>0.0771632380133369</v>
      </c>
      <c r="J69" s="13">
        <v>0.547381964138058</v>
      </c>
      <c r="K69" s="13">
        <v>0.630102303624828</v>
      </c>
      <c r="L69" s="13">
        <v>0.191187385491385</v>
      </c>
      <c r="M69" s="13">
        <v>0.45622388441809</v>
      </c>
    </row>
    <row r="70" ht="15.75" customHeight="1">
      <c r="A70" s="12" t="s">
        <v>91</v>
      </c>
      <c r="B70" s="13">
        <v>6.2755193513662615</v>
      </c>
      <c r="C70" s="13">
        <v>8.506078646334485</v>
      </c>
      <c r="D70" s="14">
        <v>0.179386476170202</v>
      </c>
      <c r="E70" s="13" t="s">
        <v>22</v>
      </c>
      <c r="F70" s="13">
        <v>0.4346355395233</v>
      </c>
      <c r="G70" s="13">
        <v>0.788797479954302</v>
      </c>
      <c r="H70" s="15">
        <v>0.611716509738801</v>
      </c>
      <c r="I70" s="14">
        <v>0.0110567986911494</v>
      </c>
      <c r="J70" s="13">
        <v>1.33996241173933</v>
      </c>
      <c r="K70" s="13">
        <v>0.95234192469217</v>
      </c>
      <c r="L70" s="13">
        <v>1.03693828993133</v>
      </c>
      <c r="M70" s="13">
        <v>1.10974754212095</v>
      </c>
    </row>
    <row r="71" ht="15.75" customHeight="1">
      <c r="A71" s="12" t="s">
        <v>92</v>
      </c>
      <c r="B71" s="13">
        <v>7.0368324232024415</v>
      </c>
      <c r="C71" s="13">
        <v>7.336557789274086</v>
      </c>
      <c r="D71" s="14">
        <v>0.18344253513241</v>
      </c>
      <c r="E71" s="13">
        <v>0.320197943370789</v>
      </c>
      <c r="F71" s="13">
        <v>0.309699758238</v>
      </c>
      <c r="G71" s="13">
        <v>1.34482885746599E-4</v>
      </c>
      <c r="H71" s="15">
        <v>0.210010728164845</v>
      </c>
      <c r="I71" s="14">
        <v>0.713040313910641</v>
      </c>
      <c r="J71" s="13" t="s">
        <v>22</v>
      </c>
      <c r="K71" s="13">
        <v>0.176769971608116</v>
      </c>
      <c r="L71" s="13">
        <v>-0.508367498661203</v>
      </c>
      <c r="M71" s="13">
        <v>-0.165798763526543</v>
      </c>
    </row>
    <row r="72" ht="15.75" customHeight="1">
      <c r="A72" s="12" t="s">
        <v>93</v>
      </c>
      <c r="B72" s="13">
        <v>6.7094684865667755</v>
      </c>
      <c r="C72" s="13">
        <v>8.513047579135625</v>
      </c>
      <c r="D72" s="14">
        <v>0.184228139072895</v>
      </c>
      <c r="E72" s="13" t="s">
        <v>22</v>
      </c>
      <c r="F72" s="13">
        <v>-0.210032602615801</v>
      </c>
      <c r="G72" s="13">
        <v>-0.388131909285068</v>
      </c>
      <c r="H72" s="15">
        <v>-0.299082255950435</v>
      </c>
      <c r="I72" s="14">
        <v>0.925971084723015</v>
      </c>
      <c r="J72" s="13">
        <v>0.226759636851233</v>
      </c>
      <c r="K72" s="13">
        <v>-0.00388917409341687</v>
      </c>
      <c r="L72" s="13">
        <v>-0.267874666488609</v>
      </c>
      <c r="M72" s="13">
        <v>-0.0150014012435974</v>
      </c>
    </row>
    <row r="73" ht="15.75" customHeight="1">
      <c r="A73" s="12" t="s">
        <v>94</v>
      </c>
      <c r="B73" s="13">
        <v>6.720348697219938</v>
      </c>
      <c r="C73" s="13">
        <v>8.3396620777012</v>
      </c>
      <c r="D73" s="14">
        <v>0.186225748224398</v>
      </c>
      <c r="E73" s="13">
        <v>0.0138775121685022</v>
      </c>
      <c r="F73" s="13">
        <v>0.231417611953777</v>
      </c>
      <c r="G73" s="13">
        <v>0.36930104954159</v>
      </c>
      <c r="H73" s="15">
        <v>0.20486539122129</v>
      </c>
      <c r="I73" s="14">
        <v>4.11357759379127E-4</v>
      </c>
      <c r="J73" s="13">
        <v>0.658078950718015</v>
      </c>
      <c r="K73" s="13">
        <v>0.640364501165345</v>
      </c>
      <c r="L73" s="13">
        <v>0.686455121793601</v>
      </c>
      <c r="M73" s="13">
        <v>0.661632857892321</v>
      </c>
    </row>
    <row r="74" ht="15.75" customHeight="1">
      <c r="A74" s="12" t="s">
        <v>95</v>
      </c>
      <c r="B74" s="13">
        <v>7.288991051833004</v>
      </c>
      <c r="C74" s="13">
        <v>8.464847089563307</v>
      </c>
      <c r="D74" s="14">
        <v>0.190839159651725</v>
      </c>
      <c r="E74" s="13">
        <v>-0.371668592346415</v>
      </c>
      <c r="F74" s="13">
        <v>-0.530015460264727</v>
      </c>
      <c r="G74" s="13">
        <v>-0.0056072235247152</v>
      </c>
      <c r="H74" s="15">
        <v>-0.30243042537861897</v>
      </c>
      <c r="I74" s="14">
        <v>0.926451369384211</v>
      </c>
      <c r="J74" s="13">
        <v>-0.260728468554511</v>
      </c>
      <c r="K74" s="13">
        <v>-0.0194174188797761</v>
      </c>
      <c r="L74" s="13">
        <v>0.235334538245165</v>
      </c>
      <c r="M74" s="13">
        <v>-0.0149371163963742</v>
      </c>
    </row>
    <row r="75" ht="15.75" customHeight="1">
      <c r="A75" s="12" t="s">
        <v>96</v>
      </c>
      <c r="B75" s="13">
        <v>7.748065476631066</v>
      </c>
      <c r="C75" s="13">
        <v>8.937630713687716</v>
      </c>
      <c r="D75" s="14">
        <v>0.196698430490779</v>
      </c>
      <c r="E75" s="13">
        <v>-0.165092628876817</v>
      </c>
      <c r="F75" s="13">
        <v>-0.181323289888576</v>
      </c>
      <c r="G75" s="13">
        <v>0.00514917329900186</v>
      </c>
      <c r="H75" s="15">
        <v>-0.11375558182213</v>
      </c>
      <c r="I75" s="14">
        <v>0.0928563739545337</v>
      </c>
      <c r="J75" s="13">
        <v>-0.0614674199358642</v>
      </c>
      <c r="K75" s="13">
        <v>-0.20449932950342</v>
      </c>
      <c r="L75" s="13">
        <v>-0.246744292570874</v>
      </c>
      <c r="M75" s="13">
        <v>-0.170903680670053</v>
      </c>
    </row>
    <row r="76" ht="15.75" customHeight="1">
      <c r="A76" s="12" t="s">
        <v>97</v>
      </c>
      <c r="B76" s="13">
        <v>7.379501314125679</v>
      </c>
      <c r="C76" s="13">
        <v>7.9496446530082245</v>
      </c>
      <c r="D76" s="14">
        <v>0.197524421502785</v>
      </c>
      <c r="E76" s="13">
        <v>-0.299169889476363</v>
      </c>
      <c r="F76" s="13">
        <v>-0.318050584036517</v>
      </c>
      <c r="G76" s="13">
        <v>0.0101512601647269</v>
      </c>
      <c r="H76" s="15">
        <v>-0.202356404449385</v>
      </c>
      <c r="I76" s="14">
        <v>0.0724152549142592</v>
      </c>
      <c r="J76" s="13">
        <v>-0.307473689603535</v>
      </c>
      <c r="K76" s="13">
        <v>-0.277221078859859</v>
      </c>
      <c r="L76" s="13">
        <v>-0.0993074363359183</v>
      </c>
      <c r="M76" s="13">
        <v>-0.228000734933104</v>
      </c>
    </row>
    <row r="77" ht="15.75" customHeight="1">
      <c r="A77" s="12" t="s">
        <v>98</v>
      </c>
      <c r="B77" s="13">
        <v>6.728015956261715</v>
      </c>
      <c r="C77" s="13">
        <v>7.956618345498316</v>
      </c>
      <c r="D77" s="14">
        <v>0.201954160089321</v>
      </c>
      <c r="E77" s="13" t="s">
        <v>22</v>
      </c>
      <c r="F77" s="13">
        <v>0.100743747558363</v>
      </c>
      <c r="G77" s="13">
        <v>0.199230227319298</v>
      </c>
      <c r="H77" s="15">
        <v>0.149986987438831</v>
      </c>
      <c r="I77" s="14">
        <v>0.30729098170296</v>
      </c>
      <c r="J77" s="13">
        <v>-0.0244345142140397</v>
      </c>
      <c r="K77" s="13">
        <v>0.307308505116597</v>
      </c>
      <c r="L77" s="13">
        <v>0.109735001527557</v>
      </c>
      <c r="M77" s="13">
        <v>0.130869664143371</v>
      </c>
    </row>
    <row r="78" ht="15.75" customHeight="1">
      <c r="A78" s="12" t="s">
        <v>99</v>
      </c>
      <c r="B78" s="13">
        <v>6.695289003140088</v>
      </c>
      <c r="C78" s="13">
        <v>8.064624187378925</v>
      </c>
      <c r="D78" s="14">
        <v>0.203407203778421</v>
      </c>
      <c r="E78" s="13">
        <v>-0.285474557622686</v>
      </c>
      <c r="F78" s="13">
        <v>-0.402663297261095</v>
      </c>
      <c r="G78" s="13">
        <v>0.00703981576488829</v>
      </c>
      <c r="H78" s="15">
        <v>-0.227032679706297</v>
      </c>
      <c r="I78" s="14">
        <v>0.512069764326367</v>
      </c>
      <c r="J78" s="13">
        <v>-0.271213314101714</v>
      </c>
      <c r="K78" s="13">
        <v>-0.14684768753614</v>
      </c>
      <c r="L78" s="13">
        <v>0.133905195067335</v>
      </c>
      <c r="M78" s="13">
        <v>-0.0947186021901728</v>
      </c>
    </row>
    <row r="79" ht="15.75" customHeight="1">
      <c r="A79" s="12" t="s">
        <v>100</v>
      </c>
      <c r="B79" s="13">
        <v>6.0710973605715015</v>
      </c>
      <c r="C79" s="13">
        <v>6.965850540459601</v>
      </c>
      <c r="D79" s="14">
        <v>0.203763590557609</v>
      </c>
      <c r="E79" s="13">
        <v>0.333649483698684</v>
      </c>
      <c r="F79" s="13">
        <v>0.635041521411248</v>
      </c>
      <c r="G79" s="13">
        <v>0.0210565616768572</v>
      </c>
      <c r="H79" s="15">
        <v>0.329915855595596</v>
      </c>
      <c r="I79" s="14">
        <v>0.00141619312840546</v>
      </c>
      <c r="J79" s="13">
        <v>0.244565817455056</v>
      </c>
      <c r="K79" s="13">
        <v>0.224324125423687</v>
      </c>
      <c r="L79" s="13">
        <v>0.215536803403373</v>
      </c>
      <c r="M79" s="13">
        <v>0.228142248760705</v>
      </c>
    </row>
    <row r="80" ht="15.75" customHeight="1">
      <c r="A80" s="12" t="s">
        <v>101</v>
      </c>
      <c r="B80" s="13">
        <v>5.857932252958071</v>
      </c>
      <c r="C80" s="13">
        <v>6.218392379765219</v>
      </c>
      <c r="D80" s="14">
        <v>0.206521421517269</v>
      </c>
      <c r="E80" s="13">
        <v>-0.543710574540988</v>
      </c>
      <c r="F80" s="13" t="s">
        <v>22</v>
      </c>
      <c r="G80" s="13">
        <v>-0.270054906044799</v>
      </c>
      <c r="H80" s="15">
        <v>-0.406882740292894</v>
      </c>
      <c r="I80" s="14" t="s">
        <v>22</v>
      </c>
      <c r="J80" s="13" t="s">
        <v>22</v>
      </c>
      <c r="K80" s="13" t="s">
        <v>22</v>
      </c>
      <c r="L80" s="13" t="s">
        <v>22</v>
      </c>
      <c r="M80" s="13" t="s">
        <v>22</v>
      </c>
    </row>
    <row r="81" ht="15.75" customHeight="1">
      <c r="A81" s="12" t="s">
        <v>102</v>
      </c>
      <c r="B81" s="13">
        <v>7.454147906061838</v>
      </c>
      <c r="C81" s="13">
        <v>8.617039153144615</v>
      </c>
      <c r="D81" s="14">
        <v>0.208086785716816</v>
      </c>
      <c r="E81" s="13">
        <v>-0.393959446882851</v>
      </c>
      <c r="F81" s="13">
        <v>-0.543061710677706</v>
      </c>
      <c r="G81" s="13">
        <v>0.0165001450139547</v>
      </c>
      <c r="H81" s="15">
        <v>-0.306840337515534</v>
      </c>
      <c r="I81" s="14">
        <v>0.955559585479523</v>
      </c>
      <c r="J81" s="13">
        <v>-0.244978149521365</v>
      </c>
      <c r="K81" s="13">
        <v>-0.083825468839474</v>
      </c>
      <c r="L81" s="13">
        <v>0.298393909859198</v>
      </c>
      <c r="M81" s="13">
        <v>-0.010136569500547</v>
      </c>
    </row>
    <row r="82" ht="15.75" customHeight="1">
      <c r="A82" s="12" t="s">
        <v>103</v>
      </c>
      <c r="B82" s="13">
        <v>6.152306694466447</v>
      </c>
      <c r="C82" s="13">
        <v>6.829692212202679</v>
      </c>
      <c r="D82" s="14">
        <v>0.210183232694047</v>
      </c>
      <c r="E82" s="13" t="s">
        <v>22</v>
      </c>
      <c r="F82" s="13">
        <v>-0.604333596395252</v>
      </c>
      <c r="G82" s="13">
        <v>-0.295844319237022</v>
      </c>
      <c r="H82" s="15">
        <v>-0.450088957816137</v>
      </c>
      <c r="I82" s="14">
        <v>0.136366865516341</v>
      </c>
      <c r="J82" s="13">
        <v>-0.0443419171825223</v>
      </c>
      <c r="K82" s="13">
        <v>-0.282603881135786</v>
      </c>
      <c r="L82" s="13">
        <v>-0.354794784820012</v>
      </c>
      <c r="M82" s="13">
        <v>-0.227246861046107</v>
      </c>
    </row>
    <row r="83" ht="15.75" customHeight="1">
      <c r="A83" s="12" t="s">
        <v>104</v>
      </c>
      <c r="B83" s="13">
        <v>6.85451797438144</v>
      </c>
      <c r="C83" s="13">
        <v>8.03856055660406</v>
      </c>
      <c r="D83" s="14">
        <v>0.212286966973232</v>
      </c>
      <c r="E83" s="13">
        <v>-0.358146510198871</v>
      </c>
      <c r="F83" s="13">
        <v>-0.629024550359227</v>
      </c>
      <c r="G83" s="13">
        <v>-4.03373457506517E-4</v>
      </c>
      <c r="H83" s="15">
        <v>-0.329191478005202</v>
      </c>
      <c r="I83" s="14">
        <v>0.852349127686532</v>
      </c>
      <c r="J83" s="13">
        <v>-0.216724570500529</v>
      </c>
      <c r="K83" s="13">
        <v>-0.0437869219410721</v>
      </c>
      <c r="L83" s="13">
        <v>0.370951547120757</v>
      </c>
      <c r="M83" s="13">
        <v>0.0368133515597188</v>
      </c>
    </row>
    <row r="84" ht="15.75" customHeight="1">
      <c r="A84" s="12" t="s">
        <v>105</v>
      </c>
      <c r="B84" s="13">
        <v>6.928004913748331</v>
      </c>
      <c r="C84" s="13">
        <v>7.964405313680094</v>
      </c>
      <c r="D84" s="14">
        <v>0.212583427717547</v>
      </c>
      <c r="E84" s="13">
        <v>-0.654141955923461</v>
      </c>
      <c r="F84" s="13">
        <v>-0.0849296892249575</v>
      </c>
      <c r="G84" s="13">
        <v>-0.201671540116456</v>
      </c>
      <c r="H84" s="15">
        <v>-0.313581061754958</v>
      </c>
      <c r="I84" s="14">
        <v>0.0536142190015782</v>
      </c>
      <c r="J84" s="13">
        <v>-0.740510422086193</v>
      </c>
      <c r="K84" s="13">
        <v>-1.0100804301556</v>
      </c>
      <c r="L84" s="13">
        <v>-0.409198503226607</v>
      </c>
      <c r="M84" s="13">
        <v>-0.719929785156132</v>
      </c>
    </row>
    <row r="85" ht="15.75" customHeight="1">
      <c r="A85" s="12" t="s">
        <v>106</v>
      </c>
      <c r="B85" s="13">
        <v>7.8005864954381545</v>
      </c>
      <c r="C85" s="13">
        <v>8.10513397394144</v>
      </c>
      <c r="D85" s="14">
        <v>0.21281261998324</v>
      </c>
      <c r="E85" s="13">
        <v>-0.5638523834984</v>
      </c>
      <c r="F85" s="13">
        <v>-0.0262095734637059</v>
      </c>
      <c r="G85" s="13">
        <v>-0.253730564278493</v>
      </c>
      <c r="H85" s="15">
        <v>-0.281264173746866</v>
      </c>
      <c r="I85" s="14">
        <v>0.0566918425886883</v>
      </c>
      <c r="J85" s="13">
        <v>-0.766587459260218</v>
      </c>
      <c r="K85" s="13">
        <v>-0.923290567676793</v>
      </c>
      <c r="L85" s="13">
        <v>-0.354675804568335</v>
      </c>
      <c r="M85" s="13">
        <v>-0.681517943835116</v>
      </c>
    </row>
    <row r="86" ht="15.75" customHeight="1">
      <c r="A86" s="12" t="s">
        <v>107</v>
      </c>
      <c r="B86" s="13">
        <v>6.822802052628895</v>
      </c>
      <c r="C86" s="13">
        <v>7.930354460626547</v>
      </c>
      <c r="D86" s="14">
        <v>0.212865676483646</v>
      </c>
      <c r="E86" s="13">
        <v>-0.181587760507995</v>
      </c>
      <c r="F86" s="13">
        <v>-0.274812190102884</v>
      </c>
      <c r="G86" s="13">
        <v>0.00722000624047244</v>
      </c>
      <c r="H86" s="15">
        <v>-0.149726648123469</v>
      </c>
      <c r="I86" s="14">
        <v>0.205520785945665</v>
      </c>
      <c r="J86" s="13">
        <v>-0.234387529168841</v>
      </c>
      <c r="K86" s="13">
        <v>-0.100387018821079</v>
      </c>
      <c r="L86" s="13">
        <v>-0.0168653266636027</v>
      </c>
      <c r="M86" s="13">
        <v>-0.117213291551174</v>
      </c>
    </row>
    <row r="87" ht="15.75" customHeight="1">
      <c r="A87" s="12" t="s">
        <v>108</v>
      </c>
      <c r="B87" s="13">
        <v>6.30344878215392</v>
      </c>
      <c r="C87" s="13">
        <v>7.226628255850527</v>
      </c>
      <c r="D87" s="14">
        <v>0.21538998028264</v>
      </c>
      <c r="E87" s="13">
        <v>-0.207164367227193</v>
      </c>
      <c r="F87" s="13" t="s">
        <v>22</v>
      </c>
      <c r="G87" s="13">
        <v>-0.432096949654951</v>
      </c>
      <c r="H87" s="15">
        <v>-0.319630658441072</v>
      </c>
      <c r="I87" s="14">
        <v>0.270064249957816</v>
      </c>
      <c r="J87" s="13">
        <v>-0.112761699130872</v>
      </c>
      <c r="K87" s="13" t="s">
        <v>22</v>
      </c>
      <c r="L87" s="13">
        <v>-0.298506285142272</v>
      </c>
      <c r="M87" s="13">
        <v>-0.205633992136572</v>
      </c>
    </row>
    <row r="88" ht="15.75" customHeight="1">
      <c r="A88" s="12" t="s">
        <v>109</v>
      </c>
      <c r="B88" s="13">
        <v>6.652482285482086</v>
      </c>
      <c r="C88" s="13">
        <v>7.694099543825474</v>
      </c>
      <c r="D88" s="14">
        <v>0.215465219846983</v>
      </c>
      <c r="E88" s="13">
        <v>0.617047205941526</v>
      </c>
      <c r="F88" s="13">
        <v>0.957791430642046</v>
      </c>
      <c r="G88" s="13">
        <v>-0.0262222533684683</v>
      </c>
      <c r="H88" s="15">
        <v>0.516205461071701</v>
      </c>
      <c r="I88" s="14">
        <v>0.0426539971049602</v>
      </c>
      <c r="J88" s="13">
        <v>0.50486303171395</v>
      </c>
      <c r="K88" s="13">
        <v>0.580536010032743</v>
      </c>
      <c r="L88" s="13">
        <v>0.262581081660945</v>
      </c>
      <c r="M88" s="13">
        <v>0.449326707802546</v>
      </c>
    </row>
    <row r="89" ht="15.75" customHeight="1">
      <c r="A89" s="12" t="s">
        <v>110</v>
      </c>
      <c r="B89" s="13">
        <v>8.086584039612339</v>
      </c>
      <c r="C89" s="13">
        <v>8.357901511714836</v>
      </c>
      <c r="D89" s="14">
        <v>0.216146168771431</v>
      </c>
      <c r="E89" s="13">
        <v>-0.00335056091970504</v>
      </c>
      <c r="F89" s="13">
        <v>0.0624962782014001</v>
      </c>
      <c r="G89" s="13">
        <v>0.0476509127260319</v>
      </c>
      <c r="H89" s="15">
        <v>0.0355988766692423</v>
      </c>
      <c r="I89" s="14">
        <v>0.00361296984269164</v>
      </c>
      <c r="J89" s="13">
        <v>-0.307765828798662</v>
      </c>
      <c r="K89" s="13">
        <v>-0.265677775581723</v>
      </c>
      <c r="L89" s="13">
        <v>-0.326925038095324</v>
      </c>
      <c r="M89" s="13">
        <v>-0.300122880825237</v>
      </c>
    </row>
    <row r="90" ht="15.75" customHeight="1">
      <c r="A90" s="12" t="s">
        <v>111</v>
      </c>
      <c r="B90" s="13">
        <v>6.84651462928697</v>
      </c>
      <c r="C90" s="13">
        <v>7.853275268272469</v>
      </c>
      <c r="D90" s="14">
        <v>0.21750905731564</v>
      </c>
      <c r="E90" s="13">
        <v>0.413502791387899</v>
      </c>
      <c r="F90" s="13">
        <v>0.588815897729252</v>
      </c>
      <c r="G90" s="13">
        <v>-0.0265010080869259</v>
      </c>
      <c r="H90" s="15">
        <v>0.325272560343408</v>
      </c>
      <c r="I90" s="14">
        <v>0.0577857197218444</v>
      </c>
      <c r="J90" s="13">
        <v>0.501041839857663</v>
      </c>
      <c r="K90" s="13">
        <v>0.589821287721811</v>
      </c>
      <c r="L90" s="13">
        <v>0.223934992952687</v>
      </c>
      <c r="M90" s="13">
        <v>0.438266040177387</v>
      </c>
    </row>
    <row r="91" ht="15.75" customHeight="1">
      <c r="A91" s="12" t="s">
        <v>112</v>
      </c>
      <c r="B91" s="13">
        <v>7.1340591114030625</v>
      </c>
      <c r="C91" s="13">
        <v>8.173666932452848</v>
      </c>
      <c r="D91" s="14">
        <v>0.220883423603209</v>
      </c>
      <c r="E91" s="13">
        <v>-0.275161142141179</v>
      </c>
      <c r="F91" s="13">
        <v>-0.330255338170456</v>
      </c>
      <c r="G91" s="13">
        <v>0.0243959593380328</v>
      </c>
      <c r="H91" s="15">
        <v>-0.193673506991201</v>
      </c>
      <c r="I91" s="14">
        <v>0.542241011176359</v>
      </c>
      <c r="J91" s="13">
        <v>-0.0879044822208328</v>
      </c>
      <c r="K91" s="13">
        <v>0.0406758676778189</v>
      </c>
      <c r="L91" s="13">
        <v>0.288566998399892</v>
      </c>
      <c r="M91" s="13">
        <v>0.0804461279522928</v>
      </c>
    </row>
    <row r="92" ht="15.75" customHeight="1">
      <c r="A92" s="12" t="s">
        <v>113</v>
      </c>
      <c r="B92" s="13">
        <v>6.743243932792554</v>
      </c>
      <c r="C92" s="13">
        <v>8.288333303285217</v>
      </c>
      <c r="D92" s="14">
        <v>0.223916869160366</v>
      </c>
      <c r="E92" s="13">
        <v>-0.342043129870785</v>
      </c>
      <c r="F92" s="13">
        <v>-0.333542076807051</v>
      </c>
      <c r="G92" s="13">
        <v>0.0319532626274772</v>
      </c>
      <c r="H92" s="15">
        <v>-0.21454398135012</v>
      </c>
      <c r="I92" s="14">
        <v>0.722188908261733</v>
      </c>
      <c r="J92" s="13">
        <v>-0.0732369868883398</v>
      </c>
      <c r="K92" s="13">
        <v>0.0150570610007278</v>
      </c>
      <c r="L92" s="13">
        <v>0.130586832427279</v>
      </c>
      <c r="M92" s="13">
        <v>0.0241356355132225</v>
      </c>
    </row>
    <row r="93" ht="15.75" customHeight="1">
      <c r="A93" s="12" t="s">
        <v>114</v>
      </c>
      <c r="B93" s="13">
        <v>7.606626392861439</v>
      </c>
      <c r="C93" s="13">
        <v>7.694863066963529</v>
      </c>
      <c r="D93" s="14">
        <v>0.22414674823599</v>
      </c>
      <c r="E93" s="13">
        <v>-0.784284478783491</v>
      </c>
      <c r="F93" s="13">
        <v>-0.0957408404104086</v>
      </c>
      <c r="G93" s="13">
        <v>-0.223335583847832</v>
      </c>
      <c r="H93" s="15">
        <v>-0.367786967680577</v>
      </c>
      <c r="I93" s="14">
        <v>0.0647759458281916</v>
      </c>
      <c r="J93" s="13">
        <v>-0.887008021158733</v>
      </c>
      <c r="K93" s="13">
        <v>-1.05267836899327</v>
      </c>
      <c r="L93" s="13">
        <v>-0.368766007246112</v>
      </c>
      <c r="M93" s="13">
        <v>-0.769484132466037</v>
      </c>
    </row>
    <row r="94" ht="15.75" customHeight="1">
      <c r="A94" s="12" t="s">
        <v>115</v>
      </c>
      <c r="B94" s="13">
        <v>7.667791850513636</v>
      </c>
      <c r="C94" s="13">
        <v>8.074830697553244</v>
      </c>
      <c r="D94" s="14">
        <v>0.22511815714491</v>
      </c>
      <c r="E94" s="13">
        <v>-0.489923948917048</v>
      </c>
      <c r="F94" s="13">
        <v>-0.365089264952976</v>
      </c>
      <c r="G94" s="13">
        <v>0.033726422964938</v>
      </c>
      <c r="H94" s="15">
        <v>-0.273762263635029</v>
      </c>
      <c r="I94" s="14">
        <v>0.653089543787493</v>
      </c>
      <c r="J94" s="13">
        <v>-0.115346339973759</v>
      </c>
      <c r="K94" s="13">
        <v>-0.280259649727907</v>
      </c>
      <c r="L94" s="13">
        <v>0.182908056830402</v>
      </c>
      <c r="M94" s="13">
        <v>-0.0708993109570881</v>
      </c>
    </row>
    <row r="95" ht="15.75" customHeight="1">
      <c r="A95" s="12" t="s">
        <v>116</v>
      </c>
      <c r="B95" s="13">
        <v>7.317273370237976</v>
      </c>
      <c r="C95" s="13">
        <v>7.985848437394633</v>
      </c>
      <c r="D95" s="14">
        <v>0.227223407977278</v>
      </c>
      <c r="E95" s="13">
        <v>0.423726575153592</v>
      </c>
      <c r="F95" s="13">
        <v>0.684533288739529</v>
      </c>
      <c r="G95" s="13">
        <v>-0.029944318371139</v>
      </c>
      <c r="H95" s="15">
        <v>0.359438515173994</v>
      </c>
      <c r="I95" s="14">
        <v>0.0494676829626793</v>
      </c>
      <c r="J95" s="13">
        <v>0.480887448651866</v>
      </c>
      <c r="K95" s="13">
        <v>0.561874964810129</v>
      </c>
      <c r="L95" s="13">
        <v>0.234654106166599</v>
      </c>
      <c r="M95" s="13">
        <v>0.425805506542865</v>
      </c>
    </row>
    <row r="96" ht="15.75" customHeight="1">
      <c r="A96" s="12" t="s">
        <v>117</v>
      </c>
      <c r="B96" s="13">
        <v>7.006045664298393</v>
      </c>
      <c r="C96" s="13">
        <v>7.8913963866194505</v>
      </c>
      <c r="D96" s="14">
        <v>0.228002377684515</v>
      </c>
      <c r="E96" s="13">
        <v>-0.641426669347553</v>
      </c>
      <c r="F96" s="13">
        <v>-0.0458430347533869</v>
      </c>
      <c r="G96" s="13">
        <v>-0.222695495527784</v>
      </c>
      <c r="H96" s="15">
        <v>-0.303321733209575</v>
      </c>
      <c r="I96" s="14">
        <v>0.0694689948784168</v>
      </c>
      <c r="J96" s="13">
        <v>-0.919782608836736</v>
      </c>
      <c r="K96" s="13">
        <v>-0.933052235190117</v>
      </c>
      <c r="L96" s="13">
        <v>-0.321456364837883</v>
      </c>
      <c r="M96" s="13">
        <v>-0.724763736288245</v>
      </c>
    </row>
    <row r="97" ht="15.75" customHeight="1">
      <c r="A97" s="12" t="s">
        <v>118</v>
      </c>
      <c r="B97" s="13">
        <v>6.733482152313824</v>
      </c>
      <c r="C97" s="13">
        <v>6.874626751617682</v>
      </c>
      <c r="D97" s="14">
        <v>0.22839065143329</v>
      </c>
      <c r="E97" s="13">
        <v>0.603344560277689</v>
      </c>
      <c r="F97" s="13">
        <v>0.695682872751084</v>
      </c>
      <c r="G97" s="13">
        <v>-0.0652330139693978</v>
      </c>
      <c r="H97" s="15">
        <v>0.411264806353125</v>
      </c>
      <c r="I97" s="14">
        <v>0.481982004381605</v>
      </c>
      <c r="J97" s="13">
        <v>0.284214541105008</v>
      </c>
      <c r="K97" s="13">
        <v>0.7483595758749</v>
      </c>
      <c r="L97" s="13">
        <v>-0.273549858634926</v>
      </c>
      <c r="M97" s="13">
        <v>0.253008086114994</v>
      </c>
    </row>
    <row r="98" ht="15.75" customHeight="1">
      <c r="A98" s="12" t="s">
        <v>119</v>
      </c>
      <c r="B98" s="13">
        <v>6.753400724173254</v>
      </c>
      <c r="C98" s="13">
        <v>7.6912017688461845</v>
      </c>
      <c r="D98" s="14">
        <v>0.229236721181074</v>
      </c>
      <c r="E98" s="13">
        <v>-0.0254628814716603</v>
      </c>
      <c r="F98" s="13" t="s">
        <v>22</v>
      </c>
      <c r="G98" s="13">
        <v>-0.0115337044682324</v>
      </c>
      <c r="H98" s="15">
        <v>-0.0184982929699463</v>
      </c>
      <c r="I98" s="14">
        <v>0.258799940376667</v>
      </c>
      <c r="J98" s="13">
        <v>0.200900332895742</v>
      </c>
      <c r="K98" s="13">
        <v>0.540945443502133</v>
      </c>
      <c r="L98" s="13">
        <v>-0.00103422274562477</v>
      </c>
      <c r="M98" s="13">
        <v>0.24693718455075</v>
      </c>
    </row>
    <row r="99" ht="15.75" customHeight="1">
      <c r="A99" s="12" t="s">
        <v>120</v>
      </c>
      <c r="B99" s="13">
        <v>7.4759171704398675</v>
      </c>
      <c r="C99" s="13">
        <v>8.73102333098881</v>
      </c>
      <c r="D99" s="14">
        <v>0.231271604303001</v>
      </c>
      <c r="E99" s="13">
        <v>-0.0823620915716063</v>
      </c>
      <c r="F99" s="13">
        <v>-0.36094723247822</v>
      </c>
      <c r="G99" s="13">
        <v>-0.0550575038579452</v>
      </c>
      <c r="H99" s="15">
        <v>-0.166122275969257</v>
      </c>
      <c r="I99" s="14">
        <v>0.029523082120419</v>
      </c>
      <c r="J99" s="13">
        <v>-0.217935230525663</v>
      </c>
      <c r="K99" s="13">
        <v>-0.222624209143983</v>
      </c>
      <c r="L99" s="13">
        <v>-0.121574735508335</v>
      </c>
      <c r="M99" s="13">
        <v>-0.18737805839266</v>
      </c>
    </row>
    <row r="100" ht="15.75" customHeight="1">
      <c r="A100" s="12" t="s">
        <v>121</v>
      </c>
      <c r="B100" s="13">
        <v>7.20671769356059</v>
      </c>
      <c r="C100" s="13">
        <v>8.198414859011457</v>
      </c>
      <c r="D100" s="14">
        <v>0.231482691481721</v>
      </c>
      <c r="E100" s="13">
        <v>-0.0863834201348919</v>
      </c>
      <c r="F100" s="13">
        <v>-0.0407603275792053</v>
      </c>
      <c r="G100" s="13">
        <v>0.0</v>
      </c>
      <c r="H100" s="15">
        <v>-0.0423812492380324</v>
      </c>
      <c r="I100" s="14">
        <v>0.0786059983504447</v>
      </c>
      <c r="J100" s="13">
        <v>-0.186910052875053</v>
      </c>
      <c r="K100" s="13">
        <v>-0.138198455104904</v>
      </c>
      <c r="L100" s="13">
        <v>-0.363572205056731</v>
      </c>
      <c r="M100" s="13">
        <v>-0.229560237678896</v>
      </c>
    </row>
    <row r="101" ht="15.75" customHeight="1">
      <c r="A101" s="12" t="s">
        <v>122</v>
      </c>
      <c r="B101" s="13">
        <v>7.231288851660724</v>
      </c>
      <c r="C101" s="13">
        <v>8.250184492298283</v>
      </c>
      <c r="D101" s="14">
        <v>0.233213935804911</v>
      </c>
      <c r="E101" s="13">
        <v>-0.544483210900147</v>
      </c>
      <c r="F101" s="13">
        <v>-0.128653197132746</v>
      </c>
      <c r="G101" s="13">
        <v>-0.0768963914395531</v>
      </c>
      <c r="H101" s="15">
        <v>-0.250010933157482</v>
      </c>
      <c r="I101" s="14">
        <v>0.337828943918494</v>
      </c>
      <c r="J101" s="13">
        <v>-0.00800576888930137</v>
      </c>
      <c r="K101" s="13">
        <v>-0.236917299468191</v>
      </c>
      <c r="L101" s="13">
        <v>-0.0289798882147293</v>
      </c>
      <c r="M101" s="13">
        <v>-0.091300985524074</v>
      </c>
    </row>
    <row r="102" ht="15.75" customHeight="1">
      <c r="A102" s="12" t="s">
        <v>123</v>
      </c>
      <c r="B102" s="13">
        <v>6.852999981645892</v>
      </c>
      <c r="C102" s="13">
        <v>7.791044901595971</v>
      </c>
      <c r="D102" s="14">
        <v>0.236197941938317</v>
      </c>
      <c r="E102" s="13">
        <v>-0.294852594361585</v>
      </c>
      <c r="F102" s="13">
        <v>-0.540822845220933</v>
      </c>
      <c r="G102" s="13">
        <v>0.0203289919037942</v>
      </c>
      <c r="H102" s="15">
        <v>-0.271782149226241</v>
      </c>
      <c r="I102" s="14">
        <v>0.986467865512983</v>
      </c>
      <c r="J102" s="13">
        <v>-0.238788112763209</v>
      </c>
      <c r="K102" s="13">
        <v>-0.0754743042487413</v>
      </c>
      <c r="L102" s="13">
        <v>0.323857836839135</v>
      </c>
      <c r="M102" s="13">
        <v>0.00319847327572818</v>
      </c>
    </row>
    <row r="103" ht="15.75" customHeight="1">
      <c r="A103" s="12" t="s">
        <v>124</v>
      </c>
      <c r="B103" s="13">
        <v>7.1660539769152365</v>
      </c>
      <c r="C103" s="13">
        <v>8.259476570089898</v>
      </c>
      <c r="D103" s="14">
        <v>0.241044735596501</v>
      </c>
      <c r="E103" s="13">
        <v>-0.273912960879369</v>
      </c>
      <c r="F103" s="13">
        <v>-0.306899036217465</v>
      </c>
      <c r="G103" s="13">
        <v>0.0377853719886655</v>
      </c>
      <c r="H103" s="15">
        <v>-0.181008875036056</v>
      </c>
      <c r="I103" s="14">
        <v>0.0388651138459272</v>
      </c>
      <c r="J103" s="13">
        <v>-0.129462960746753</v>
      </c>
      <c r="K103" s="13">
        <v>-0.274577695402366</v>
      </c>
      <c r="L103" s="13">
        <v>-0.224648938655671</v>
      </c>
      <c r="M103" s="13">
        <v>-0.209563198268264</v>
      </c>
    </row>
    <row r="104" ht="15.75" customHeight="1">
      <c r="A104" s="12" t="s">
        <v>125</v>
      </c>
      <c r="B104" s="13">
        <v>7.841346954583389</v>
      </c>
      <c r="C104" s="13">
        <v>8.43862461171613</v>
      </c>
      <c r="D104" s="14">
        <v>0.244709283456525</v>
      </c>
      <c r="E104" s="13">
        <v>-0.4126410416263</v>
      </c>
      <c r="F104" s="13">
        <v>-0.3428033790933</v>
      </c>
      <c r="G104" s="13">
        <v>0.0505417608287579</v>
      </c>
      <c r="H104" s="15">
        <v>-0.234967553296947</v>
      </c>
      <c r="I104" s="14">
        <v>0.929951314474676</v>
      </c>
      <c r="J104" s="13">
        <v>-0.139843477316392</v>
      </c>
      <c r="K104" s="13">
        <v>-0.104125317809603</v>
      </c>
      <c r="L104" s="13">
        <v>0.28444734264887</v>
      </c>
      <c r="M104" s="13">
        <v>0.0134928491742917</v>
      </c>
    </row>
    <row r="105" ht="15.75" customHeight="1">
      <c r="A105" s="12" t="s">
        <v>126</v>
      </c>
      <c r="B105" s="13">
        <v>7.013005850015737</v>
      </c>
      <c r="C105" s="13">
        <v>7.8445747101913055</v>
      </c>
      <c r="D105" s="14">
        <v>0.244788112107863</v>
      </c>
      <c r="E105" s="13">
        <v>-0.368136680813434</v>
      </c>
      <c r="F105" s="13">
        <v>-0.240729760711815</v>
      </c>
      <c r="G105" s="13">
        <v>0.031983815901391</v>
      </c>
      <c r="H105" s="15">
        <v>-0.192294208541286</v>
      </c>
      <c r="I105" s="14">
        <v>0.459928923057328</v>
      </c>
      <c r="J105" s="13">
        <v>0.0978918436941063</v>
      </c>
      <c r="K105" s="13">
        <v>-0.0980913325431179</v>
      </c>
      <c r="L105" s="13">
        <v>-0.365108684580287</v>
      </c>
      <c r="M105" s="13">
        <v>-0.121769391143099</v>
      </c>
    </row>
    <row r="106" ht="15.75" customHeight="1">
      <c r="A106" s="12" t="s">
        <v>127</v>
      </c>
      <c r="B106" s="13">
        <v>7.26680465316792</v>
      </c>
      <c r="C106" s="13">
        <v>7.9885540520877765</v>
      </c>
      <c r="D106" s="14">
        <v>0.245592986376898</v>
      </c>
      <c r="E106" s="13">
        <v>-0.268141533619612</v>
      </c>
      <c r="F106" s="13">
        <v>-0.486540783986764</v>
      </c>
      <c r="G106" s="13">
        <v>0.0278649654422507</v>
      </c>
      <c r="H106" s="15">
        <v>-0.242272450721375</v>
      </c>
      <c r="I106" s="14">
        <v>0.0988658755992791</v>
      </c>
      <c r="J106" s="13">
        <v>-0.193055593000259</v>
      </c>
      <c r="K106" s="13">
        <v>-0.0671712030086203</v>
      </c>
      <c r="L106" s="13">
        <v>-0.0857515254249533</v>
      </c>
      <c r="M106" s="13">
        <v>-0.115326107144611</v>
      </c>
    </row>
    <row r="107" ht="15.75" customHeight="1">
      <c r="A107" s="12" t="s">
        <v>128</v>
      </c>
      <c r="B107" s="13">
        <v>7.401410881003254</v>
      </c>
      <c r="C107" s="13">
        <v>7.9907924511200425</v>
      </c>
      <c r="D107" s="14">
        <v>0.245758142458609</v>
      </c>
      <c r="E107" s="13">
        <v>-0.116800224590717</v>
      </c>
      <c r="F107" s="13">
        <v>0.017485564966292</v>
      </c>
      <c r="G107" s="13">
        <v>-0.135608740576358</v>
      </c>
      <c r="H107" s="15">
        <v>-0.0783078000669279</v>
      </c>
      <c r="I107" s="14">
        <v>0.0227090123861882</v>
      </c>
      <c r="J107" s="13">
        <v>-0.14979080861562</v>
      </c>
      <c r="K107" s="13">
        <v>-0.209415715407042</v>
      </c>
      <c r="L107" s="13">
        <v>-0.126043016403861</v>
      </c>
      <c r="M107" s="13">
        <v>-0.161749846808841</v>
      </c>
    </row>
    <row r="108" ht="15.75" customHeight="1">
      <c r="A108" s="12" t="s">
        <v>129</v>
      </c>
      <c r="B108" s="13">
        <v>7.075057648361402</v>
      </c>
      <c r="C108" s="13">
        <v>8.191639614932871</v>
      </c>
      <c r="D108" s="14">
        <v>0.246162132636207</v>
      </c>
      <c r="E108" s="13">
        <v>0.115713181489034</v>
      </c>
      <c r="F108" s="13">
        <v>0.00244444905120743</v>
      </c>
      <c r="G108" s="13">
        <v>0.292188679841776</v>
      </c>
      <c r="H108" s="15">
        <v>0.136782103460673</v>
      </c>
      <c r="I108" s="14">
        <v>0.00865734075098662</v>
      </c>
      <c r="J108" s="13">
        <v>0.381323349292803</v>
      </c>
      <c r="K108" s="13">
        <v>0.364711967708147</v>
      </c>
      <c r="L108" s="13">
        <v>0.487659015084159</v>
      </c>
      <c r="M108" s="13">
        <v>0.41123144402837</v>
      </c>
    </row>
    <row r="109" ht="15.75" customHeight="1">
      <c r="A109" s="12" t="s">
        <v>130</v>
      </c>
      <c r="B109" s="13">
        <v>7.6587619340326425</v>
      </c>
      <c r="C109" s="13">
        <v>8.426040764895426</v>
      </c>
      <c r="D109" s="14">
        <v>0.246415613257134</v>
      </c>
      <c r="E109" s="13">
        <v>-0.517245015698033</v>
      </c>
      <c r="F109" s="13">
        <v>-0.095926882584096</v>
      </c>
      <c r="G109" s="13">
        <v>-0.0817049079378939</v>
      </c>
      <c r="H109" s="15">
        <v>-0.231625602073341</v>
      </c>
      <c r="I109" s="14">
        <v>0.113864557025672</v>
      </c>
      <c r="J109" s="13">
        <v>-0.0593535594560244</v>
      </c>
      <c r="K109" s="13">
        <v>-0.298050214415499</v>
      </c>
      <c r="L109" s="13">
        <v>-0.206699361377176</v>
      </c>
      <c r="M109" s="13">
        <v>-0.188034378416233</v>
      </c>
    </row>
    <row r="110" ht="15.75" customHeight="1">
      <c r="A110" s="12" t="s">
        <v>131</v>
      </c>
      <c r="B110" s="13">
        <v>6.243415100740235</v>
      </c>
      <c r="C110" s="13">
        <v>5.8983466540598455</v>
      </c>
      <c r="D110" s="14">
        <v>0.247503986864445</v>
      </c>
      <c r="E110" s="13">
        <v>-0.677057104565882</v>
      </c>
      <c r="F110" s="13">
        <v>-0.319172304318947</v>
      </c>
      <c r="G110" s="13">
        <v>0.0202835309736594</v>
      </c>
      <c r="H110" s="15">
        <v>-0.325315292637057</v>
      </c>
      <c r="I110" s="14" t="s">
        <v>22</v>
      </c>
      <c r="J110" s="13" t="s">
        <v>22</v>
      </c>
      <c r="K110" s="13" t="s">
        <v>22</v>
      </c>
      <c r="L110" s="13">
        <v>-0.343327699782559</v>
      </c>
      <c r="M110" s="13">
        <v>-0.343327699782559</v>
      </c>
    </row>
    <row r="111" ht="15.75" customHeight="1">
      <c r="A111" s="12" t="s">
        <v>132</v>
      </c>
      <c r="B111" s="13">
        <v>7.413205852418673</v>
      </c>
      <c r="C111" s="13">
        <v>8.46082149639345</v>
      </c>
      <c r="D111" s="14">
        <v>0.250933398373209</v>
      </c>
      <c r="E111" s="13">
        <v>-0.520221767099859</v>
      </c>
      <c r="F111" s="13">
        <v>-0.423933907730536</v>
      </c>
      <c r="G111" s="13">
        <v>0.0689026333597399</v>
      </c>
      <c r="H111" s="15">
        <v>-0.291751013823552</v>
      </c>
      <c r="I111" s="14">
        <v>0.950860979813335</v>
      </c>
      <c r="J111" s="13">
        <v>-0.164577011999443</v>
      </c>
      <c r="K111" s="13">
        <v>-0.0829739863983363</v>
      </c>
      <c r="L111" s="13">
        <v>0.275782592483053</v>
      </c>
      <c r="M111" s="13">
        <v>0.00941053136175781</v>
      </c>
    </row>
    <row r="112" ht="15.75" customHeight="1">
      <c r="A112" s="12" t="s">
        <v>133</v>
      </c>
      <c r="B112" s="13">
        <v>7.073335929581294</v>
      </c>
      <c r="C112" s="13">
        <v>6.453944862340668</v>
      </c>
      <c r="D112" s="14">
        <v>0.251903372689188</v>
      </c>
      <c r="E112" s="13">
        <v>1.56139074852686</v>
      </c>
      <c r="F112" s="13">
        <v>0.641286762482743</v>
      </c>
      <c r="G112" s="13" t="s">
        <v>22</v>
      </c>
      <c r="H112" s="15">
        <v>1.1013387555048</v>
      </c>
      <c r="I112" s="14" t="s">
        <v>22</v>
      </c>
      <c r="J112" s="13" t="s">
        <v>22</v>
      </c>
      <c r="K112" s="13" t="s">
        <v>22</v>
      </c>
      <c r="L112" s="13" t="s">
        <v>22</v>
      </c>
      <c r="M112" s="13" t="s">
        <v>22</v>
      </c>
    </row>
    <row r="113" ht="15.75" customHeight="1">
      <c r="A113" s="12" t="s">
        <v>134</v>
      </c>
      <c r="B113" s="13">
        <v>6.657085506313746</v>
      </c>
      <c r="C113" s="13">
        <v>7.267131818427704</v>
      </c>
      <c r="D113" s="14">
        <v>0.25245754228576</v>
      </c>
      <c r="E113" s="13">
        <v>0.908321518177452</v>
      </c>
      <c r="F113" s="13">
        <v>0.649263623071872</v>
      </c>
      <c r="G113" s="13">
        <v>-0.105509986216603</v>
      </c>
      <c r="H113" s="15">
        <v>0.484025051677574</v>
      </c>
      <c r="I113" s="14">
        <v>0.517776016054817</v>
      </c>
      <c r="J113" s="13">
        <v>0.188160417527951</v>
      </c>
      <c r="K113" s="13">
        <v>-0.184740799389796</v>
      </c>
      <c r="L113" s="13">
        <v>-0.411945622509631</v>
      </c>
      <c r="M113" s="13">
        <v>-0.136175334790492</v>
      </c>
    </row>
    <row r="114" ht="15.75" customHeight="1">
      <c r="A114" s="12" t="s">
        <v>135</v>
      </c>
      <c r="B114" s="13">
        <v>6.986301367056596</v>
      </c>
      <c r="C114" s="13">
        <v>7.766584969117116</v>
      </c>
      <c r="D114" s="14">
        <v>0.253761196871205</v>
      </c>
      <c r="E114" s="13">
        <v>-0.278269416911469</v>
      </c>
      <c r="F114" s="13">
        <v>-0.328232242165998</v>
      </c>
      <c r="G114" s="13">
        <v>0.0470024271769237</v>
      </c>
      <c r="H114" s="15">
        <v>-0.186499743966848</v>
      </c>
      <c r="I114" s="14">
        <v>0.538486894849829</v>
      </c>
      <c r="J114" s="13">
        <v>-0.208711454682033</v>
      </c>
      <c r="K114" s="13">
        <v>-0.348729221292885</v>
      </c>
      <c r="L114" s="13">
        <v>0.19656490023843</v>
      </c>
      <c r="M114" s="13">
        <v>-0.120291925245496</v>
      </c>
    </row>
    <row r="115" ht="15.75" customHeight="1">
      <c r="A115" s="12" t="s">
        <v>136</v>
      </c>
      <c r="B115" s="13">
        <v>6.619551394929905</v>
      </c>
      <c r="C115" s="13">
        <v>7.389945342268887</v>
      </c>
      <c r="D115" s="14">
        <v>0.254930555702279</v>
      </c>
      <c r="E115" s="13">
        <v>-0.59148931053461</v>
      </c>
      <c r="F115" s="13">
        <v>-0.279382746882678</v>
      </c>
      <c r="G115" s="13">
        <v>0.0260229191324612</v>
      </c>
      <c r="H115" s="15">
        <v>-0.281616379428275</v>
      </c>
      <c r="I115" s="14">
        <v>0.646352948026079</v>
      </c>
      <c r="J115" s="13">
        <v>0.0976323428316582</v>
      </c>
      <c r="K115" s="13">
        <v>-0.0214552200202552</v>
      </c>
      <c r="L115" s="13">
        <v>-0.0143216999304153</v>
      </c>
      <c r="M115" s="13">
        <v>0.0206184742936626</v>
      </c>
    </row>
    <row r="116" ht="15.75" customHeight="1">
      <c r="A116" s="12" t="s">
        <v>137</v>
      </c>
      <c r="B116" s="13">
        <v>8.245351257941728</v>
      </c>
      <c r="C116" s="13">
        <v>9.230432571160597</v>
      </c>
      <c r="D116" s="14">
        <v>0.257195626101164</v>
      </c>
      <c r="E116" s="13">
        <v>-0.0708042355804966</v>
      </c>
      <c r="F116" s="13">
        <v>-0.0060528253979163</v>
      </c>
      <c r="G116" s="13">
        <v>-0.0172144871868403</v>
      </c>
      <c r="H116" s="15">
        <v>-0.031357182721751</v>
      </c>
      <c r="I116" s="14">
        <v>0.187078534552021</v>
      </c>
      <c r="J116" s="13">
        <v>-0.0117804467637347</v>
      </c>
      <c r="K116" s="13">
        <v>-0.259331234315001</v>
      </c>
      <c r="L116" s="13">
        <v>-0.398272863789852</v>
      </c>
      <c r="M116" s="13">
        <v>-0.223128181622863</v>
      </c>
    </row>
    <row r="117" ht="15.75" customHeight="1">
      <c r="A117" s="12" t="s">
        <v>138</v>
      </c>
      <c r="B117" s="13">
        <v>7.674862977074233</v>
      </c>
      <c r="C117" s="13">
        <v>8.450889297602396</v>
      </c>
      <c r="D117" s="14">
        <v>0.260603747140093</v>
      </c>
      <c r="E117" s="13">
        <v>-0.430514921842147</v>
      </c>
      <c r="F117" s="13">
        <v>-0.44120275417199</v>
      </c>
      <c r="G117" s="13">
        <v>0.0762404506224994</v>
      </c>
      <c r="H117" s="15">
        <v>-0.265159075130546</v>
      </c>
      <c r="I117" s="14">
        <v>0.981633183251436</v>
      </c>
      <c r="J117" s="13">
        <v>-0.199801408589688</v>
      </c>
      <c r="K117" s="13">
        <v>-0.0608702974875912</v>
      </c>
      <c r="L117" s="13">
        <v>0.271570663404539</v>
      </c>
      <c r="M117" s="13">
        <v>0.00363298577575325</v>
      </c>
    </row>
    <row r="118" ht="15.75" customHeight="1">
      <c r="A118" s="12" t="s">
        <v>139</v>
      </c>
      <c r="B118" s="13">
        <v>7.298518606367891</v>
      </c>
      <c r="C118" s="13">
        <v>8.318732634682446</v>
      </c>
      <c r="D118" s="14">
        <v>0.262970191950816</v>
      </c>
      <c r="E118" s="13">
        <v>-0.306963377749005</v>
      </c>
      <c r="F118" s="13" t="s">
        <v>22</v>
      </c>
      <c r="G118" s="13">
        <v>-0.119881779803179</v>
      </c>
      <c r="H118" s="15">
        <v>-0.213422578776092</v>
      </c>
      <c r="I118" s="14">
        <v>0.338807219111008</v>
      </c>
      <c r="J118" s="13">
        <v>0.171983239413419</v>
      </c>
      <c r="K118" s="13">
        <v>-0.443142351192621</v>
      </c>
      <c r="L118" s="13">
        <v>-0.664536066522847</v>
      </c>
      <c r="M118" s="13">
        <v>-0.31189839276735</v>
      </c>
    </row>
    <row r="119" ht="15.75" customHeight="1">
      <c r="A119" s="12" t="s">
        <v>140</v>
      </c>
      <c r="B119" s="13">
        <v>7.482939294249744</v>
      </c>
      <c r="C119" s="13">
        <v>8.365252053986966</v>
      </c>
      <c r="D119" s="14">
        <v>0.264100399531145</v>
      </c>
      <c r="E119" s="13">
        <v>-0.23720753681569</v>
      </c>
      <c r="F119" s="13">
        <v>-0.331550879845753</v>
      </c>
      <c r="G119" s="13">
        <v>0.0458605661497252</v>
      </c>
      <c r="H119" s="15">
        <v>-0.174299283503906</v>
      </c>
      <c r="I119" s="14">
        <v>0.830757347428328</v>
      </c>
      <c r="J119" s="13">
        <v>-0.0694876597619731</v>
      </c>
      <c r="K119" s="13">
        <v>-0.0461360260178735</v>
      </c>
      <c r="L119" s="13">
        <v>0.171536748330637</v>
      </c>
      <c r="M119" s="13">
        <v>0.0186376875169303</v>
      </c>
    </row>
    <row r="120" ht="15.75" customHeight="1">
      <c r="A120" s="12" t="s">
        <v>141</v>
      </c>
      <c r="B120" s="13">
        <v>5.8895201957261</v>
      </c>
      <c r="C120" s="13">
        <v>6.9111773247290404</v>
      </c>
      <c r="D120" s="14">
        <v>0.264518673791442</v>
      </c>
      <c r="E120" s="13">
        <v>0.565495415309903</v>
      </c>
      <c r="F120" s="13">
        <v>0.434528200135513</v>
      </c>
      <c r="G120" s="13">
        <v>-0.0850895312870895</v>
      </c>
      <c r="H120" s="15">
        <v>0.304978028052776</v>
      </c>
      <c r="I120" s="14">
        <v>0.713159600680711</v>
      </c>
      <c r="J120" s="13">
        <v>0.283073890317498</v>
      </c>
      <c r="K120" s="13">
        <v>0.25293149521383</v>
      </c>
      <c r="L120" s="13">
        <v>-0.296649454853487</v>
      </c>
      <c r="M120" s="13">
        <v>0.0797853102259468</v>
      </c>
    </row>
    <row r="121" ht="15.75" customHeight="1">
      <c r="A121" s="12" t="s">
        <v>142</v>
      </c>
      <c r="B121" s="13">
        <v>7.783294568750203</v>
      </c>
      <c r="C121" s="13">
        <v>8.439545840625991</v>
      </c>
      <c r="D121" s="14">
        <v>0.265063642420944</v>
      </c>
      <c r="E121" s="13">
        <v>-0.616498459360715</v>
      </c>
      <c r="F121" s="13">
        <v>-0.087578645379653</v>
      </c>
      <c r="G121" s="13">
        <v>-0.0984096151090142</v>
      </c>
      <c r="H121" s="15">
        <v>-0.267495573283127</v>
      </c>
      <c r="I121" s="14">
        <v>0.368625845097592</v>
      </c>
      <c r="J121" s="13">
        <v>-0.0740991043263205</v>
      </c>
      <c r="K121" s="13" t="s">
        <v>22</v>
      </c>
      <c r="L121" s="13">
        <v>-0.353961716924212</v>
      </c>
      <c r="M121" s="13">
        <v>-0.214030410625266</v>
      </c>
    </row>
    <row r="122" ht="15.75" customHeight="1">
      <c r="A122" s="12" t="s">
        <v>143</v>
      </c>
      <c r="B122" s="13">
        <v>6.544867650484505</v>
      </c>
      <c r="C122" s="13">
        <v>7.3471953143431294</v>
      </c>
      <c r="D122" s="14">
        <v>0.265333507044018</v>
      </c>
      <c r="E122" s="13">
        <v>-0.50403388514448</v>
      </c>
      <c r="F122" s="13">
        <v>-0.436699214308126</v>
      </c>
      <c r="G122" s="13">
        <v>0.0852158441190792</v>
      </c>
      <c r="H122" s="15">
        <v>-0.285172418444509</v>
      </c>
      <c r="I122" s="14">
        <v>0.495727163643925</v>
      </c>
      <c r="J122" s="13">
        <v>-0.0967860040122169</v>
      </c>
      <c r="K122" s="13">
        <v>-0.159164041971807</v>
      </c>
      <c r="L122" s="13">
        <v>0.0791643616720869</v>
      </c>
      <c r="M122" s="13">
        <v>-0.0589285614373124</v>
      </c>
    </row>
    <row r="123" ht="15.75" customHeight="1">
      <c r="A123" s="12" t="s">
        <v>144</v>
      </c>
      <c r="B123" s="13">
        <v>6.547118462068436</v>
      </c>
      <c r="C123" s="13">
        <v>6.573599074503305</v>
      </c>
      <c r="D123" s="14">
        <v>0.266366635474122</v>
      </c>
      <c r="E123" s="13">
        <v>0.218282915129582</v>
      </c>
      <c r="F123" s="13">
        <v>0.430873900976146</v>
      </c>
      <c r="G123" s="13">
        <v>-0.0338903432904424</v>
      </c>
      <c r="H123" s="15">
        <v>0.205088824271762</v>
      </c>
      <c r="I123" s="14">
        <v>0.19051455683761</v>
      </c>
      <c r="J123" s="13">
        <v>0.110807731579392</v>
      </c>
      <c r="K123" s="13">
        <v>0.209689048830086</v>
      </c>
      <c r="L123" s="13" t="s">
        <v>22</v>
      </c>
      <c r="M123" s="13">
        <v>0.160248390204739</v>
      </c>
    </row>
    <row r="124" ht="15.75" customHeight="1">
      <c r="A124" s="12" t="s">
        <v>145</v>
      </c>
      <c r="B124" s="13">
        <v>7.124204158040009</v>
      </c>
      <c r="C124" s="13">
        <v>7.234402620708159</v>
      </c>
      <c r="D124" s="14">
        <v>0.267130023090881</v>
      </c>
      <c r="E124" s="13">
        <v>-0.57411276829422</v>
      </c>
      <c r="F124" s="13">
        <v>-0.4427399263141</v>
      </c>
      <c r="G124" s="13">
        <v>0.0895655700254993</v>
      </c>
      <c r="H124" s="15">
        <v>-0.309095708194274</v>
      </c>
      <c r="I124" s="14" t="s">
        <v>22</v>
      </c>
      <c r="J124" s="13" t="s">
        <v>22</v>
      </c>
      <c r="K124" s="13" t="s">
        <v>22</v>
      </c>
      <c r="L124" s="13">
        <v>-0.180893506651013</v>
      </c>
      <c r="M124" s="13">
        <v>-0.180893506651013</v>
      </c>
    </row>
    <row r="125" ht="15.75" customHeight="1">
      <c r="A125" s="12" t="s">
        <v>146</v>
      </c>
      <c r="B125" s="13">
        <v>7.072180022431565</v>
      </c>
      <c r="C125" s="13">
        <v>8.210082978981244</v>
      </c>
      <c r="D125" s="14">
        <v>0.273665374137602</v>
      </c>
      <c r="E125" s="13">
        <v>-0.35101467976311</v>
      </c>
      <c r="F125" s="13">
        <v>-0.332993766783011</v>
      </c>
      <c r="G125" s="13">
        <v>0.0691377442112529</v>
      </c>
      <c r="H125" s="15">
        <v>-0.204956900778289</v>
      </c>
      <c r="I125" s="14">
        <v>0.908076635654987</v>
      </c>
      <c r="J125" s="13">
        <v>-0.0966672233527994</v>
      </c>
      <c r="K125" s="13">
        <v>-0.0551533329024991</v>
      </c>
      <c r="L125" s="13">
        <v>0.186383744591916</v>
      </c>
      <c r="M125" s="13">
        <v>0.0115210627788725</v>
      </c>
    </row>
    <row r="126" ht="15.75" customHeight="1">
      <c r="A126" s="12" t="s">
        <v>147</v>
      </c>
      <c r="B126" s="13">
        <v>6.565083590874626</v>
      </c>
      <c r="C126" s="13">
        <v>7.472709654124763</v>
      </c>
      <c r="D126" s="14">
        <v>0.276165837069505</v>
      </c>
      <c r="E126" s="13">
        <v>-0.391250194001904</v>
      </c>
      <c r="F126" s="13">
        <v>-0.231417774461221</v>
      </c>
      <c r="G126" s="13">
        <v>0.0494125585604029</v>
      </c>
      <c r="H126" s="15">
        <v>-0.191085136634241</v>
      </c>
      <c r="I126" s="14">
        <v>0.228848016471445</v>
      </c>
      <c r="J126" s="13">
        <v>-0.0934193951920569</v>
      </c>
      <c r="K126" s="13">
        <v>-0.220125710808321</v>
      </c>
      <c r="L126" s="13">
        <v>-0.00595183340315457</v>
      </c>
      <c r="M126" s="13">
        <v>-0.106498979801178</v>
      </c>
    </row>
    <row r="127" ht="15.75" customHeight="1">
      <c r="A127" s="12" t="s">
        <v>148</v>
      </c>
      <c r="B127" s="13">
        <v>7.7235336574257065</v>
      </c>
      <c r="C127" s="13">
        <v>8.774052496790835</v>
      </c>
      <c r="D127" s="14">
        <v>0.27660854396089</v>
      </c>
      <c r="E127" s="13">
        <v>0.382924193186417</v>
      </c>
      <c r="F127" s="13">
        <v>0.459113838413786</v>
      </c>
      <c r="G127" s="13">
        <v>-0.0853712251356636</v>
      </c>
      <c r="H127" s="15">
        <v>0.252222268821513</v>
      </c>
      <c r="I127" s="14">
        <v>0.33917435573597</v>
      </c>
      <c r="J127" s="13">
        <v>0.147121430967475</v>
      </c>
      <c r="K127" s="13">
        <v>0.497678636399601</v>
      </c>
      <c r="L127" s="13">
        <v>-0.0482364505106516</v>
      </c>
      <c r="M127" s="13">
        <v>0.198854538952142</v>
      </c>
    </row>
    <row r="128" ht="15.75" customHeight="1">
      <c r="A128" s="12" t="s">
        <v>149</v>
      </c>
      <c r="B128" s="13">
        <v>7.186529738065256</v>
      </c>
      <c r="C128" s="13">
        <v>7.764531047361207</v>
      </c>
      <c r="D128" s="14">
        <v>0.277210917735454</v>
      </c>
      <c r="E128" s="13">
        <v>-0.534976091760072</v>
      </c>
      <c r="F128" s="13">
        <v>0.0114533817912506</v>
      </c>
      <c r="G128" s="13">
        <v>-0.185470121430756</v>
      </c>
      <c r="H128" s="15">
        <v>-0.236330943799859</v>
      </c>
      <c r="I128" s="14">
        <v>0.0150527264233985</v>
      </c>
      <c r="J128" s="13">
        <v>-0.655864131617642</v>
      </c>
      <c r="K128" s="13">
        <v>-0.725314716793454</v>
      </c>
      <c r="L128" s="13">
        <v>-0.46900848004733</v>
      </c>
      <c r="M128" s="13">
        <v>-0.616729109486142</v>
      </c>
    </row>
    <row r="129" ht="15.75" customHeight="1">
      <c r="A129" s="12" t="s">
        <v>150</v>
      </c>
      <c r="B129" s="13">
        <v>5.962478250834817</v>
      </c>
      <c r="C129" s="13">
        <v>7.199550045310388</v>
      </c>
      <c r="D129" s="14">
        <v>0.277978912014088</v>
      </c>
      <c r="E129" s="13" t="s">
        <v>22</v>
      </c>
      <c r="F129" s="13">
        <v>-0.0333923700718163</v>
      </c>
      <c r="G129" s="13">
        <v>-0.091835049319526</v>
      </c>
      <c r="H129" s="15">
        <v>-0.0626137096956711</v>
      </c>
      <c r="I129" s="14">
        <v>0.0531799411041393</v>
      </c>
      <c r="J129" s="13">
        <v>-0.176170884995052</v>
      </c>
      <c r="K129" s="13">
        <v>-0.117881975530797</v>
      </c>
      <c r="L129" s="13">
        <v>-0.273801571981266</v>
      </c>
      <c r="M129" s="13">
        <v>-0.189284810835705</v>
      </c>
    </row>
    <row r="130" ht="15.75" customHeight="1">
      <c r="A130" s="12" t="s">
        <v>151</v>
      </c>
      <c r="B130" s="13">
        <v>6.622377759466939</v>
      </c>
      <c r="C130" s="13">
        <v>8.226747823653902</v>
      </c>
      <c r="D130" s="14">
        <v>0.279416621798533</v>
      </c>
      <c r="E130" s="13">
        <v>-0.378540906941472</v>
      </c>
      <c r="F130" s="13">
        <v>-0.412148986630476</v>
      </c>
      <c r="G130" s="13">
        <v>0.0843601436864053</v>
      </c>
      <c r="H130" s="15">
        <v>-0.235443249961848</v>
      </c>
      <c r="I130" s="14">
        <v>0.855259092638512</v>
      </c>
      <c r="J130" s="13">
        <v>-0.123506256522406</v>
      </c>
      <c r="K130" s="13">
        <v>0.00841419522210166</v>
      </c>
      <c r="L130" s="13">
        <v>0.167259203506912</v>
      </c>
      <c r="M130" s="13">
        <v>0.0173890474022025</v>
      </c>
    </row>
    <row r="131" ht="15.75" customHeight="1">
      <c r="A131" s="12" t="s">
        <v>152</v>
      </c>
      <c r="B131" s="13">
        <v>6.1131957226519855</v>
      </c>
      <c r="C131" s="13">
        <v>7.519520861305931</v>
      </c>
      <c r="D131" s="14">
        <v>0.280782468453899</v>
      </c>
      <c r="E131" s="13">
        <v>-0.00965391352090842</v>
      </c>
      <c r="F131" s="13">
        <v>0.111929053075073</v>
      </c>
      <c r="G131" s="13">
        <v>0.0518731888425627</v>
      </c>
      <c r="H131" s="15">
        <v>0.0513827761322423</v>
      </c>
      <c r="I131" s="14">
        <v>0.506892017013658</v>
      </c>
      <c r="J131" s="13">
        <v>-0.087683143211052</v>
      </c>
      <c r="K131" s="13">
        <v>-0.0980913325431179</v>
      </c>
      <c r="L131" s="13">
        <v>0.0616711255070941</v>
      </c>
      <c r="M131" s="13">
        <v>-0.0413677834156919</v>
      </c>
    </row>
    <row r="132" ht="15.75" customHeight="1">
      <c r="A132" s="12" t="s">
        <v>153</v>
      </c>
      <c r="B132" s="13">
        <v>6.691425430343552</v>
      </c>
      <c r="C132" s="13">
        <v>8.010135368562583</v>
      </c>
      <c r="D132" s="14">
        <v>0.280972595743288</v>
      </c>
      <c r="E132" s="13">
        <v>-0.332740616366318</v>
      </c>
      <c r="F132" s="13">
        <v>-0.117074231502167</v>
      </c>
      <c r="G132" s="13">
        <v>0.0103318396988225</v>
      </c>
      <c r="H132" s="15">
        <v>-0.146494336056554</v>
      </c>
      <c r="I132" s="14">
        <v>0.442249507411458</v>
      </c>
      <c r="J132" s="13">
        <v>-0.0313709017116132</v>
      </c>
      <c r="K132" s="13">
        <v>-0.122803071470126</v>
      </c>
      <c r="L132" s="13">
        <v>0.0286424884847921</v>
      </c>
      <c r="M132" s="13">
        <v>-0.0418438282323157</v>
      </c>
    </row>
    <row r="133" ht="15.75" customHeight="1">
      <c r="A133" s="12" t="s">
        <v>154</v>
      </c>
      <c r="B133" s="13">
        <v>7.39090509384603</v>
      </c>
      <c r="C133" s="13">
        <v>7.695549967430342</v>
      </c>
      <c r="D133" s="14">
        <v>0.284390340474435</v>
      </c>
      <c r="E133" s="13">
        <v>-0.455690639396671</v>
      </c>
      <c r="F133" s="13">
        <v>-0.206613415779745</v>
      </c>
      <c r="G133" s="13">
        <v>0.0401494145718529</v>
      </c>
      <c r="H133" s="15">
        <v>-0.207384880201521</v>
      </c>
      <c r="I133" s="14">
        <v>0.229771356031564</v>
      </c>
      <c r="J133" s="13">
        <v>-0.401397794333905</v>
      </c>
      <c r="K133" s="13">
        <v>-0.221858584270156</v>
      </c>
      <c r="L133" s="13">
        <v>0.0112263045103918</v>
      </c>
      <c r="M133" s="13">
        <v>-0.20401002469789</v>
      </c>
    </row>
    <row r="134" ht="15.75" customHeight="1">
      <c r="A134" s="12" t="s">
        <v>155</v>
      </c>
      <c r="B134" s="13">
        <v>7.227986914854914</v>
      </c>
      <c r="C134" s="13">
        <v>7.941078910463202</v>
      </c>
      <c r="D134" s="14">
        <v>0.284536516861974</v>
      </c>
      <c r="E134" s="13">
        <v>-0.425562037345929</v>
      </c>
      <c r="F134" s="13">
        <v>-0.365575146707091</v>
      </c>
      <c r="G134" s="13">
        <v>0.087500196350038</v>
      </c>
      <c r="H134" s="15">
        <v>-0.234545662567661</v>
      </c>
      <c r="I134" s="14">
        <v>0.163261732429527</v>
      </c>
      <c r="J134" s="13">
        <v>-0.105334141591864</v>
      </c>
      <c r="K134" s="13">
        <v>-0.258497816060127</v>
      </c>
      <c r="L134" s="13">
        <v>-0.0462191788356966</v>
      </c>
      <c r="M134" s="13">
        <v>-0.136683712162563</v>
      </c>
    </row>
    <row r="135" ht="15.75" customHeight="1">
      <c r="A135" s="12" t="s">
        <v>156</v>
      </c>
      <c r="B135" s="13">
        <v>6.297366513759765</v>
      </c>
      <c r="C135" s="13">
        <v>7.144256231256383</v>
      </c>
      <c r="D135" s="14">
        <v>0.28624908514535</v>
      </c>
      <c r="E135" s="13" t="s">
        <v>22</v>
      </c>
      <c r="F135" s="13">
        <v>0.401630917643197</v>
      </c>
      <c r="G135" s="13">
        <v>0.140158142299198</v>
      </c>
      <c r="H135" s="15">
        <v>0.270894529971198</v>
      </c>
      <c r="I135" s="14">
        <v>0.811512676951077</v>
      </c>
      <c r="J135" s="13">
        <v>0.396064875773019</v>
      </c>
      <c r="K135" s="13" t="s">
        <v>22</v>
      </c>
      <c r="L135" s="13">
        <v>-0.210911997029203</v>
      </c>
      <c r="M135" s="13">
        <v>0.0925764393719077</v>
      </c>
    </row>
    <row r="136" ht="15.75" customHeight="1">
      <c r="A136" s="12" t="s">
        <v>157</v>
      </c>
      <c r="B136" s="13">
        <v>6.610170241117049</v>
      </c>
      <c r="C136" s="13">
        <v>7.417527491892372</v>
      </c>
      <c r="D136" s="14">
        <v>0.286313217385239</v>
      </c>
      <c r="E136" s="13">
        <v>-0.383571172487697</v>
      </c>
      <c r="F136" s="13">
        <v>0.0476949797397909</v>
      </c>
      <c r="G136" s="13">
        <v>-0.204916031748122</v>
      </c>
      <c r="H136" s="15">
        <v>-0.180264074832009</v>
      </c>
      <c r="I136" s="14">
        <v>0.0772507318928039</v>
      </c>
      <c r="J136" s="13">
        <v>-0.416014255457965</v>
      </c>
      <c r="K136" s="13">
        <v>-0.383392302511445</v>
      </c>
      <c r="L136" s="13">
        <v>-0.127436520849969</v>
      </c>
      <c r="M136" s="13">
        <v>-0.308947692939793</v>
      </c>
    </row>
    <row r="137" ht="15.75" customHeight="1">
      <c r="A137" s="12" t="s">
        <v>158</v>
      </c>
      <c r="B137" s="13">
        <v>7.112212753044038</v>
      </c>
      <c r="C137" s="13">
        <v>7.633268432065017</v>
      </c>
      <c r="D137" s="14">
        <v>0.289623767162783</v>
      </c>
      <c r="E137" s="13">
        <v>-0.631498685931282</v>
      </c>
      <c r="F137" s="13">
        <v>0.0203491924267136</v>
      </c>
      <c r="G137" s="13">
        <v>-0.206859230139448</v>
      </c>
      <c r="H137" s="15">
        <v>-0.272669574548006</v>
      </c>
      <c r="I137" s="14">
        <v>0.0444502137273961</v>
      </c>
      <c r="J137" s="13">
        <v>-0.680620483121523</v>
      </c>
      <c r="K137" s="13">
        <v>-1.02382268103189</v>
      </c>
      <c r="L137" s="13">
        <v>-0.479740586165094</v>
      </c>
      <c r="M137" s="13">
        <v>-0.728061250106171</v>
      </c>
    </row>
    <row r="138" ht="15.75" customHeight="1">
      <c r="A138" s="12" t="s">
        <v>159</v>
      </c>
      <c r="B138" s="13">
        <v>8.316685188794963</v>
      </c>
      <c r="C138" s="13">
        <v>8.728860028448347</v>
      </c>
      <c r="D138" s="14">
        <v>0.293058388397456</v>
      </c>
      <c r="E138" s="13">
        <v>-0.566555200188315</v>
      </c>
      <c r="F138" s="13">
        <v>-0.0867464724370457</v>
      </c>
      <c r="G138" s="13">
        <v>-0.0513132343312987</v>
      </c>
      <c r="H138" s="15">
        <v>-0.23487163565222</v>
      </c>
      <c r="I138" s="14">
        <v>0.0935227828136453</v>
      </c>
      <c r="J138" s="13">
        <v>-0.104274044489039</v>
      </c>
      <c r="K138" s="13">
        <v>-0.412797535456869</v>
      </c>
      <c r="L138" s="13">
        <v>-0.307754757180842</v>
      </c>
      <c r="M138" s="13">
        <v>-0.274942112375583</v>
      </c>
    </row>
    <row r="139" ht="15.75" customHeight="1">
      <c r="A139" s="12" t="s">
        <v>160</v>
      </c>
      <c r="B139" s="13">
        <v>8.139919996273372</v>
      </c>
      <c r="C139" s="13">
        <v>8.797626187824081</v>
      </c>
      <c r="D139" s="14">
        <v>0.293863896167892</v>
      </c>
      <c r="E139" s="13">
        <v>-0.209403689303822</v>
      </c>
      <c r="F139" s="13">
        <v>-0.197036014580261</v>
      </c>
      <c r="G139" s="13">
        <v>0.0495826557813163</v>
      </c>
      <c r="H139" s="15">
        <v>-0.118952349367589</v>
      </c>
      <c r="I139" s="14">
        <v>0.0389817897786497</v>
      </c>
      <c r="J139" s="13">
        <v>-0.121586562701172</v>
      </c>
      <c r="K139" s="13">
        <v>-0.252868840383373</v>
      </c>
      <c r="L139" s="13">
        <v>-0.238385292704701</v>
      </c>
      <c r="M139" s="13">
        <v>-0.204280231929749</v>
      </c>
    </row>
    <row r="140" ht="15.75" customHeight="1">
      <c r="A140" s="12" t="s">
        <v>161</v>
      </c>
      <c r="B140" s="13">
        <v>8.554482618280346</v>
      </c>
      <c r="C140" s="13">
        <v>9.144652031188699</v>
      </c>
      <c r="D140" s="14">
        <v>0.294587086429544</v>
      </c>
      <c r="E140" s="13">
        <v>0.321760751522098</v>
      </c>
      <c r="F140" s="13">
        <v>0.555049983874802</v>
      </c>
      <c r="G140" s="13">
        <v>-0.0859344478798417</v>
      </c>
      <c r="H140" s="15">
        <v>0.263625429172353</v>
      </c>
      <c r="I140" s="14">
        <v>0.662150167534289</v>
      </c>
      <c r="J140" s="13">
        <v>0.13995664888553</v>
      </c>
      <c r="K140" s="13">
        <v>0.0298270112640022</v>
      </c>
      <c r="L140" s="13">
        <v>-0.0751898736751995</v>
      </c>
      <c r="M140" s="13">
        <v>0.031531262158111</v>
      </c>
    </row>
    <row r="141" ht="15.75" customHeight="1">
      <c r="A141" s="12" t="s">
        <v>162</v>
      </c>
      <c r="B141" s="13">
        <v>6.662317649489523</v>
      </c>
      <c r="C141" s="13">
        <v>7.450495446659433</v>
      </c>
      <c r="D141" s="14">
        <v>0.297871328455745</v>
      </c>
      <c r="E141" s="13">
        <v>0.523040459829926</v>
      </c>
      <c r="F141" s="13">
        <v>0.743257270841678</v>
      </c>
      <c r="G141" s="13">
        <v>-0.146718956392651</v>
      </c>
      <c r="H141" s="15">
        <v>0.373192924759651</v>
      </c>
      <c r="I141" s="14">
        <v>0.218625352856131</v>
      </c>
      <c r="J141" s="13">
        <v>0.389508121155137</v>
      </c>
      <c r="K141" s="13">
        <v>0.555600588665322</v>
      </c>
      <c r="L141" s="13">
        <v>-0.0261139319499872</v>
      </c>
      <c r="M141" s="13">
        <v>0.306331592623491</v>
      </c>
    </row>
    <row r="142" ht="15.75" customHeight="1">
      <c r="A142" s="12" t="s">
        <v>163</v>
      </c>
      <c r="B142" s="13">
        <v>7.847513433129079</v>
      </c>
      <c r="C142" s="13">
        <v>8.71005564519471</v>
      </c>
      <c r="D142" s="14">
        <v>0.298866821983459</v>
      </c>
      <c r="E142" s="13">
        <v>0.63367996457624</v>
      </c>
      <c r="F142" s="13">
        <v>0.617182666889265</v>
      </c>
      <c r="G142" s="13">
        <v>-0.159350681448581</v>
      </c>
      <c r="H142" s="15">
        <v>0.363837316672308</v>
      </c>
      <c r="I142" s="14">
        <v>0.00186220762533658</v>
      </c>
      <c r="J142" s="13">
        <v>-0.169706197888714</v>
      </c>
      <c r="K142" s="13">
        <v>-0.19454791884716</v>
      </c>
      <c r="L142" s="13">
        <v>-0.173357725848749</v>
      </c>
      <c r="M142" s="13">
        <v>-0.179203947528208</v>
      </c>
    </row>
    <row r="143" ht="15.75" customHeight="1">
      <c r="A143" s="12" t="s">
        <v>164</v>
      </c>
      <c r="B143" s="13">
        <v>7.082265700753454</v>
      </c>
      <c r="C143" s="13">
        <v>7.969530947876592</v>
      </c>
      <c r="D143" s="14">
        <v>0.301770394846847</v>
      </c>
      <c r="E143" s="13">
        <v>-0.0853178594969746</v>
      </c>
      <c r="F143" s="13">
        <v>0.0200630853279299</v>
      </c>
      <c r="G143" s="13">
        <v>-0.210479545818145</v>
      </c>
      <c r="H143" s="15">
        <v>-0.09191143999573</v>
      </c>
      <c r="I143" s="14">
        <v>0.0923099718324281</v>
      </c>
      <c r="J143" s="13">
        <v>-0.095865709595193</v>
      </c>
      <c r="K143" s="13">
        <v>-0.363438656110909</v>
      </c>
      <c r="L143" s="13">
        <v>-0.371003017999687</v>
      </c>
      <c r="M143" s="13">
        <v>-0.27676912790193</v>
      </c>
    </row>
    <row r="144" ht="15.75" customHeight="1">
      <c r="A144" s="12" t="s">
        <v>165</v>
      </c>
      <c r="B144" s="13">
        <v>7.141634113446114</v>
      </c>
      <c r="C144" s="13">
        <v>8.456318956700242</v>
      </c>
      <c r="D144" s="14">
        <v>0.302457992183371</v>
      </c>
      <c r="E144" s="13">
        <v>0.170389742302849</v>
      </c>
      <c r="F144" s="13">
        <v>0.301130081062161</v>
      </c>
      <c r="G144" s="13">
        <v>-0.0492786168899155</v>
      </c>
      <c r="H144" s="15">
        <v>0.140747068825031</v>
      </c>
      <c r="I144" s="14">
        <v>0.0316780119988688</v>
      </c>
      <c r="J144" s="13">
        <v>0.641085045769673</v>
      </c>
      <c r="K144" s="13">
        <v>0.440594137987642</v>
      </c>
      <c r="L144" s="13">
        <v>0.346699737829733</v>
      </c>
      <c r="M144" s="13">
        <v>0.476126307195683</v>
      </c>
    </row>
    <row r="145" ht="15.75" customHeight="1">
      <c r="A145" s="12" t="s">
        <v>166</v>
      </c>
      <c r="B145" s="13">
        <v>5.944702724731245</v>
      </c>
      <c r="C145" s="13">
        <v>6.815401737069266</v>
      </c>
      <c r="D145" s="14">
        <v>0.302515039847426</v>
      </c>
      <c r="E145" s="13">
        <v>-0.524387530645363</v>
      </c>
      <c r="F145" s="13">
        <v>-0.803604013377951</v>
      </c>
      <c r="G145" s="13">
        <v>0.153940192545814</v>
      </c>
      <c r="H145" s="15">
        <v>-0.3913504504925</v>
      </c>
      <c r="I145" s="14">
        <v>0.865414436017202</v>
      </c>
      <c r="J145" s="13">
        <v>-0.133234595355794</v>
      </c>
      <c r="K145" s="13">
        <v>-0.213152847600031</v>
      </c>
      <c r="L145" s="13">
        <v>0.470797847799767</v>
      </c>
      <c r="M145" s="13">
        <v>0.0414701349479805</v>
      </c>
    </row>
    <row r="146" ht="15.75" customHeight="1">
      <c r="A146" s="12" t="s">
        <v>167</v>
      </c>
      <c r="B146" s="13">
        <v>6.311967142599563</v>
      </c>
      <c r="C146" s="13">
        <v>7.72704324083941</v>
      </c>
      <c r="D146" s="14">
        <v>0.305003886048419</v>
      </c>
      <c r="E146" s="13">
        <v>0.651366621486787</v>
      </c>
      <c r="F146" s="13">
        <v>0.411153691761704</v>
      </c>
      <c r="G146" s="13">
        <v>-0.12345246901889</v>
      </c>
      <c r="H146" s="15">
        <v>0.3130226147432</v>
      </c>
      <c r="I146" s="14">
        <v>0.243825271522895</v>
      </c>
      <c r="J146" s="13">
        <v>0.231497944882244</v>
      </c>
      <c r="K146" s="13">
        <v>0.589821287721811</v>
      </c>
      <c r="L146" s="13">
        <v>0.00863727345201994</v>
      </c>
      <c r="M146" s="13">
        <v>0.276652168685358</v>
      </c>
    </row>
    <row r="147" ht="15.75" customHeight="1">
      <c r="A147" s="12" t="s">
        <v>168</v>
      </c>
      <c r="B147" s="13">
        <v>5.699785711437349</v>
      </c>
      <c r="C147" s="13">
        <v>6.61801000270616</v>
      </c>
      <c r="D147" s="14">
        <v>0.305681058925309</v>
      </c>
      <c r="E147" s="13">
        <v>-2.28252033657799</v>
      </c>
      <c r="F147" s="13">
        <v>-1.84175722919614</v>
      </c>
      <c r="G147" s="13">
        <v>0.538263745365883</v>
      </c>
      <c r="H147" s="15">
        <v>-1.19533794013608</v>
      </c>
      <c r="I147" s="14" t="s">
        <v>22</v>
      </c>
      <c r="J147" s="13" t="s">
        <v>22</v>
      </c>
      <c r="K147" s="13" t="s">
        <v>22</v>
      </c>
      <c r="L147" s="13">
        <v>-0.179550715190626</v>
      </c>
      <c r="M147" s="13">
        <v>-0.179550715190626</v>
      </c>
    </row>
    <row r="148" ht="15.75" customHeight="1">
      <c r="A148" s="12" t="s">
        <v>169</v>
      </c>
      <c r="B148" s="13">
        <v>6.567800109473776</v>
      </c>
      <c r="C148" s="13">
        <v>7.79892121843431</v>
      </c>
      <c r="D148" s="14">
        <v>0.309554441788351</v>
      </c>
      <c r="E148" s="13" t="s">
        <v>22</v>
      </c>
      <c r="F148" s="13">
        <v>0.11728875104178</v>
      </c>
      <c r="G148" s="13">
        <v>0.380305759958795</v>
      </c>
      <c r="H148" s="15">
        <v>0.248797255500287</v>
      </c>
      <c r="I148" s="14">
        <v>0.0484669438894913</v>
      </c>
      <c r="J148" s="13">
        <v>0.48654722516158</v>
      </c>
      <c r="K148" s="13">
        <v>0.616974553206298</v>
      </c>
      <c r="L148" s="13">
        <v>1.02490708273924</v>
      </c>
      <c r="M148" s="13">
        <v>0.709476287035705</v>
      </c>
    </row>
    <row r="149" ht="15.75" customHeight="1">
      <c r="A149" s="12" t="s">
        <v>170</v>
      </c>
      <c r="B149" s="13">
        <v>6.912487761332324</v>
      </c>
      <c r="C149" s="13">
        <v>8.01965331977453</v>
      </c>
      <c r="D149" s="14">
        <v>0.311035730536919</v>
      </c>
      <c r="E149" s="13">
        <v>0.312246104902911</v>
      </c>
      <c r="F149" s="13">
        <v>0.624540965269908</v>
      </c>
      <c r="G149" s="13">
        <v>-0.0957554186908691</v>
      </c>
      <c r="H149" s="15">
        <v>0.280343883827316</v>
      </c>
      <c r="I149" s="14">
        <v>0.0236638211192313</v>
      </c>
      <c r="J149" s="13">
        <v>0.774178736999277</v>
      </c>
      <c r="K149" s="13">
        <v>0.746045454070855</v>
      </c>
      <c r="L149" s="13">
        <v>0.452152704216082</v>
      </c>
      <c r="M149" s="13">
        <v>0.657458965095404</v>
      </c>
    </row>
    <row r="150" ht="15.75" customHeight="1">
      <c r="A150" s="12" t="s">
        <v>171</v>
      </c>
      <c r="B150" s="13">
        <v>7.165529210590816</v>
      </c>
      <c r="C150" s="13">
        <v>7.839560373256911</v>
      </c>
      <c r="D150" s="14">
        <v>0.312752345556759</v>
      </c>
      <c r="E150" s="13">
        <v>-0.449602947168427</v>
      </c>
      <c r="F150" s="13">
        <v>0.0613844815634745</v>
      </c>
      <c r="G150" s="13">
        <v>-0.204008309342893</v>
      </c>
      <c r="H150" s="15">
        <v>-0.197408924982615</v>
      </c>
      <c r="I150" s="14">
        <v>0.0371181105630399</v>
      </c>
      <c r="J150" s="13">
        <v>-0.26016298624449</v>
      </c>
      <c r="K150" s="13">
        <v>-0.213774056290687</v>
      </c>
      <c r="L150" s="13">
        <v>-0.125206267202509</v>
      </c>
      <c r="M150" s="13">
        <v>-0.199714436579229</v>
      </c>
    </row>
    <row r="151" ht="15.75" customHeight="1">
      <c r="A151" s="12" t="s">
        <v>172</v>
      </c>
      <c r="B151" s="13">
        <v>7.5754903596336</v>
      </c>
      <c r="C151" s="13">
        <v>8.365972551835137</v>
      </c>
      <c r="D151" s="14">
        <v>0.314566183979324</v>
      </c>
      <c r="E151" s="13">
        <v>0.0344466521658673</v>
      </c>
      <c r="F151" s="13">
        <v>-0.0112337981498847</v>
      </c>
      <c r="G151" s="13">
        <v>0.0600122707581114</v>
      </c>
      <c r="H151" s="15">
        <v>0.0277417082580313</v>
      </c>
      <c r="I151" s="14">
        <v>0.0829835347487494</v>
      </c>
      <c r="J151" s="13">
        <v>-0.108100031176606</v>
      </c>
      <c r="K151" s="13">
        <v>-0.0329204065137095</v>
      </c>
      <c r="L151" s="13">
        <v>-0.0706769278179498</v>
      </c>
      <c r="M151" s="13">
        <v>-0.0705657885027552</v>
      </c>
    </row>
    <row r="152" ht="15.75" customHeight="1">
      <c r="A152" s="12" t="s">
        <v>173</v>
      </c>
      <c r="B152" s="13">
        <v>8.577374593448472</v>
      </c>
      <c r="C152" s="13">
        <v>9.206003715266567</v>
      </c>
      <c r="D152" s="14">
        <v>0.315294298222574</v>
      </c>
      <c r="E152" s="13">
        <v>0.272393261938224</v>
      </c>
      <c r="F152" s="13">
        <v>0.663530078370944</v>
      </c>
      <c r="G152" s="13">
        <v>-0.0800096139227364</v>
      </c>
      <c r="H152" s="15">
        <v>0.285304575462144</v>
      </c>
      <c r="I152" s="14">
        <v>0.631720461018779</v>
      </c>
      <c r="J152" s="13">
        <v>0.195939078547349</v>
      </c>
      <c r="K152" s="13">
        <v>0.0244376836286338</v>
      </c>
      <c r="L152" s="13">
        <v>-0.0835994266107472</v>
      </c>
      <c r="M152" s="13">
        <v>0.0455924451884118</v>
      </c>
    </row>
    <row r="153" ht="15.75" customHeight="1">
      <c r="A153" s="12" t="s">
        <v>174</v>
      </c>
      <c r="B153" s="13">
        <v>8.400152738372846</v>
      </c>
      <c r="C153" s="13">
        <v>8.781338107992369</v>
      </c>
      <c r="D153" s="14">
        <v>0.316409528466869</v>
      </c>
      <c r="E153" s="13">
        <v>0.284808562813785</v>
      </c>
      <c r="F153" s="13">
        <v>0.655171397826579</v>
      </c>
      <c r="G153" s="13">
        <v>-0.0877634047322882</v>
      </c>
      <c r="H153" s="15">
        <v>0.284072185302692</v>
      </c>
      <c r="I153" s="14">
        <v>0.36827804147699</v>
      </c>
      <c r="J153" s="13">
        <v>0.277700718218646</v>
      </c>
      <c r="K153" s="13">
        <v>0.0816288970926401</v>
      </c>
      <c r="L153" s="13">
        <v>-0.0396619998488795</v>
      </c>
      <c r="M153" s="13">
        <v>0.106555871820802</v>
      </c>
    </row>
    <row r="154" ht="15.75" customHeight="1">
      <c r="A154" s="12" t="s">
        <v>175</v>
      </c>
      <c r="B154" s="13">
        <v>6.031897023135714</v>
      </c>
      <c r="C154" s="13">
        <v>7.2745503849095305</v>
      </c>
      <c r="D154" s="14">
        <v>0.316581587198169</v>
      </c>
      <c r="E154" s="13">
        <v>-1.04110262400774</v>
      </c>
      <c r="F154" s="13">
        <v>-1.67906100970431</v>
      </c>
      <c r="G154" s="13">
        <v>0.345982169858483</v>
      </c>
      <c r="H154" s="15">
        <v>-0.79139382128452</v>
      </c>
      <c r="I154" s="14">
        <v>0.217196965024323</v>
      </c>
      <c r="J154" s="13">
        <v>-0.478887929759846</v>
      </c>
      <c r="K154" s="13">
        <v>-0.714306860188866</v>
      </c>
      <c r="L154" s="13">
        <v>0.026626337966227</v>
      </c>
      <c r="M154" s="13">
        <v>-0.388856150660828</v>
      </c>
    </row>
    <row r="155" ht="15.75" customHeight="1">
      <c r="A155" s="12" t="s">
        <v>176</v>
      </c>
      <c r="B155" s="13">
        <v>7.626067179029781</v>
      </c>
      <c r="C155" s="13">
        <v>8.48787195373823</v>
      </c>
      <c r="D155" s="14">
        <v>0.318124994811698</v>
      </c>
      <c r="E155" s="13">
        <v>-0.300766446400303</v>
      </c>
      <c r="F155" s="13">
        <v>-0.400210646120073</v>
      </c>
      <c r="G155" s="13">
        <v>0.0984005399087482</v>
      </c>
      <c r="H155" s="15">
        <v>-0.200858850870543</v>
      </c>
      <c r="I155" s="14">
        <v>0.483924180270706</v>
      </c>
      <c r="J155" s="13">
        <v>-0.0217538420059905</v>
      </c>
      <c r="K155" s="13">
        <v>0.100491211987031</v>
      </c>
      <c r="L155" s="13">
        <v>0.0140196976981863</v>
      </c>
      <c r="M155" s="13">
        <v>0.0309190225597423</v>
      </c>
    </row>
    <row r="156" ht="15.75" customHeight="1">
      <c r="A156" s="12" t="s">
        <v>177</v>
      </c>
      <c r="B156" s="13">
        <v>6.5379575437073</v>
      </c>
      <c r="C156" s="13">
        <v>7.418621092762324</v>
      </c>
      <c r="D156" s="14">
        <v>0.319442303735088</v>
      </c>
      <c r="E156" s="13" t="s">
        <v>22</v>
      </c>
      <c r="F156" s="13">
        <v>-0.173105306660359</v>
      </c>
      <c r="G156" s="13">
        <v>-0.593889968484714</v>
      </c>
      <c r="H156" s="15">
        <v>-0.383497637572537</v>
      </c>
      <c r="I156" s="14" t="s">
        <v>22</v>
      </c>
      <c r="J156" s="13" t="s">
        <v>22</v>
      </c>
      <c r="K156" s="13">
        <v>1.026477479926</v>
      </c>
      <c r="L156" s="13" t="s">
        <v>22</v>
      </c>
      <c r="M156" s="13">
        <v>1.026477479926</v>
      </c>
    </row>
    <row r="157" ht="15.75" customHeight="1">
      <c r="A157" s="12" t="s">
        <v>178</v>
      </c>
      <c r="B157" s="13">
        <v>7.081552522872952</v>
      </c>
      <c r="C157" s="13">
        <v>7.406673854435501</v>
      </c>
      <c r="D157" s="14">
        <v>0.323026375473533</v>
      </c>
      <c r="E157" s="13">
        <v>-0.137665288690284</v>
      </c>
      <c r="F157" s="13">
        <v>0.0427742200668585</v>
      </c>
      <c r="G157" s="13">
        <v>-0.144152243249982</v>
      </c>
      <c r="H157" s="15">
        <v>-0.0796811039578025</v>
      </c>
      <c r="I157" s="14">
        <v>0.0857817543355421</v>
      </c>
      <c r="J157" s="13">
        <v>-0.266779679984703</v>
      </c>
      <c r="K157" s="13">
        <v>-0.221624290513778</v>
      </c>
      <c r="L157" s="13">
        <v>-0.0727326473550406</v>
      </c>
      <c r="M157" s="13">
        <v>-0.187045539284507</v>
      </c>
    </row>
    <row r="158" ht="15.75" customHeight="1">
      <c r="A158" s="12" t="s">
        <v>179</v>
      </c>
      <c r="B158" s="13">
        <v>8.273588272947288</v>
      </c>
      <c r="C158" s="13">
        <v>8.602211967802297</v>
      </c>
      <c r="D158" s="14">
        <v>0.32531740746725</v>
      </c>
      <c r="E158" s="13">
        <v>0.164305294070757</v>
      </c>
      <c r="F158" s="13">
        <v>0.390606985034027</v>
      </c>
      <c r="G158" s="13">
        <v>-0.0554889103024921</v>
      </c>
      <c r="H158" s="15">
        <v>0.166474456267431</v>
      </c>
      <c r="I158" s="14">
        <v>0.884967671693375</v>
      </c>
      <c r="J158" s="13">
        <v>0.183277369911837</v>
      </c>
      <c r="K158" s="13">
        <v>-0.153193787366388</v>
      </c>
      <c r="L158" s="13">
        <v>-0.0802932939487652</v>
      </c>
      <c r="M158" s="13">
        <v>-0.0167365704677721</v>
      </c>
    </row>
    <row r="159" ht="15.75" customHeight="1">
      <c r="A159" s="12" t="s">
        <v>180</v>
      </c>
      <c r="B159" s="13">
        <v>6.525424486643532</v>
      </c>
      <c r="C159" s="13">
        <v>7.711676499377594</v>
      </c>
      <c r="D159" s="14">
        <v>0.325380731323223</v>
      </c>
      <c r="E159" s="13">
        <v>0.68627577353158</v>
      </c>
      <c r="F159" s="13">
        <v>0.666549322669738</v>
      </c>
      <c r="G159" s="13">
        <v>-0.208670523586271</v>
      </c>
      <c r="H159" s="15">
        <v>0.381384857538349</v>
      </c>
      <c r="I159" s="14">
        <v>0.275464196621485</v>
      </c>
      <c r="J159" s="13">
        <v>0.783807798228563</v>
      </c>
      <c r="K159" s="13">
        <v>0.753294592688943</v>
      </c>
      <c r="L159" s="13">
        <v>-0.158439708502738</v>
      </c>
      <c r="M159" s="13">
        <v>0.459554227471589</v>
      </c>
    </row>
    <row r="160" ht="15.75" customHeight="1">
      <c r="A160" s="12" t="s">
        <v>181</v>
      </c>
      <c r="B160" s="13">
        <v>6.6153723609013575</v>
      </c>
      <c r="C160" s="13">
        <v>7.3856893713820435</v>
      </c>
      <c r="D160" s="14">
        <v>0.325944400133939</v>
      </c>
      <c r="E160" s="13">
        <v>-0.176362514932166</v>
      </c>
      <c r="F160" s="13">
        <v>0.0203491924267136</v>
      </c>
      <c r="G160" s="13">
        <v>-0.0645187731305664</v>
      </c>
      <c r="H160" s="15">
        <v>-0.0735106985453395</v>
      </c>
      <c r="I160" s="14">
        <v>0.393795438008601</v>
      </c>
      <c r="J160" s="13">
        <v>-0.268735491624135</v>
      </c>
      <c r="K160" s="13">
        <v>0.126613576108837</v>
      </c>
      <c r="L160" s="13">
        <v>-0.304678516003163</v>
      </c>
      <c r="M160" s="13">
        <v>-0.14893347717282</v>
      </c>
    </row>
    <row r="161" ht="15.75" customHeight="1">
      <c r="A161" s="12" t="s">
        <v>182</v>
      </c>
      <c r="B161" s="13">
        <v>7.822520473597452</v>
      </c>
      <c r="C161" s="13">
        <v>8.519681017301036</v>
      </c>
      <c r="D161" s="14">
        <v>0.32655480341222</v>
      </c>
      <c r="E161" s="13">
        <v>-0.212583370543679</v>
      </c>
      <c r="F161" s="13">
        <v>-0.0323386308803253</v>
      </c>
      <c r="G161" s="13">
        <v>-0.00599415266130007</v>
      </c>
      <c r="H161" s="15">
        <v>-0.0836387180284346</v>
      </c>
      <c r="I161" s="14">
        <v>0.0154227806312227</v>
      </c>
      <c r="J161" s="13">
        <v>-0.197777534864912</v>
      </c>
      <c r="K161" s="13">
        <v>-0.258914465006275</v>
      </c>
      <c r="L161" s="13">
        <v>-0.308614930562333</v>
      </c>
      <c r="M161" s="13">
        <v>-0.255102310144507</v>
      </c>
    </row>
    <row r="162" ht="15.75" customHeight="1">
      <c r="A162" s="12" t="s">
        <v>183</v>
      </c>
      <c r="B162" s="13">
        <v>7.312856415716501</v>
      </c>
      <c r="C162" s="13">
        <v>8.072530388463601</v>
      </c>
      <c r="D162" s="14">
        <v>0.327533754118368</v>
      </c>
      <c r="E162" s="13">
        <v>-0.650897874425697</v>
      </c>
      <c r="F162" s="13">
        <v>-0.579993055254103</v>
      </c>
      <c r="G162" s="13">
        <v>0.191292407894658</v>
      </c>
      <c r="H162" s="15">
        <v>-0.346532840595047</v>
      </c>
      <c r="I162" s="14">
        <v>0.820312109964943</v>
      </c>
      <c r="J162" s="13">
        <v>-0.184730563958961</v>
      </c>
      <c r="K162" s="13">
        <v>0.0715947052823147</v>
      </c>
      <c r="L162" s="13">
        <v>0.049574474762872</v>
      </c>
      <c r="M162" s="13">
        <v>-0.021187127971258</v>
      </c>
    </row>
    <row r="163" ht="15.75" customHeight="1">
      <c r="A163" s="12" t="s">
        <v>184</v>
      </c>
      <c r="B163" s="13">
        <v>5.894839227403442</v>
      </c>
      <c r="C163" s="13">
        <v>7.362459854657839</v>
      </c>
      <c r="D163" s="14">
        <v>0.327653529543094</v>
      </c>
      <c r="E163" s="13">
        <v>-0.0716099854148389</v>
      </c>
      <c r="F163" s="13">
        <v>0.319846893205897</v>
      </c>
      <c r="G163" s="13">
        <v>0.197241674225844</v>
      </c>
      <c r="H163" s="15">
        <v>0.148492860672301</v>
      </c>
      <c r="I163" s="14">
        <v>0.0208381068042795</v>
      </c>
      <c r="J163" s="13">
        <v>0.597611570442308</v>
      </c>
      <c r="K163" s="13">
        <v>0.617061886057857</v>
      </c>
      <c r="L163" s="13">
        <v>0.919936979995322</v>
      </c>
      <c r="M163" s="13">
        <v>0.711536812165162</v>
      </c>
    </row>
    <row r="164" ht="15.75" customHeight="1">
      <c r="A164" s="12" t="s">
        <v>185</v>
      </c>
      <c r="B164" s="13">
        <v>7.089349706913742</v>
      </c>
      <c r="C164" s="13">
        <v>8.04150953413438</v>
      </c>
      <c r="D164" s="14">
        <v>0.328289646910957</v>
      </c>
      <c r="E164" s="13">
        <v>-0.496715701043633</v>
      </c>
      <c r="F164" s="13">
        <v>-0.638952706965465</v>
      </c>
      <c r="G164" s="13">
        <v>0.172849093733361</v>
      </c>
      <c r="H164" s="15">
        <v>-0.320939771425246</v>
      </c>
      <c r="I164" s="14">
        <v>0.148302152099106</v>
      </c>
      <c r="J164" s="13">
        <v>-0.229495595640805</v>
      </c>
      <c r="K164" s="13">
        <v>-0.119059762987796</v>
      </c>
      <c r="L164" s="13">
        <v>-0.036654053427012</v>
      </c>
      <c r="M164" s="13">
        <v>-0.128403137351871</v>
      </c>
    </row>
    <row r="165" ht="15.75" customHeight="1">
      <c r="A165" s="12" t="s">
        <v>186</v>
      </c>
      <c r="B165" s="13">
        <v>6.835105623705887</v>
      </c>
      <c r="C165" s="13">
        <v>7.821125568847589</v>
      </c>
      <c r="D165" s="14">
        <v>0.329080454155371</v>
      </c>
      <c r="E165" s="13">
        <v>0.372406060449001</v>
      </c>
      <c r="F165" s="13">
        <v>0.840196467921659</v>
      </c>
      <c r="G165" s="13">
        <v>-0.133430881812536</v>
      </c>
      <c r="H165" s="15">
        <v>0.359723882186041</v>
      </c>
      <c r="I165" s="14">
        <v>0.710472717515905</v>
      </c>
      <c r="J165" s="13">
        <v>0.0958145286614974</v>
      </c>
      <c r="K165" s="13">
        <v>0.205861807842084</v>
      </c>
      <c r="L165" s="13">
        <v>-0.161843737831708</v>
      </c>
      <c r="M165" s="13">
        <v>0.0466108662239577</v>
      </c>
    </row>
    <row r="166" ht="15.75" customHeight="1">
      <c r="A166" s="12" t="s">
        <v>187</v>
      </c>
      <c r="B166" s="13">
        <v>6.963580071604311</v>
      </c>
      <c r="C166" s="13">
        <v>7.437471510309199</v>
      </c>
      <c r="D166" s="14">
        <v>0.333813280670804</v>
      </c>
      <c r="E166" s="13">
        <v>-0.374106325095561</v>
      </c>
      <c r="F166" s="13">
        <v>0.0716360546615354</v>
      </c>
      <c r="G166" s="13">
        <v>-0.187308451575957</v>
      </c>
      <c r="H166" s="15">
        <v>-0.163259574003327</v>
      </c>
      <c r="I166" s="14">
        <v>0.0207495151918674</v>
      </c>
      <c r="J166" s="13">
        <v>-0.447099145242527</v>
      </c>
      <c r="K166" s="13">
        <v>-0.719745141423696</v>
      </c>
      <c r="L166" s="13">
        <v>-0.514344935614762</v>
      </c>
      <c r="M166" s="13">
        <v>-0.560396407426995</v>
      </c>
    </row>
    <row r="167" ht="15.75" customHeight="1">
      <c r="A167" s="12" t="s">
        <v>188</v>
      </c>
      <c r="B167" s="13">
        <v>7.214764396668039</v>
      </c>
      <c r="C167" s="13">
        <v>7.323070504422627</v>
      </c>
      <c r="D167" s="14">
        <v>0.334764841969384</v>
      </c>
      <c r="E167" s="13">
        <v>-0.643843116891746</v>
      </c>
      <c r="F167" s="13">
        <v>0.0429150463679991</v>
      </c>
      <c r="G167" s="13">
        <v>-0.167089907589393</v>
      </c>
      <c r="H167" s="15">
        <v>-0.25600599270438</v>
      </c>
      <c r="I167" s="14">
        <v>0.0988105411660065</v>
      </c>
      <c r="J167" s="13">
        <v>-0.191881483386959</v>
      </c>
      <c r="K167" s="13">
        <v>-0.479395564993837</v>
      </c>
      <c r="L167" s="13">
        <v>-0.184780549108867</v>
      </c>
      <c r="M167" s="13">
        <v>-0.285352532496554</v>
      </c>
    </row>
    <row r="168" ht="15.75" customHeight="1">
      <c r="A168" s="12" t="s">
        <v>189</v>
      </c>
      <c r="B168" s="13">
        <v>7.8175171119363185</v>
      </c>
      <c r="C168" s="13">
        <v>8.747920310533114</v>
      </c>
      <c r="D168" s="14">
        <v>0.335975329032005</v>
      </c>
      <c r="E168" s="13">
        <v>0.225337672663532</v>
      </c>
      <c r="F168" s="13">
        <v>0.578263677596962</v>
      </c>
      <c r="G168" s="13">
        <v>-0.0833982121708861</v>
      </c>
      <c r="H168" s="15">
        <v>0.240067712696536</v>
      </c>
      <c r="I168" s="14">
        <v>0.681825266706302</v>
      </c>
      <c r="J168" s="13">
        <v>0.186697237847878</v>
      </c>
      <c r="K168" s="13">
        <v>-0.00751995068504112</v>
      </c>
      <c r="L168" s="13">
        <v>-0.069343487792928</v>
      </c>
      <c r="M168" s="13">
        <v>0.0366112664566365</v>
      </c>
    </row>
    <row r="169" ht="15.75" customHeight="1">
      <c r="A169" s="12" t="s">
        <v>190</v>
      </c>
      <c r="B169" s="13">
        <v>6.261424657966625</v>
      </c>
      <c r="C169" s="13">
        <v>7.094098866468553</v>
      </c>
      <c r="D169" s="14">
        <v>0.336181213359814</v>
      </c>
      <c r="E169" s="13">
        <v>0.13577844902611</v>
      </c>
      <c r="F169" s="13" t="s">
        <v>22</v>
      </c>
      <c r="G169" s="13">
        <v>0.0357314950364188</v>
      </c>
      <c r="H169" s="15">
        <v>0.0857549720312642</v>
      </c>
      <c r="I169" s="14">
        <v>0.0277231644168495</v>
      </c>
      <c r="J169" s="13">
        <v>0.548616538516894</v>
      </c>
      <c r="K169" s="13">
        <v>0.489592559481569</v>
      </c>
      <c r="L169" s="13">
        <v>0.29773918947828</v>
      </c>
      <c r="M169" s="13">
        <v>0.445316095825581</v>
      </c>
    </row>
    <row r="170" ht="15.75" customHeight="1">
      <c r="A170" s="12" t="s">
        <v>191</v>
      </c>
      <c r="B170" s="13">
        <v>8.355909136825163</v>
      </c>
      <c r="C170" s="13">
        <v>9.110058131854755</v>
      </c>
      <c r="D170" s="14">
        <v>0.337262378681815</v>
      </c>
      <c r="E170" s="13">
        <v>-0.284625023944731</v>
      </c>
      <c r="F170" s="13">
        <v>-0.30272367144822</v>
      </c>
      <c r="G170" s="13">
        <v>0.0974410672354031</v>
      </c>
      <c r="H170" s="15">
        <v>-0.163302542719182</v>
      </c>
      <c r="I170" s="14">
        <v>0.15783620594633</v>
      </c>
      <c r="J170" s="13">
        <v>-0.013461256710229</v>
      </c>
      <c r="K170" s="13">
        <v>-0.199138263694278</v>
      </c>
      <c r="L170" s="13">
        <v>-0.167138037501221</v>
      </c>
      <c r="M170" s="13">
        <v>-0.126579185968576</v>
      </c>
    </row>
    <row r="171" ht="15.75" customHeight="1">
      <c r="A171" s="12" t="s">
        <v>192</v>
      </c>
      <c r="B171" s="13">
        <v>8.663445549225967</v>
      </c>
      <c r="C171" s="13">
        <v>9.32066401382589</v>
      </c>
      <c r="D171" s="14">
        <v>0.337960069567092</v>
      </c>
      <c r="E171" s="13">
        <v>-0.449260205462168</v>
      </c>
      <c r="F171" s="13">
        <v>-0.137626219332268</v>
      </c>
      <c r="G171" s="13">
        <v>0.0455675313701209</v>
      </c>
      <c r="H171" s="15">
        <v>-0.180439631141438</v>
      </c>
      <c r="I171" s="14">
        <v>0.146399972156364</v>
      </c>
      <c r="J171" s="13">
        <v>-0.0336430865157953</v>
      </c>
      <c r="K171" s="13">
        <v>-0.191868022395608</v>
      </c>
      <c r="L171" s="13">
        <v>-0.0947554466289313</v>
      </c>
      <c r="M171" s="13">
        <v>-0.106755518513445</v>
      </c>
    </row>
    <row r="172" ht="15.75" customHeight="1">
      <c r="A172" s="12" t="s">
        <v>193</v>
      </c>
      <c r="B172" s="13">
        <v>6.578837404698492</v>
      </c>
      <c r="C172" s="13">
        <v>7.421366974341318</v>
      </c>
      <c r="D172" s="14">
        <v>0.338881978747391</v>
      </c>
      <c r="E172" s="13">
        <v>-0.0427391629322551</v>
      </c>
      <c r="F172" s="13">
        <v>0.10897270974366</v>
      </c>
      <c r="G172" s="13">
        <v>0.172091327089464</v>
      </c>
      <c r="H172" s="15">
        <v>0.079441624633623</v>
      </c>
      <c r="I172" s="14">
        <v>0.185180354041742</v>
      </c>
      <c r="J172" s="13">
        <v>0.159605889636591</v>
      </c>
      <c r="K172" s="13">
        <v>0.00881363088730559</v>
      </c>
      <c r="L172" s="13">
        <v>0.248053039443497</v>
      </c>
      <c r="M172" s="13">
        <v>0.138824186655798</v>
      </c>
    </row>
    <row r="173" ht="15.75" customHeight="1">
      <c r="A173" s="12" t="s">
        <v>194</v>
      </c>
      <c r="B173" s="13">
        <v>7.317275461988543</v>
      </c>
      <c r="C173" s="13">
        <v>7.923029409628809</v>
      </c>
      <c r="D173" s="14">
        <v>0.342338357244184</v>
      </c>
      <c r="E173" s="13">
        <v>0.220558554286134</v>
      </c>
      <c r="F173" s="13">
        <v>0.141427068999574</v>
      </c>
      <c r="G173" s="13">
        <v>-0.0566386972060594</v>
      </c>
      <c r="H173" s="15">
        <v>0.101782308693216</v>
      </c>
      <c r="I173" s="14">
        <v>0.361715264343519</v>
      </c>
      <c r="J173" s="13">
        <v>-0.0613949762113194</v>
      </c>
      <c r="K173" s="13">
        <v>0.0211416003103161</v>
      </c>
      <c r="L173" s="13">
        <v>-0.31119237783078</v>
      </c>
      <c r="M173" s="13">
        <v>-0.117148584577261</v>
      </c>
    </row>
    <row r="174" ht="15.75" customHeight="1">
      <c r="A174" s="12" t="s">
        <v>195</v>
      </c>
      <c r="B174" s="13">
        <v>6.896079568435983</v>
      </c>
      <c r="C174" s="13">
        <v>7.6833937947404864</v>
      </c>
      <c r="D174" s="14">
        <v>0.342847757603555</v>
      </c>
      <c r="E174" s="13">
        <v>-0.119282098935708</v>
      </c>
      <c r="F174" s="13">
        <v>-0.0803823770574706</v>
      </c>
      <c r="G174" s="13">
        <v>0.0319532626274772</v>
      </c>
      <c r="H174" s="15">
        <v>-0.0559037377885672</v>
      </c>
      <c r="I174" s="14">
        <v>0.367656947134358</v>
      </c>
      <c r="J174" s="13">
        <v>0.139200387270682</v>
      </c>
      <c r="K174" s="13">
        <v>-0.0419931255709547</v>
      </c>
      <c r="L174" s="13">
        <v>0.0901840668079087</v>
      </c>
      <c r="M174" s="13">
        <v>0.0624637761692122</v>
      </c>
    </row>
    <row r="175" ht="15.75" customHeight="1">
      <c r="A175" s="12" t="s">
        <v>196</v>
      </c>
      <c r="B175" s="13">
        <v>7.830376280758148</v>
      </c>
      <c r="C175" s="13">
        <v>8.31240375701573</v>
      </c>
      <c r="D175" s="14">
        <v>0.343217753816247</v>
      </c>
      <c r="E175" s="13">
        <v>-0.181508688361127</v>
      </c>
      <c r="F175" s="13">
        <v>-0.294302276533014</v>
      </c>
      <c r="G175" s="13">
        <v>0.0736435941261893</v>
      </c>
      <c r="H175" s="15">
        <v>-0.134055790255984</v>
      </c>
      <c r="I175" s="14">
        <v>0.04308529502711</v>
      </c>
      <c r="J175" s="13">
        <v>-0.222285840207008</v>
      </c>
      <c r="K175" s="13">
        <v>-0.190170778888459</v>
      </c>
      <c r="L175" s="13">
        <v>-0.0998754265168331</v>
      </c>
      <c r="M175" s="13">
        <v>-0.170777348537434</v>
      </c>
    </row>
    <row r="176" ht="15.75" customHeight="1">
      <c r="A176" s="12" t="s">
        <v>197</v>
      </c>
      <c r="B176" s="13">
        <v>6.858238743153854</v>
      </c>
      <c r="C176" s="13">
        <v>8.08072242510526</v>
      </c>
      <c r="D176" s="14">
        <v>0.344381242287491</v>
      </c>
      <c r="E176" s="13">
        <v>-0.75676250844988</v>
      </c>
      <c r="F176" s="13">
        <v>-0.353291589820056</v>
      </c>
      <c r="G176" s="13">
        <v>0.147074072987022</v>
      </c>
      <c r="H176" s="15">
        <v>-0.320993341760971</v>
      </c>
      <c r="I176" s="14">
        <v>0.0159387467114322</v>
      </c>
      <c r="J176" s="13">
        <v>-0.13102820877081</v>
      </c>
      <c r="K176" s="13">
        <v>-0.177421389871594</v>
      </c>
      <c r="L176" s="13">
        <v>-0.206303795399039</v>
      </c>
      <c r="M176" s="13">
        <v>-0.171584464680481</v>
      </c>
    </row>
    <row r="177" ht="15.75" customHeight="1">
      <c r="A177" s="12" t="s">
        <v>198</v>
      </c>
      <c r="B177" s="13">
        <v>8.294752721910179</v>
      </c>
      <c r="C177" s="13">
        <v>8.998001999400776</v>
      </c>
      <c r="D177" s="14">
        <v>0.344455719836016</v>
      </c>
      <c r="E177" s="13">
        <v>0.262894954377411</v>
      </c>
      <c r="F177" s="13">
        <v>0.608645423640034</v>
      </c>
      <c r="G177" s="13">
        <v>-0.108700716488819</v>
      </c>
      <c r="H177" s="15">
        <v>0.254279887176209</v>
      </c>
      <c r="I177" s="14">
        <v>0.897117640802153</v>
      </c>
      <c r="J177" s="13">
        <v>0.170503552062283</v>
      </c>
      <c r="K177" s="13">
        <v>0.0138636002618643</v>
      </c>
      <c r="L177" s="13">
        <v>-0.144467429317062</v>
      </c>
      <c r="M177" s="13">
        <v>0.0132999076690281</v>
      </c>
    </row>
    <row r="178" ht="15.75" customHeight="1">
      <c r="A178" s="12" t="s">
        <v>199</v>
      </c>
      <c r="B178" s="13">
        <v>8.19669006786592</v>
      </c>
      <c r="C178" s="13">
        <v>9.039028834221405</v>
      </c>
      <c r="D178" s="14">
        <v>0.344872852723579</v>
      </c>
      <c r="E178" s="13">
        <v>0.24958521891021</v>
      </c>
      <c r="F178" s="13">
        <v>0.572714656461935</v>
      </c>
      <c r="G178" s="13">
        <v>-0.103703403547207</v>
      </c>
      <c r="H178" s="15">
        <v>0.239532157274979</v>
      </c>
      <c r="I178" s="14">
        <v>0.557923326988646</v>
      </c>
      <c r="J178" s="13">
        <v>0.224503477226281</v>
      </c>
      <c r="K178" s="13">
        <v>0.0691709719409614</v>
      </c>
      <c r="L178" s="13">
        <v>-0.0985971340021919</v>
      </c>
      <c r="M178" s="13">
        <v>0.0650257717216834</v>
      </c>
    </row>
    <row r="179" ht="15.75" customHeight="1">
      <c r="A179" s="12" t="s">
        <v>200</v>
      </c>
      <c r="B179" s="13">
        <v>7.260426791303029</v>
      </c>
      <c r="C179" s="13">
        <v>8.081146679358241</v>
      </c>
      <c r="D179" s="14">
        <v>0.3449411297074</v>
      </c>
      <c r="E179" s="13">
        <v>-0.317437997284294</v>
      </c>
      <c r="F179" s="13">
        <v>-0.462633732727232</v>
      </c>
      <c r="G179" s="13">
        <v>0.127305978354968</v>
      </c>
      <c r="H179" s="15">
        <v>-0.217588583885519</v>
      </c>
      <c r="I179" s="14">
        <v>0.174200570756089</v>
      </c>
      <c r="J179" s="13">
        <v>-0.221411430480392</v>
      </c>
      <c r="K179" s="13">
        <v>-0.118434398064288</v>
      </c>
      <c r="L179" s="13">
        <v>-0.0204998885948245</v>
      </c>
      <c r="M179" s="13">
        <v>-0.120115239046501</v>
      </c>
    </row>
    <row r="180" ht="15.75" customHeight="1">
      <c r="A180" s="12" t="s">
        <v>201</v>
      </c>
      <c r="B180" s="13">
        <v>6.492413932442141</v>
      </c>
      <c r="C180" s="13">
        <v>7.477102217727642</v>
      </c>
      <c r="D180" s="14">
        <v>0.345299800371001</v>
      </c>
      <c r="E180" s="13" t="s">
        <v>22</v>
      </c>
      <c r="F180" s="13">
        <v>-0.0182540831883843</v>
      </c>
      <c r="G180" s="13">
        <v>-0.0736344597535084</v>
      </c>
      <c r="H180" s="15">
        <v>-0.0459442714709464</v>
      </c>
      <c r="I180" s="14">
        <v>0.251011480433314</v>
      </c>
      <c r="J180" s="13" t="s">
        <v>22</v>
      </c>
      <c r="K180" s="13">
        <v>-1.09771862831856</v>
      </c>
      <c r="L180" s="13">
        <v>-0.452647959452796</v>
      </c>
      <c r="M180" s="13">
        <v>-0.775183293885681</v>
      </c>
    </row>
    <row r="181" ht="15.75" customHeight="1">
      <c r="A181" s="12" t="s">
        <v>202</v>
      </c>
      <c r="B181" s="13">
        <v>6.313702325824155</v>
      </c>
      <c r="C181" s="13">
        <v>8.289243252131758</v>
      </c>
      <c r="D181" s="14">
        <v>0.347031314422317</v>
      </c>
      <c r="E181" s="13">
        <v>0.0944509358673077</v>
      </c>
      <c r="F181" s="13" t="s">
        <v>22</v>
      </c>
      <c r="G181" s="13">
        <v>0.385488377668717</v>
      </c>
      <c r="H181" s="15">
        <v>0.239969656768013</v>
      </c>
      <c r="I181" s="14">
        <v>0.0111016668607212</v>
      </c>
      <c r="J181" s="13">
        <v>0.735673869408505</v>
      </c>
      <c r="K181" s="13">
        <v>0.588663890916143</v>
      </c>
      <c r="L181" s="13">
        <v>0.855670225856067</v>
      </c>
      <c r="M181" s="13">
        <v>0.726669328726905</v>
      </c>
    </row>
    <row r="182" ht="15.75" customHeight="1">
      <c r="A182" s="12" t="s">
        <v>203</v>
      </c>
      <c r="B182" s="13">
        <v>8.11006318794609</v>
      </c>
      <c r="C182" s="13">
        <v>9.14248657702383</v>
      </c>
      <c r="D182" s="14">
        <v>0.348561044893607</v>
      </c>
      <c r="E182" s="13">
        <v>-1.03463210156692</v>
      </c>
      <c r="F182" s="13">
        <v>-0.231588096410901</v>
      </c>
      <c r="G182" s="13">
        <v>0.0675084298575938</v>
      </c>
      <c r="H182" s="15">
        <v>-0.39957058937341</v>
      </c>
      <c r="I182" s="14">
        <v>0.116431549996855</v>
      </c>
      <c r="J182" s="13">
        <v>-0.712186918628461</v>
      </c>
      <c r="K182" s="13">
        <v>-0.553260522562354</v>
      </c>
      <c r="L182" s="13">
        <v>-0.128689525065572</v>
      </c>
      <c r="M182" s="13">
        <v>-0.464712322085462</v>
      </c>
    </row>
    <row r="183" ht="15.75" customHeight="1">
      <c r="A183" s="12" t="s">
        <v>204</v>
      </c>
      <c r="B183" s="13">
        <v>6.630622094461721</v>
      </c>
      <c r="C183" s="13">
        <v>7.91109952129904</v>
      </c>
      <c r="D183" s="14">
        <v>0.350140525325172</v>
      </c>
      <c r="E183" s="13">
        <v>0.459152702243796</v>
      </c>
      <c r="F183" s="13">
        <v>-0.187075781806611</v>
      </c>
      <c r="G183" s="13">
        <v>0.632659744999479</v>
      </c>
      <c r="H183" s="15">
        <v>0.301578888478888</v>
      </c>
      <c r="I183" s="14">
        <v>0.211913954818354</v>
      </c>
      <c r="J183" s="13">
        <v>-0.0077265556039536</v>
      </c>
      <c r="K183" s="13">
        <v>0.443453401263256</v>
      </c>
      <c r="L183" s="13">
        <v>0.280856889775417</v>
      </c>
      <c r="M183" s="13">
        <v>0.238861245144906</v>
      </c>
    </row>
    <row r="184" ht="15.75" customHeight="1">
      <c r="A184" s="12" t="s">
        <v>205</v>
      </c>
      <c r="B184" s="13">
        <v>6.4198996003265485</v>
      </c>
      <c r="C184" s="13">
        <v>7.665135211818005</v>
      </c>
      <c r="D184" s="14">
        <v>0.350415794856417</v>
      </c>
      <c r="E184" s="13">
        <v>0.332985412321763</v>
      </c>
      <c r="F184" s="13">
        <v>-0.116869711063106</v>
      </c>
      <c r="G184" s="13">
        <v>0.319449878100044</v>
      </c>
      <c r="H184" s="15">
        <v>0.178521859786233</v>
      </c>
      <c r="I184" s="14">
        <v>4.03528661126243E-5</v>
      </c>
      <c r="J184" s="13">
        <v>1.06422404083235</v>
      </c>
      <c r="K184" s="13">
        <v>1.06674315986481</v>
      </c>
      <c r="L184" s="13">
        <v>1.08580160183133</v>
      </c>
      <c r="M184" s="13">
        <v>1.07225626750949</v>
      </c>
    </row>
    <row r="185" ht="15.75" customHeight="1">
      <c r="A185" s="12" t="s">
        <v>206</v>
      </c>
      <c r="B185" s="13">
        <v>8.131087178513038</v>
      </c>
      <c r="C185" s="13">
        <v>8.886508547801096</v>
      </c>
      <c r="D185" s="14">
        <v>0.350521633543691</v>
      </c>
      <c r="E185" s="13">
        <v>0.199826010422021</v>
      </c>
      <c r="F185" s="13">
        <v>0.550500763497101</v>
      </c>
      <c r="G185" s="13">
        <v>-0.0846668873582169</v>
      </c>
      <c r="H185" s="15">
        <v>0.221886628853635</v>
      </c>
      <c r="I185" s="14">
        <v>0.895478751404654</v>
      </c>
      <c r="J185" s="13">
        <v>0.152003228744714</v>
      </c>
      <c r="K185" s="13">
        <v>-0.013186050330054</v>
      </c>
      <c r="L185" s="13">
        <v>-0.105260209465341</v>
      </c>
      <c r="M185" s="13">
        <v>0.0111856563164398</v>
      </c>
    </row>
    <row r="186" ht="15.75" customHeight="1">
      <c r="A186" s="12" t="s">
        <v>207</v>
      </c>
      <c r="B186" s="13">
        <v>7.634895241146629</v>
      </c>
      <c r="C186" s="13">
        <v>8.568947600201517</v>
      </c>
      <c r="D186" s="14">
        <v>0.351792955705543</v>
      </c>
      <c r="E186" s="13">
        <v>0.175954986599743</v>
      </c>
      <c r="F186" s="13">
        <v>-0.0654892788373203</v>
      </c>
      <c r="G186" s="13">
        <v>0.187203712963312</v>
      </c>
      <c r="H186" s="15">
        <v>0.0992231402419119</v>
      </c>
      <c r="I186" s="14">
        <v>0.0104393497606336</v>
      </c>
      <c r="J186" s="13">
        <v>0.374699099149632</v>
      </c>
      <c r="K186" s="13">
        <v>0.364191758911219</v>
      </c>
      <c r="L186" s="13">
        <v>0.266327560377303</v>
      </c>
      <c r="M186" s="13">
        <v>0.335072806146052</v>
      </c>
    </row>
    <row r="187" ht="15.75" customHeight="1">
      <c r="A187" s="12" t="s">
        <v>208</v>
      </c>
      <c r="B187" s="13">
        <v>7.082229764187128</v>
      </c>
      <c r="C187" s="13">
        <v>8.189350766810703</v>
      </c>
      <c r="D187" s="14">
        <v>0.358099386839881</v>
      </c>
      <c r="E187" s="13">
        <v>0.177435433154374</v>
      </c>
      <c r="F187" s="13">
        <v>-0.045184263046519</v>
      </c>
      <c r="G187" s="13">
        <v>0.0993606511096189</v>
      </c>
      <c r="H187" s="15">
        <v>0.0772039404058247</v>
      </c>
      <c r="I187" s="14">
        <v>0.219802548363746</v>
      </c>
      <c r="J187" s="13">
        <v>0.149501806287299</v>
      </c>
      <c r="K187" s="13">
        <v>0.0655917160606857</v>
      </c>
      <c r="L187" s="13">
        <v>0.00565569193651</v>
      </c>
      <c r="M187" s="13">
        <v>0.073583071428165</v>
      </c>
    </row>
    <row r="188" ht="15.75" customHeight="1">
      <c r="A188" s="12" t="s">
        <v>209</v>
      </c>
      <c r="B188" s="13">
        <v>6.51463008815129</v>
      </c>
      <c r="C188" s="13">
        <v>7.219914443720579</v>
      </c>
      <c r="D188" s="14">
        <v>0.35857450293573</v>
      </c>
      <c r="E188" s="13">
        <v>0.032402884943653</v>
      </c>
      <c r="F188" s="13">
        <v>1.12469250521986</v>
      </c>
      <c r="G188" s="13">
        <v>0.0976329107286343</v>
      </c>
      <c r="H188" s="15">
        <v>0.418242766964048</v>
      </c>
      <c r="I188" s="14">
        <v>0.1512019572144</v>
      </c>
      <c r="J188" s="13">
        <v>0.194847735325061</v>
      </c>
      <c r="K188" s="13">
        <v>0.0190281481236916</v>
      </c>
      <c r="L188" s="13">
        <v>0.13976009294124</v>
      </c>
      <c r="M188" s="13">
        <v>0.117878658796664</v>
      </c>
    </row>
    <row r="189" ht="15.75" customHeight="1">
      <c r="A189" s="12" t="s">
        <v>210</v>
      </c>
      <c r="B189" s="13">
        <v>6.987232647655885</v>
      </c>
      <c r="C189" s="13">
        <v>8.3573382348776</v>
      </c>
      <c r="D189" s="14">
        <v>0.358874795282696</v>
      </c>
      <c r="E189" s="13">
        <v>0.102396100848774</v>
      </c>
      <c r="F189" s="13">
        <v>-0.270238571642545</v>
      </c>
      <c r="G189" s="13">
        <v>-0.275620150341694</v>
      </c>
      <c r="H189" s="15">
        <v>-0.147820873711821</v>
      </c>
      <c r="I189" s="14">
        <v>0.02584360534255</v>
      </c>
      <c r="J189" s="13">
        <v>-0.330544831297197</v>
      </c>
      <c r="K189" s="13">
        <v>-0.188948777256116</v>
      </c>
      <c r="L189" s="13">
        <v>-0.239030014993167</v>
      </c>
      <c r="M189" s="13">
        <v>-0.252841207848827</v>
      </c>
    </row>
    <row r="190" ht="15.75" customHeight="1">
      <c r="A190" s="12" t="s">
        <v>211</v>
      </c>
      <c r="B190" s="13">
        <v>7.886180403986072</v>
      </c>
      <c r="C190" s="13">
        <v>8.625407120956162</v>
      </c>
      <c r="D190" s="14">
        <v>0.361974266001796</v>
      </c>
      <c r="E190" s="13">
        <v>0.301650437786717</v>
      </c>
      <c r="F190" s="13">
        <v>0.60130102126933</v>
      </c>
      <c r="G190" s="13">
        <v>-0.142934836083092</v>
      </c>
      <c r="H190" s="15">
        <v>0.253338874324319</v>
      </c>
      <c r="I190" s="14">
        <v>0.766282937030671</v>
      </c>
      <c r="J190" s="13">
        <v>0.215802105123727</v>
      </c>
      <c r="K190" s="13">
        <v>0.0379386761029183</v>
      </c>
      <c r="L190" s="13">
        <v>-0.146942979089014</v>
      </c>
      <c r="M190" s="13">
        <v>0.0355992673792104</v>
      </c>
    </row>
    <row r="191" ht="15.75" customHeight="1">
      <c r="A191" s="12" t="s">
        <v>212</v>
      </c>
      <c r="B191" s="13">
        <v>6.580750538927494</v>
      </c>
      <c r="C191" s="13">
        <v>7.736325575000975</v>
      </c>
      <c r="D191" s="14">
        <v>0.363125843036907</v>
      </c>
      <c r="E191" s="13">
        <v>-0.331406542889405</v>
      </c>
      <c r="F191" s="13">
        <v>-0.276955032969118</v>
      </c>
      <c r="G191" s="13">
        <v>0.11526306684915</v>
      </c>
      <c r="H191" s="15">
        <v>-0.164366169669791</v>
      </c>
      <c r="I191" s="14">
        <v>0.875636643293893</v>
      </c>
      <c r="J191" s="13">
        <v>0.307962213101819</v>
      </c>
      <c r="K191" s="13">
        <v>-0.123692989109178</v>
      </c>
      <c r="L191" s="13">
        <v>-0.277446488864156</v>
      </c>
      <c r="M191" s="13">
        <v>-0.0310590882905053</v>
      </c>
    </row>
    <row r="192" ht="15.75" customHeight="1">
      <c r="A192" s="12" t="s">
        <v>213</v>
      </c>
      <c r="B192" s="13">
        <v>6.915648309320294</v>
      </c>
      <c r="C192" s="13">
        <v>7.9585903987422615</v>
      </c>
      <c r="D192" s="14">
        <v>0.364993747661772</v>
      </c>
      <c r="E192" s="13">
        <v>-0.438826605234867</v>
      </c>
      <c r="F192" s="13">
        <v>-0.811093274612592</v>
      </c>
      <c r="G192" s="13">
        <v>0.209732618409041</v>
      </c>
      <c r="H192" s="15">
        <v>-0.346729087146139</v>
      </c>
      <c r="I192" s="14">
        <v>0.427814994806296</v>
      </c>
      <c r="J192" s="13" t="s">
        <v>22</v>
      </c>
      <c r="K192" s="13">
        <v>0.0370251236470251</v>
      </c>
      <c r="L192" s="13">
        <v>0.325134330583423</v>
      </c>
      <c r="M192" s="13">
        <v>0.181079727115224</v>
      </c>
    </row>
    <row r="193" ht="15.75" customHeight="1">
      <c r="A193" s="12" t="s">
        <v>214</v>
      </c>
      <c r="B193" s="13">
        <v>7.374486224261148</v>
      </c>
      <c r="C193" s="13">
        <v>8.318089224823627</v>
      </c>
      <c r="D193" s="14">
        <v>0.366644832706915</v>
      </c>
      <c r="E193" s="13">
        <v>-0.217374177105768</v>
      </c>
      <c r="F193" s="13">
        <v>-0.0333923700718163</v>
      </c>
      <c r="G193" s="13">
        <v>0.00929381591229815</v>
      </c>
      <c r="H193" s="15">
        <v>-0.0804909104217619</v>
      </c>
      <c r="I193" s="14">
        <v>0.1074216414196</v>
      </c>
      <c r="J193" s="13">
        <v>-0.0660532589788199</v>
      </c>
      <c r="K193" s="13">
        <v>-0.211988801771345</v>
      </c>
      <c r="L193" s="13">
        <v>-0.304185708127871</v>
      </c>
      <c r="M193" s="13">
        <v>-0.194075922959345</v>
      </c>
    </row>
    <row r="194" ht="15.75" customHeight="1">
      <c r="A194" s="12" t="s">
        <v>215</v>
      </c>
      <c r="B194" s="13">
        <v>8.265027838574483</v>
      </c>
      <c r="C194" s="13">
        <v>8.772550531359483</v>
      </c>
      <c r="D194" s="14">
        <v>0.3676744879764</v>
      </c>
      <c r="E194" s="13">
        <v>0.272624148558048</v>
      </c>
      <c r="F194" s="13">
        <v>0.629707039167864</v>
      </c>
      <c r="G194" s="13">
        <v>-0.13615269196027</v>
      </c>
      <c r="H194" s="15">
        <v>0.255392831921881</v>
      </c>
      <c r="I194" s="14">
        <v>0.790956976760464</v>
      </c>
      <c r="J194" s="13">
        <v>0.125264868443406</v>
      </c>
      <c r="K194" s="13">
        <v>0.00267676460758501</v>
      </c>
      <c r="L194" s="13">
        <v>-0.219431229384652</v>
      </c>
      <c r="M194" s="13">
        <v>-0.0304965321112202</v>
      </c>
    </row>
    <row r="195" ht="15.75" customHeight="1">
      <c r="A195" s="12" t="s">
        <v>216</v>
      </c>
      <c r="B195" s="13">
        <v>8.511332459944567</v>
      </c>
      <c r="C195" s="13">
        <v>9.27713914274833</v>
      </c>
      <c r="D195" s="14">
        <v>0.367783867169402</v>
      </c>
      <c r="E195" s="13">
        <v>-0.266865852057639</v>
      </c>
      <c r="F195" s="13">
        <v>-0.158038113478405</v>
      </c>
      <c r="G195" s="13">
        <v>0.0753900556430352</v>
      </c>
      <c r="H195" s="15">
        <v>-0.116504636631003</v>
      </c>
      <c r="I195" s="14">
        <v>0.102431806743467</v>
      </c>
      <c r="J195" s="13">
        <v>-0.0741575716180838</v>
      </c>
      <c r="K195" s="13">
        <v>-0.175090629356077</v>
      </c>
      <c r="L195" s="13">
        <v>-0.290442703579576</v>
      </c>
      <c r="M195" s="13">
        <v>-0.179896968184579</v>
      </c>
    </row>
    <row r="196" ht="15.75" customHeight="1">
      <c r="A196" s="12" t="s">
        <v>217</v>
      </c>
      <c r="B196" s="13">
        <v>8.48313065555793</v>
      </c>
      <c r="C196" s="13">
        <v>9.072279315379692</v>
      </c>
      <c r="D196" s="14">
        <v>0.368433262522284</v>
      </c>
      <c r="E196" s="13">
        <v>-0.141367127906435</v>
      </c>
      <c r="F196" s="13">
        <v>-0.136142777363082</v>
      </c>
      <c r="G196" s="13">
        <v>0.0546483635192237</v>
      </c>
      <c r="H196" s="15">
        <v>-0.0742871805834311</v>
      </c>
      <c r="I196" s="14">
        <v>0.029776642713155</v>
      </c>
      <c r="J196" s="13">
        <v>-0.130982595003448</v>
      </c>
      <c r="K196" s="13">
        <v>-0.24891611775718</v>
      </c>
      <c r="L196" s="13">
        <v>-0.204588421754633</v>
      </c>
      <c r="M196" s="13">
        <v>-0.194829044838421</v>
      </c>
    </row>
    <row r="197" ht="15.75" customHeight="1">
      <c r="A197" s="12" t="s">
        <v>218</v>
      </c>
      <c r="B197" s="13">
        <v>9.06338215334334</v>
      </c>
      <c r="C197" s="13">
        <v>8.645589273574148</v>
      </c>
      <c r="D197" s="14">
        <v>0.368604605821476</v>
      </c>
      <c r="E197" s="13">
        <v>0.279188931955107</v>
      </c>
      <c r="F197" s="13">
        <v>0.589394518742713</v>
      </c>
      <c r="G197" s="13">
        <v>-0.139276438621036</v>
      </c>
      <c r="H197" s="15">
        <v>0.243102337358928</v>
      </c>
      <c r="I197" s="14">
        <v>0.00343816943954326</v>
      </c>
      <c r="J197" s="13">
        <v>-0.185993634651183</v>
      </c>
      <c r="K197" s="13">
        <v>-0.216261569370226</v>
      </c>
      <c r="L197" s="13">
        <v>-0.227250733843951</v>
      </c>
      <c r="M197" s="13">
        <v>-0.209835312621787</v>
      </c>
    </row>
    <row r="198" ht="15.75" customHeight="1">
      <c r="A198" s="12" t="s">
        <v>219</v>
      </c>
      <c r="B198" s="13">
        <v>7.398495550138137</v>
      </c>
      <c r="C198" s="13">
        <v>7.156884888039182</v>
      </c>
      <c r="D198" s="14">
        <v>0.368731926031238</v>
      </c>
      <c r="E198" s="13">
        <v>-0.255335326335394</v>
      </c>
      <c r="F198" s="13">
        <v>-0.127622649670012</v>
      </c>
      <c r="G198" s="13">
        <v>0.0632714369711231</v>
      </c>
      <c r="H198" s="15">
        <v>-0.106562179678095</v>
      </c>
      <c r="I198" s="14" t="s">
        <v>22</v>
      </c>
      <c r="J198" s="13" t="s">
        <v>22</v>
      </c>
      <c r="K198" s="13" t="s">
        <v>22</v>
      </c>
      <c r="L198" s="13">
        <v>0.031967531299311</v>
      </c>
      <c r="M198" s="13">
        <v>0.031967531299311</v>
      </c>
    </row>
    <row r="199" ht="15.75" customHeight="1">
      <c r="A199" s="12" t="s">
        <v>220</v>
      </c>
      <c r="B199" s="13">
        <v>6.733344948283257</v>
      </c>
      <c r="C199" s="13">
        <v>7.462639039311189</v>
      </c>
      <c r="D199" s="14">
        <v>0.3692187166382</v>
      </c>
      <c r="E199" s="13">
        <v>0.0553977611086118</v>
      </c>
      <c r="F199" s="13">
        <v>0.23388692370918</v>
      </c>
      <c r="G199" s="13">
        <v>-0.0252388461411672</v>
      </c>
      <c r="H199" s="15">
        <v>0.0880152795588749</v>
      </c>
      <c r="I199" s="14">
        <v>0.492486987283125</v>
      </c>
      <c r="J199" s="13">
        <v>0.120930150496094</v>
      </c>
      <c r="K199" s="13">
        <v>0.0444472815698951</v>
      </c>
      <c r="L199" s="13">
        <v>-0.0453200692127151</v>
      </c>
      <c r="M199" s="13">
        <v>0.0400191209510913</v>
      </c>
    </row>
    <row r="200" ht="15.75" customHeight="1">
      <c r="A200" s="12" t="s">
        <v>221</v>
      </c>
      <c r="B200" s="13">
        <v>7.0277979433503</v>
      </c>
      <c r="C200" s="13">
        <v>7.9301453778568165</v>
      </c>
      <c r="D200" s="14">
        <v>0.369299054277818</v>
      </c>
      <c r="E200" s="13">
        <v>-0.367632827127587</v>
      </c>
      <c r="F200" s="13">
        <v>-0.642820857955747</v>
      </c>
      <c r="G200" s="13">
        <v>0.178367518475577</v>
      </c>
      <c r="H200" s="15">
        <v>-0.277362055535919</v>
      </c>
      <c r="I200" s="14">
        <v>0.92239070255417</v>
      </c>
      <c r="J200" s="13">
        <v>-0.333901035152305</v>
      </c>
      <c r="K200" s="13">
        <v>-0.142317006337306</v>
      </c>
      <c r="L200" s="13">
        <v>0.403284040101677</v>
      </c>
      <c r="M200" s="13">
        <v>-0.0243113337959779</v>
      </c>
    </row>
    <row r="201" ht="15.75" customHeight="1">
      <c r="A201" s="12" t="s">
        <v>222</v>
      </c>
      <c r="B201" s="13">
        <v>8.030076877846907</v>
      </c>
      <c r="C201" s="13">
        <v>8.720891609292869</v>
      </c>
      <c r="D201" s="14">
        <v>0.370273192138147</v>
      </c>
      <c r="E201" s="13">
        <v>0.197274180246609</v>
      </c>
      <c r="F201" s="13">
        <v>0.568514383563208</v>
      </c>
      <c r="G201" s="13">
        <v>-0.100362218904029</v>
      </c>
      <c r="H201" s="15">
        <v>0.221808781635263</v>
      </c>
      <c r="I201" s="14">
        <v>0.485545941661981</v>
      </c>
      <c r="J201" s="13">
        <v>0.0475947135547422</v>
      </c>
      <c r="K201" s="13">
        <v>-0.0360756386885426</v>
      </c>
      <c r="L201" s="13">
        <v>-0.183307386256354</v>
      </c>
      <c r="M201" s="13">
        <v>-0.0572627704633848</v>
      </c>
    </row>
    <row r="202" ht="15.75" customHeight="1">
      <c r="A202" s="12" t="s">
        <v>223</v>
      </c>
      <c r="B202" s="13">
        <v>8.524607699856796</v>
      </c>
      <c r="C202" s="13">
        <v>8.928703027430597</v>
      </c>
      <c r="D202" s="14">
        <v>0.37329527980854</v>
      </c>
      <c r="E202" s="13">
        <v>0.341374481339005</v>
      </c>
      <c r="F202" s="13">
        <v>0.642309521875287</v>
      </c>
      <c r="G202" s="13">
        <v>-0.172270623675897</v>
      </c>
      <c r="H202" s="15">
        <v>0.270471126512798</v>
      </c>
      <c r="I202" s="14">
        <v>0.813193341740561</v>
      </c>
      <c r="J202" s="13">
        <v>0.158113446357748</v>
      </c>
      <c r="K202" s="13">
        <v>-0.0194174188797761</v>
      </c>
      <c r="L202" s="13">
        <v>-0.22893938802599</v>
      </c>
      <c r="M202" s="13">
        <v>-0.0300811201826725</v>
      </c>
    </row>
    <row r="203" ht="15.75" customHeight="1">
      <c r="A203" s="12" t="s">
        <v>224</v>
      </c>
      <c r="B203" s="13">
        <v>8.188039308395618</v>
      </c>
      <c r="C203" s="13">
        <v>8.856933606839979</v>
      </c>
      <c r="D203" s="14">
        <v>0.374740850419083</v>
      </c>
      <c r="E203" s="13">
        <v>0.186041223722052</v>
      </c>
      <c r="F203" s="13">
        <v>0.592572792757481</v>
      </c>
      <c r="G203" s="13">
        <v>-0.0977116156561953</v>
      </c>
      <c r="H203" s="15">
        <v>0.226967466941112</v>
      </c>
      <c r="I203" s="14">
        <v>0.646053014503956</v>
      </c>
      <c r="J203" s="13">
        <v>0.174938068999107</v>
      </c>
      <c r="K203" s="13">
        <v>0.0551871570250953</v>
      </c>
      <c r="L203" s="13">
        <v>-0.101578056581749</v>
      </c>
      <c r="M203" s="13">
        <v>0.0428490564808178</v>
      </c>
    </row>
    <row r="204" ht="15.75" customHeight="1">
      <c r="A204" s="12" t="s">
        <v>225</v>
      </c>
      <c r="B204" s="13">
        <v>8.228031102794258</v>
      </c>
      <c r="C204" s="13">
        <v>8.955187277936098</v>
      </c>
      <c r="D204" s="14">
        <v>0.375274360363421</v>
      </c>
      <c r="E204" s="13">
        <v>0.216603828517863</v>
      </c>
      <c r="F204" s="13">
        <v>0.594495617300264</v>
      </c>
      <c r="G204" s="13">
        <v>-0.115199042385037</v>
      </c>
      <c r="H204" s="15">
        <v>0.231966801144364</v>
      </c>
      <c r="I204" s="14">
        <v>0.715545821314677</v>
      </c>
      <c r="J204" s="13">
        <v>0.202590519747843</v>
      </c>
      <c r="K204" s="13">
        <v>0.0358497055429883</v>
      </c>
      <c r="L204" s="13">
        <v>-0.120875314812574</v>
      </c>
      <c r="M204" s="13">
        <v>0.0391883034927525</v>
      </c>
    </row>
    <row r="205" ht="15.75" customHeight="1">
      <c r="A205" s="12" t="s">
        <v>226</v>
      </c>
      <c r="B205" s="13">
        <v>6.5055420235176005</v>
      </c>
      <c r="C205" s="13">
        <v>7.210291760253723</v>
      </c>
      <c r="D205" s="14">
        <v>0.377236549734077</v>
      </c>
      <c r="E205" s="13">
        <v>0.269851067375771</v>
      </c>
      <c r="F205" s="13">
        <v>-0.632753665603908</v>
      </c>
      <c r="G205" s="13">
        <v>-0.681836071020711</v>
      </c>
      <c r="H205" s="15">
        <v>-0.348246223082949</v>
      </c>
      <c r="I205" s="14" t="s">
        <v>22</v>
      </c>
      <c r="J205" s="13" t="s">
        <v>22</v>
      </c>
      <c r="K205" s="13" t="s">
        <v>22</v>
      </c>
      <c r="L205" s="13">
        <v>-0.581667312925551</v>
      </c>
      <c r="M205" s="13">
        <v>-0.581667312925551</v>
      </c>
    </row>
    <row r="206" ht="15.75" customHeight="1">
      <c r="A206" s="12" t="s">
        <v>227</v>
      </c>
      <c r="B206" s="13">
        <v>7.9992362734648905</v>
      </c>
      <c r="C206" s="13">
        <v>8.73535454031959</v>
      </c>
      <c r="D206" s="14">
        <v>0.377835207343435</v>
      </c>
      <c r="E206" s="13">
        <v>0.343683937628089</v>
      </c>
      <c r="F206" s="13">
        <v>0.620677821095923</v>
      </c>
      <c r="G206" s="13">
        <v>-0.176507616562368</v>
      </c>
      <c r="H206" s="15">
        <v>0.262618047387215</v>
      </c>
      <c r="I206" s="14">
        <v>0.691729632721236</v>
      </c>
      <c r="J206" s="13">
        <v>0.169269318912415</v>
      </c>
      <c r="K206" s="13">
        <v>0.0991163238214812</v>
      </c>
      <c r="L206" s="13">
        <v>-0.139779769287854</v>
      </c>
      <c r="M206" s="13">
        <v>0.0428686244820142</v>
      </c>
    </row>
    <row r="207" ht="15.75" customHeight="1">
      <c r="A207" s="12" t="s">
        <v>228</v>
      </c>
      <c r="B207" s="13">
        <v>6.170944312164799</v>
      </c>
      <c r="C207" s="13">
        <v>7.229489604635599</v>
      </c>
      <c r="D207" s="14">
        <v>0.378235614990437</v>
      </c>
      <c r="E207" s="13" t="s">
        <v>22</v>
      </c>
      <c r="F207" s="13">
        <v>-1.45901978030908</v>
      </c>
      <c r="G207" s="13">
        <v>-0.282515940381408</v>
      </c>
      <c r="H207" s="15">
        <v>-0.870767860345245</v>
      </c>
      <c r="I207" s="14">
        <v>0.11083071272802</v>
      </c>
      <c r="J207" s="13">
        <v>-0.0957915178777668</v>
      </c>
      <c r="K207" s="13">
        <v>-0.344862522704123</v>
      </c>
      <c r="L207" s="13">
        <v>-0.47361773329992</v>
      </c>
      <c r="M207" s="13">
        <v>-0.304757257960603</v>
      </c>
    </row>
    <row r="208" ht="15.75" customHeight="1">
      <c r="A208" s="12" t="s">
        <v>229</v>
      </c>
      <c r="B208" s="13">
        <v>7.901371126800246</v>
      </c>
      <c r="C208" s="13">
        <v>8.430631280173005</v>
      </c>
      <c r="D208" s="14">
        <v>0.378563577296527</v>
      </c>
      <c r="E208" s="13">
        <v>0.233781812668249</v>
      </c>
      <c r="F208" s="13">
        <v>0.628393792616037</v>
      </c>
      <c r="G208" s="13">
        <v>-0.127561543402755</v>
      </c>
      <c r="H208" s="15">
        <v>0.24487135396051</v>
      </c>
      <c r="I208" s="14">
        <v>0.946302686071911</v>
      </c>
      <c r="J208" s="13">
        <v>0.163578206834559</v>
      </c>
      <c r="K208" s="13">
        <v>-0.0119700113568163</v>
      </c>
      <c r="L208" s="13">
        <v>-0.132025559019669</v>
      </c>
      <c r="M208" s="13">
        <v>0.00652754548602465</v>
      </c>
    </row>
    <row r="209" ht="15.75" customHeight="1">
      <c r="A209" s="12" t="s">
        <v>230</v>
      </c>
      <c r="B209" s="13">
        <v>7.909631970650962</v>
      </c>
      <c r="C209" s="13">
        <v>8.519595695638213</v>
      </c>
      <c r="D209" s="14">
        <v>0.378734732250648</v>
      </c>
      <c r="E209" s="13">
        <v>0.232951484564242</v>
      </c>
      <c r="F209" s="13">
        <v>0.67919783856074</v>
      </c>
      <c r="G209" s="13">
        <v>-0.127424762645043</v>
      </c>
      <c r="H209" s="15">
        <v>0.261574853493313</v>
      </c>
      <c r="I209" s="14">
        <v>0.739673149979631</v>
      </c>
      <c r="J209" s="13">
        <v>0.186331210942226</v>
      </c>
      <c r="K209" s="13">
        <v>0.0363722318221118</v>
      </c>
      <c r="L209" s="13">
        <v>-0.121155123781816</v>
      </c>
      <c r="M209" s="13">
        <v>0.0338494396608407</v>
      </c>
    </row>
    <row r="210" ht="15.75" customHeight="1">
      <c r="A210" s="12" t="s">
        <v>231</v>
      </c>
      <c r="B210" s="13">
        <v>8.17981596405946</v>
      </c>
      <c r="C210" s="13">
        <v>9.043504137481516</v>
      </c>
      <c r="D210" s="14">
        <v>0.37963962414685</v>
      </c>
      <c r="E210" s="13">
        <v>-0.0645347837848043</v>
      </c>
      <c r="F210" s="13">
        <v>-0.00244444905120743</v>
      </c>
      <c r="G210" s="13">
        <v>-0.00246330050837915</v>
      </c>
      <c r="H210" s="15">
        <v>-0.023147511114797</v>
      </c>
      <c r="I210" s="14">
        <v>0.136197972210312</v>
      </c>
      <c r="J210" s="13">
        <v>-0.0592812217968308</v>
      </c>
      <c r="K210" s="13">
        <v>-0.267530762380517</v>
      </c>
      <c r="L210" s="13">
        <v>-0.405872073115611</v>
      </c>
      <c r="M210" s="13">
        <v>-0.244228019097653</v>
      </c>
    </row>
    <row r="211" ht="15.75" customHeight="1">
      <c r="A211" s="12" t="s">
        <v>232</v>
      </c>
      <c r="B211" s="13">
        <v>6.440778459372785</v>
      </c>
      <c r="C211" s="13">
        <v>7.164671618009744</v>
      </c>
      <c r="D211" s="14">
        <v>0.380007679433746</v>
      </c>
      <c r="E211" s="13" t="s">
        <v>22</v>
      </c>
      <c r="F211" s="13">
        <v>-1.08582239846334</v>
      </c>
      <c r="G211" s="13">
        <v>-0.207118125616301</v>
      </c>
      <c r="H211" s="15">
        <v>-0.646470262039821</v>
      </c>
      <c r="I211" s="14">
        <v>0.00161217462157523</v>
      </c>
      <c r="J211" s="13">
        <v>-0.480785550547315</v>
      </c>
      <c r="K211" s="13">
        <v>-0.418765517409005</v>
      </c>
      <c r="L211" s="13">
        <v>-0.444062122917099</v>
      </c>
      <c r="M211" s="13">
        <v>-0.447871063624473</v>
      </c>
    </row>
    <row r="212" ht="15.75" customHeight="1">
      <c r="A212" s="12" t="s">
        <v>233</v>
      </c>
      <c r="B212" s="13">
        <v>7.20187485853588</v>
      </c>
      <c r="C212" s="13">
        <v>8.38591892454752</v>
      </c>
      <c r="D212" s="14">
        <v>0.380295482534135</v>
      </c>
      <c r="E212" s="13">
        <v>-0.204751725564609</v>
      </c>
      <c r="F212" s="13">
        <v>-0.31380680257494</v>
      </c>
      <c r="G212" s="13">
        <v>0.101795796339921</v>
      </c>
      <c r="H212" s="15">
        <v>-0.138920910599876</v>
      </c>
      <c r="I212" s="14">
        <v>0.546446578752669</v>
      </c>
      <c r="J212" s="13">
        <v>-0.238804496878058</v>
      </c>
      <c r="K212" s="13">
        <v>-0.105421604560619</v>
      </c>
      <c r="L212" s="13">
        <v>0.118891863805911</v>
      </c>
      <c r="M212" s="13">
        <v>-0.0751114125442553</v>
      </c>
    </row>
    <row r="213" ht="15.75" customHeight="1">
      <c r="A213" s="12" t="s">
        <v>234</v>
      </c>
      <c r="B213" s="13">
        <v>7.160005477097484</v>
      </c>
      <c r="C213" s="13">
        <v>8.1652128586729</v>
      </c>
      <c r="D213" s="14">
        <v>0.382374310313214</v>
      </c>
      <c r="E213" s="13">
        <v>-0.557845945143772</v>
      </c>
      <c r="F213" s="13">
        <v>-0.473187833806933</v>
      </c>
      <c r="G213" s="13">
        <v>0.215307488876967</v>
      </c>
      <c r="H213" s="15">
        <v>-0.271908763357913</v>
      </c>
      <c r="I213" s="14">
        <v>0.072419257818299</v>
      </c>
      <c r="J213" s="13">
        <v>-0.095064640884939</v>
      </c>
      <c r="K213" s="13">
        <v>-0.118739774974713</v>
      </c>
      <c r="L213" s="13">
        <v>-0.0381365841966363</v>
      </c>
      <c r="M213" s="13">
        <v>-0.0839803333520962</v>
      </c>
    </row>
    <row r="214" ht="15.75" customHeight="1">
      <c r="A214" s="12" t="s">
        <v>235</v>
      </c>
      <c r="B214" s="13">
        <v>7.058899162805552</v>
      </c>
      <c r="C214" s="13">
        <v>7.896561488705517</v>
      </c>
      <c r="D214" s="14">
        <v>0.385807786281061</v>
      </c>
      <c r="E214" s="13">
        <v>-0.582315480928134</v>
      </c>
      <c r="F214" s="13">
        <v>-0.374255095753728</v>
      </c>
      <c r="G214" s="13">
        <v>0.192299322359968</v>
      </c>
      <c r="H214" s="15">
        <v>-0.254757084773965</v>
      </c>
      <c r="I214" s="14">
        <v>0.187562709897592</v>
      </c>
      <c r="J214" s="13">
        <v>6.24813828968791E-4</v>
      </c>
      <c r="K214" s="13">
        <v>-0.136474813711226</v>
      </c>
      <c r="L214" s="13">
        <v>-0.158848616353996</v>
      </c>
      <c r="M214" s="13">
        <v>-0.0982328720787511</v>
      </c>
    </row>
    <row r="215" ht="15.75" customHeight="1">
      <c r="A215" s="12" t="s">
        <v>236</v>
      </c>
      <c r="B215" s="13">
        <v>6.906679754181083</v>
      </c>
      <c r="C215" s="13">
        <v>7.1696979405664525</v>
      </c>
      <c r="D215" s="14">
        <v>0.38635374743582</v>
      </c>
      <c r="E215" s="13">
        <v>0.327550690768709</v>
      </c>
      <c r="F215" s="13">
        <v>0.3467902652455</v>
      </c>
      <c r="G215" s="13">
        <v>-0.144557817457092</v>
      </c>
      <c r="H215" s="15">
        <v>0.176594379519039</v>
      </c>
      <c r="I215" s="14">
        <v>0.2585134333775</v>
      </c>
      <c r="J215" s="13">
        <v>-0.124565448482115</v>
      </c>
      <c r="K215" s="13">
        <v>-0.104989379548881</v>
      </c>
      <c r="L215" s="13">
        <v>-0.72589261615643</v>
      </c>
      <c r="M215" s="13">
        <v>-0.318482481395809</v>
      </c>
    </row>
    <row r="216" ht="15.75" customHeight="1">
      <c r="A216" s="12" t="s">
        <v>237</v>
      </c>
      <c r="B216" s="13">
        <v>6.06736103302863</v>
      </c>
      <c r="C216" s="13">
        <v>7.089696741343124</v>
      </c>
      <c r="D216" s="14">
        <v>0.387143623652355</v>
      </c>
      <c r="E216" s="13">
        <v>0.332321035132546</v>
      </c>
      <c r="F216" s="13">
        <v>0.378382566300929</v>
      </c>
      <c r="G216" s="13">
        <v>-0.152242143182079</v>
      </c>
      <c r="H216" s="15">
        <v>0.186153819417132</v>
      </c>
      <c r="I216" s="14">
        <v>0.166665925487114</v>
      </c>
      <c r="J216" s="13">
        <v>-0.0479258983591522</v>
      </c>
      <c r="K216" s="13">
        <v>-0.212361194259687</v>
      </c>
      <c r="L216" s="13">
        <v>-0.410916065683</v>
      </c>
      <c r="M216" s="13">
        <v>-0.223734386100613</v>
      </c>
    </row>
    <row r="217" ht="15.75" customHeight="1">
      <c r="A217" s="12" t="s">
        <v>238</v>
      </c>
      <c r="B217" s="13">
        <v>6.5670499045174795</v>
      </c>
      <c r="C217" s="13">
        <v>8.056767264862819</v>
      </c>
      <c r="D217" s="14">
        <v>0.387207748416194</v>
      </c>
      <c r="E217" s="13" t="s">
        <v>22</v>
      </c>
      <c r="F217" s="13">
        <v>-0.536355510664745</v>
      </c>
      <c r="G217" s="13">
        <v>-0.0960350378488117</v>
      </c>
      <c r="H217" s="15">
        <v>-0.316195274256778</v>
      </c>
      <c r="I217" s="14">
        <v>0.687074785631139</v>
      </c>
      <c r="J217" s="13">
        <v>-0.285933273061998</v>
      </c>
      <c r="K217" s="13" t="s">
        <v>22</v>
      </c>
      <c r="L217" s="13">
        <v>0.0865283962877021</v>
      </c>
      <c r="M217" s="13">
        <v>-0.099702438387148</v>
      </c>
    </row>
    <row r="218" ht="15.75" customHeight="1">
      <c r="A218" s="12" t="s">
        <v>239</v>
      </c>
      <c r="B218" s="13">
        <v>7.340200127498107</v>
      </c>
      <c r="C218" s="13">
        <v>8.081955470239537</v>
      </c>
      <c r="D218" s="14">
        <v>0.387519793653656</v>
      </c>
      <c r="E218" s="13">
        <v>-0.400920616637861</v>
      </c>
      <c r="F218" s="13">
        <v>-0.446036568875868</v>
      </c>
      <c r="G218" s="13">
        <v>0.1820582302015</v>
      </c>
      <c r="H218" s="15">
        <v>-0.221632985104076</v>
      </c>
      <c r="I218" s="14">
        <v>0.337756757166068</v>
      </c>
      <c r="J218" s="13">
        <v>-0.282180082932381</v>
      </c>
      <c r="K218" s="13">
        <v>-0.106863290541378</v>
      </c>
      <c r="L218" s="13">
        <v>0.0399227300792361</v>
      </c>
      <c r="M218" s="13">
        <v>-0.116373547798174</v>
      </c>
    </row>
    <row r="219" ht="15.75" customHeight="1">
      <c r="A219" s="12" t="s">
        <v>240</v>
      </c>
      <c r="B219" s="13">
        <v>7.020667832749249</v>
      </c>
      <c r="C219" s="13">
        <v>7.639893698401257</v>
      </c>
      <c r="D219" s="14">
        <v>0.387551885842104</v>
      </c>
      <c r="E219" s="13">
        <v>0.591732899054135</v>
      </c>
      <c r="F219" s="13">
        <v>0.807579763388544</v>
      </c>
      <c r="G219" s="13">
        <v>-0.292798215658519</v>
      </c>
      <c r="H219" s="15">
        <v>0.368838148928053</v>
      </c>
      <c r="I219" s="14">
        <v>0.136272583486867</v>
      </c>
      <c r="J219" s="13">
        <v>0.220814783207418</v>
      </c>
      <c r="K219" s="13">
        <v>0.361275118123977</v>
      </c>
      <c r="L219" s="13">
        <v>0.0570735220352164</v>
      </c>
      <c r="M219" s="13">
        <v>0.213054474455537</v>
      </c>
    </row>
    <row r="220" ht="15.75" customHeight="1">
      <c r="A220" s="12" t="s">
        <v>241</v>
      </c>
      <c r="B220" s="13">
        <v>7.065228552319537</v>
      </c>
      <c r="C220" s="13">
        <v>7.44626525960326</v>
      </c>
      <c r="D220" s="14">
        <v>0.390738328874811</v>
      </c>
      <c r="E220" s="13">
        <v>0.264753199736092</v>
      </c>
      <c r="F220" s="13">
        <v>0.523404755404796</v>
      </c>
      <c r="G220" s="13">
        <v>-0.149415835467336</v>
      </c>
      <c r="H220" s="15">
        <v>0.212914039891184</v>
      </c>
      <c r="I220" s="14">
        <v>0.320854180228504</v>
      </c>
      <c r="J220" s="13">
        <v>0.375127389204994</v>
      </c>
      <c r="K220" s="13">
        <v>0.141868709586463</v>
      </c>
      <c r="L220" s="13">
        <v>-0.0425750575657504</v>
      </c>
      <c r="M220" s="13">
        <v>0.158140347075236</v>
      </c>
    </row>
    <row r="221" ht="15.75" customHeight="1">
      <c r="A221" s="12" t="s">
        <v>242</v>
      </c>
      <c r="B221" s="13">
        <v>7.5134280353596425</v>
      </c>
      <c r="C221" s="13">
        <v>8.555191216511407</v>
      </c>
      <c r="D221" s="14">
        <v>0.391247769236917</v>
      </c>
      <c r="E221" s="13">
        <v>-0.186292437472285</v>
      </c>
      <c r="F221" s="13">
        <v>0.0818152953105109</v>
      </c>
      <c r="G221" s="13">
        <v>-0.186652173967911</v>
      </c>
      <c r="H221" s="15">
        <v>-0.0970431053765617</v>
      </c>
      <c r="I221" s="14">
        <v>0.5790372738296929</v>
      </c>
      <c r="J221" s="13">
        <v>0.0642904403279682</v>
      </c>
      <c r="K221" s="13">
        <v>0.00788144224673858</v>
      </c>
      <c r="L221" s="13">
        <v>-0.0222388341776998</v>
      </c>
      <c r="M221" s="13">
        <v>0.016644349465669</v>
      </c>
    </row>
    <row r="222" ht="15.75" customHeight="1">
      <c r="A222" s="12" t="s">
        <v>243</v>
      </c>
      <c r="B222" s="13">
        <v>6.099349097497319</v>
      </c>
      <c r="C222" s="13">
        <v>6.886423037641072</v>
      </c>
      <c r="D222" s="14">
        <v>0.391476731037566</v>
      </c>
      <c r="E222" s="13">
        <v>-0.787963567745004</v>
      </c>
      <c r="F222" s="13">
        <v>-0.142437951492379</v>
      </c>
      <c r="G222" s="13">
        <v>0.0820174890633064</v>
      </c>
      <c r="H222" s="15">
        <v>-0.282794676724692</v>
      </c>
      <c r="I222" s="14">
        <v>0.478411513095108</v>
      </c>
      <c r="J222" s="13">
        <v>-0.00786615549190314</v>
      </c>
      <c r="K222" s="13">
        <v>-0.231874999690627</v>
      </c>
      <c r="L222" s="13" t="s">
        <v>22</v>
      </c>
      <c r="M222" s="13">
        <v>-0.119870577591265</v>
      </c>
    </row>
    <row r="223" ht="15.75" customHeight="1">
      <c r="A223" s="12" t="s">
        <v>244</v>
      </c>
      <c r="B223" s="13">
        <v>8.271855308659612</v>
      </c>
      <c r="C223" s="13">
        <v>9.071238038179773</v>
      </c>
      <c r="D223" s="14">
        <v>0.391657030266871</v>
      </c>
      <c r="E223" s="13">
        <v>0.17138068939488</v>
      </c>
      <c r="F223" s="13">
        <v>0.62294042895571</v>
      </c>
      <c r="G223" s="13">
        <v>-0.104676459930024</v>
      </c>
      <c r="H223" s="15">
        <v>0.229881552806855</v>
      </c>
      <c r="I223" s="14">
        <v>0.894450311612683</v>
      </c>
      <c r="J223" s="13">
        <v>0.109650025185137</v>
      </c>
      <c r="K223" s="13">
        <v>0.00107154047436954</v>
      </c>
      <c r="L223" s="13">
        <v>-0.143779022069717</v>
      </c>
      <c r="M223" s="13">
        <v>-0.0110191521367367</v>
      </c>
    </row>
    <row r="224" ht="15.75" customHeight="1">
      <c r="A224" s="12" t="s">
        <v>245</v>
      </c>
      <c r="B224" s="13">
        <v>8.617873297253752</v>
      </c>
      <c r="C224" s="13">
        <v>8.860432642505026</v>
      </c>
      <c r="D224" s="14">
        <v>0.391753560035958</v>
      </c>
      <c r="E224" s="13">
        <v>0.418728059834102</v>
      </c>
      <c r="F224" s="13">
        <v>0.716756171202617</v>
      </c>
      <c r="G224" s="13">
        <v>-0.228446092347594</v>
      </c>
      <c r="H224" s="15">
        <v>0.302346046229708</v>
      </c>
      <c r="I224" s="14">
        <v>0.198942936948607</v>
      </c>
      <c r="J224" s="13">
        <v>-0.311310578121038</v>
      </c>
      <c r="K224" s="13">
        <v>-0.0530674078571223</v>
      </c>
      <c r="L224" s="13">
        <v>-0.695775344811646</v>
      </c>
      <c r="M224" s="13">
        <v>-0.353384443596602</v>
      </c>
    </row>
    <row r="225" ht="15.75" customHeight="1">
      <c r="A225" s="12" t="s">
        <v>246</v>
      </c>
      <c r="B225" s="13">
        <v>7.721439617103788</v>
      </c>
      <c r="C225" s="13">
        <v>8.578399651701956</v>
      </c>
      <c r="D225" s="14">
        <v>0.392475581598006</v>
      </c>
      <c r="E225" s="13">
        <v>-0.298758161436786</v>
      </c>
      <c r="F225" s="13">
        <v>-0.261360634967217</v>
      </c>
      <c r="G225" s="13">
        <v>0.122873681977548</v>
      </c>
      <c r="H225" s="15">
        <v>-0.145748371475485</v>
      </c>
      <c r="I225" s="14">
        <v>0.72146910914758</v>
      </c>
      <c r="J225" s="13">
        <v>-0.0479258983591522</v>
      </c>
      <c r="K225" s="13">
        <v>0.0192924990251895</v>
      </c>
      <c r="L225" s="13">
        <v>0.0709904302263867</v>
      </c>
      <c r="M225" s="13">
        <v>0.0141190102974747</v>
      </c>
    </row>
    <row r="226" ht="15.75" customHeight="1">
      <c r="A226" s="12" t="s">
        <v>247</v>
      </c>
      <c r="B226" s="13">
        <v>6.367311184526393</v>
      </c>
      <c r="C226" s="13">
        <v>7.6501617622707245</v>
      </c>
      <c r="D226" s="14">
        <v>0.392702181580544</v>
      </c>
      <c r="E226" s="13">
        <v>-0.779992060702097</v>
      </c>
      <c r="F226" s="13">
        <v>-0.361040390715484</v>
      </c>
      <c r="G226" s="13">
        <v>0.210285679743994</v>
      </c>
      <c r="H226" s="15">
        <v>-0.310248923891196</v>
      </c>
      <c r="I226" s="14">
        <v>0.468725088363993</v>
      </c>
      <c r="J226" s="13">
        <v>-0.523656413723778</v>
      </c>
      <c r="K226" s="13">
        <v>-0.249091210799854</v>
      </c>
      <c r="L226" s="13">
        <v>0.206361933253744</v>
      </c>
      <c r="M226" s="13">
        <v>-0.188795230423296</v>
      </c>
    </row>
    <row r="227" ht="15.75" customHeight="1">
      <c r="A227" s="12" t="s">
        <v>248</v>
      </c>
      <c r="B227" s="13">
        <v>8.04962110899939</v>
      </c>
      <c r="C227" s="13">
        <v>8.951296127685014</v>
      </c>
      <c r="D227" s="14">
        <v>0.394399877168309</v>
      </c>
      <c r="E227" s="13">
        <v>0.224979787423952</v>
      </c>
      <c r="F227" s="13">
        <v>0.653604503202335</v>
      </c>
      <c r="G227" s="13">
        <v>-0.13900507681437</v>
      </c>
      <c r="H227" s="15">
        <v>0.246526404603973</v>
      </c>
      <c r="I227" s="14">
        <v>0.537087118865643</v>
      </c>
      <c r="J227" s="13">
        <v>0.0731604446615231</v>
      </c>
      <c r="K227" s="13">
        <v>-0.0685751492471783</v>
      </c>
      <c r="L227" s="13">
        <v>-0.147767219279529</v>
      </c>
      <c r="M227" s="13">
        <v>-0.0477273079550613</v>
      </c>
    </row>
    <row r="228" ht="15.75" customHeight="1">
      <c r="A228" s="12" t="s">
        <v>249</v>
      </c>
      <c r="B228" s="13">
        <v>7.020040830830561</v>
      </c>
      <c r="C228" s="13">
        <v>7.896243944590539</v>
      </c>
      <c r="D228" s="14">
        <v>0.397622440252165</v>
      </c>
      <c r="E228" s="13">
        <v>-0.374359362900452</v>
      </c>
      <c r="F228" s="13">
        <v>-0.419794344668852</v>
      </c>
      <c r="G228" s="13">
        <v>0.178468971444904</v>
      </c>
      <c r="H228" s="15">
        <v>-0.2052282453748</v>
      </c>
      <c r="I228" s="14">
        <v>0.23245336738169</v>
      </c>
      <c r="J228" s="13">
        <v>-0.207749016326867</v>
      </c>
      <c r="K228" s="13">
        <v>-0.107526950181679</v>
      </c>
      <c r="L228" s="13">
        <v>0.00423587416552133</v>
      </c>
      <c r="M228" s="13">
        <v>-0.103680030781008</v>
      </c>
    </row>
    <row r="229" ht="15.75" customHeight="1">
      <c r="A229" s="12" t="s">
        <v>250</v>
      </c>
      <c r="B229" s="13">
        <v>6.754854971845311</v>
      </c>
      <c r="C229" s="13">
        <v>7.540400808371615</v>
      </c>
      <c r="D229" s="14">
        <v>0.399613331769693</v>
      </c>
      <c r="E229" s="13">
        <v>-0.696246788004459</v>
      </c>
      <c r="F229" s="13">
        <v>0.129806213160826</v>
      </c>
      <c r="G229" s="13">
        <v>-0.198419735464965</v>
      </c>
      <c r="H229" s="15">
        <v>-0.254953436769533</v>
      </c>
      <c r="I229" s="14">
        <v>0.0375999035418233</v>
      </c>
      <c r="J229" s="13">
        <v>-0.773810007316234</v>
      </c>
      <c r="K229" s="13">
        <v>-0.996494568852413</v>
      </c>
      <c r="L229" s="13">
        <v>-0.479631477067603</v>
      </c>
      <c r="M229" s="13">
        <v>-0.749978684412083</v>
      </c>
    </row>
    <row r="230" ht="15.75" customHeight="1">
      <c r="A230" s="12" t="s">
        <v>251</v>
      </c>
      <c r="B230" s="13">
        <v>8.022995099933201</v>
      </c>
      <c r="C230" s="13">
        <v>8.557194300943596</v>
      </c>
      <c r="D230" s="14">
        <v>0.402058631078646</v>
      </c>
      <c r="E230" s="13">
        <v>0.151431256792216</v>
      </c>
      <c r="F230" s="13">
        <v>0.582241922487666</v>
      </c>
      <c r="G230" s="13">
        <v>-0.101755319669759</v>
      </c>
      <c r="H230" s="15">
        <v>0.210639286536708</v>
      </c>
      <c r="I230" s="14">
        <v>0.993065710285711</v>
      </c>
      <c r="J230" s="13">
        <v>0.132756107049634</v>
      </c>
      <c r="K230" s="13">
        <v>0.00361232120030597</v>
      </c>
      <c r="L230" s="13">
        <v>-0.138674573377527</v>
      </c>
      <c r="M230" s="13">
        <v>-7.68715042528974E-4</v>
      </c>
    </row>
    <row r="231" ht="15.75" customHeight="1">
      <c r="A231" s="12" t="s">
        <v>252</v>
      </c>
      <c r="B231" s="13">
        <v>8.410922255085394</v>
      </c>
      <c r="C231" s="13">
        <v>8.979604365037368</v>
      </c>
      <c r="D231" s="14">
        <v>0.402620966661935</v>
      </c>
      <c r="E231" s="13">
        <v>-0.14892310586622</v>
      </c>
      <c r="F231" s="13">
        <v>-0.145323086079375</v>
      </c>
      <c r="G231" s="13">
        <v>0.0678059557135703</v>
      </c>
      <c r="H231" s="15">
        <v>-0.0754800787440084</v>
      </c>
      <c r="I231" s="14">
        <v>0.0738231855733376</v>
      </c>
      <c r="J231" s="13">
        <v>-0.0717039831940764</v>
      </c>
      <c r="K231" s="13">
        <v>-0.210980721216719</v>
      </c>
      <c r="L231" s="13">
        <v>-0.136600046287255</v>
      </c>
      <c r="M231" s="13">
        <v>-0.139761583566017</v>
      </c>
    </row>
    <row r="232" ht="15.75" customHeight="1">
      <c r="A232" s="12" t="s">
        <v>253</v>
      </c>
      <c r="B232" s="13">
        <v>7.311859773623503</v>
      </c>
      <c r="C232" s="13">
        <v>8.174710906580321</v>
      </c>
      <c r="D232" s="14">
        <v>0.402759757010759</v>
      </c>
      <c r="E232" s="13">
        <v>0.168405803816225</v>
      </c>
      <c r="F232" s="13">
        <v>0.688949475664598</v>
      </c>
      <c r="G232" s="13">
        <v>-0.114233059730341</v>
      </c>
      <c r="H232" s="15">
        <v>0.247707406583494</v>
      </c>
      <c r="I232" s="14">
        <v>0.880292367793313</v>
      </c>
      <c r="J232" s="13">
        <v>0.138695992530508</v>
      </c>
      <c r="K232" s="13">
        <v>-0.00321780964326841</v>
      </c>
      <c r="L232" s="13">
        <v>-0.100017389128597</v>
      </c>
      <c r="M232" s="13">
        <v>0.011820264586214</v>
      </c>
    </row>
    <row r="233" ht="15.75" customHeight="1">
      <c r="A233" s="12" t="s">
        <v>254</v>
      </c>
      <c r="B233" s="13">
        <v>7.112228852260732</v>
      </c>
      <c r="C233" s="13">
        <v>7.690118077280287</v>
      </c>
      <c r="D233" s="14">
        <v>0.403394069927133</v>
      </c>
      <c r="E233" s="13">
        <v>-0.278489276773116</v>
      </c>
      <c r="F233" s="13">
        <v>0.0493782410382457</v>
      </c>
      <c r="G233" s="13">
        <v>-0.0726402322678178</v>
      </c>
      <c r="H233" s="15">
        <v>-0.100583756000896</v>
      </c>
      <c r="I233" s="14">
        <v>0.139684192493966</v>
      </c>
      <c r="J233" s="13">
        <v>-0.0703912753058704</v>
      </c>
      <c r="K233" s="13">
        <v>-0.623044612350644</v>
      </c>
      <c r="L233" s="13">
        <v>-0.52854835174511</v>
      </c>
      <c r="M233" s="13">
        <v>-0.407328079800541</v>
      </c>
    </row>
    <row r="234" ht="15.75" customHeight="1">
      <c r="A234" s="12" t="s">
        <v>255</v>
      </c>
      <c r="B234" s="13">
        <v>7.454511010700722</v>
      </c>
      <c r="C234" s="13">
        <v>7.748219046932781</v>
      </c>
      <c r="D234" s="14">
        <v>0.404483663914576</v>
      </c>
      <c r="E234" s="13">
        <v>-0.56471838406346</v>
      </c>
      <c r="F234" s="13">
        <v>-0.169854023461747</v>
      </c>
      <c r="G234" s="13">
        <v>0.114874688784828</v>
      </c>
      <c r="H234" s="15">
        <v>-0.206565906246793</v>
      </c>
      <c r="I234" s="14">
        <v>0.278153927360239</v>
      </c>
      <c r="J234" s="13">
        <v>0.148625282779347</v>
      </c>
      <c r="K234" s="13">
        <v>-0.0303191051421029</v>
      </c>
      <c r="L234" s="13">
        <v>0.281596458434497</v>
      </c>
      <c r="M234" s="13">
        <v>0.13330087869058</v>
      </c>
    </row>
    <row r="235" ht="15.75" customHeight="1">
      <c r="A235" s="12" t="s">
        <v>256</v>
      </c>
      <c r="B235" s="13">
        <v>7.364226325665866</v>
      </c>
      <c r="C235" s="13">
        <v>7.793691225756763</v>
      </c>
      <c r="D235" s="14">
        <v>0.404842845723818</v>
      </c>
      <c r="E235" s="13">
        <v>-0.343068662893165</v>
      </c>
      <c r="F235" s="13">
        <v>-1.50987947390117</v>
      </c>
      <c r="G235" s="13">
        <v>0.238071621304206</v>
      </c>
      <c r="H235" s="15">
        <v>-0.538292171830043</v>
      </c>
      <c r="I235" s="14">
        <v>0.260043590835715</v>
      </c>
      <c r="J235" s="13">
        <v>-0.478597697730524</v>
      </c>
      <c r="K235" s="13">
        <v>-0.17394177010817</v>
      </c>
      <c r="L235" s="13">
        <v>-1.06498344775052E-4</v>
      </c>
      <c r="M235" s="13">
        <v>-0.21754865539449</v>
      </c>
    </row>
    <row r="236" ht="15.75" customHeight="1">
      <c r="A236" s="12" t="s">
        <v>257</v>
      </c>
      <c r="B236" s="13">
        <v>7.571606358823711</v>
      </c>
      <c r="C236" s="13">
        <v>8.317221073199255</v>
      </c>
      <c r="D236" s="14">
        <v>0.408321769402187</v>
      </c>
      <c r="E236" s="13">
        <v>-0.704108288455004</v>
      </c>
      <c r="F236" s="13">
        <v>-0.376230836452274</v>
      </c>
      <c r="G236" s="13">
        <v>0.229164495601454</v>
      </c>
      <c r="H236" s="15">
        <v>-0.283724876435274</v>
      </c>
      <c r="I236" s="14">
        <v>0.0827276751993676</v>
      </c>
      <c r="J236" s="13">
        <v>0.287858575034538</v>
      </c>
      <c r="K236" s="13">
        <v>0.332205377774755</v>
      </c>
      <c r="L236" s="13">
        <v>0.719493870956478</v>
      </c>
      <c r="M236" s="13">
        <v>0.44651927458859</v>
      </c>
    </row>
    <row r="237" ht="15.75" customHeight="1">
      <c r="A237" s="12" t="s">
        <v>258</v>
      </c>
      <c r="B237" s="13">
        <v>6.146104148824839</v>
      </c>
      <c r="C237" s="13">
        <v>7.299015197302113</v>
      </c>
      <c r="D237" s="14">
        <v>0.410263764049767</v>
      </c>
      <c r="E237" s="13" t="s">
        <v>22</v>
      </c>
      <c r="F237" s="13">
        <v>0.340273345075769</v>
      </c>
      <c r="G237" s="13">
        <v>0.0482842394312761</v>
      </c>
      <c r="H237" s="15">
        <v>0.194278792253523</v>
      </c>
      <c r="I237" s="14">
        <v>0.0589794770744264</v>
      </c>
      <c r="J237" s="13">
        <v>-0.094916343627203</v>
      </c>
      <c r="K237" s="13">
        <v>-0.103981357819373</v>
      </c>
      <c r="L237" s="13">
        <v>-0.200754453295648</v>
      </c>
      <c r="M237" s="13">
        <v>-0.133217384914075</v>
      </c>
    </row>
    <row r="238" ht="15.75" customHeight="1">
      <c r="A238" s="12" t="s">
        <v>259</v>
      </c>
      <c r="B238" s="13">
        <v>6.925709582991279</v>
      </c>
      <c r="C238" s="13">
        <v>7.92622974184693</v>
      </c>
      <c r="D238" s="14">
        <v>0.410325174004397</v>
      </c>
      <c r="E238" s="13">
        <v>0.423518649082627</v>
      </c>
      <c r="F238" s="13">
        <v>0.714282474261913</v>
      </c>
      <c r="G238" s="13">
        <v>-0.251598533143738</v>
      </c>
      <c r="H238" s="15">
        <v>0.295400863400268</v>
      </c>
      <c r="I238" s="14">
        <v>0.487048867253756</v>
      </c>
      <c r="J238" s="13">
        <v>0.148249466763444</v>
      </c>
      <c r="K238" s="13">
        <v>0.0889515970153055</v>
      </c>
      <c r="L238" s="13">
        <v>-0.0711114788832608</v>
      </c>
      <c r="M238" s="13">
        <v>0.055363194965163</v>
      </c>
    </row>
    <row r="239" ht="15.75" customHeight="1">
      <c r="A239" s="12" t="s">
        <v>260</v>
      </c>
      <c r="B239" s="13">
        <v>7.28020947314075</v>
      </c>
      <c r="C239" s="13">
        <v>8.088858366488717</v>
      </c>
      <c r="D239" s="14">
        <v>0.412556361498532</v>
      </c>
      <c r="E239" s="13">
        <v>0.408783813759463</v>
      </c>
      <c r="F239" s="13">
        <v>0.45763566713602</v>
      </c>
      <c r="G239" s="13">
        <v>-0.207376974642004</v>
      </c>
      <c r="H239" s="15">
        <v>0.219680835417827</v>
      </c>
      <c r="I239" s="14">
        <v>0.230729885411323</v>
      </c>
      <c r="J239" s="13">
        <v>0.0304316363119321</v>
      </c>
      <c r="K239" s="13">
        <v>-0.293085432890019</v>
      </c>
      <c r="L239" s="13">
        <v>-0.408969340325499</v>
      </c>
      <c r="M239" s="13">
        <v>-0.223874378967862</v>
      </c>
    </row>
    <row r="240" ht="15.75" customHeight="1">
      <c r="A240" s="12" t="s">
        <v>261</v>
      </c>
      <c r="B240" s="13">
        <v>5.945148408846881</v>
      </c>
      <c r="C240" s="13">
        <v>6.1634416669343945</v>
      </c>
      <c r="D240" s="14">
        <v>0.413258410109355</v>
      </c>
      <c r="E240" s="13">
        <v>1.8016863288266</v>
      </c>
      <c r="F240" s="13" t="s">
        <v>22</v>
      </c>
      <c r="G240" s="13">
        <v>0.247016348604305</v>
      </c>
      <c r="H240" s="15">
        <v>1.02435133871545</v>
      </c>
      <c r="I240" s="14">
        <v>0.310655519983755</v>
      </c>
      <c r="J240" s="13">
        <v>-0.356495279660052</v>
      </c>
      <c r="K240" s="13">
        <v>0.0540264493803112</v>
      </c>
      <c r="L240" s="13">
        <v>-1.24417744723422</v>
      </c>
      <c r="M240" s="13">
        <v>-0.51554875917132</v>
      </c>
    </row>
    <row r="241" ht="15.75" customHeight="1">
      <c r="A241" s="12" t="s">
        <v>262</v>
      </c>
      <c r="B241" s="13">
        <v>5.467803383213117</v>
      </c>
      <c r="C241" s="13">
        <v>6.618980879733852</v>
      </c>
      <c r="D241" s="14">
        <v>0.41519643579924</v>
      </c>
      <c r="E241" s="13" t="s">
        <v>22</v>
      </c>
      <c r="F241" s="13">
        <v>-0.285098703749603</v>
      </c>
      <c r="G241" s="13">
        <v>-0.0382039896660702</v>
      </c>
      <c r="H241" s="15">
        <v>-0.161651346707837</v>
      </c>
      <c r="I241" s="14">
        <v>0.0953489385389814</v>
      </c>
      <c r="J241" s="13">
        <v>-0.257637654559394</v>
      </c>
      <c r="K241" s="13">
        <v>-0.0992387190562366</v>
      </c>
      <c r="L241" s="13">
        <v>-0.383303281643968</v>
      </c>
      <c r="M241" s="13">
        <v>-0.246726551753199</v>
      </c>
    </row>
    <row r="242" ht="15.75" customHeight="1">
      <c r="A242" s="12" t="s">
        <v>263</v>
      </c>
      <c r="B242" s="13">
        <v>7.447489829632329</v>
      </c>
      <c r="C242" s="13">
        <v>7.815304734345196</v>
      </c>
      <c r="D242" s="14">
        <v>0.416285737312242</v>
      </c>
      <c r="E242" s="13">
        <v>0.445905656542335</v>
      </c>
      <c r="F242" s="13">
        <v>0.789144913729049</v>
      </c>
      <c r="G242" s="13">
        <v>-0.276853961278852</v>
      </c>
      <c r="H242" s="15">
        <v>0.319398869664177</v>
      </c>
      <c r="I242" s="14">
        <v>0.228660617296454</v>
      </c>
      <c r="J242" s="13">
        <v>-0.0466346392238741</v>
      </c>
      <c r="K242" s="13">
        <v>-0.125182275583471</v>
      </c>
      <c r="L242" s="13">
        <v>-0.430917514618496</v>
      </c>
      <c r="M242" s="13">
        <v>-0.20091147647528</v>
      </c>
    </row>
    <row r="243" ht="15.75" customHeight="1">
      <c r="A243" s="12" t="s">
        <v>264</v>
      </c>
      <c r="B243" s="13">
        <v>6.872457551104928</v>
      </c>
      <c r="C243" s="13">
        <v>8.102036621586773</v>
      </c>
      <c r="D243" s="14">
        <v>0.417435164702007</v>
      </c>
      <c r="E243" s="13">
        <v>-0.147254303379377</v>
      </c>
      <c r="F243" s="13">
        <v>-0.410740472071448</v>
      </c>
      <c r="G243" s="13">
        <v>0.105118703853203</v>
      </c>
      <c r="H243" s="15">
        <v>-0.150958690532541</v>
      </c>
      <c r="I243" s="14">
        <v>0.0857127579803104</v>
      </c>
      <c r="J243" s="13">
        <v>-0.31000179242314</v>
      </c>
      <c r="K243" s="13">
        <v>-0.0856720732890501</v>
      </c>
      <c r="L243" s="13">
        <v>-0.236836782673149</v>
      </c>
      <c r="M243" s="13">
        <v>-0.210836882795113</v>
      </c>
    </row>
    <row r="244" ht="15.75" customHeight="1">
      <c r="A244" s="12" t="s">
        <v>265</v>
      </c>
      <c r="B244" s="13">
        <v>8.214646252076731</v>
      </c>
      <c r="C244" s="13">
        <v>8.977041913951012</v>
      </c>
      <c r="D244" s="14">
        <v>0.421202969101699</v>
      </c>
      <c r="E244" s="13">
        <v>0.163184947548429</v>
      </c>
      <c r="F244" s="13">
        <v>0.548319968049583</v>
      </c>
      <c r="G244" s="13">
        <v>-0.124549367030969</v>
      </c>
      <c r="H244" s="15">
        <v>0.195651849522348</v>
      </c>
      <c r="I244" s="14">
        <v>0.0652869087792153</v>
      </c>
      <c r="J244" s="13">
        <v>-0.0998182198010795</v>
      </c>
      <c r="K244" s="13">
        <v>-0.205271236980844</v>
      </c>
      <c r="L244" s="13">
        <v>-0.095467642447753</v>
      </c>
      <c r="M244" s="13">
        <v>-0.133519033076559</v>
      </c>
    </row>
    <row r="245" ht="15.75" customHeight="1">
      <c r="A245" s="12" t="s">
        <v>266</v>
      </c>
      <c r="B245" s="13">
        <v>6.07297005986633</v>
      </c>
      <c r="C245" s="13">
        <v>7.431831585042379</v>
      </c>
      <c r="D245" s="14">
        <v>0.423615254397693</v>
      </c>
      <c r="E245" s="13">
        <v>0.0911820373806104</v>
      </c>
      <c r="F245" s="13">
        <v>-0.161700929762893</v>
      </c>
      <c r="G245" s="13">
        <v>-0.207247555934504</v>
      </c>
      <c r="H245" s="15">
        <v>-0.0925888161055955</v>
      </c>
      <c r="I245" s="14">
        <v>0.111908554925556</v>
      </c>
      <c r="J245" s="13">
        <v>0.222719802932451</v>
      </c>
      <c r="K245" s="13">
        <v>0.221225133333164</v>
      </c>
      <c r="L245" s="13">
        <v>0.0435561328126465</v>
      </c>
      <c r="M245" s="13">
        <v>0.162500356359421</v>
      </c>
    </row>
    <row r="246" ht="15.75" customHeight="1">
      <c r="A246" s="12" t="s">
        <v>267</v>
      </c>
      <c r="B246" s="13">
        <v>8.13955765250394</v>
      </c>
      <c r="C246" s="13">
        <v>8.818749635156555</v>
      </c>
      <c r="D246" s="14">
        <v>0.425578446815079</v>
      </c>
      <c r="E246" s="13">
        <v>0.160567417273295</v>
      </c>
      <c r="F246" s="13">
        <v>0.451071213381512</v>
      </c>
      <c r="G246" s="13">
        <v>-0.120431692156279</v>
      </c>
      <c r="H246" s="15">
        <v>0.163735646166176</v>
      </c>
      <c r="I246" s="14">
        <v>0.716524755280809</v>
      </c>
      <c r="J246" s="13">
        <v>0.229722902570529</v>
      </c>
      <c r="K246" s="13">
        <v>-0.0418552335717206</v>
      </c>
      <c r="L246" s="13">
        <v>-0.0684006398900586</v>
      </c>
      <c r="M246" s="13">
        <v>0.0398223430362498</v>
      </c>
    </row>
    <row r="247" ht="15.75" customHeight="1">
      <c r="A247" s="12" t="s">
        <v>268</v>
      </c>
      <c r="B247" s="13">
        <v>8.999973941549325</v>
      </c>
      <c r="C247" s="13">
        <v>9.002327649737754</v>
      </c>
      <c r="D247" s="14">
        <v>0.435364553302306</v>
      </c>
      <c r="E247" s="13">
        <v>0.368198848689224</v>
      </c>
      <c r="F247" s="13">
        <v>0.720546823639007</v>
      </c>
      <c r="G247" s="13">
        <v>-0.25811014407019</v>
      </c>
      <c r="H247" s="15">
        <v>0.276878509419347</v>
      </c>
      <c r="I247" s="14">
        <v>0.152483982069158</v>
      </c>
      <c r="J247" s="13">
        <v>-0.315416841667987</v>
      </c>
      <c r="K247" s="13">
        <v>-0.112152181196432</v>
      </c>
      <c r="L247" s="13">
        <v>-0.663960025372895</v>
      </c>
      <c r="M247" s="13">
        <v>-0.363843016079105</v>
      </c>
    </row>
    <row r="248" ht="15.75" customHeight="1">
      <c r="A248" s="12" t="s">
        <v>269</v>
      </c>
      <c r="B248" s="13">
        <v>6.321038892726055</v>
      </c>
      <c r="C248" s="13">
        <v>6.847940789730521</v>
      </c>
      <c r="D248" s="14">
        <v>0.437185446144713</v>
      </c>
      <c r="E248" s="13">
        <v>1.43985317086983</v>
      </c>
      <c r="F248" s="13">
        <v>0.0115972986990351</v>
      </c>
      <c r="G248" s="13">
        <v>-0.0470531272638035</v>
      </c>
      <c r="H248" s="15">
        <v>0.46813244743502</v>
      </c>
      <c r="I248" s="14">
        <v>0.00235718296427571</v>
      </c>
      <c r="J248" s="13">
        <v>0.350182899340221</v>
      </c>
      <c r="K248" s="13">
        <v>0.302755018829763</v>
      </c>
      <c r="L248" s="13">
        <v>0.304525267541197</v>
      </c>
      <c r="M248" s="13">
        <v>0.31915439523706</v>
      </c>
    </row>
    <row r="249" ht="15.75" customHeight="1">
      <c r="A249" s="12" t="s">
        <v>270</v>
      </c>
      <c r="B249" s="13">
        <v>8.505547447266403</v>
      </c>
      <c r="C249" s="13">
        <v>8.803515154271645</v>
      </c>
      <c r="D249" s="14">
        <v>0.437560338041289</v>
      </c>
      <c r="E249" s="13">
        <v>0.367334312309262</v>
      </c>
      <c r="F249" s="13">
        <v>0.703187155163185</v>
      </c>
      <c r="G249" s="13">
        <v>-0.257860240199673</v>
      </c>
      <c r="H249" s="15">
        <v>0.270887075757591</v>
      </c>
      <c r="I249" s="14">
        <v>0.147164090233482</v>
      </c>
      <c r="J249" s="13">
        <v>-0.365518505873759</v>
      </c>
      <c r="K249" s="13">
        <v>-0.119961929421979</v>
      </c>
      <c r="L249" s="13">
        <v>-0.718791862383268</v>
      </c>
      <c r="M249" s="13">
        <v>-0.401424099226335</v>
      </c>
    </row>
    <row r="250" ht="15.75" customHeight="1">
      <c r="A250" s="12" t="s">
        <v>271</v>
      </c>
      <c r="B250" s="13">
        <v>7.927219925304274</v>
      </c>
      <c r="C250" s="13">
        <v>8.58385255816351</v>
      </c>
      <c r="D250" s="14">
        <v>0.438284425817797</v>
      </c>
      <c r="E250" s="13">
        <v>-0.088205575523722</v>
      </c>
      <c r="F250" s="13">
        <v>-0.140469756043738</v>
      </c>
      <c r="G250" s="13">
        <v>0.0577865496103707</v>
      </c>
      <c r="H250" s="15">
        <v>-0.0569629273190299</v>
      </c>
      <c r="I250" s="14">
        <v>0.0565243912946262</v>
      </c>
      <c r="J250" s="13">
        <v>-0.101187777587232</v>
      </c>
      <c r="K250" s="13">
        <v>-0.262910786028887</v>
      </c>
      <c r="L250" s="13">
        <v>-0.217993044893828</v>
      </c>
      <c r="M250" s="13">
        <v>-0.194030536169982</v>
      </c>
    </row>
    <row r="251" ht="15.75" customHeight="1">
      <c r="A251" s="12" t="s">
        <v>272</v>
      </c>
      <c r="B251" s="13">
        <v>7.987028205674806</v>
      </c>
      <c r="C251" s="13">
        <v>8.734052167886647</v>
      </c>
      <c r="D251" s="14">
        <v>0.438755605113053</v>
      </c>
      <c r="E251" s="13">
        <v>0.197152551865566</v>
      </c>
      <c r="F251" s="13">
        <v>0.52259708846088</v>
      </c>
      <c r="G251" s="13">
        <v>-0.156001961127726</v>
      </c>
      <c r="H251" s="15">
        <v>0.18791589306624</v>
      </c>
      <c r="I251" s="14">
        <v>0.353453188529002</v>
      </c>
      <c r="J251" s="13">
        <v>0.0852519742883326</v>
      </c>
      <c r="K251" s="13">
        <v>-0.194501935802298</v>
      </c>
      <c r="L251" s="13">
        <v>-0.333701675474594</v>
      </c>
      <c r="M251" s="13">
        <v>-0.147650545662853</v>
      </c>
    </row>
    <row r="252" ht="15.75" customHeight="1">
      <c r="A252" s="12" t="s">
        <v>273</v>
      </c>
      <c r="B252" s="13">
        <v>7.9590557094856</v>
      </c>
      <c r="C252" s="13">
        <v>8.474878858999917</v>
      </c>
      <c r="D252" s="14">
        <v>0.440041870618199</v>
      </c>
      <c r="E252" s="13">
        <v>0.292571143875855</v>
      </c>
      <c r="F252" s="13">
        <v>0.630831728401116</v>
      </c>
      <c r="G252" s="13">
        <v>-0.216921885008276</v>
      </c>
      <c r="H252" s="15">
        <v>0.235493662422898</v>
      </c>
      <c r="I252" s="14">
        <v>0.0244281402307617</v>
      </c>
      <c r="J252" s="13">
        <v>-0.158969842099939</v>
      </c>
      <c r="K252" s="13">
        <v>-0.204622806949196</v>
      </c>
      <c r="L252" s="13">
        <v>-0.116390974989521</v>
      </c>
      <c r="M252" s="13">
        <v>-0.159994541346219</v>
      </c>
    </row>
    <row r="253" ht="15.75" customHeight="1">
      <c r="A253" s="12" t="s">
        <v>274</v>
      </c>
      <c r="B253" s="13">
        <v>7.344863649797128</v>
      </c>
      <c r="C253" s="13">
        <v>7.999121837903932</v>
      </c>
      <c r="D253" s="14">
        <v>0.441525761556516</v>
      </c>
      <c r="E253" s="13">
        <v>-0.657349361973725</v>
      </c>
      <c r="F253" s="13">
        <v>-0.308946329546085</v>
      </c>
      <c r="G253" s="13">
        <v>0.229479785179903</v>
      </c>
      <c r="H253" s="15">
        <v>-0.245605302113302</v>
      </c>
      <c r="I253" s="14">
        <v>0.146976973222826</v>
      </c>
      <c r="J253" s="13">
        <v>-0.0180936067226707</v>
      </c>
      <c r="K253" s="13">
        <v>-0.137623679132375</v>
      </c>
      <c r="L253" s="13">
        <v>-0.179282006856661</v>
      </c>
      <c r="M253" s="13">
        <v>-0.111666430903902</v>
      </c>
    </row>
    <row r="254" ht="15.75" customHeight="1">
      <c r="A254" s="12" t="s">
        <v>275</v>
      </c>
      <c r="B254" s="13">
        <v>7.902420114268336</v>
      </c>
      <c r="C254" s="13">
        <v>8.945227736044863</v>
      </c>
      <c r="D254" s="14">
        <v>0.443365811302091</v>
      </c>
      <c r="E254" s="13">
        <v>0.00570593486531389</v>
      </c>
      <c r="F254" s="13">
        <v>0.124759033316563</v>
      </c>
      <c r="G254" s="13">
        <v>-0.0096944968305055</v>
      </c>
      <c r="H254" s="15">
        <v>0.0402568237837904</v>
      </c>
      <c r="I254" s="14">
        <v>0.389137367301434</v>
      </c>
      <c r="J254" s="13">
        <v>0.0485347987903538</v>
      </c>
      <c r="K254" s="13">
        <v>-0.0927965077224314</v>
      </c>
      <c r="L254" s="13">
        <v>-0.144880316047538</v>
      </c>
      <c r="M254" s="13">
        <v>-0.0630473416598718</v>
      </c>
    </row>
    <row r="255" ht="15.75" customHeight="1">
      <c r="A255" s="12" t="s">
        <v>276</v>
      </c>
      <c r="B255" s="13">
        <v>7.839471762314511</v>
      </c>
      <c r="C255" s="13">
        <v>8.341169316234893</v>
      </c>
      <c r="D255" s="14">
        <v>0.443374024318465</v>
      </c>
      <c r="E255" s="13">
        <v>0.346976760970725</v>
      </c>
      <c r="F255" s="13">
        <v>0.520373670094385</v>
      </c>
      <c r="G255" s="13">
        <v>-0.226148603519485</v>
      </c>
      <c r="H255" s="15">
        <v>0.213733942515208</v>
      </c>
      <c r="I255" s="14">
        <v>0.00285592212039311</v>
      </c>
      <c r="J255" s="13">
        <v>-0.145008143342238</v>
      </c>
      <c r="K255" s="13">
        <v>-0.153685399383942</v>
      </c>
      <c r="L255" s="13">
        <v>-0.173492639117738</v>
      </c>
      <c r="M255" s="13">
        <v>-0.157395393947973</v>
      </c>
    </row>
    <row r="256" ht="15.75" customHeight="1">
      <c r="A256" s="12" t="s">
        <v>277</v>
      </c>
      <c r="B256" s="13">
        <v>6.061346644611897</v>
      </c>
      <c r="C256" s="13">
        <v>6.321869650370325</v>
      </c>
      <c r="D256" s="14">
        <v>0.445455582761664</v>
      </c>
      <c r="E256" s="13">
        <v>2.13155218827139</v>
      </c>
      <c r="F256" s="13" t="s">
        <v>22</v>
      </c>
      <c r="G256" s="13">
        <v>0.183075681522551</v>
      </c>
      <c r="H256" s="15">
        <v>1.15731393489697</v>
      </c>
      <c r="I256" s="14">
        <v>0.107043118105077</v>
      </c>
      <c r="J256" s="13">
        <v>-0.377896524575593</v>
      </c>
      <c r="K256" s="13">
        <v>-0.318900425457386</v>
      </c>
      <c r="L256" s="13">
        <v>-0.923806047352155</v>
      </c>
      <c r="M256" s="13">
        <v>-0.540200999128378</v>
      </c>
    </row>
    <row r="257" ht="15.75" customHeight="1">
      <c r="A257" s="12" t="s">
        <v>278</v>
      </c>
      <c r="B257" s="13">
        <v>6.822045099061855</v>
      </c>
      <c r="C257" s="13">
        <v>7.039817290415626</v>
      </c>
      <c r="D257" s="14">
        <v>0.445839423383044</v>
      </c>
      <c r="E257" s="13">
        <v>0.772718739553251</v>
      </c>
      <c r="F257" s="13">
        <v>0.459324882159172</v>
      </c>
      <c r="G257" s="13">
        <v>-0.31710877984215</v>
      </c>
      <c r="H257" s="15">
        <v>0.304978280623424</v>
      </c>
      <c r="I257" s="14">
        <v>0.25080145937686</v>
      </c>
      <c r="J257" s="13" t="s">
        <v>22</v>
      </c>
      <c r="K257" s="13">
        <v>-0.124174648872254</v>
      </c>
      <c r="L257" s="13">
        <v>-0.300854844610233</v>
      </c>
      <c r="M257" s="13">
        <v>-0.212514746741243</v>
      </c>
    </row>
    <row r="258" ht="15.75" customHeight="1">
      <c r="A258" s="12" t="s">
        <v>279</v>
      </c>
      <c r="B258" s="13">
        <v>7.955711796961274</v>
      </c>
      <c r="C258" s="13">
        <v>8.433279115952919</v>
      </c>
      <c r="D258" s="14">
        <v>0.446036234201722</v>
      </c>
      <c r="E258" s="13">
        <v>-0.527620270831874</v>
      </c>
      <c r="F258" s="13">
        <v>0.119159951097729</v>
      </c>
      <c r="G258" s="13">
        <v>-0.124001022272985</v>
      </c>
      <c r="H258" s="15">
        <v>-0.177487114002377</v>
      </c>
      <c r="I258" s="14">
        <v>0.125940347156531</v>
      </c>
      <c r="J258" s="13">
        <v>-0.132823495212077</v>
      </c>
      <c r="K258" s="13">
        <v>-0.511667236220438</v>
      </c>
      <c r="L258" s="13">
        <v>-0.225690219856334</v>
      </c>
      <c r="M258" s="13">
        <v>-0.290060317096283</v>
      </c>
    </row>
    <row r="259" ht="15.75" customHeight="1">
      <c r="A259" s="12" t="s">
        <v>280</v>
      </c>
      <c r="B259" s="13">
        <v>7.221570712166461</v>
      </c>
      <c r="C259" s="13">
        <v>7.061671079270153</v>
      </c>
      <c r="D259" s="14">
        <v>0.449107616108416</v>
      </c>
      <c r="E259" s="13">
        <v>0.214321937863003</v>
      </c>
      <c r="F259" s="13">
        <v>-0.198500206748176</v>
      </c>
      <c r="G259" s="13">
        <v>0.769896882640845</v>
      </c>
      <c r="H259" s="15">
        <v>0.261906204585224</v>
      </c>
      <c r="I259" s="14">
        <v>0.125973438737461</v>
      </c>
      <c r="J259" s="13">
        <v>0.335182633625996</v>
      </c>
      <c r="K259" s="13">
        <v>0.241760440294698</v>
      </c>
      <c r="L259" s="13">
        <v>0.839244677942956</v>
      </c>
      <c r="M259" s="13">
        <v>0.47206258395455</v>
      </c>
    </row>
    <row r="260" ht="15.75" customHeight="1">
      <c r="A260" s="12" t="s">
        <v>281</v>
      </c>
      <c r="B260" s="13">
        <v>8.001859138320881</v>
      </c>
      <c r="C260" s="13">
        <v>8.592567557618645</v>
      </c>
      <c r="D260" s="14">
        <v>0.449648953315838</v>
      </c>
      <c r="E260" s="13">
        <v>0.0730032070414303</v>
      </c>
      <c r="F260" s="13">
        <v>0.605025586049086</v>
      </c>
      <c r="G260" s="13">
        <v>-0.0907129842885221</v>
      </c>
      <c r="H260" s="15">
        <v>0.195771936267331</v>
      </c>
      <c r="I260" s="14">
        <v>0.0236400723968486</v>
      </c>
      <c r="J260" s="13">
        <v>-0.614015204564541</v>
      </c>
      <c r="K260" s="13">
        <v>-0.918700233894626</v>
      </c>
      <c r="L260" s="13">
        <v>-1.07856534279992</v>
      </c>
      <c r="M260" s="13">
        <v>-0.870426927086363</v>
      </c>
    </row>
    <row r="261" ht="15.75" customHeight="1">
      <c r="A261" s="12" t="s">
        <v>282</v>
      </c>
      <c r="B261" s="13">
        <v>6.06035026571969</v>
      </c>
      <c r="C261" s="13">
        <v>4.542140468855917</v>
      </c>
      <c r="D261" s="14">
        <v>0.44979454160502</v>
      </c>
      <c r="E261" s="13">
        <v>-0.0845783495976074</v>
      </c>
      <c r="F261" s="13">
        <v>-0.128462886801581</v>
      </c>
      <c r="G261" s="13">
        <v>4.58352282529469</v>
      </c>
      <c r="H261" s="15">
        <v>1.4568271962985</v>
      </c>
      <c r="I261" s="14" t="s">
        <v>22</v>
      </c>
      <c r="J261" s="13" t="s">
        <v>22</v>
      </c>
      <c r="K261" s="13" t="s">
        <v>22</v>
      </c>
      <c r="L261" s="13" t="s">
        <v>22</v>
      </c>
      <c r="M261" s="13" t="s">
        <v>22</v>
      </c>
    </row>
    <row r="262" ht="15.75" customHeight="1">
      <c r="A262" s="12" t="s">
        <v>283</v>
      </c>
      <c r="B262" s="13">
        <v>7.677295718497589</v>
      </c>
      <c r="C262" s="13">
        <v>7.749736315569061</v>
      </c>
      <c r="D262" s="14">
        <v>0.450254533237534</v>
      </c>
      <c r="E262" s="13">
        <v>0.535697031902969</v>
      </c>
      <c r="F262" s="13">
        <v>0.682455713579098</v>
      </c>
      <c r="G262" s="13">
        <v>-0.333209788568993</v>
      </c>
      <c r="H262" s="15">
        <v>0.294980985637692</v>
      </c>
      <c r="I262" s="14">
        <v>0.346022997472288</v>
      </c>
      <c r="J262" s="13">
        <v>-0.105483513645432</v>
      </c>
      <c r="K262" s="13">
        <v>0.0186315309278221</v>
      </c>
      <c r="L262" s="13">
        <v>-0.569108297344427</v>
      </c>
      <c r="M262" s="13">
        <v>-0.218653426687346</v>
      </c>
    </row>
    <row r="263" ht="15.75" customHeight="1">
      <c r="A263" s="12" t="s">
        <v>284</v>
      </c>
      <c r="B263" s="13">
        <v>7.090770013920001</v>
      </c>
      <c r="C263" s="13">
        <v>8.08156692028987</v>
      </c>
      <c r="D263" s="14">
        <v>0.450353004599516</v>
      </c>
      <c r="E263" s="13">
        <v>-0.437315257071728</v>
      </c>
      <c r="F263" s="13">
        <v>-0.387212447068646</v>
      </c>
      <c r="G263" s="13">
        <v>0.227694054614671</v>
      </c>
      <c r="H263" s="15">
        <v>-0.198944549841901</v>
      </c>
      <c r="I263" s="14">
        <v>0.108342938961396</v>
      </c>
      <c r="J263" s="13">
        <v>-0.0714705255889732</v>
      </c>
      <c r="K263" s="13">
        <v>-0.120835531193151</v>
      </c>
      <c r="L263" s="13">
        <v>-0.0291290008989295</v>
      </c>
      <c r="M263" s="13">
        <v>-0.0738116858936844</v>
      </c>
    </row>
    <row r="264" ht="15.75" customHeight="1">
      <c r="A264" s="12" t="s">
        <v>285</v>
      </c>
      <c r="B264" s="13">
        <v>9.11882170784514</v>
      </c>
      <c r="C264" s="13">
        <v>9.804396387733092</v>
      </c>
      <c r="D264" s="14">
        <v>0.450423414897736</v>
      </c>
      <c r="E264" s="13">
        <v>-0.220132863235543</v>
      </c>
      <c r="F264" s="13">
        <v>0.113673139913377</v>
      </c>
      <c r="G264" s="13">
        <v>-0.191763239548386</v>
      </c>
      <c r="H264" s="15">
        <v>-0.0994076542901842</v>
      </c>
      <c r="I264" s="14">
        <v>0.183213496974222</v>
      </c>
      <c r="J264" s="13">
        <v>-0.0202041474621999</v>
      </c>
      <c r="K264" s="13">
        <v>-0.34804711209085</v>
      </c>
      <c r="L264" s="13">
        <v>-0.534232819676377</v>
      </c>
      <c r="M264" s="13">
        <v>-0.300828026409809</v>
      </c>
    </row>
    <row r="265" ht="15.75" customHeight="1">
      <c r="A265" s="12" t="s">
        <v>286</v>
      </c>
      <c r="B265" s="13">
        <v>6.794740393928589</v>
      </c>
      <c r="C265" s="13">
        <v>7.4674091871962265</v>
      </c>
      <c r="D265" s="14">
        <v>0.450487091731197</v>
      </c>
      <c r="E265" s="13" t="s">
        <v>22</v>
      </c>
      <c r="F265" s="13">
        <v>-0.243801352096461</v>
      </c>
      <c r="G265" s="13">
        <v>-0.0189999006396382</v>
      </c>
      <c r="H265" s="15">
        <v>-0.13140062636805</v>
      </c>
      <c r="I265" s="14">
        <v>0.224460291091552</v>
      </c>
      <c r="J265" s="13">
        <v>-0.0535347482284316</v>
      </c>
      <c r="K265" s="13">
        <v>-0.66585955993809</v>
      </c>
      <c r="L265" s="13">
        <v>-0.229328796919682</v>
      </c>
      <c r="M265" s="13">
        <v>-0.316241035028734</v>
      </c>
    </row>
    <row r="266" ht="15.75" customHeight="1">
      <c r="A266" s="12" t="s">
        <v>287</v>
      </c>
      <c r="B266" s="13">
        <v>6.557143734246914</v>
      </c>
      <c r="C266" s="13">
        <v>7.4596442452549185</v>
      </c>
      <c r="D266" s="14">
        <v>0.451649026864709</v>
      </c>
      <c r="E266" s="13">
        <v>0.38612875923276</v>
      </c>
      <c r="F266" s="13">
        <v>0.381392711213052</v>
      </c>
      <c r="G266" s="13">
        <v>-0.21357545911111</v>
      </c>
      <c r="H266" s="15">
        <v>0.184648670444901</v>
      </c>
      <c r="I266" s="14">
        <v>0.652996284176171</v>
      </c>
      <c r="J266" s="13">
        <v>0.237045643837112</v>
      </c>
      <c r="K266" s="13">
        <v>0.0655917160606857</v>
      </c>
      <c r="L266" s="13">
        <v>-0.813339223607439</v>
      </c>
      <c r="M266" s="13">
        <v>-0.17023395456988</v>
      </c>
    </row>
    <row r="267" ht="15.75" customHeight="1">
      <c r="A267" s="12" t="s">
        <v>288</v>
      </c>
      <c r="B267" s="13">
        <v>6.8346622644587365</v>
      </c>
      <c r="C267" s="13">
        <v>7.037839478932391</v>
      </c>
      <c r="D267" s="14">
        <v>0.452966895362324</v>
      </c>
      <c r="E267" s="13">
        <v>0.669715931365678</v>
      </c>
      <c r="F267" s="13">
        <v>0.906474317737608</v>
      </c>
      <c r="G267" s="13">
        <v>-0.432429150993692</v>
      </c>
      <c r="H267" s="15">
        <v>0.381253699369865</v>
      </c>
      <c r="I267" s="14">
        <v>0.319292468948564</v>
      </c>
      <c r="J267" s="13">
        <v>-0.0570694412140621</v>
      </c>
      <c r="K267" s="13">
        <v>-0.0196889594491621</v>
      </c>
      <c r="L267" s="13">
        <v>-0.398849964897947</v>
      </c>
      <c r="M267" s="13">
        <v>-0.158536121853724</v>
      </c>
    </row>
    <row r="268" ht="15.75" customHeight="1">
      <c r="A268" s="12" t="s">
        <v>289</v>
      </c>
      <c r="B268" s="13">
        <v>5.488931262422253</v>
      </c>
      <c r="C268" s="13">
        <v>6.211343240360336</v>
      </c>
      <c r="D268" s="14">
        <v>0.453372858576495</v>
      </c>
      <c r="E268" s="13">
        <v>-0.769970322192858</v>
      </c>
      <c r="F268" s="13" t="s">
        <v>22</v>
      </c>
      <c r="G268" s="13">
        <v>-0.056495023945881</v>
      </c>
      <c r="H268" s="15">
        <v>-0.41323267306937</v>
      </c>
      <c r="I268" s="14">
        <v>0.300075351895953</v>
      </c>
      <c r="J268" s="13">
        <v>0.130221059760764</v>
      </c>
      <c r="K268" s="13">
        <v>-0.458557510280454</v>
      </c>
      <c r="L268" s="13">
        <v>-0.614335019198455</v>
      </c>
      <c r="M268" s="13">
        <v>-0.314223823239382</v>
      </c>
    </row>
    <row r="269" ht="15.75" customHeight="1">
      <c r="A269" s="12" t="s">
        <v>290</v>
      </c>
      <c r="B269" s="13">
        <v>7.604475538687683</v>
      </c>
      <c r="C269" s="13">
        <v>8.22234469121387</v>
      </c>
      <c r="D269" s="14">
        <v>0.453383625640607</v>
      </c>
      <c r="E269" s="13">
        <v>0.358116475224804</v>
      </c>
      <c r="F269" s="13">
        <v>0.634200544971877</v>
      </c>
      <c r="G269" s="13">
        <v>-0.260107818180308</v>
      </c>
      <c r="H269" s="15">
        <v>0.244069734005458</v>
      </c>
      <c r="I269" s="14">
        <v>0.0507291196206412</v>
      </c>
      <c r="J269" s="13">
        <v>-0.149097801233204</v>
      </c>
      <c r="K269" s="13">
        <v>-0.222952458511402</v>
      </c>
      <c r="L269" s="13">
        <v>-0.340086091785878</v>
      </c>
      <c r="M269" s="13">
        <v>-0.237378783843495</v>
      </c>
    </row>
    <row r="270" ht="15.75" customHeight="1">
      <c r="A270" s="12" t="s">
        <v>291</v>
      </c>
      <c r="B270" s="13">
        <v>6.907534751676121</v>
      </c>
      <c r="C270" s="13">
        <v>8.034022909658974</v>
      </c>
      <c r="D270" s="14">
        <v>0.453714114405722</v>
      </c>
      <c r="E270" s="13">
        <v>-0.402099439605382</v>
      </c>
      <c r="F270" s="13">
        <v>-0.630506056498328</v>
      </c>
      <c r="G270" s="13">
        <v>0.277788462145543</v>
      </c>
      <c r="H270" s="15">
        <v>-0.251605677986056</v>
      </c>
      <c r="I270" s="14">
        <v>0.182597989334779</v>
      </c>
      <c r="J270" s="13">
        <v>-0.582215800824248</v>
      </c>
      <c r="K270" s="13">
        <v>-0.407475803274746</v>
      </c>
      <c r="L270" s="13">
        <v>-0.0166999015421145</v>
      </c>
      <c r="M270" s="13">
        <v>-0.335463835213703</v>
      </c>
    </row>
    <row r="271" ht="15.75" customHeight="1">
      <c r="A271" s="12" t="s">
        <v>292</v>
      </c>
      <c r="B271" s="13">
        <v>6.197796441616903</v>
      </c>
      <c r="C271" s="13">
        <v>7.356036762248046</v>
      </c>
      <c r="D271" s="14">
        <v>0.45549876517203</v>
      </c>
      <c r="E271" s="13">
        <v>0.376815837369999</v>
      </c>
      <c r="F271" s="13">
        <v>0.29381153382346</v>
      </c>
      <c r="G271" s="13">
        <v>-0.186783453374789</v>
      </c>
      <c r="H271" s="15">
        <v>0.161281305939557</v>
      </c>
      <c r="I271" s="14">
        <v>0.617992156240858</v>
      </c>
      <c r="J271" s="13">
        <v>0.144988287226373</v>
      </c>
      <c r="K271" s="13">
        <v>-0.112021893710901</v>
      </c>
      <c r="L271" s="13">
        <v>-0.224909329422715</v>
      </c>
      <c r="M271" s="13">
        <v>-0.0639809786357476</v>
      </c>
    </row>
    <row r="272" ht="15.75" customHeight="1">
      <c r="A272" s="12" t="s">
        <v>293</v>
      </c>
      <c r="B272" s="13">
        <v>8.586352091903178</v>
      </c>
      <c r="C272" s="13">
        <v>9.127509734974007</v>
      </c>
      <c r="D272" s="14">
        <v>0.457174604466181</v>
      </c>
      <c r="E272" s="13">
        <v>-0.201781680142078</v>
      </c>
      <c r="F272" s="13">
        <v>0.0230643837364877</v>
      </c>
      <c r="G272" s="13">
        <v>-0.0126005564959379</v>
      </c>
      <c r="H272" s="15">
        <v>-0.0637726176338427</v>
      </c>
      <c r="I272" s="14">
        <v>0.0366391615979653</v>
      </c>
      <c r="J272" s="13">
        <v>-0.138696581835887</v>
      </c>
      <c r="K272" s="13">
        <v>-0.208796380136302</v>
      </c>
      <c r="L272" s="13">
        <v>-0.107803898118819</v>
      </c>
      <c r="M272" s="13">
        <v>-0.151765620030336</v>
      </c>
    </row>
    <row r="273" ht="15.75" customHeight="1">
      <c r="A273" s="12" t="s">
        <v>294</v>
      </c>
      <c r="B273" s="13">
        <v>7.6074839752150725</v>
      </c>
      <c r="C273" s="13">
        <v>8.237339109092623</v>
      </c>
      <c r="D273" s="14">
        <v>0.459366598517458</v>
      </c>
      <c r="E273" s="13">
        <v>0.154316020712781</v>
      </c>
      <c r="F273" s="13">
        <v>0.581757357595163</v>
      </c>
      <c r="G273" s="13">
        <v>-0.154257549853341</v>
      </c>
      <c r="H273" s="15">
        <v>0.193938609484868</v>
      </c>
      <c r="I273" s="14">
        <v>0.808537002986697</v>
      </c>
      <c r="J273" s="13">
        <v>0.176413217431196</v>
      </c>
      <c r="K273" s="13">
        <v>-0.0102153181965444</v>
      </c>
      <c r="L273" s="13">
        <v>-0.0990233573666261</v>
      </c>
      <c r="M273" s="13">
        <v>0.0223915139560086</v>
      </c>
    </row>
    <row r="274" ht="15.75" customHeight="1">
      <c r="A274" s="12" t="s">
        <v>295</v>
      </c>
      <c r="B274" s="13">
        <v>6.641335272726408</v>
      </c>
      <c r="C274" s="13">
        <v>5.452476461326989</v>
      </c>
      <c r="D274" s="14">
        <v>0.459881152880111</v>
      </c>
      <c r="E274" s="13">
        <v>-0.0220606315917239</v>
      </c>
      <c r="F274" s="13" t="s">
        <v>22</v>
      </c>
      <c r="G274" s="13">
        <v>-0.349602216586568</v>
      </c>
      <c r="H274" s="15">
        <v>-0.185831424089146</v>
      </c>
      <c r="I274" s="14">
        <v>0.0563440779465174</v>
      </c>
      <c r="J274" s="13">
        <v>-0.797530142238669</v>
      </c>
      <c r="K274" s="13">
        <v>-0.952853763040631</v>
      </c>
      <c r="L274" s="13" t="s">
        <v>22</v>
      </c>
      <c r="M274" s="13">
        <v>-0.87519195263965</v>
      </c>
    </row>
    <row r="275" ht="15.75" customHeight="1">
      <c r="A275" s="12" t="s">
        <v>296</v>
      </c>
      <c r="B275" s="13">
        <v>7.938414641218588</v>
      </c>
      <c r="C275" s="13">
        <v>8.52119563699036</v>
      </c>
      <c r="D275" s="14">
        <v>0.460011115308897</v>
      </c>
      <c r="E275" s="13">
        <v>0.179160702905762</v>
      </c>
      <c r="F275" s="13">
        <v>0.54006261430787</v>
      </c>
      <c r="G275" s="13">
        <v>-0.165092360252837</v>
      </c>
      <c r="H275" s="15">
        <v>0.184710318986932</v>
      </c>
      <c r="I275" s="14">
        <v>0.165931682996099</v>
      </c>
      <c r="J275" s="13">
        <v>-0.0275446860113868</v>
      </c>
      <c r="K275" s="13">
        <v>-0.168587472279231</v>
      </c>
      <c r="L275" s="13">
        <v>-0.071256300156522</v>
      </c>
      <c r="M275" s="13">
        <v>-0.0891294861490464</v>
      </c>
    </row>
    <row r="276" ht="15.75" customHeight="1">
      <c r="A276" s="12" t="s">
        <v>297</v>
      </c>
      <c r="B276" s="13">
        <v>7.126420407634454</v>
      </c>
      <c r="C276" s="13">
        <v>7.9585571943665565</v>
      </c>
      <c r="D276" s="14">
        <v>0.460576059861609</v>
      </c>
      <c r="E276" s="13">
        <v>-0.122800351246798</v>
      </c>
      <c r="F276" s="13">
        <v>-0.200599254186648</v>
      </c>
      <c r="G276" s="13">
        <v>0.0885801768357566</v>
      </c>
      <c r="H276" s="15">
        <v>-0.0782731428658964</v>
      </c>
      <c r="I276" s="14">
        <v>0.904785921100512</v>
      </c>
      <c r="J276" s="13">
        <v>-0.0788573135226813</v>
      </c>
      <c r="K276" s="13">
        <v>-0.0682942506791394</v>
      </c>
      <c r="L276" s="13">
        <v>0.120826181648655</v>
      </c>
      <c r="M276" s="13">
        <v>-0.00877512751772184</v>
      </c>
    </row>
    <row r="277" ht="15.75" customHeight="1">
      <c r="A277" s="12" t="s">
        <v>298</v>
      </c>
      <c r="B277" s="13">
        <v>7.752857096435495</v>
      </c>
      <c r="C277" s="13">
        <v>8.611869817860377</v>
      </c>
      <c r="D277" s="14">
        <v>0.463069604387474</v>
      </c>
      <c r="E277" s="13">
        <v>-0.250151627127515</v>
      </c>
      <c r="F277" s="13">
        <v>-0.553733380950917</v>
      </c>
      <c r="G277" s="13">
        <v>0.206935994343158</v>
      </c>
      <c r="H277" s="15">
        <v>-0.198983004578424</v>
      </c>
      <c r="I277" s="14">
        <v>0.148244170391618</v>
      </c>
      <c r="J277" s="13">
        <v>-0.234158869574647</v>
      </c>
      <c r="K277" s="13">
        <v>-0.11927797733233</v>
      </c>
      <c r="L277" s="13">
        <v>-0.0383588324715875</v>
      </c>
      <c r="M277" s="13">
        <v>-0.130598559792855</v>
      </c>
    </row>
    <row r="278" ht="15.75" customHeight="1">
      <c r="A278" s="12" t="s">
        <v>299</v>
      </c>
      <c r="B278" s="13">
        <v>8.144882307284009</v>
      </c>
      <c r="C278" s="13">
        <v>8.850328207856872</v>
      </c>
      <c r="D278" s="14">
        <v>0.463115955542475</v>
      </c>
      <c r="E278" s="13">
        <v>-0.875587433052756</v>
      </c>
      <c r="F278" s="13">
        <v>-0.589981360527399</v>
      </c>
      <c r="G278" s="13">
        <v>0.411744093811042</v>
      </c>
      <c r="H278" s="15">
        <v>-0.351274899923038</v>
      </c>
      <c r="I278" s="14">
        <v>0.602177901657979</v>
      </c>
      <c r="J278" s="13">
        <v>0.0127866986304756</v>
      </c>
      <c r="K278" s="13">
        <v>-0.276507050119281</v>
      </c>
      <c r="L278" s="13">
        <v>0.067414896883755</v>
      </c>
      <c r="M278" s="13">
        <v>-0.0654351515350167</v>
      </c>
    </row>
    <row r="279" ht="15.75" customHeight="1">
      <c r="A279" s="12" t="s">
        <v>300</v>
      </c>
      <c r="B279" s="13">
        <v>7.230014409604256</v>
      </c>
      <c r="C279" s="13">
        <v>7.994145953222889</v>
      </c>
      <c r="D279" s="14">
        <v>0.463586238222</v>
      </c>
      <c r="E279" s="13">
        <v>0.16206373032797</v>
      </c>
      <c r="F279" s="13">
        <v>0.528040086058657</v>
      </c>
      <c r="G279" s="13">
        <v>-0.156672327312777</v>
      </c>
      <c r="H279" s="15">
        <v>0.17781049635795</v>
      </c>
      <c r="I279" s="14">
        <v>0.970827923308924</v>
      </c>
      <c r="J279" s="13">
        <v>0.233270805926488</v>
      </c>
      <c r="K279" s="13" t="s">
        <v>22</v>
      </c>
      <c r="L279" s="13">
        <v>-0.255692456367814</v>
      </c>
      <c r="M279" s="13">
        <v>-0.0112108252206631</v>
      </c>
    </row>
    <row r="280" ht="15.75" customHeight="1">
      <c r="A280" s="12" t="s">
        <v>301</v>
      </c>
      <c r="B280" s="13">
        <v>8.445678914177257</v>
      </c>
      <c r="C280" s="13">
        <v>8.850060246903677</v>
      </c>
      <c r="D280" s="14">
        <v>0.464003674876631</v>
      </c>
      <c r="E280" s="13">
        <v>0.223786195032804</v>
      </c>
      <c r="F280" s="13">
        <v>0.503280891389804</v>
      </c>
      <c r="G280" s="13">
        <v>-0.187045976356295</v>
      </c>
      <c r="H280" s="15">
        <v>0.180007036688771</v>
      </c>
      <c r="I280" s="14">
        <v>0.0125857589166124</v>
      </c>
      <c r="J280" s="13">
        <v>-0.172692319804291</v>
      </c>
      <c r="K280" s="13">
        <v>-0.235844335218231</v>
      </c>
      <c r="L280" s="13">
        <v>-0.168492426486244</v>
      </c>
      <c r="M280" s="13">
        <v>-0.192343027169589</v>
      </c>
    </row>
    <row r="281" ht="15.75" customHeight="1">
      <c r="A281" s="12" t="s">
        <v>302</v>
      </c>
      <c r="B281" s="13">
        <v>7.2324319231797425</v>
      </c>
      <c r="C281" s="13">
        <v>7.790209138247897</v>
      </c>
      <c r="D281" s="14">
        <v>0.464668616371533</v>
      </c>
      <c r="E281" s="13">
        <v>0.165300427782149</v>
      </c>
      <c r="F281" s="13">
        <v>0.474126190781028</v>
      </c>
      <c r="G281" s="13">
        <v>-0.15277986031126</v>
      </c>
      <c r="H281" s="15">
        <v>0.162215586083972</v>
      </c>
      <c r="I281" s="14">
        <v>0.25611203754423</v>
      </c>
      <c r="J281" s="13">
        <v>0.222362803291691</v>
      </c>
      <c r="K281" s="13">
        <v>0.135176315580022</v>
      </c>
      <c r="L281" s="13">
        <v>-0.021144742238386</v>
      </c>
      <c r="M281" s="13">
        <v>0.112131458877776</v>
      </c>
    </row>
    <row r="282" ht="15.75" customHeight="1">
      <c r="A282" s="12" t="s">
        <v>303</v>
      </c>
      <c r="B282" s="13">
        <v>5.850663386107442</v>
      </c>
      <c r="C282" s="13">
        <v>7.262400537758553</v>
      </c>
      <c r="D282" s="14">
        <v>0.464925615864075</v>
      </c>
      <c r="E282" s="13">
        <v>-0.763966845593052</v>
      </c>
      <c r="F282" s="13">
        <v>-0.867412112575338</v>
      </c>
      <c r="G282" s="13">
        <v>0.473679689173408</v>
      </c>
      <c r="H282" s="15">
        <v>-0.385899756331661</v>
      </c>
      <c r="I282" s="14">
        <v>0.295081172317729</v>
      </c>
      <c r="J282" s="13">
        <v>-0.681332815203707</v>
      </c>
      <c r="K282" s="13">
        <v>-0.626369676295521</v>
      </c>
      <c r="L282" s="13">
        <v>0.160781528881752</v>
      </c>
      <c r="M282" s="13">
        <v>-0.382306987539159</v>
      </c>
    </row>
    <row r="283" ht="15.75" customHeight="1">
      <c r="A283" s="12" t="s">
        <v>304</v>
      </c>
      <c r="B283" s="13">
        <v>8.241454581732008</v>
      </c>
      <c r="C283" s="13">
        <v>9.093312957837744</v>
      </c>
      <c r="D283" s="14">
        <v>0.467737704473197</v>
      </c>
      <c r="E283" s="13">
        <v>0.308647798960505</v>
      </c>
      <c r="F283" s="13">
        <v>0.468370681225497</v>
      </c>
      <c r="G283" s="13">
        <v>-0.221158123879713</v>
      </c>
      <c r="H283" s="15">
        <v>0.18528678543543</v>
      </c>
      <c r="I283" s="14">
        <v>0.0246497873582503</v>
      </c>
      <c r="J283" s="13">
        <v>-0.262193099902452</v>
      </c>
      <c r="K283" s="13">
        <v>-0.3811053442175</v>
      </c>
      <c r="L283" s="13">
        <v>-0.227770530297381</v>
      </c>
      <c r="M283" s="13">
        <v>-0.290356324805778</v>
      </c>
    </row>
    <row r="284" ht="15.75" customHeight="1">
      <c r="A284" s="12" t="s">
        <v>305</v>
      </c>
      <c r="B284" s="13">
        <v>7.821258641325064</v>
      </c>
      <c r="C284" s="13">
        <v>8.601369131042194</v>
      </c>
      <c r="D284" s="14">
        <v>0.46927307263146</v>
      </c>
      <c r="E284" s="13">
        <v>0.22569546914556</v>
      </c>
      <c r="F284" s="13">
        <v>0.515307666430778</v>
      </c>
      <c r="G284" s="13">
        <v>-0.193985485780832</v>
      </c>
      <c r="H284" s="15">
        <v>0.182339216598502</v>
      </c>
      <c r="I284" s="14">
        <v>0.0525709340916677</v>
      </c>
      <c r="J284" s="13">
        <v>-0.111126151911246</v>
      </c>
      <c r="K284" s="13">
        <v>-0.271405548557076</v>
      </c>
      <c r="L284" s="13">
        <v>-0.199827484124629</v>
      </c>
      <c r="M284" s="13">
        <v>-0.19411972819765</v>
      </c>
    </row>
    <row r="285" ht="15.75" customHeight="1">
      <c r="A285" s="12" t="s">
        <v>306</v>
      </c>
      <c r="B285" s="13">
        <v>6.605243615529988</v>
      </c>
      <c r="C285" s="13">
        <v>7.722761313346901</v>
      </c>
      <c r="D285" s="14">
        <v>0.469676844142935</v>
      </c>
      <c r="E285" s="13">
        <v>-0.183724348311581</v>
      </c>
      <c r="F285" s="13">
        <v>-0.491386419641907</v>
      </c>
      <c r="G285" s="13">
        <v>0.168879451148984</v>
      </c>
      <c r="H285" s="15">
        <v>-0.168743772268168</v>
      </c>
      <c r="I285" s="14">
        <v>0.350135401451688</v>
      </c>
      <c r="J285" s="13">
        <v>-0.448008024970753</v>
      </c>
      <c r="K285" s="13">
        <v>-0.125722887163816</v>
      </c>
      <c r="L285" s="13">
        <v>0.047277314451051</v>
      </c>
      <c r="M285" s="13">
        <v>-0.175484532561173</v>
      </c>
    </row>
    <row r="286" ht="15.75" customHeight="1">
      <c r="A286" s="12" t="s">
        <v>307</v>
      </c>
      <c r="B286" s="13">
        <v>6.433601842246296</v>
      </c>
      <c r="C286" s="13">
        <v>6.941127652885169</v>
      </c>
      <c r="D286" s="14">
        <v>0.470242074162665</v>
      </c>
      <c r="E286" s="13">
        <v>0.27297040921995</v>
      </c>
      <c r="F286" s="13">
        <v>0.485050627597412</v>
      </c>
      <c r="G286" s="13">
        <v>-0.211641291988201</v>
      </c>
      <c r="H286" s="15">
        <v>0.18212658160972</v>
      </c>
      <c r="I286" s="14">
        <v>0.0726501888514477</v>
      </c>
      <c r="J286" s="13">
        <v>-0.177834784669569</v>
      </c>
      <c r="K286" s="13">
        <v>-0.114963464446189</v>
      </c>
      <c r="L286" s="13">
        <v>-0.309351814058845</v>
      </c>
      <c r="M286" s="13">
        <v>-0.200716687724868</v>
      </c>
    </row>
    <row r="287" ht="15.75" customHeight="1">
      <c r="A287" s="12" t="s">
        <v>308</v>
      </c>
      <c r="B287" s="13">
        <v>7.456986660943516</v>
      </c>
      <c r="C287" s="13">
        <v>8.362964756290912</v>
      </c>
      <c r="D287" s="14">
        <v>0.470656371976253</v>
      </c>
      <c r="E287" s="13">
        <v>0.00515025068284882</v>
      </c>
      <c r="F287" s="13">
        <v>-0.617048942013068</v>
      </c>
      <c r="G287" s="13">
        <v>0.0446579604588625</v>
      </c>
      <c r="H287" s="15">
        <v>-0.189080243623786</v>
      </c>
      <c r="I287" s="14">
        <v>0.684610041782331</v>
      </c>
      <c r="J287" s="13">
        <v>-0.201748279612615</v>
      </c>
      <c r="K287" s="13">
        <v>0.0839054392268125</v>
      </c>
      <c r="L287" s="13">
        <v>-0.0015206593809184</v>
      </c>
      <c r="M287" s="13">
        <v>-0.0397878332555735</v>
      </c>
    </row>
    <row r="288" ht="15.75" customHeight="1">
      <c r="A288" s="12" t="s">
        <v>309</v>
      </c>
      <c r="B288" s="13">
        <v>6.846667347303195</v>
      </c>
      <c r="C288" s="13">
        <v>7.676903848688648</v>
      </c>
      <c r="D288" s="14">
        <v>0.470741210163362</v>
      </c>
      <c r="E288" s="13">
        <v>-0.396728870528093</v>
      </c>
      <c r="F288" s="13">
        <v>-0.159139222042777</v>
      </c>
      <c r="G288" s="13">
        <v>0.142745670726049</v>
      </c>
      <c r="H288" s="15">
        <v>-0.137707473948274</v>
      </c>
      <c r="I288" s="14">
        <v>0.0890570418217638</v>
      </c>
      <c r="J288" s="13">
        <v>-0.0723899834692526</v>
      </c>
      <c r="K288" s="13">
        <v>-0.103837412192824</v>
      </c>
      <c r="L288" s="13">
        <v>-0.208148842747658</v>
      </c>
      <c r="M288" s="13">
        <v>-0.128125412803245</v>
      </c>
    </row>
    <row r="289" ht="15.75" customHeight="1">
      <c r="A289" s="12" t="s">
        <v>310</v>
      </c>
      <c r="B289" s="13">
        <v>8.57639675665694</v>
      </c>
      <c r="C289" s="13">
        <v>9.327121591476402</v>
      </c>
      <c r="D289" s="14">
        <v>0.470888175271578</v>
      </c>
      <c r="E289" s="13">
        <v>0.252397490835596</v>
      </c>
      <c r="F289" s="13">
        <v>0.149035407452433</v>
      </c>
      <c r="G289" s="13">
        <v>-0.113404559492666</v>
      </c>
      <c r="H289" s="15">
        <v>0.096009446265121</v>
      </c>
      <c r="I289" s="14">
        <v>0.0615716062630042</v>
      </c>
      <c r="J289" s="13">
        <v>-0.123642394790385</v>
      </c>
      <c r="K289" s="13">
        <v>-0.257921116094953</v>
      </c>
      <c r="L289" s="13">
        <v>-0.337439385665017</v>
      </c>
      <c r="M289" s="13">
        <v>-0.239667632183452</v>
      </c>
    </row>
    <row r="290" ht="15.75" customHeight="1">
      <c r="A290" s="12" t="s">
        <v>311</v>
      </c>
      <c r="B290" s="13">
        <v>8.230392714926003</v>
      </c>
      <c r="C290" s="13">
        <v>8.93863478796359</v>
      </c>
      <c r="D290" s="14">
        <v>0.472604893240559</v>
      </c>
      <c r="E290" s="13">
        <v>-0.229486654569294</v>
      </c>
      <c r="F290" s="13">
        <v>-0.480253549042864</v>
      </c>
      <c r="G290" s="13">
        <v>0.19265788529619</v>
      </c>
      <c r="H290" s="15">
        <v>-0.172360772771989</v>
      </c>
      <c r="I290" s="14">
        <v>0.201916441487985</v>
      </c>
      <c r="J290" s="13">
        <v>-0.265277011650538</v>
      </c>
      <c r="K290" s="13">
        <v>-0.100387018821079</v>
      </c>
      <c r="L290" s="13">
        <v>-0.0283683650275771</v>
      </c>
      <c r="M290" s="13">
        <v>-0.131344131833065</v>
      </c>
    </row>
    <row r="291" ht="15.75" customHeight="1">
      <c r="A291" s="12" t="s">
        <v>312</v>
      </c>
      <c r="B291" s="13">
        <v>6.867688998150505</v>
      </c>
      <c r="C291" s="13">
        <v>7.674930916063886</v>
      </c>
      <c r="D291" s="14">
        <v>0.473103383264307</v>
      </c>
      <c r="E291" s="13">
        <v>0.487576657365729</v>
      </c>
      <c r="F291" s="13">
        <v>0.0229216062569423</v>
      </c>
      <c r="G291" s="13">
        <v>-0.0615150942724365</v>
      </c>
      <c r="H291" s="15">
        <v>0.149661056450078</v>
      </c>
      <c r="I291" s="14">
        <v>0.225992168216742</v>
      </c>
      <c r="J291" s="13">
        <v>-0.0136014126379527</v>
      </c>
      <c r="K291" s="13">
        <v>-0.2773347069313</v>
      </c>
      <c r="L291" s="13">
        <v>-0.108932988406064</v>
      </c>
      <c r="M291" s="13">
        <v>-0.133289702658439</v>
      </c>
    </row>
    <row r="292" ht="15.75" customHeight="1">
      <c r="A292" s="12" t="s">
        <v>313</v>
      </c>
      <c r="B292" s="13">
        <v>5.996108712160617</v>
      </c>
      <c r="C292" s="13">
        <v>6.996394764659704</v>
      </c>
      <c r="D292" s="14">
        <v>0.474122045555587</v>
      </c>
      <c r="E292" s="13" t="s">
        <v>22</v>
      </c>
      <c r="F292" s="13">
        <v>-0.0829307935412121</v>
      </c>
      <c r="G292" s="13">
        <v>-0.00337291141499408</v>
      </c>
      <c r="H292" s="15">
        <v>-0.0431518524781031</v>
      </c>
      <c r="I292" s="14">
        <v>0.161771887693329</v>
      </c>
      <c r="J292" s="13" t="s">
        <v>22</v>
      </c>
      <c r="K292" s="13">
        <v>0.242326713819607</v>
      </c>
      <c r="L292" s="13">
        <v>0.412367271947597</v>
      </c>
      <c r="M292" s="13">
        <v>0.327346992883602</v>
      </c>
    </row>
    <row r="293" ht="15.75" customHeight="1">
      <c r="A293" s="12" t="s">
        <v>314</v>
      </c>
      <c r="B293" s="13">
        <v>7.896994429869139</v>
      </c>
      <c r="C293" s="13">
        <v>8.633053152345914</v>
      </c>
      <c r="D293" s="14">
        <v>0.476082635951107</v>
      </c>
      <c r="E293" s="13">
        <v>-0.0710971834551797</v>
      </c>
      <c r="F293" s="13">
        <v>-0.0439124871162039</v>
      </c>
      <c r="G293" s="13">
        <v>0.0333593833596155</v>
      </c>
      <c r="H293" s="15">
        <v>-0.0272167624039227</v>
      </c>
      <c r="I293" s="14">
        <v>0.00901894925731868</v>
      </c>
      <c r="J293" s="13">
        <v>-0.277275102165609</v>
      </c>
      <c r="K293" s="13">
        <v>-0.20485435564847</v>
      </c>
      <c r="L293" s="13">
        <v>-0.217731402702163</v>
      </c>
      <c r="M293" s="13">
        <v>-0.233286953505414</v>
      </c>
    </row>
    <row r="294" ht="15.75" customHeight="1">
      <c r="A294" s="12" t="s">
        <v>315</v>
      </c>
      <c r="B294" s="13">
        <v>8.159897901034096</v>
      </c>
      <c r="C294" s="13">
        <v>8.973672228442503</v>
      </c>
      <c r="D294" s="14">
        <v>0.477732915325091</v>
      </c>
      <c r="E294" s="13">
        <v>-0.224264518749442</v>
      </c>
      <c r="F294" s="13">
        <v>-0.54727427099637</v>
      </c>
      <c r="G294" s="13">
        <v>0.205229611235344</v>
      </c>
      <c r="H294" s="15">
        <v>-0.188769726170156</v>
      </c>
      <c r="I294" s="14">
        <v>0.195333832050285</v>
      </c>
      <c r="J294" s="13">
        <v>-0.217789897669387</v>
      </c>
      <c r="K294" s="13">
        <v>-0.0969448578302444</v>
      </c>
      <c r="L294" s="13">
        <v>-0.0185185354586553</v>
      </c>
      <c r="M294" s="13">
        <v>-0.111084430319429</v>
      </c>
    </row>
    <row r="295" ht="15.75" customHeight="1">
      <c r="A295" s="12" t="s">
        <v>316</v>
      </c>
      <c r="B295" s="13">
        <v>7.510520882065163</v>
      </c>
      <c r="C295" s="13">
        <v>8.537079535701801</v>
      </c>
      <c r="D295" s="14">
        <v>0.477843656807565</v>
      </c>
      <c r="E295" s="13">
        <v>-0.0182426665010311</v>
      </c>
      <c r="F295" s="13">
        <v>0.451283436835983</v>
      </c>
      <c r="G295" s="13">
        <v>-0.0239902745192787</v>
      </c>
      <c r="H295" s="15">
        <v>0.136350165271891</v>
      </c>
      <c r="I295" s="14">
        <v>0.0145342059010766</v>
      </c>
      <c r="J295" s="13">
        <v>0.546526639494712</v>
      </c>
      <c r="K295" s="13">
        <v>0.388645677093639</v>
      </c>
      <c r="L295" s="13">
        <v>0.383162611396013</v>
      </c>
      <c r="M295" s="13">
        <v>0.439444975994788</v>
      </c>
    </row>
    <row r="296" ht="15.75" customHeight="1">
      <c r="A296" s="12" t="s">
        <v>317</v>
      </c>
      <c r="B296" s="13">
        <v>8.180097188980094</v>
      </c>
      <c r="C296" s="13">
        <v>8.562480819746185</v>
      </c>
      <c r="D296" s="14">
        <v>0.478607031650013</v>
      </c>
      <c r="E296" s="13">
        <v>0.212277182366675</v>
      </c>
      <c r="F296" s="13">
        <v>0.537166337250152</v>
      </c>
      <c r="G296" s="13">
        <v>-0.198029025905126</v>
      </c>
      <c r="H296" s="15">
        <v>0.183804831237234</v>
      </c>
      <c r="I296" s="14">
        <v>0.0543904240242674</v>
      </c>
      <c r="J296" s="13">
        <v>-0.0888197105547964</v>
      </c>
      <c r="K296" s="13">
        <v>-0.221421266698037</v>
      </c>
      <c r="L296" s="13">
        <v>-0.162931333089314</v>
      </c>
      <c r="M296" s="13">
        <v>-0.157724103447382</v>
      </c>
    </row>
    <row r="297" ht="15.75" customHeight="1">
      <c r="A297" s="12" t="s">
        <v>318</v>
      </c>
      <c r="B297" s="13">
        <v>8.037126372477207</v>
      </c>
      <c r="C297" s="13">
        <v>8.472163825415516</v>
      </c>
      <c r="D297" s="14">
        <v>0.478906777277765</v>
      </c>
      <c r="E297" s="13">
        <v>0.216363799394793</v>
      </c>
      <c r="F297" s="13">
        <v>0.532760852405537</v>
      </c>
      <c r="G297" s="13">
        <v>-0.199721336997578</v>
      </c>
      <c r="H297" s="15">
        <v>0.183134438267584</v>
      </c>
      <c r="I297" s="14">
        <v>0.0255699280347098</v>
      </c>
      <c r="J297" s="13">
        <v>-0.177457884572927</v>
      </c>
      <c r="K297" s="13">
        <v>-0.247436634360228</v>
      </c>
      <c r="L297" s="13">
        <v>-0.142539060634651</v>
      </c>
      <c r="M297" s="13">
        <v>-0.189144526522602</v>
      </c>
    </row>
    <row r="298" ht="15.75" customHeight="1">
      <c r="A298" s="12" t="s">
        <v>319</v>
      </c>
      <c r="B298" s="13">
        <v>7.9936786622768095</v>
      </c>
      <c r="C298" s="13">
        <v>7.6055280632067745</v>
      </c>
      <c r="D298" s="14">
        <v>0.479447474031001</v>
      </c>
      <c r="E298" s="13">
        <v>0.276083021087286</v>
      </c>
      <c r="F298" s="13">
        <v>0.532159060805784</v>
      </c>
      <c r="G298" s="13">
        <v>-0.22946602525744</v>
      </c>
      <c r="H298" s="15">
        <v>0.192925352211876</v>
      </c>
      <c r="I298" s="14">
        <v>0.161589528252254</v>
      </c>
      <c r="J298" s="13">
        <v>-0.464332437485957</v>
      </c>
      <c r="K298" s="13">
        <v>-0.0902276564416801</v>
      </c>
      <c r="L298" s="13">
        <v>-0.819473397468589</v>
      </c>
      <c r="M298" s="13">
        <v>-0.458011163798742</v>
      </c>
    </row>
    <row r="299" ht="15.75" customHeight="1">
      <c r="A299" s="12" t="s">
        <v>320</v>
      </c>
      <c r="B299" s="13">
        <v>8.16719027764217</v>
      </c>
      <c r="C299" s="13">
        <v>8.69608366755162</v>
      </c>
      <c r="D299" s="14">
        <v>0.480411781277264</v>
      </c>
      <c r="E299" s="13">
        <v>0.360725131174114</v>
      </c>
      <c r="F299" s="13">
        <v>0.669471052755635</v>
      </c>
      <c r="G299" s="13">
        <v>-0.295844319237022</v>
      </c>
      <c r="H299" s="15">
        <v>0.244783954897576</v>
      </c>
      <c r="I299" s="14">
        <v>0.067939327584726</v>
      </c>
      <c r="J299" s="13">
        <v>-0.206643005375228</v>
      </c>
      <c r="K299" s="13">
        <v>-0.194103477461335</v>
      </c>
      <c r="L299" s="13">
        <v>-0.427867059971381</v>
      </c>
      <c r="M299" s="13">
        <v>-0.276204514269315</v>
      </c>
    </row>
    <row r="300" ht="15.75" customHeight="1">
      <c r="A300" s="12" t="s">
        <v>321</v>
      </c>
      <c r="B300" s="13">
        <v>5.778324933442109</v>
      </c>
      <c r="C300" s="13">
        <v>6.703038467704564</v>
      </c>
      <c r="D300" s="14">
        <v>0.483204631022419</v>
      </c>
      <c r="E300" s="13" t="s">
        <v>22</v>
      </c>
      <c r="F300" s="13">
        <v>-0.352754249071812</v>
      </c>
      <c r="G300" s="13">
        <v>-0.00930855898287612</v>
      </c>
      <c r="H300" s="15">
        <v>-0.181031404027344</v>
      </c>
      <c r="I300" s="14">
        <v>0.268518841737915</v>
      </c>
      <c r="J300" s="13">
        <v>-0.315952552450005</v>
      </c>
      <c r="K300" s="13">
        <v>-0.361475594557132</v>
      </c>
      <c r="L300" s="13">
        <v>0.0638163973386508</v>
      </c>
      <c r="M300" s="13">
        <v>-0.204537249889496</v>
      </c>
    </row>
    <row r="301" ht="15.75" customHeight="1">
      <c r="A301" s="12" t="s">
        <v>322</v>
      </c>
      <c r="B301" s="13">
        <v>5.675677544338479</v>
      </c>
      <c r="C301" s="13">
        <v>6.727598589875066</v>
      </c>
      <c r="D301" s="14">
        <v>0.487687614403771</v>
      </c>
      <c r="E301" s="13">
        <v>-0.41414532900907</v>
      </c>
      <c r="F301" s="13">
        <v>-0.700660711189392</v>
      </c>
      <c r="G301" s="13">
        <v>0.334104644908983</v>
      </c>
      <c r="H301" s="15">
        <v>-0.260233798429826</v>
      </c>
      <c r="I301" s="14">
        <v>0.635365283403138</v>
      </c>
      <c r="J301" s="13">
        <v>-0.371990694507243</v>
      </c>
      <c r="K301" s="13">
        <v>-0.102974039910392</v>
      </c>
      <c r="L301" s="13">
        <v>0.200318397243513</v>
      </c>
      <c r="M301" s="13">
        <v>-0.0915487790580407</v>
      </c>
    </row>
    <row r="302" ht="15.75" customHeight="1">
      <c r="A302" s="12" t="s">
        <v>323</v>
      </c>
      <c r="B302" s="13">
        <v>7.572563771103841</v>
      </c>
      <c r="C302" s="13">
        <v>8.576929955843873</v>
      </c>
      <c r="D302" s="14">
        <v>0.489951632241438</v>
      </c>
      <c r="E302" s="13">
        <v>-0.0824949710866955</v>
      </c>
      <c r="F302" s="13">
        <v>-0.250223020010964</v>
      </c>
      <c r="G302" s="13">
        <v>0.0874684444536342</v>
      </c>
      <c r="H302" s="15">
        <v>-0.0817498488813419</v>
      </c>
      <c r="I302" s="14">
        <v>0.00770964777248511</v>
      </c>
      <c r="J302" s="13">
        <v>-0.118598740595923</v>
      </c>
      <c r="K302" s="13">
        <v>-0.127521512871565</v>
      </c>
      <c r="L302" s="13">
        <v>-0.157894317685964</v>
      </c>
      <c r="M302" s="13">
        <v>-0.134671523717817</v>
      </c>
    </row>
    <row r="303" ht="15.75" customHeight="1">
      <c r="A303" s="12" t="s">
        <v>324</v>
      </c>
      <c r="B303" s="13">
        <v>7.570671341310066</v>
      </c>
      <c r="C303" s="13">
        <v>8.420544866346322</v>
      </c>
      <c r="D303" s="14">
        <v>0.492836621061371</v>
      </c>
      <c r="E303" s="13">
        <v>-0.161126776375294</v>
      </c>
      <c r="F303" s="13">
        <v>-0.248843308682274</v>
      </c>
      <c r="G303" s="13">
        <v>0.126751196053182</v>
      </c>
      <c r="H303" s="15">
        <v>-0.0944062963347952</v>
      </c>
      <c r="I303" s="14">
        <v>0.0703151252678825</v>
      </c>
      <c r="J303" s="13">
        <v>-0.210831081809647</v>
      </c>
      <c r="K303" s="13">
        <v>-0.169732073960553</v>
      </c>
      <c r="L303" s="13">
        <v>-0.0693579883335808</v>
      </c>
      <c r="M303" s="13">
        <v>-0.14997371470126</v>
      </c>
    </row>
    <row r="304" ht="15.75" customHeight="1">
      <c r="A304" s="12" t="s">
        <v>325</v>
      </c>
      <c r="B304" s="13">
        <v>6.833871606868817</v>
      </c>
      <c r="C304" s="13">
        <v>7.852950630865607</v>
      </c>
      <c r="D304" s="14">
        <v>0.495399944453149</v>
      </c>
      <c r="E304" s="13">
        <v>0.187756238832094</v>
      </c>
      <c r="F304" s="13">
        <v>0.242741613763162</v>
      </c>
      <c r="G304" s="13">
        <v>-0.136832342908389</v>
      </c>
      <c r="H304" s="15">
        <v>0.0978885032289557</v>
      </c>
      <c r="I304" s="14">
        <v>0.0713554927597125</v>
      </c>
      <c r="J304" s="13">
        <v>-0.10182834310424</v>
      </c>
      <c r="K304" s="13">
        <v>-0.31351389966526</v>
      </c>
      <c r="L304" s="13">
        <v>-0.268885222551915</v>
      </c>
      <c r="M304" s="13">
        <v>-0.228075821773805</v>
      </c>
    </row>
    <row r="305" ht="15.75" customHeight="1">
      <c r="A305" s="12" t="s">
        <v>326</v>
      </c>
      <c r="B305" s="13">
        <v>8.207715133805566</v>
      </c>
      <c r="C305" s="13">
        <v>9.078546350340583</v>
      </c>
      <c r="D305" s="14">
        <v>0.495667756278598</v>
      </c>
      <c r="E305" s="13">
        <v>-0.0774099936455357</v>
      </c>
      <c r="F305" s="13">
        <v>0.0153341080270015</v>
      </c>
      <c r="G305" s="13">
        <v>-0.00713944980683432</v>
      </c>
      <c r="H305" s="15">
        <v>-0.0230717784751228</v>
      </c>
      <c r="I305" s="14">
        <v>0.180047938623078</v>
      </c>
      <c r="J305" s="13">
        <v>-0.0164073943469521</v>
      </c>
      <c r="K305" s="13">
        <v>-0.253714981811435</v>
      </c>
      <c r="L305" s="13">
        <v>-0.384352726456297</v>
      </c>
      <c r="M305" s="13">
        <v>-0.218158367538228</v>
      </c>
    </row>
    <row r="306" ht="15.75" customHeight="1">
      <c r="A306" s="12" t="s">
        <v>327</v>
      </c>
      <c r="B306" s="13">
        <v>6.0531695204745395</v>
      </c>
      <c r="C306" s="13">
        <v>7.662570855987359</v>
      </c>
      <c r="D306" s="14">
        <v>0.496960193090264</v>
      </c>
      <c r="E306" s="13">
        <v>-4.18394813959201E-4</v>
      </c>
      <c r="F306" s="13" t="s">
        <v>22</v>
      </c>
      <c r="G306" s="13">
        <v>-0.0876227980326117</v>
      </c>
      <c r="H306" s="15">
        <v>-0.0440205964232854</v>
      </c>
      <c r="I306" s="14">
        <v>0.0148731728660014</v>
      </c>
      <c r="J306" s="13">
        <v>-0.961136996234142</v>
      </c>
      <c r="K306" s="13">
        <v>-1.14506925363203</v>
      </c>
      <c r="L306" s="13">
        <v>-1.46355717266838</v>
      </c>
      <c r="M306" s="13">
        <v>-1.18992114084485</v>
      </c>
    </row>
    <row r="307" ht="15.75" customHeight="1">
      <c r="A307" s="12" t="s">
        <v>328</v>
      </c>
      <c r="B307" s="13">
        <v>6.267009718084339</v>
      </c>
      <c r="C307" s="13">
        <v>7.601120900663621</v>
      </c>
      <c r="D307" s="14">
        <v>0.498050873351997</v>
      </c>
      <c r="E307" s="13">
        <v>-1.26522255755303</v>
      </c>
      <c r="F307" s="13">
        <v>-0.699694349776735</v>
      </c>
      <c r="G307" s="13">
        <v>0.602989939368479</v>
      </c>
      <c r="H307" s="15">
        <v>-0.453975655987094</v>
      </c>
      <c r="I307" s="14">
        <v>0.257207169702071</v>
      </c>
      <c r="J307" s="13">
        <v>-0.360090672283452</v>
      </c>
      <c r="K307" s="13">
        <v>-0.132974945321358</v>
      </c>
      <c r="L307" s="13">
        <v>-7.9094290931131E-4</v>
      </c>
      <c r="M307" s="13">
        <v>-0.164618853504707</v>
      </c>
    </row>
    <row r="308" ht="15.75" customHeight="1">
      <c r="A308" s="12" t="s">
        <v>329</v>
      </c>
      <c r="B308" s="13">
        <v>6.424799994656599</v>
      </c>
      <c r="C308" s="13">
        <v>7.34179051989268</v>
      </c>
      <c r="D308" s="14">
        <v>0.501040924185678</v>
      </c>
      <c r="E308" s="13" t="s">
        <v>22</v>
      </c>
      <c r="F308" s="13">
        <v>-3.8005635697196</v>
      </c>
      <c r="G308" s="13">
        <v>0.00621423059126966</v>
      </c>
      <c r="H308" s="15">
        <v>-1.89717466956417</v>
      </c>
      <c r="I308" s="14">
        <v>0.172054125625215</v>
      </c>
      <c r="J308" s="13">
        <v>0.175184031840192</v>
      </c>
      <c r="K308" s="13">
        <v>0.600019561721884</v>
      </c>
      <c r="L308" s="13">
        <v>0.144965777155748</v>
      </c>
      <c r="M308" s="13">
        <v>0.306723123572608</v>
      </c>
    </row>
    <row r="309" ht="15.75" customHeight="1">
      <c r="A309" s="12" t="s">
        <v>330</v>
      </c>
      <c r="B309" s="13">
        <v>6.498546249682392</v>
      </c>
      <c r="C309" s="13">
        <v>7.925013862986058</v>
      </c>
      <c r="D309" s="14">
        <v>0.501229114056324</v>
      </c>
      <c r="E309" s="13">
        <v>-0.0801492329242416</v>
      </c>
      <c r="F309" s="13">
        <v>0.194622388701761</v>
      </c>
      <c r="G309" s="13">
        <v>0.0800734433917102</v>
      </c>
      <c r="H309" s="15">
        <v>0.0648488663897433</v>
      </c>
      <c r="I309" s="14">
        <v>0.0345741314324898</v>
      </c>
      <c r="J309" s="13">
        <v>0.49435494473042</v>
      </c>
      <c r="K309" s="13">
        <v>0.247074656650425</v>
      </c>
      <c r="L309" s="13">
        <v>0.443912801926509</v>
      </c>
      <c r="M309" s="13">
        <v>0.395114134435784</v>
      </c>
    </row>
    <row r="310" ht="15.75" customHeight="1">
      <c r="A310" s="12" t="s">
        <v>331</v>
      </c>
      <c r="B310" s="13">
        <v>5.53431046313049</v>
      </c>
      <c r="C310" s="13">
        <v>6.55110950453048</v>
      </c>
      <c r="D310" s="14">
        <v>0.502831767667829</v>
      </c>
      <c r="E310" s="13">
        <v>0.614134875826342</v>
      </c>
      <c r="F310" s="13" t="s">
        <v>22</v>
      </c>
      <c r="G310" s="13">
        <v>-0.00273176993616567</v>
      </c>
      <c r="H310" s="15">
        <v>0.305701552945088</v>
      </c>
      <c r="I310" s="14">
        <v>0.0863384620787468</v>
      </c>
      <c r="J310" s="13">
        <v>-0.154805770409718</v>
      </c>
      <c r="K310" s="13">
        <v>-0.536727730669325</v>
      </c>
      <c r="L310" s="13">
        <v>-0.558403319271874</v>
      </c>
      <c r="M310" s="13">
        <v>-0.416645606783639</v>
      </c>
    </row>
    <row r="311" ht="15.75" customHeight="1">
      <c r="A311" s="12" t="s">
        <v>332</v>
      </c>
      <c r="B311" s="13">
        <v>8.476756294049913</v>
      </c>
      <c r="C311" s="13">
        <v>8.72412834830945</v>
      </c>
      <c r="D311" s="14">
        <v>0.505246649601341</v>
      </c>
      <c r="E311" s="13">
        <v>0.211916042131766</v>
      </c>
      <c r="F311" s="13">
        <v>0.548220762614379</v>
      </c>
      <c r="G311" s="13">
        <v>-0.221798894505787</v>
      </c>
      <c r="H311" s="15">
        <v>0.179445970080119</v>
      </c>
      <c r="I311" s="14">
        <v>0.0138907338403139</v>
      </c>
      <c r="J311" s="13">
        <v>-0.17775625569582</v>
      </c>
      <c r="K311" s="13">
        <v>-0.258369640588588</v>
      </c>
      <c r="L311" s="13">
        <v>-0.263571888615804</v>
      </c>
      <c r="M311" s="13">
        <v>-0.233232594966737</v>
      </c>
    </row>
    <row r="312" ht="15.75" customHeight="1">
      <c r="A312" s="12" t="s">
        <v>333</v>
      </c>
      <c r="B312" s="13">
        <v>7.663650992784919</v>
      </c>
      <c r="C312" s="13">
        <v>8.675612471814587</v>
      </c>
      <c r="D312" s="14">
        <v>0.50570414738219</v>
      </c>
      <c r="E312" s="13">
        <v>0.367658574166605</v>
      </c>
      <c r="F312" s="13">
        <v>0.0898800287480669</v>
      </c>
      <c r="G312" s="13">
        <v>-0.118093115654216</v>
      </c>
      <c r="H312" s="15">
        <v>0.113148495753485</v>
      </c>
      <c r="I312" s="14">
        <v>0.341763235712052</v>
      </c>
      <c r="J312" s="13">
        <v>0.13806525101699</v>
      </c>
      <c r="K312" s="13">
        <v>0.419618150655315</v>
      </c>
      <c r="L312" s="13">
        <v>-0.0507357190294592</v>
      </c>
      <c r="M312" s="13">
        <v>0.168982560880948</v>
      </c>
    </row>
    <row r="313" ht="15.75" customHeight="1">
      <c r="A313" s="12" t="s">
        <v>334</v>
      </c>
      <c r="B313" s="13">
        <v>7.540246863372808</v>
      </c>
      <c r="C313" s="13">
        <v>8.680265694284678</v>
      </c>
      <c r="D313" s="14">
        <v>0.505787516679093</v>
      </c>
      <c r="E313" s="13">
        <v>0.138187908187391</v>
      </c>
      <c r="F313" s="13">
        <v>0.550995939421265</v>
      </c>
      <c r="G313" s="13">
        <v>-0.179281395934432</v>
      </c>
      <c r="H313" s="15">
        <v>0.169967483891408</v>
      </c>
      <c r="I313" s="14">
        <v>0.0815702138183248</v>
      </c>
      <c r="J313" s="13">
        <v>-0.135383356964669</v>
      </c>
      <c r="K313" s="13">
        <v>-0.299269360910022</v>
      </c>
      <c r="L313" s="13">
        <v>-0.123670965412979</v>
      </c>
      <c r="M313" s="13">
        <v>-0.186107894429224</v>
      </c>
    </row>
    <row r="314" ht="15.75" customHeight="1">
      <c r="A314" s="12" t="s">
        <v>335</v>
      </c>
      <c r="B314" s="13">
        <v>7.306133255243145</v>
      </c>
      <c r="C314" s="13">
        <v>8.002150936809688</v>
      </c>
      <c r="D314" s="14">
        <v>0.506244407107109</v>
      </c>
      <c r="E314" s="13">
        <v>0.124182286366667</v>
      </c>
      <c r="F314" s="13">
        <v>0.488983935497534</v>
      </c>
      <c r="G314" s="13">
        <v>-0.160420632394731</v>
      </c>
      <c r="H314" s="15">
        <v>0.150915196489823</v>
      </c>
      <c r="I314" s="14">
        <v>0.191840340773088</v>
      </c>
      <c r="J314" s="13">
        <v>-0.0658061810926376</v>
      </c>
      <c r="K314" s="13">
        <v>-0.294382517919438</v>
      </c>
      <c r="L314" s="13">
        <v>-0.0748576701192218</v>
      </c>
      <c r="M314" s="13">
        <v>-0.145015456377099</v>
      </c>
    </row>
    <row r="315" ht="15.75" customHeight="1">
      <c r="A315" s="12" t="s">
        <v>336</v>
      </c>
      <c r="B315" s="13">
        <v>8.464596840983347</v>
      </c>
      <c r="C315" s="13">
        <v>9.265690255685065</v>
      </c>
      <c r="D315" s="14">
        <v>0.50708918222086</v>
      </c>
      <c r="E315" s="13">
        <v>-0.456723704897345</v>
      </c>
      <c r="F315" s="13">
        <v>-0.379510889831866</v>
      </c>
      <c r="G315" s="13">
        <v>0.276864917085726</v>
      </c>
      <c r="H315" s="15">
        <v>-0.186456559214495</v>
      </c>
      <c r="I315" s="14">
        <v>0.427817495016853</v>
      </c>
      <c r="J315" s="13">
        <v>0.0906081172337306</v>
      </c>
      <c r="K315" s="13">
        <v>-0.158087571193391</v>
      </c>
      <c r="L315" s="13">
        <v>-0.202474388895893</v>
      </c>
      <c r="M315" s="13">
        <v>-0.0899846142851845</v>
      </c>
    </row>
    <row r="316" ht="15.75" customHeight="1">
      <c r="A316" s="12" t="s">
        <v>337</v>
      </c>
      <c r="B316" s="13">
        <v>7.234476787966766</v>
      </c>
      <c r="C316" s="13">
        <v>7.742944971593828</v>
      </c>
      <c r="D316" s="14">
        <v>0.507210287971393</v>
      </c>
      <c r="E316" s="13">
        <v>0.00250782397633931</v>
      </c>
      <c r="F316" s="13" t="s">
        <v>22</v>
      </c>
      <c r="G316" s="13">
        <v>-0.22141446628282</v>
      </c>
      <c r="H316" s="15">
        <v>-0.10945332115324</v>
      </c>
      <c r="I316" s="14">
        <v>0.0284185506804138</v>
      </c>
      <c r="J316" s="13">
        <v>-0.257007011722814</v>
      </c>
      <c r="K316" s="13" t="s">
        <v>22</v>
      </c>
      <c r="L316" s="13">
        <v>-0.23502808443567</v>
      </c>
      <c r="M316" s="13">
        <v>-0.246017548079242</v>
      </c>
    </row>
    <row r="317" ht="15.75" customHeight="1">
      <c r="A317" s="12" t="s">
        <v>338</v>
      </c>
      <c r="B317" s="13">
        <v>7.613829141560096</v>
      </c>
      <c r="C317" s="13">
        <v>8.324017887330193</v>
      </c>
      <c r="D317" s="14">
        <v>0.507482346749085</v>
      </c>
      <c r="E317" s="13">
        <v>-0.175149682966024</v>
      </c>
      <c r="F317" s="13">
        <v>-0.178447413892487</v>
      </c>
      <c r="G317" s="13">
        <v>0.117806289005476</v>
      </c>
      <c r="H317" s="15">
        <v>-0.0785969359510114</v>
      </c>
      <c r="I317" s="14">
        <v>0.0725358478742721</v>
      </c>
      <c r="J317" s="13">
        <v>-0.144056578493538</v>
      </c>
      <c r="K317" s="13">
        <v>-0.248263685383079</v>
      </c>
      <c r="L317" s="13">
        <v>-0.0917603789862179</v>
      </c>
      <c r="M317" s="13">
        <v>-0.161360214287612</v>
      </c>
    </row>
    <row r="318" ht="15.75" customHeight="1">
      <c r="A318" s="12" t="s">
        <v>339</v>
      </c>
      <c r="B318" s="13">
        <v>6.529822120682149</v>
      </c>
      <c r="C318" s="13">
        <v>6.902037720589227</v>
      </c>
      <c r="D318" s="14">
        <v>0.508905967915252</v>
      </c>
      <c r="E318" s="13" t="s">
        <v>22</v>
      </c>
      <c r="F318" s="13">
        <v>0.00248789608735058</v>
      </c>
      <c r="G318" s="13">
        <v>-0.177829129012459</v>
      </c>
      <c r="H318" s="15">
        <v>-0.0876706164625543</v>
      </c>
      <c r="I318" s="14">
        <v>0.706384866759283</v>
      </c>
      <c r="J318" s="13">
        <v>-0.248520205231912</v>
      </c>
      <c r="K318" s="13">
        <v>-0.297078929826177</v>
      </c>
      <c r="L318" s="13">
        <v>0.297290410023683</v>
      </c>
      <c r="M318" s="13">
        <v>-0.0827695750114685</v>
      </c>
    </row>
    <row r="319" ht="15.75" customHeight="1">
      <c r="A319" s="12" t="s">
        <v>340</v>
      </c>
      <c r="B319" s="13">
        <v>7.535699103852887</v>
      </c>
      <c r="C319" s="13">
        <v>8.09333201510939</v>
      </c>
      <c r="D319" s="14">
        <v>0.511604609874407</v>
      </c>
      <c r="E319" s="13">
        <v>0.217683465650359</v>
      </c>
      <c r="F319" s="13">
        <v>0.653235574664105</v>
      </c>
      <c r="G319" s="13">
        <v>-0.250970865071671</v>
      </c>
      <c r="H319" s="15">
        <v>0.206649391747598</v>
      </c>
      <c r="I319" s="14">
        <v>0.0753408726956447</v>
      </c>
      <c r="J319" s="13">
        <v>-0.148035836039806</v>
      </c>
      <c r="K319" s="13" t="s">
        <v>22</v>
      </c>
      <c r="L319" s="13">
        <v>-0.187989510671111</v>
      </c>
      <c r="M319" s="13">
        <v>-0.168012673355458</v>
      </c>
    </row>
    <row r="320" ht="15.75" customHeight="1">
      <c r="A320" s="12" t="s">
        <v>341</v>
      </c>
      <c r="B320" s="13">
        <v>7.230004180561179</v>
      </c>
      <c r="C320" s="13">
        <v>7.503320737362795</v>
      </c>
      <c r="D320" s="14">
        <v>0.511878511264889</v>
      </c>
      <c r="E320" s="13">
        <v>0.326550247274598</v>
      </c>
      <c r="F320" s="13">
        <v>0.466167051611429</v>
      </c>
      <c r="G320" s="13">
        <v>-0.262725574621401</v>
      </c>
      <c r="H320" s="15">
        <v>0.176663908088209</v>
      </c>
      <c r="I320" s="14">
        <v>0.0797364789322297</v>
      </c>
      <c r="J320" s="13">
        <v>-0.115120750856266</v>
      </c>
      <c r="K320" s="13">
        <v>-0.247834195867153</v>
      </c>
      <c r="L320" s="13">
        <v>-0.369237245218908</v>
      </c>
      <c r="M320" s="13">
        <v>-0.244064063980776</v>
      </c>
    </row>
    <row r="321" ht="15.75" customHeight="1">
      <c r="A321" s="12" t="s">
        <v>342</v>
      </c>
      <c r="B321" s="13">
        <v>7.210765161171383</v>
      </c>
      <c r="C321" s="13">
        <v>7.960931465583659</v>
      </c>
      <c r="D321" s="14">
        <v>0.513451037705555</v>
      </c>
      <c r="E321" s="13">
        <v>0.147156229139915</v>
      </c>
      <c r="F321" s="13">
        <v>0.401301422371492</v>
      </c>
      <c r="G321" s="13">
        <v>-0.162958590160208</v>
      </c>
      <c r="H321" s="15">
        <v>0.128499687117067</v>
      </c>
      <c r="I321" s="14">
        <v>0.0753228084457989</v>
      </c>
      <c r="J321" s="13">
        <v>-0.193388960400235</v>
      </c>
      <c r="K321" s="13">
        <v>-0.0866673786344175</v>
      </c>
      <c r="L321" s="13">
        <v>-0.271282460042303</v>
      </c>
      <c r="M321" s="13">
        <v>-0.183779599692319</v>
      </c>
    </row>
    <row r="322" ht="15.75" customHeight="1">
      <c r="A322" s="12" t="s">
        <v>343</v>
      </c>
      <c r="B322" s="13">
        <v>7.586367851763901</v>
      </c>
      <c r="C322" s="13">
        <v>8.517401776010633</v>
      </c>
      <c r="D322" s="14">
        <v>0.515318877418499</v>
      </c>
      <c r="E322" s="13">
        <v>-0.393538080302201</v>
      </c>
      <c r="F322" s="13">
        <v>0.190433117743749</v>
      </c>
      <c r="G322" s="13">
        <v>-0.200761773383347</v>
      </c>
      <c r="H322" s="15">
        <v>-0.134622245313933</v>
      </c>
      <c r="I322" s="14">
        <v>0.38789661748463</v>
      </c>
      <c r="J322" s="13">
        <v>0.168281171585504</v>
      </c>
      <c r="K322" s="13">
        <v>-0.330070901850788</v>
      </c>
      <c r="L322" s="13">
        <v>-0.486706460325593</v>
      </c>
      <c r="M322" s="13">
        <v>-0.216165396863626</v>
      </c>
    </row>
    <row r="323" ht="15.75" customHeight="1">
      <c r="A323" s="12" t="s">
        <v>344</v>
      </c>
      <c r="B323" s="13">
        <v>7.105736980541369</v>
      </c>
      <c r="C323" s="13">
        <v>8.127967991524088</v>
      </c>
      <c r="D323" s="14">
        <v>0.515335133561874</v>
      </c>
      <c r="E323" s="13">
        <v>-0.0956066953387462</v>
      </c>
      <c r="F323" s="13">
        <v>-0.329106746365968</v>
      </c>
      <c r="G323" s="13">
        <v>0.119915540098877</v>
      </c>
      <c r="H323" s="15">
        <v>-0.101599300535279</v>
      </c>
      <c r="I323" s="14">
        <v>0.146571744095319</v>
      </c>
      <c r="J323" s="13">
        <v>-0.290562109072379</v>
      </c>
      <c r="K323" s="13">
        <v>-0.237280394521789</v>
      </c>
      <c r="L323" s="13">
        <v>-0.0282490132009995</v>
      </c>
      <c r="M323" s="13">
        <v>-0.185363838931722</v>
      </c>
    </row>
    <row r="324" ht="15.75" customHeight="1">
      <c r="A324" s="12" t="s">
        <v>345</v>
      </c>
      <c r="B324" s="13">
        <v>6.697968235368201</v>
      </c>
      <c r="C324" s="13">
        <v>7.731403405170494</v>
      </c>
      <c r="D324" s="14">
        <v>0.515738383435119</v>
      </c>
      <c r="E324" s="13" t="s">
        <v>22</v>
      </c>
      <c r="F324" s="13">
        <v>0.0030525885236379</v>
      </c>
      <c r="G324" s="13">
        <v>-0.12345246901889</v>
      </c>
      <c r="H324" s="15">
        <v>-0.0601999402476258</v>
      </c>
      <c r="I324" s="14">
        <v>0.261175775615776</v>
      </c>
      <c r="J324" s="13">
        <v>0.205242533437441</v>
      </c>
      <c r="K324" s="13">
        <v>0.526418906058433</v>
      </c>
      <c r="L324" s="13">
        <v>-0.0085404968223588</v>
      </c>
      <c r="M324" s="13">
        <v>0.241040314224505</v>
      </c>
    </row>
    <row r="325" ht="15.75" customHeight="1">
      <c r="A325" s="12" t="s">
        <v>346</v>
      </c>
      <c r="B325" s="13">
        <v>6.126621620146482</v>
      </c>
      <c r="C325" s="13">
        <v>7.847832911079171</v>
      </c>
      <c r="D325" s="14">
        <v>0.517355310232578</v>
      </c>
      <c r="E325" s="13">
        <v>0.299612572680082</v>
      </c>
      <c r="F325" s="13">
        <v>-0.216608781235187</v>
      </c>
      <c r="G325" s="13">
        <v>0.332880849181906</v>
      </c>
      <c r="H325" s="15">
        <v>0.138628213542267</v>
      </c>
      <c r="I325" s="14">
        <v>0.00527446215856748</v>
      </c>
      <c r="J325" s="13">
        <v>0.431089031634723</v>
      </c>
      <c r="K325" s="13">
        <v>0.425115280673713</v>
      </c>
      <c r="L325" s="13">
        <v>0.340964903807931</v>
      </c>
      <c r="M325" s="13">
        <v>0.399056405372122</v>
      </c>
    </row>
    <row r="326" ht="15.75" customHeight="1">
      <c r="A326" s="12" t="s">
        <v>347</v>
      </c>
      <c r="B326" s="13">
        <v>6.951141361883616</v>
      </c>
      <c r="C326" s="13">
        <v>8.035841422280285</v>
      </c>
      <c r="D326" s="14">
        <v>0.518374018817737</v>
      </c>
      <c r="E326" s="13">
        <v>-0.362568087318699</v>
      </c>
      <c r="F326" s="13" t="s">
        <v>22</v>
      </c>
      <c r="G326" s="13">
        <v>0.0104672891840384</v>
      </c>
      <c r="H326" s="15">
        <v>-0.17605039906733</v>
      </c>
      <c r="I326" s="14">
        <v>0.778270692074871</v>
      </c>
      <c r="J326" s="13">
        <v>-0.130678540071</v>
      </c>
      <c r="K326" s="13">
        <v>-0.0519561464573769</v>
      </c>
      <c r="L326" s="13">
        <v>0.315181002165745</v>
      </c>
      <c r="M326" s="13">
        <v>0.0441821052124561</v>
      </c>
    </row>
    <row r="327" ht="15.75" customHeight="1">
      <c r="A327" s="12" t="s">
        <v>348</v>
      </c>
      <c r="B327" s="13">
        <v>7.112504458767161</v>
      </c>
      <c r="C327" s="13">
        <v>7.60275647519251</v>
      </c>
      <c r="D327" s="14">
        <v>0.518651591252275</v>
      </c>
      <c r="E327" s="13">
        <v>0.0854107248564882</v>
      </c>
      <c r="F327" s="13">
        <v>0.279540260504526</v>
      </c>
      <c r="G327" s="13">
        <v>-0.105787721329769</v>
      </c>
      <c r="H327" s="15">
        <v>0.0863877546770817</v>
      </c>
      <c r="I327" s="14">
        <v>0.0768706404872162</v>
      </c>
      <c r="J327" s="13">
        <v>0.332318175177297</v>
      </c>
      <c r="K327" s="13">
        <v>0.149496589181176</v>
      </c>
      <c r="L327" s="13">
        <v>0.145622018022626</v>
      </c>
      <c r="M327" s="13">
        <v>0.209145594127033</v>
      </c>
    </row>
    <row r="328" ht="15.75" customHeight="1">
      <c r="A328" s="12" t="s">
        <v>349</v>
      </c>
      <c r="B328" s="13">
        <v>6.69141570832541</v>
      </c>
      <c r="C328" s="13">
        <v>8.245872785481202</v>
      </c>
      <c r="D328" s="14">
        <v>0.518703784000869</v>
      </c>
      <c r="E328" s="13">
        <v>0.213720839966349</v>
      </c>
      <c r="F328" s="13">
        <v>0.375813405625033</v>
      </c>
      <c r="G328" s="13">
        <v>-0.194377291796246</v>
      </c>
      <c r="H328" s="15">
        <v>0.131718984598379</v>
      </c>
      <c r="I328" s="14">
        <v>0.0615729806486283</v>
      </c>
      <c r="J328" s="13">
        <v>0.393424607401527</v>
      </c>
      <c r="K328" s="13">
        <v>0.223750740001852</v>
      </c>
      <c r="L328" s="13">
        <v>0.166917547189758</v>
      </c>
      <c r="M328" s="13">
        <v>0.261364298197712</v>
      </c>
    </row>
    <row r="329" ht="15.75" customHeight="1">
      <c r="A329" s="12" t="s">
        <v>350</v>
      </c>
      <c r="B329" s="13">
        <v>7.0548925368952276</v>
      </c>
      <c r="C329" s="13">
        <v>6.899141728992949</v>
      </c>
      <c r="D329" s="14">
        <v>0.523161012258869</v>
      </c>
      <c r="E329" s="13">
        <v>0.315387277305956</v>
      </c>
      <c r="F329" s="13">
        <v>0.659586406816493</v>
      </c>
      <c r="G329" s="13">
        <v>-0.316868890410122</v>
      </c>
      <c r="H329" s="15">
        <v>0.219368264570776</v>
      </c>
      <c r="I329" s="14">
        <v>0.261504018408335</v>
      </c>
      <c r="J329" s="13">
        <v>-0.173036668316315</v>
      </c>
      <c r="K329" s="13">
        <v>-0.016298370248388</v>
      </c>
      <c r="L329" s="13">
        <v>-0.556956179323033</v>
      </c>
      <c r="M329" s="13">
        <v>-0.248763739295912</v>
      </c>
    </row>
    <row r="330" ht="15.75" customHeight="1">
      <c r="A330" s="12" t="s">
        <v>351</v>
      </c>
      <c r="B330" s="13">
        <v>7.3202813327739</v>
      </c>
      <c r="C330" s="13">
        <v>7.779222635137803</v>
      </c>
      <c r="D330" s="14">
        <v>0.524672868959407</v>
      </c>
      <c r="E330" s="13">
        <v>0.264637129496608</v>
      </c>
      <c r="F330" s="13">
        <v>0.605979055808785</v>
      </c>
      <c r="G330" s="13">
        <v>-0.279564636847805</v>
      </c>
      <c r="H330" s="15">
        <v>0.197017182819196</v>
      </c>
      <c r="I330" s="14">
        <v>0.375604233531083</v>
      </c>
      <c r="J330" s="13">
        <v>0.0713115126460589</v>
      </c>
      <c r="K330" s="13">
        <v>-0.142272658249339</v>
      </c>
      <c r="L330" s="13">
        <v>-0.244947980477151</v>
      </c>
      <c r="M330" s="13">
        <v>-0.10530304202681</v>
      </c>
    </row>
    <row r="331" ht="15.75" customHeight="1">
      <c r="A331" s="12" t="s">
        <v>352</v>
      </c>
      <c r="B331" s="13">
        <v>5.630936119064192</v>
      </c>
      <c r="C331" s="13">
        <v>6.698356347183593</v>
      </c>
      <c r="D331" s="14">
        <v>0.524697816773773</v>
      </c>
      <c r="E331" s="13">
        <v>-0.310798129756272</v>
      </c>
      <c r="F331" s="13" t="s">
        <v>22</v>
      </c>
      <c r="G331" s="13">
        <v>0.0120635407621229</v>
      </c>
      <c r="H331" s="15">
        <v>-0.149367294497075</v>
      </c>
      <c r="I331" s="14">
        <v>0.454621895429432</v>
      </c>
      <c r="J331" s="13" t="s">
        <v>22</v>
      </c>
      <c r="K331" s="13">
        <v>0.518212215305861</v>
      </c>
      <c r="L331" s="13">
        <v>0.0370007280444273</v>
      </c>
      <c r="M331" s="13">
        <v>0.277606471675144</v>
      </c>
    </row>
    <row r="332" ht="15.75" customHeight="1">
      <c r="A332" s="12" t="s">
        <v>353</v>
      </c>
      <c r="B332" s="13">
        <v>6.527973849582247</v>
      </c>
      <c r="C332" s="13">
        <v>7.087357561032542</v>
      </c>
      <c r="D332" s="14">
        <v>0.525823938641821</v>
      </c>
      <c r="E332" s="13">
        <v>-0.0213528382983782</v>
      </c>
      <c r="F332" s="13">
        <v>-0.541139454839007</v>
      </c>
      <c r="G332" s="13">
        <v>0.108819821944871</v>
      </c>
      <c r="H332" s="15">
        <v>-0.151224157064171</v>
      </c>
      <c r="I332" s="14">
        <v>0.634932770733836</v>
      </c>
      <c r="J332" s="13">
        <v>0.050413133527223</v>
      </c>
      <c r="K332" s="13">
        <v>0.156483602868828</v>
      </c>
      <c r="L332" s="13">
        <v>-0.0887590805776601</v>
      </c>
      <c r="M332" s="13">
        <v>0.0393792186061302</v>
      </c>
    </row>
    <row r="333" ht="15.75" customHeight="1">
      <c r="A333" s="12" t="s">
        <v>354</v>
      </c>
      <c r="B333" s="13">
        <v>7.173693135197634</v>
      </c>
      <c r="C333" s="13">
        <v>7.301420684913891</v>
      </c>
      <c r="D333" s="14">
        <v>0.526653475879639</v>
      </c>
      <c r="E333" s="13">
        <v>0.294618972524713</v>
      </c>
      <c r="F333" s="13">
        <v>0.315656731206567</v>
      </c>
      <c r="G333" s="13">
        <v>-0.214863464768386</v>
      </c>
      <c r="H333" s="15">
        <v>0.131804079654298</v>
      </c>
      <c r="I333" s="14" t="s">
        <v>22</v>
      </c>
      <c r="J333" s="13" t="s">
        <v>22</v>
      </c>
      <c r="K333" s="13" t="s">
        <v>22</v>
      </c>
      <c r="L333" s="13" t="s">
        <v>22</v>
      </c>
      <c r="M333" s="13" t="s">
        <v>22</v>
      </c>
    </row>
    <row r="334" ht="15.75" customHeight="1">
      <c r="A334" s="12" t="s">
        <v>355</v>
      </c>
      <c r="B334" s="13">
        <v>6.48969135537646</v>
      </c>
      <c r="C334" s="13">
        <v>7.2693774979378265</v>
      </c>
      <c r="D334" s="14">
        <v>0.528283502325473</v>
      </c>
      <c r="E334" s="13">
        <v>-0.0707017178760297</v>
      </c>
      <c r="F334" s="13">
        <v>-0.325466470811594</v>
      </c>
      <c r="G334" s="13">
        <v>0.109674036042354</v>
      </c>
      <c r="H334" s="15">
        <v>-0.0954980508817566</v>
      </c>
      <c r="I334" s="14">
        <v>0.204068256230152</v>
      </c>
      <c r="J334" s="13">
        <v>-0.317076463237256</v>
      </c>
      <c r="K334" s="13">
        <v>-0.159014484101287</v>
      </c>
      <c r="L334" s="13" t="s">
        <v>22</v>
      </c>
      <c r="M334" s="13">
        <v>-0.238045473669272</v>
      </c>
    </row>
    <row r="335" ht="15.75" customHeight="1">
      <c r="A335" s="12" t="s">
        <v>356</v>
      </c>
      <c r="B335" s="13">
        <v>5.142160994669859</v>
      </c>
      <c r="C335" s="13">
        <v>5.6548731651477855</v>
      </c>
      <c r="D335" s="14">
        <v>0.529163397223151</v>
      </c>
      <c r="E335" s="13">
        <v>0.017050545810988</v>
      </c>
      <c r="F335" s="13" t="s">
        <v>22</v>
      </c>
      <c r="G335" s="13">
        <v>-0.371942968512261</v>
      </c>
      <c r="H335" s="15">
        <v>-0.177446211350637</v>
      </c>
      <c r="I335" s="14">
        <v>0.192588096257059</v>
      </c>
      <c r="J335" s="13">
        <v>-0.173114940805627</v>
      </c>
      <c r="K335" s="13" t="s">
        <v>22</v>
      </c>
      <c r="L335" s="13">
        <v>-0.330196319455267</v>
      </c>
      <c r="M335" s="13">
        <v>-0.251655630130447</v>
      </c>
    </row>
    <row r="336" ht="15.75" customHeight="1">
      <c r="A336" s="12" t="s">
        <v>357</v>
      </c>
      <c r="B336" s="13">
        <v>7.956470986039149</v>
      </c>
      <c r="C336" s="13">
        <v>7.893206197695705</v>
      </c>
      <c r="D336" s="14">
        <v>0.52961302882461</v>
      </c>
      <c r="E336" s="13">
        <v>-0.540299658391227</v>
      </c>
      <c r="F336" s="13">
        <v>-0.10833720554645</v>
      </c>
      <c r="G336" s="13">
        <v>0.177066171580468</v>
      </c>
      <c r="H336" s="15">
        <v>-0.157190230785736</v>
      </c>
      <c r="I336" s="14">
        <v>0.0155620157166319</v>
      </c>
      <c r="J336" s="13">
        <v>-0.115842760233696</v>
      </c>
      <c r="K336" s="13">
        <v>-0.113383254776456</v>
      </c>
      <c r="L336" s="13">
        <v>-0.0761282964571304</v>
      </c>
      <c r="M336" s="13">
        <v>-0.101784770489094</v>
      </c>
    </row>
    <row r="337" ht="15.75" customHeight="1">
      <c r="A337" s="12" t="s">
        <v>358</v>
      </c>
      <c r="B337" s="13">
        <v>6.745280173674008</v>
      </c>
      <c r="C337" s="13">
        <v>7.963833142666387</v>
      </c>
      <c r="D337" s="14">
        <v>0.53038869137731</v>
      </c>
      <c r="E337" s="13">
        <v>-0.404644559033661</v>
      </c>
      <c r="F337" s="13">
        <v>-0.351087913063356</v>
      </c>
      <c r="G337" s="13">
        <v>0.268363533609877</v>
      </c>
      <c r="H337" s="15">
        <v>-0.162456312829047</v>
      </c>
      <c r="I337" s="14">
        <v>0.0787038521612875</v>
      </c>
      <c r="J337" s="13">
        <v>0.32922700004727</v>
      </c>
      <c r="K337" s="13">
        <v>0.117999711141772</v>
      </c>
      <c r="L337" s="13">
        <v>0.396799374913443</v>
      </c>
      <c r="M337" s="13">
        <v>0.281342028700828</v>
      </c>
    </row>
    <row r="338" ht="15.75" customHeight="1">
      <c r="A338" s="12" t="s">
        <v>359</v>
      </c>
      <c r="B338" s="13">
        <v>6.592726885406839</v>
      </c>
      <c r="C338" s="13">
        <v>7.5559211193134805</v>
      </c>
      <c r="D338" s="14">
        <v>0.531204681418258</v>
      </c>
      <c r="E338" s="13">
        <v>0.262662505324964</v>
      </c>
      <c r="F338" s="13">
        <v>-0.1213600914816</v>
      </c>
      <c r="G338" s="13">
        <v>0.110061016407476</v>
      </c>
      <c r="H338" s="15">
        <v>0.0837878100836134</v>
      </c>
      <c r="I338" s="14">
        <v>0.0812727023883359</v>
      </c>
      <c r="J338" s="13">
        <v>-0.0528144451324917</v>
      </c>
      <c r="K338" s="13">
        <v>-0.0192816677584443</v>
      </c>
      <c r="L338" s="13">
        <v>-0.0275028404986683</v>
      </c>
      <c r="M338" s="13">
        <v>-0.0331996511298681</v>
      </c>
    </row>
    <row r="339" ht="15.75" customHeight="1">
      <c r="A339" s="12" t="s">
        <v>360</v>
      </c>
      <c r="B339" s="13">
        <v>6.19072826607934</v>
      </c>
      <c r="C339" s="13">
        <v>6.86028349170433</v>
      </c>
      <c r="D339" s="14">
        <v>0.531380177988142</v>
      </c>
      <c r="E339" s="13">
        <v>0.996579552915586</v>
      </c>
      <c r="F339" s="13" t="s">
        <v>22</v>
      </c>
      <c r="G339" s="13">
        <v>-0.0491630915374978</v>
      </c>
      <c r="H339" s="15">
        <v>0.473708230689044</v>
      </c>
      <c r="I339" s="14">
        <v>0.737442898124485</v>
      </c>
      <c r="J339" s="13">
        <v>0.102554895111548</v>
      </c>
      <c r="K339" s="13">
        <v>0.0419774692104314</v>
      </c>
      <c r="L339" s="13">
        <v>-0.081875433128293</v>
      </c>
      <c r="M339" s="13">
        <v>0.020885643731229</v>
      </c>
    </row>
    <row r="340" ht="15.75" customHeight="1">
      <c r="A340" s="12" t="s">
        <v>361</v>
      </c>
      <c r="B340" s="13">
        <v>6.7052357542802925</v>
      </c>
      <c r="C340" s="13">
        <v>7.131478153450588</v>
      </c>
      <c r="D340" s="14">
        <v>0.531700687043705</v>
      </c>
      <c r="E340" s="13">
        <v>0.38206843870688</v>
      </c>
      <c r="F340" s="13">
        <v>0.526731610332757</v>
      </c>
      <c r="G340" s="13">
        <v>-0.320463050318097</v>
      </c>
      <c r="H340" s="15">
        <v>0.19611233290718</v>
      </c>
      <c r="I340" s="14">
        <v>0.258037017597884</v>
      </c>
      <c r="J340" s="13">
        <v>-0.0296691084846307</v>
      </c>
      <c r="K340" s="13">
        <v>-0.087094148358248</v>
      </c>
      <c r="L340" s="13">
        <v>-0.356934753134587</v>
      </c>
      <c r="M340" s="13">
        <v>-0.157899336659155</v>
      </c>
    </row>
    <row r="341" ht="15.75" customHeight="1">
      <c r="A341" s="12" t="s">
        <v>362</v>
      </c>
      <c r="B341" s="13">
        <v>5.857949118552669</v>
      </c>
      <c r="C341" s="13">
        <v>5.949652455902805</v>
      </c>
      <c r="D341" s="14">
        <v>0.53434077843514</v>
      </c>
      <c r="E341" s="13" t="s">
        <v>22</v>
      </c>
      <c r="F341" s="13">
        <v>-1.39653946977854</v>
      </c>
      <c r="G341" s="13">
        <v>0.0754057991436861</v>
      </c>
      <c r="H341" s="15">
        <v>-0.660566835317427</v>
      </c>
      <c r="I341" s="14">
        <v>0.643720253431999</v>
      </c>
      <c r="J341" s="13">
        <v>-0.0546879817357937</v>
      </c>
      <c r="K341" s="13">
        <v>0.479156587410026</v>
      </c>
      <c r="L341" s="13">
        <v>-0.118074236287976</v>
      </c>
      <c r="M341" s="13">
        <v>0.102131456462085</v>
      </c>
    </row>
    <row r="342" ht="15.75" customHeight="1">
      <c r="A342" s="12" t="s">
        <v>363</v>
      </c>
      <c r="B342" s="13">
        <v>7.074133754941584</v>
      </c>
      <c r="C342" s="13">
        <v>8.298405457024488</v>
      </c>
      <c r="D342" s="14">
        <v>0.534777618451321</v>
      </c>
      <c r="E342" s="13">
        <v>0.0718096365943465</v>
      </c>
      <c r="F342" s="13">
        <v>0.611971468417961</v>
      </c>
      <c r="G342" s="13">
        <v>-0.168951793040702</v>
      </c>
      <c r="H342" s="15">
        <v>0.171609770657202</v>
      </c>
      <c r="I342" s="14">
        <v>0.0134869280717688</v>
      </c>
      <c r="J342" s="13">
        <v>-0.752717771134335</v>
      </c>
      <c r="K342" s="13">
        <v>-1.01207806221373</v>
      </c>
      <c r="L342" s="13">
        <v>-1.13846725485526</v>
      </c>
      <c r="M342" s="13">
        <v>-0.967754362734443</v>
      </c>
    </row>
    <row r="343" ht="15.75" customHeight="1">
      <c r="A343" s="12" t="s">
        <v>364</v>
      </c>
      <c r="B343" s="13">
        <v>7.917809986591821</v>
      </c>
      <c r="C343" s="13">
        <v>8.651785686596828</v>
      </c>
      <c r="D343" s="14">
        <v>0.5359095946757</v>
      </c>
      <c r="E343" s="13">
        <v>-0.159225786825302</v>
      </c>
      <c r="F343" s="13">
        <v>-0.484124055733603</v>
      </c>
      <c r="G343" s="13">
        <v>0.202527660399114</v>
      </c>
      <c r="H343" s="15">
        <v>-0.146940727386597</v>
      </c>
      <c r="I343" s="14">
        <v>0.265261006236479</v>
      </c>
      <c r="J343" s="13">
        <v>-0.257073382199013</v>
      </c>
      <c r="K343" s="13">
        <v>-0.0615690406798665</v>
      </c>
      <c r="L343" s="13">
        <v>-0.0185936363192034</v>
      </c>
      <c r="M343" s="13">
        <v>-0.112412019732694</v>
      </c>
    </row>
    <row r="344" ht="15.75" customHeight="1">
      <c r="A344" s="12" t="s">
        <v>365</v>
      </c>
      <c r="B344" s="13">
        <v>6.592280042777547</v>
      </c>
      <c r="C344" s="13">
        <v>7.397202645904858</v>
      </c>
      <c r="D344" s="14">
        <v>0.536590120289277</v>
      </c>
      <c r="E344" s="13">
        <v>0.0317209853039368</v>
      </c>
      <c r="F344" s="13">
        <v>0.485257911368011</v>
      </c>
      <c r="G344" s="13">
        <v>-0.115750742216191</v>
      </c>
      <c r="H344" s="15">
        <v>0.133742718151919</v>
      </c>
      <c r="I344" s="14">
        <v>0.471616576975712</v>
      </c>
      <c r="J344" s="13">
        <v>0.317464326292409</v>
      </c>
      <c r="K344" s="13">
        <v>-0.144358493462025</v>
      </c>
      <c r="L344" s="13">
        <v>0.190631634415432</v>
      </c>
      <c r="M344" s="13">
        <v>0.121245822415272</v>
      </c>
    </row>
    <row r="345" ht="15.75" customHeight="1">
      <c r="A345" s="12" t="s">
        <v>366</v>
      </c>
      <c r="B345" s="13">
        <v>6.255267679582254</v>
      </c>
      <c r="C345" s="13">
        <v>7.7978586654472934</v>
      </c>
      <c r="D345" s="14">
        <v>0.537113180735035</v>
      </c>
      <c r="E345" s="13" t="s">
        <v>22</v>
      </c>
      <c r="F345" s="13">
        <v>0.487225623225175</v>
      </c>
      <c r="G345" s="13">
        <v>-0.0284361343337439</v>
      </c>
      <c r="H345" s="15">
        <v>0.229394744445716</v>
      </c>
      <c r="I345" s="14">
        <v>0.0149232913228526</v>
      </c>
      <c r="J345" s="13">
        <v>1.06482152630521</v>
      </c>
      <c r="K345" s="13">
        <v>0.86598186463107</v>
      </c>
      <c r="L345" s="13">
        <v>0.691041143634066</v>
      </c>
      <c r="M345" s="13">
        <v>0.873948178190115</v>
      </c>
    </row>
    <row r="346" ht="15.75" customHeight="1">
      <c r="A346" s="12" t="s">
        <v>367</v>
      </c>
      <c r="B346" s="13">
        <v>8.716773532999152</v>
      </c>
      <c r="C346" s="13">
        <v>8.40933957642718</v>
      </c>
      <c r="D346" s="14">
        <v>0.537230430344211</v>
      </c>
      <c r="E346" s="13">
        <v>-0.508450615241939</v>
      </c>
      <c r="F346" s="13">
        <v>-0.0938972196222007</v>
      </c>
      <c r="G346" s="13">
        <v>0.1668651700368</v>
      </c>
      <c r="H346" s="15">
        <v>-0.14516088827578</v>
      </c>
      <c r="I346" s="14">
        <v>0.367406405896787</v>
      </c>
      <c r="J346" s="13">
        <v>-0.33223943759113</v>
      </c>
      <c r="K346" s="13">
        <v>-0.260020770958113</v>
      </c>
      <c r="L346" s="13">
        <v>0.11354878704294</v>
      </c>
      <c r="M346" s="13">
        <v>-0.159570473835435</v>
      </c>
    </row>
    <row r="347" ht="15.75" customHeight="1">
      <c r="A347" s="12" t="s">
        <v>368</v>
      </c>
      <c r="B347" s="13">
        <v>7.158784517723423</v>
      </c>
      <c r="C347" s="13">
        <v>7.080710884791021</v>
      </c>
      <c r="D347" s="14">
        <v>0.537276360242856</v>
      </c>
      <c r="E347" s="13">
        <v>-0.105069279175523</v>
      </c>
      <c r="F347" s="13">
        <v>0.0772847747343742</v>
      </c>
      <c r="G347" s="13">
        <v>-0.107869032160892</v>
      </c>
      <c r="H347" s="15">
        <v>-0.0452178455340137</v>
      </c>
      <c r="I347" s="14">
        <v>0.177392808457513</v>
      </c>
      <c r="J347" s="13">
        <v>-0.00312732103213894</v>
      </c>
      <c r="K347" s="13">
        <v>-0.135738842425695</v>
      </c>
      <c r="L347" s="13">
        <v>-0.158576023997797</v>
      </c>
      <c r="M347" s="13">
        <v>-0.0991473958185436</v>
      </c>
    </row>
    <row r="348" ht="15.75" customHeight="1">
      <c r="A348" s="12" t="s">
        <v>369</v>
      </c>
      <c r="B348" s="13">
        <v>5.9684876183619675</v>
      </c>
      <c r="C348" s="13">
        <v>6.168099541730427</v>
      </c>
      <c r="D348" s="14">
        <v>0.539313630361618</v>
      </c>
      <c r="E348" s="13">
        <v>-0.473179931882305</v>
      </c>
      <c r="F348" s="13">
        <v>-0.4299017520004</v>
      </c>
      <c r="G348" s="13">
        <v>0.329271995136052</v>
      </c>
      <c r="H348" s="15">
        <v>-0.191269896248884</v>
      </c>
      <c r="I348" s="14" t="s">
        <v>22</v>
      </c>
      <c r="J348" s="13" t="s">
        <v>22</v>
      </c>
      <c r="K348" s="13" t="s">
        <v>22</v>
      </c>
      <c r="L348" s="13" t="s">
        <v>22</v>
      </c>
      <c r="M348" s="13" t="s">
        <v>22</v>
      </c>
    </row>
    <row r="349" ht="15.75" customHeight="1">
      <c r="A349" s="12" t="s">
        <v>370</v>
      </c>
      <c r="B349" s="13">
        <v>7.052393794212855</v>
      </c>
      <c r="C349" s="13">
        <v>8.337131669746215</v>
      </c>
      <c r="D349" s="14">
        <v>0.541553333166402</v>
      </c>
      <c r="E349" s="13">
        <v>0.113265861070291</v>
      </c>
      <c r="F349" s="13">
        <v>0.469628388569275</v>
      </c>
      <c r="G349" s="13">
        <v>-0.174920202089846</v>
      </c>
      <c r="H349" s="15">
        <v>0.13599134918324</v>
      </c>
      <c r="I349" s="14">
        <v>0.122797331141482</v>
      </c>
      <c r="J349" s="13">
        <v>0.403851870099358</v>
      </c>
      <c r="K349" s="13">
        <v>0.263793611877134</v>
      </c>
      <c r="L349" s="13">
        <v>0.0737739816162116</v>
      </c>
      <c r="M349" s="13">
        <v>0.247139821197568</v>
      </c>
    </row>
    <row r="350" ht="15.75" customHeight="1">
      <c r="A350" s="12" t="s">
        <v>371</v>
      </c>
      <c r="B350" s="13">
        <v>5.508314201576179</v>
      </c>
      <c r="C350" s="13">
        <v>6.578547528633153</v>
      </c>
      <c r="D350" s="14">
        <v>0.543107411721101</v>
      </c>
      <c r="E350" s="13" t="s">
        <v>22</v>
      </c>
      <c r="F350" s="13">
        <v>-0.0814564616700321</v>
      </c>
      <c r="G350" s="13">
        <v>0.00552410379329969</v>
      </c>
      <c r="H350" s="15">
        <v>-0.0379661789383662</v>
      </c>
      <c r="I350" s="14">
        <v>0.486415869982937</v>
      </c>
      <c r="J350" s="13">
        <v>0.279303331298818</v>
      </c>
      <c r="K350" s="13">
        <v>-0.294743939166398</v>
      </c>
      <c r="L350" s="13">
        <v>-0.719438831565847</v>
      </c>
      <c r="M350" s="13">
        <v>-0.244959813144475</v>
      </c>
    </row>
    <row r="351" ht="15.75" customHeight="1">
      <c r="A351" s="12" t="s">
        <v>372</v>
      </c>
      <c r="B351" s="13">
        <v>6.306388995698995</v>
      </c>
      <c r="C351" s="13">
        <v>7.482544881186436</v>
      </c>
      <c r="D351" s="14">
        <v>0.543309185174323</v>
      </c>
      <c r="E351" s="13">
        <v>-0.399117408602695</v>
      </c>
      <c r="F351" s="13">
        <v>-0.0584474065535848</v>
      </c>
      <c r="G351" s="13">
        <v>0.123801381671986</v>
      </c>
      <c r="H351" s="15">
        <v>-0.111254477828098</v>
      </c>
      <c r="I351" s="14">
        <v>0.402588079353964</v>
      </c>
      <c r="J351" s="13">
        <v>0.0127866986304756</v>
      </c>
      <c r="K351" s="13">
        <v>-0.00268094293658412</v>
      </c>
      <c r="L351" s="13">
        <v>0.281818402981819</v>
      </c>
      <c r="M351" s="13">
        <v>0.0973080528919036</v>
      </c>
    </row>
    <row r="352" ht="15.75" customHeight="1">
      <c r="A352" s="12" t="s">
        <v>373</v>
      </c>
      <c r="B352" s="13">
        <v>7.602844270025461</v>
      </c>
      <c r="C352" s="13">
        <v>8.690797471514074</v>
      </c>
      <c r="D352" s="14">
        <v>0.543524309048604</v>
      </c>
      <c r="E352" s="13">
        <v>-0.073281519498155</v>
      </c>
      <c r="F352" s="13">
        <v>-0.218261739467863</v>
      </c>
      <c r="G352" s="13">
        <v>0.0947100657170193</v>
      </c>
      <c r="H352" s="15">
        <v>-0.0656110644163328</v>
      </c>
      <c r="I352" s="14">
        <v>0.686384284887062</v>
      </c>
      <c r="J352" s="13">
        <v>0.0221147964296994</v>
      </c>
      <c r="K352" s="13">
        <v>-0.0514008365810483</v>
      </c>
      <c r="L352" s="13">
        <v>0.0842039416770208</v>
      </c>
      <c r="M352" s="13">
        <v>0.018305967175224</v>
      </c>
    </row>
    <row r="353" ht="15.75" customHeight="1">
      <c r="A353" s="12" t="s">
        <v>374</v>
      </c>
      <c r="B353" s="13">
        <v>6.44392448905788</v>
      </c>
      <c r="C353" s="13">
        <v>7.100368477043678</v>
      </c>
      <c r="D353" s="14">
        <v>0.543550705837573</v>
      </c>
      <c r="E353" s="13">
        <v>-0.516327258038495</v>
      </c>
      <c r="F353" s="13">
        <v>-0.561248657803346</v>
      </c>
      <c r="G353" s="13">
        <v>0.397621243100131</v>
      </c>
      <c r="H353" s="15">
        <v>-0.22665155758057</v>
      </c>
      <c r="I353" s="14">
        <v>0.0372699503129123</v>
      </c>
      <c r="J353" s="13">
        <v>0.640906968247891</v>
      </c>
      <c r="K353" s="13">
        <v>0.786132739330771</v>
      </c>
      <c r="L353" s="13">
        <v>0.377775423961666</v>
      </c>
      <c r="M353" s="13">
        <v>0.601605043846776</v>
      </c>
    </row>
    <row r="354" ht="15.75" customHeight="1">
      <c r="A354" s="12" t="s">
        <v>375</v>
      </c>
      <c r="B354" s="13">
        <v>8.103557779100106</v>
      </c>
      <c r="C354" s="13">
        <v>8.322471525887163</v>
      </c>
      <c r="D354" s="14">
        <v>0.544342845235512</v>
      </c>
      <c r="E354" s="13">
        <v>0.186531436108993</v>
      </c>
      <c r="F354" s="13">
        <v>0.4268866180263</v>
      </c>
      <c r="G354" s="13">
        <v>-0.210092089110864</v>
      </c>
      <c r="H354" s="15">
        <v>0.134441988341476</v>
      </c>
      <c r="I354" s="14">
        <v>0.107416760539108</v>
      </c>
      <c r="J354" s="13">
        <v>-0.0597876615959335</v>
      </c>
      <c r="K354" s="13">
        <v>-0.272149405862392</v>
      </c>
      <c r="L354" s="13">
        <v>-0.18598474629151</v>
      </c>
      <c r="M354" s="13">
        <v>-0.172640604583279</v>
      </c>
    </row>
    <row r="355" ht="15.75" customHeight="1">
      <c r="A355" s="12" t="s">
        <v>376</v>
      </c>
      <c r="B355" s="13">
        <v>6.366406145501283</v>
      </c>
      <c r="C355" s="13">
        <v>7.2275928782624845</v>
      </c>
      <c r="D355" s="14">
        <v>0.54536560851636</v>
      </c>
      <c r="E355" s="13">
        <v>0.207937521551718</v>
      </c>
      <c r="F355" s="13">
        <v>0.756198647903539</v>
      </c>
      <c r="G355" s="13">
        <v>-0.302280866566308</v>
      </c>
      <c r="H355" s="15">
        <v>0.220618434296316</v>
      </c>
      <c r="I355" s="14">
        <v>0.172093549359967</v>
      </c>
      <c r="J355" s="13">
        <v>-0.036203579273884</v>
      </c>
      <c r="K355" s="13">
        <v>-0.341074024296844</v>
      </c>
      <c r="L355" s="13">
        <v>-0.539685663944069</v>
      </c>
      <c r="M355" s="13">
        <v>-0.305654422504932</v>
      </c>
    </row>
    <row r="356" ht="15.75" customHeight="1">
      <c r="A356" s="12" t="s">
        <v>377</v>
      </c>
      <c r="B356" s="13">
        <v>8.10133457322018</v>
      </c>
      <c r="C356" s="13">
        <v>8.632986424292152</v>
      </c>
      <c r="D356" s="14">
        <v>0.54616632887349</v>
      </c>
      <c r="E356" s="13">
        <v>-0.253621980741604</v>
      </c>
      <c r="F356" s="13">
        <v>-0.266272505283121</v>
      </c>
      <c r="G356" s="13">
        <v>0.193324024414923</v>
      </c>
      <c r="H356" s="15">
        <v>-0.1088568205366</v>
      </c>
      <c r="I356" s="14">
        <v>0.0911452856216843</v>
      </c>
      <c r="J356" s="13">
        <v>0.13288274255912</v>
      </c>
      <c r="K356" s="13">
        <v>0.076429990418321</v>
      </c>
      <c r="L356" s="13">
        <v>0.24309262325854</v>
      </c>
      <c r="M356" s="13">
        <v>0.150801785411994</v>
      </c>
    </row>
    <row r="357" ht="15.75" customHeight="1">
      <c r="A357" s="12" t="s">
        <v>378</v>
      </c>
      <c r="B357" s="13">
        <v>8.500476615546107</v>
      </c>
      <c r="C357" s="13">
        <v>9.143096027596592</v>
      </c>
      <c r="D357" s="14">
        <v>0.551819731139812</v>
      </c>
      <c r="E357" s="13">
        <v>-0.0216359139474545</v>
      </c>
      <c r="F357" s="13">
        <v>0.134175010842033</v>
      </c>
      <c r="G357" s="13">
        <v>-0.00690154080702458</v>
      </c>
      <c r="H357" s="15">
        <v>0.0352125186958512</v>
      </c>
      <c r="I357" s="14">
        <v>0.270390851678209</v>
      </c>
      <c r="J357" s="13">
        <v>0.039106266225203</v>
      </c>
      <c r="K357" s="13">
        <v>-0.213478948810268</v>
      </c>
      <c r="L357" s="13">
        <v>-0.393300241596393</v>
      </c>
      <c r="M357" s="13">
        <v>-0.189224308060486</v>
      </c>
    </row>
    <row r="358" ht="15.75" customHeight="1">
      <c r="A358" s="12" t="s">
        <v>379</v>
      </c>
      <c r="B358" s="13">
        <v>5.883864058636703</v>
      </c>
      <c r="C358" s="13">
        <v>6.867391464939395</v>
      </c>
      <c r="D358" s="14">
        <v>0.553894510924644</v>
      </c>
      <c r="E358" s="13">
        <v>0.141604968963227</v>
      </c>
      <c r="F358" s="13">
        <v>-0.702005265653186</v>
      </c>
      <c r="G358" s="13">
        <v>0.00702480090774801</v>
      </c>
      <c r="H358" s="15">
        <v>-0.18445849859407</v>
      </c>
      <c r="I358" s="14">
        <v>0.287279172766264</v>
      </c>
      <c r="J358" s="13">
        <v>-0.034211692313239</v>
      </c>
      <c r="K358" s="13">
        <v>0.146232435100573</v>
      </c>
      <c r="L358" s="13">
        <v>0.277570398844872</v>
      </c>
      <c r="M358" s="13">
        <v>0.129863713877402</v>
      </c>
    </row>
    <row r="359" ht="15.75" customHeight="1">
      <c r="A359" s="12" t="s">
        <v>380</v>
      </c>
      <c r="B359" s="13">
        <v>6.204768226001963</v>
      </c>
      <c r="C359" s="13">
        <v>7.904181407913225</v>
      </c>
      <c r="D359" s="14">
        <v>0.56057294876171</v>
      </c>
      <c r="E359" s="13">
        <v>-0.19432736326576</v>
      </c>
      <c r="F359" s="13">
        <v>-0.234298920499817</v>
      </c>
      <c r="G359" s="13">
        <v>0.165071471469378</v>
      </c>
      <c r="H359" s="15">
        <v>-0.087851604098733</v>
      </c>
      <c r="I359" s="14">
        <v>0.672528409762052</v>
      </c>
      <c r="J359" s="13">
        <v>-0.0137415821829638</v>
      </c>
      <c r="K359" s="13">
        <v>-0.0511232617767502</v>
      </c>
      <c r="L359" s="13">
        <v>0.160985642921621</v>
      </c>
      <c r="M359" s="13">
        <v>0.0320402663206356</v>
      </c>
    </row>
    <row r="360" ht="15.75" customHeight="1">
      <c r="A360" s="12" t="s">
        <v>381</v>
      </c>
      <c r="B360" s="13">
        <v>5.9818548346049445</v>
      </c>
      <c r="C360" s="13">
        <v>6.656200771598498</v>
      </c>
      <c r="D360" s="14">
        <v>0.561624489368042</v>
      </c>
      <c r="E360" s="13">
        <v>-0.343316314604508</v>
      </c>
      <c r="F360" s="13">
        <v>0.202082114135142</v>
      </c>
      <c r="G360" s="13">
        <v>-0.195813004173274</v>
      </c>
      <c r="H360" s="15">
        <v>-0.112349068214214</v>
      </c>
      <c r="I360" s="14">
        <v>0.949441651648559</v>
      </c>
      <c r="J360" s="13">
        <v>0.333310362231113</v>
      </c>
      <c r="K360" s="13">
        <v>-0.148806500276858</v>
      </c>
      <c r="L360" s="13">
        <v>-0.221911994354199</v>
      </c>
      <c r="M360" s="13">
        <v>-0.012469377466648</v>
      </c>
    </row>
    <row r="361" ht="15.75" customHeight="1">
      <c r="A361" s="12" t="s">
        <v>382</v>
      </c>
      <c r="B361" s="13">
        <v>6.010232517006792</v>
      </c>
      <c r="C361" s="13">
        <v>6.648211642356422</v>
      </c>
      <c r="D361" s="14">
        <v>0.562674185331738</v>
      </c>
      <c r="E361" s="13">
        <v>-0.456474936328235</v>
      </c>
      <c r="F361" s="13">
        <v>0.110451638669574</v>
      </c>
      <c r="G361" s="13">
        <v>-0.00979838553664322</v>
      </c>
      <c r="H361" s="15">
        <v>-0.118607227731768</v>
      </c>
      <c r="I361" s="14">
        <v>0.103617631471493</v>
      </c>
      <c r="J361" s="13">
        <v>-0.34664507509171</v>
      </c>
      <c r="K361" s="13">
        <v>-0.145024820861214</v>
      </c>
      <c r="L361" s="13">
        <v>-0.121434878492967</v>
      </c>
      <c r="M361" s="13">
        <v>-0.204368258148631</v>
      </c>
    </row>
    <row r="362" ht="15.75" customHeight="1">
      <c r="A362" s="12" t="s">
        <v>383</v>
      </c>
      <c r="B362" s="13">
        <v>7.981358709007324</v>
      </c>
      <c r="C362" s="13">
        <v>8.706393433540953</v>
      </c>
      <c r="D362" s="14">
        <v>0.563388695100387</v>
      </c>
      <c r="E362" s="13">
        <v>0.195326894591244</v>
      </c>
      <c r="F362" s="13">
        <v>0.343706972339302</v>
      </c>
      <c r="G362" s="13">
        <v>-0.202970212488684</v>
      </c>
      <c r="H362" s="15">
        <v>0.112021218147287</v>
      </c>
      <c r="I362" s="14">
        <v>0.538896186778083</v>
      </c>
      <c r="J362" s="13">
        <v>0.131869347107221</v>
      </c>
      <c r="K362" s="13">
        <v>-0.119554429559037</v>
      </c>
      <c r="L362" s="13">
        <v>-0.271786634445788</v>
      </c>
      <c r="M362" s="13">
        <v>-0.0864905722992012</v>
      </c>
    </row>
    <row r="363" ht="15.75" customHeight="1">
      <c r="A363" s="12" t="s">
        <v>384</v>
      </c>
      <c r="B363" s="13">
        <v>7.799199897990833</v>
      </c>
      <c r="C363" s="13">
        <v>8.186476030554058</v>
      </c>
      <c r="D363" s="14">
        <v>0.564579243727393</v>
      </c>
      <c r="E363" s="13">
        <v>0.122518056577295</v>
      </c>
      <c r="F363" s="13">
        <v>0.576416374330319</v>
      </c>
      <c r="G363" s="13">
        <v>-0.223591539679407</v>
      </c>
      <c r="H363" s="15">
        <v>0.158447630409403</v>
      </c>
      <c r="I363" s="14">
        <v>0.0526120259205002</v>
      </c>
      <c r="J363" s="13">
        <v>-0.115617093485439</v>
      </c>
      <c r="K363" s="13">
        <v>-0.265243071272389</v>
      </c>
      <c r="L363" s="13">
        <v>-0.28108222019835</v>
      </c>
      <c r="M363" s="13">
        <v>-0.220647461652059</v>
      </c>
    </row>
    <row r="364" ht="15.75" customHeight="1">
      <c r="A364" s="12" t="s">
        <v>385</v>
      </c>
      <c r="B364" s="13">
        <v>7.783031973360004</v>
      </c>
      <c r="C364" s="13">
        <v>8.76342557498521</v>
      </c>
      <c r="D364" s="14">
        <v>0.565937484440145</v>
      </c>
      <c r="E364" s="13">
        <v>0.103045407777638</v>
      </c>
      <c r="F364" s="13">
        <v>0.610926966088479</v>
      </c>
      <c r="G364" s="13">
        <v>-0.219747425918538</v>
      </c>
      <c r="H364" s="15">
        <v>0.164741649315859</v>
      </c>
      <c r="I364" s="14">
        <v>0.0782319522213159</v>
      </c>
      <c r="J364" s="13">
        <v>-0.499252517617611</v>
      </c>
      <c r="K364" s="13">
        <v>-0.199568877616661</v>
      </c>
      <c r="L364" s="13">
        <v>-0.243535021681061</v>
      </c>
      <c r="M364" s="13">
        <v>-0.314118805638444</v>
      </c>
    </row>
    <row r="365" ht="15.75" customHeight="1">
      <c r="A365" s="12" t="s">
        <v>386</v>
      </c>
      <c r="B365" s="13">
        <v>6.807177027313189</v>
      </c>
      <c r="C365" s="13" t="e">
        <v>#NUM!</v>
      </c>
      <c r="D365" s="14">
        <v>0.56615987115157</v>
      </c>
      <c r="E365" s="13">
        <v>0.336192262696375</v>
      </c>
      <c r="F365" s="13">
        <v>0.689579257426726</v>
      </c>
      <c r="G365" s="13">
        <v>-0.381838666387765</v>
      </c>
      <c r="H365" s="15">
        <v>0.214644284578445</v>
      </c>
      <c r="I365" s="14" t="s">
        <v>22</v>
      </c>
      <c r="J365" s="13" t="s">
        <v>22</v>
      </c>
      <c r="K365" s="13" t="s">
        <v>22</v>
      </c>
      <c r="L365" s="13" t="s">
        <v>22</v>
      </c>
      <c r="M365" s="13" t="s">
        <v>22</v>
      </c>
    </row>
    <row r="366" ht="15.75" customHeight="1">
      <c r="A366" s="12" t="s">
        <v>387</v>
      </c>
      <c r="B366" s="13">
        <v>6.258383431177635</v>
      </c>
      <c r="C366" s="13">
        <v>7.156437080416638</v>
      </c>
      <c r="D366" s="14">
        <v>0.575467669945153</v>
      </c>
      <c r="E366" s="13">
        <v>-0.58547156374009</v>
      </c>
      <c r="F366" s="13">
        <v>0.135892426504903</v>
      </c>
      <c r="G366" s="13">
        <v>0.00759547536352429</v>
      </c>
      <c r="H366" s="15">
        <v>-0.147327887290554</v>
      </c>
      <c r="I366" s="14">
        <v>0.85524658345195</v>
      </c>
      <c r="J366" s="13">
        <v>0.370194360398041</v>
      </c>
      <c r="K366" s="13">
        <v>-0.143041551482866</v>
      </c>
      <c r="L366" s="13">
        <v>-0.361797308329823</v>
      </c>
      <c r="M366" s="13">
        <v>-0.0448814998048827</v>
      </c>
    </row>
    <row r="367" ht="15.75" customHeight="1">
      <c r="A367" s="12" t="s">
        <v>388</v>
      </c>
      <c r="B367" s="13">
        <v>7.369388427336839</v>
      </c>
      <c r="C367" s="13">
        <v>8.054052782793871</v>
      </c>
      <c r="D367" s="14">
        <v>0.57565510391444</v>
      </c>
      <c r="E367" s="13">
        <v>-0.0980523461632505</v>
      </c>
      <c r="F367" s="13">
        <v>-0.523953443987199</v>
      </c>
      <c r="G367" s="13">
        <v>0.20281998414096</v>
      </c>
      <c r="H367" s="15">
        <v>-0.139728602003163</v>
      </c>
      <c r="I367" s="14">
        <v>0.124637019067404</v>
      </c>
      <c r="J367" s="13">
        <v>-0.238100147904842</v>
      </c>
      <c r="K367" s="13">
        <v>-0.112340395005692</v>
      </c>
      <c r="L367" s="13">
        <v>-0.058441439943246</v>
      </c>
      <c r="M367" s="13">
        <v>-0.136293994284593</v>
      </c>
    </row>
    <row r="368" ht="15.75" customHeight="1">
      <c r="A368" s="12" t="s">
        <v>389</v>
      </c>
      <c r="B368" s="13">
        <v>6.880179402380374</v>
      </c>
      <c r="C368" s="13">
        <v>7.516026084906989</v>
      </c>
      <c r="D368" s="14">
        <v>0.576441536400024</v>
      </c>
      <c r="E368" s="13">
        <v>-0.256967390991401</v>
      </c>
      <c r="F368" s="13">
        <v>-0.510272013063083</v>
      </c>
      <c r="G368" s="13">
        <v>0.295394079939729</v>
      </c>
      <c r="H368" s="15">
        <v>-0.157281774704918</v>
      </c>
      <c r="I368" s="14">
        <v>0.652900497357504</v>
      </c>
      <c r="J368" s="13">
        <v>-0.216821385924576</v>
      </c>
      <c r="K368" s="13">
        <v>-0.100530620577122</v>
      </c>
      <c r="L368" s="13">
        <v>0.148266831923237</v>
      </c>
      <c r="M368" s="13">
        <v>-0.0563617248594867</v>
      </c>
    </row>
    <row r="369" ht="15.75" customHeight="1">
      <c r="A369" s="12" t="s">
        <v>390</v>
      </c>
      <c r="B369" s="13">
        <v>8.111843649017977</v>
      </c>
      <c r="C369" s="13">
        <v>8.726745134507667</v>
      </c>
      <c r="D369" s="14">
        <v>0.576630867819132</v>
      </c>
      <c r="E369" s="13">
        <v>-0.166281384005685</v>
      </c>
      <c r="F369" s="13">
        <v>0.219505724902379</v>
      </c>
      <c r="G369" s="13">
        <v>0.193631577009011</v>
      </c>
      <c r="H369" s="15">
        <v>0.0822853059685681</v>
      </c>
      <c r="I369" s="14">
        <v>0.244094655530955</v>
      </c>
      <c r="J369" s="13">
        <v>-0.0446283082585772</v>
      </c>
      <c r="K369" s="13" t="s">
        <v>22</v>
      </c>
      <c r="L369" s="13">
        <v>-0.10497730034768</v>
      </c>
      <c r="M369" s="13">
        <v>-0.0748028043031285</v>
      </c>
    </row>
    <row r="370" ht="15.75" customHeight="1">
      <c r="A370" s="12" t="s">
        <v>391</v>
      </c>
      <c r="B370" s="13">
        <v>6.810309151436198</v>
      </c>
      <c r="C370" s="13">
        <v>7.980322040434052</v>
      </c>
      <c r="D370" s="14">
        <v>0.578983077574737</v>
      </c>
      <c r="E370" s="13">
        <v>-0.435352868474246</v>
      </c>
      <c r="F370" s="13" t="s">
        <v>22</v>
      </c>
      <c r="G370" s="13">
        <v>0.0542914777888545</v>
      </c>
      <c r="H370" s="15">
        <v>-0.190530695342696</v>
      </c>
      <c r="I370" s="14" t="s">
        <v>22</v>
      </c>
      <c r="J370" s="13" t="s">
        <v>22</v>
      </c>
      <c r="K370" s="13" t="s">
        <v>22</v>
      </c>
      <c r="L370" s="13">
        <v>0.115574847809329</v>
      </c>
      <c r="M370" s="13">
        <v>0.115574847809329</v>
      </c>
    </row>
    <row r="371" ht="15.75" customHeight="1">
      <c r="A371" s="12" t="s">
        <v>392</v>
      </c>
      <c r="B371" s="13">
        <v>6.484214395962196</v>
      </c>
      <c r="C371" s="13">
        <v>7.641478076645641</v>
      </c>
      <c r="D371" s="14">
        <v>0.580191010596689</v>
      </c>
      <c r="E371" s="13">
        <v>-0.0425955325831008</v>
      </c>
      <c r="F371" s="13" t="s">
        <v>22</v>
      </c>
      <c r="G371" s="13">
        <v>0.336366691063294</v>
      </c>
      <c r="H371" s="15">
        <v>0.146885579240096</v>
      </c>
      <c r="I371" s="14">
        <v>0.666424911958716</v>
      </c>
      <c r="J371" s="13">
        <v>-0.0893366282222768</v>
      </c>
      <c r="K371" s="13">
        <v>0.022065262964652</v>
      </c>
      <c r="L371" s="13">
        <v>0.188428105761475</v>
      </c>
      <c r="M371" s="13">
        <v>0.0403855801679502</v>
      </c>
    </row>
    <row r="372" ht="15.75" customHeight="1">
      <c r="A372" s="12" t="s">
        <v>393</v>
      </c>
      <c r="B372" s="13">
        <v>6.195199237567101</v>
      </c>
      <c r="C372" s="13">
        <v>7.234152940889942</v>
      </c>
      <c r="D372" s="14">
        <v>0.58128937010925</v>
      </c>
      <c r="E372" s="13">
        <v>-0.0441762534394581</v>
      </c>
      <c r="F372" s="13">
        <v>0.327150519843542</v>
      </c>
      <c r="G372" s="13">
        <v>-0.0416630642975794</v>
      </c>
      <c r="H372" s="15">
        <v>0.0804370673688349</v>
      </c>
      <c r="I372" s="14">
        <v>0.0382356237287793</v>
      </c>
      <c r="J372" s="13">
        <v>-0.237641686855883</v>
      </c>
      <c r="K372" s="13">
        <v>-0.431371993798984</v>
      </c>
      <c r="L372" s="13">
        <v>-0.499462276589044</v>
      </c>
      <c r="M372" s="13">
        <v>-0.38949198574797</v>
      </c>
    </row>
    <row r="373" ht="15.75" customHeight="1">
      <c r="A373" s="12" t="s">
        <v>394</v>
      </c>
      <c r="B373" s="13">
        <v>6.710361957246366</v>
      </c>
      <c r="C373" s="13">
        <v>5.6695121296915465</v>
      </c>
      <c r="D373" s="14">
        <v>0.5820031051506</v>
      </c>
      <c r="E373" s="13" t="s">
        <v>22</v>
      </c>
      <c r="F373" s="13">
        <v>0.795260344770541</v>
      </c>
      <c r="G373" s="13">
        <v>-0.103007961238783</v>
      </c>
      <c r="H373" s="15">
        <v>0.346126191765879</v>
      </c>
      <c r="I373" s="14" t="s">
        <v>22</v>
      </c>
      <c r="J373" s="13" t="s">
        <v>22</v>
      </c>
      <c r="K373" s="13">
        <v>0.20644234587289</v>
      </c>
      <c r="L373" s="13" t="s">
        <v>22</v>
      </c>
      <c r="M373" s="13">
        <v>0.20644234587289</v>
      </c>
    </row>
    <row r="374" ht="15.75" customHeight="1">
      <c r="A374" s="12" t="s">
        <v>395</v>
      </c>
      <c r="B374" s="13">
        <v>6.2677066374557695</v>
      </c>
      <c r="C374" s="13">
        <v>6.914383357914835</v>
      </c>
      <c r="D374" s="14">
        <v>0.582204918784805</v>
      </c>
      <c r="E374" s="13" t="s">
        <v>22</v>
      </c>
      <c r="F374" s="13">
        <v>0.250201210589714</v>
      </c>
      <c r="G374" s="13">
        <v>-0.0324885484217491</v>
      </c>
      <c r="H374" s="15">
        <v>0.108856331083983</v>
      </c>
      <c r="I374" s="14" t="s">
        <v>22</v>
      </c>
      <c r="J374" s="13" t="s">
        <v>22</v>
      </c>
      <c r="K374" s="13" t="s">
        <v>22</v>
      </c>
      <c r="L374" s="13">
        <v>-0.066876275054144</v>
      </c>
      <c r="M374" s="13">
        <v>-0.066876275054144</v>
      </c>
    </row>
    <row r="375" ht="15.75" customHeight="1">
      <c r="A375" s="12" t="s">
        <v>396</v>
      </c>
      <c r="B375" s="13">
        <v>7.196580711490714</v>
      </c>
      <c r="C375" s="13">
        <v>7.51619679632829</v>
      </c>
      <c r="D375" s="14">
        <v>0.582852333778312</v>
      </c>
      <c r="E375" s="13">
        <v>-0.546314791370442</v>
      </c>
      <c r="F375" s="13">
        <v>0.252029644412533</v>
      </c>
      <c r="G375" s="13">
        <v>-0.154526058143878</v>
      </c>
      <c r="H375" s="15">
        <v>-0.149603735033929</v>
      </c>
      <c r="I375" s="14">
        <v>0.274767749657672</v>
      </c>
      <c r="J375" s="13">
        <v>0.129205792272778</v>
      </c>
      <c r="K375" s="13">
        <v>-0.583650062735712</v>
      </c>
      <c r="L375" s="13">
        <v>-0.777397094526971</v>
      </c>
      <c r="M375" s="13">
        <v>-0.410613788329969</v>
      </c>
    </row>
    <row r="376" ht="15.75" customHeight="1">
      <c r="A376" s="12" t="s">
        <v>397</v>
      </c>
      <c r="B376" s="13">
        <v>7.694054743894656</v>
      </c>
      <c r="C376" s="13">
        <v>8.541965070452381</v>
      </c>
      <c r="D376" s="14">
        <v>0.58485950599157</v>
      </c>
      <c r="E376" s="13">
        <v>0.131838566714263</v>
      </c>
      <c r="F376" s="13">
        <v>0.42364557643357</v>
      </c>
      <c r="G376" s="13">
        <v>-0.204267716884882</v>
      </c>
      <c r="H376" s="15">
        <v>0.11707214208765</v>
      </c>
      <c r="I376" s="14">
        <v>0.0290919906015333</v>
      </c>
      <c r="J376" s="13">
        <v>-0.111771146351819</v>
      </c>
      <c r="K376" s="13">
        <v>-0.208997634937617</v>
      </c>
      <c r="L376" s="13">
        <v>-0.188790637044805</v>
      </c>
      <c r="M376" s="13">
        <v>-0.169853139444747</v>
      </c>
    </row>
    <row r="377" ht="15.75" customHeight="1">
      <c r="A377" s="12" t="s">
        <v>398</v>
      </c>
      <c r="B377" s="13">
        <v>7.662040653951963</v>
      </c>
      <c r="C377" s="13">
        <v>7.9379639931811585</v>
      </c>
      <c r="D377" s="14">
        <v>0.590313019885043</v>
      </c>
      <c r="E377" s="13">
        <v>-0.193928540070499</v>
      </c>
      <c r="F377" s="13" t="s">
        <v>22</v>
      </c>
      <c r="G377" s="13">
        <v>0.0276974094652928</v>
      </c>
      <c r="H377" s="15">
        <v>-0.0831155653026029</v>
      </c>
      <c r="I377" s="14">
        <v>0.237975165466454</v>
      </c>
      <c r="J377" s="13">
        <v>-0.0431969210582239</v>
      </c>
      <c r="K377" s="13">
        <v>-0.081555964816818</v>
      </c>
      <c r="L377" s="13">
        <v>-0.339124214899917</v>
      </c>
      <c r="M377" s="13">
        <v>-0.15462570025832</v>
      </c>
    </row>
    <row r="378" ht="15.75" customHeight="1">
      <c r="A378" s="12" t="s">
        <v>399</v>
      </c>
      <c r="B378" s="13">
        <v>7.161149302370189</v>
      </c>
      <c r="C378" s="13">
        <v>6.973237799348317</v>
      </c>
      <c r="D378" s="14">
        <v>0.592755224514252</v>
      </c>
      <c r="E378" s="13">
        <v>-0.0551741520270185</v>
      </c>
      <c r="F378" s="13">
        <v>0.0819523619621639</v>
      </c>
      <c r="G378" s="13">
        <v>-0.158547697175038</v>
      </c>
      <c r="H378" s="15">
        <v>-0.0439231624132975</v>
      </c>
      <c r="I378" s="14">
        <v>1.62416096923151E-4</v>
      </c>
      <c r="J378" s="13">
        <v>-0.223971383270272</v>
      </c>
      <c r="K378" s="13">
        <v>-0.226944314697015</v>
      </c>
      <c r="L378" s="13">
        <v>-0.217338850423412</v>
      </c>
      <c r="M378" s="13">
        <v>-0.222751516130233</v>
      </c>
    </row>
    <row r="379" ht="15.75" customHeight="1">
      <c r="A379" s="12" t="s">
        <v>400</v>
      </c>
      <c r="B379" s="13">
        <v>8.37419464338033</v>
      </c>
      <c r="C379" s="13">
        <v>9.114232851207252</v>
      </c>
      <c r="D379" s="14">
        <v>0.593564243402292</v>
      </c>
      <c r="E379" s="13">
        <v>-5.16786269435082</v>
      </c>
      <c r="F379" s="13">
        <v>-6.26636672574848</v>
      </c>
      <c r="G379" s="13">
        <v>4.79446704308184</v>
      </c>
      <c r="H379" s="15">
        <v>-2.21325412567249</v>
      </c>
      <c r="I379" s="14">
        <v>0.846380141572034</v>
      </c>
      <c r="J379" s="13">
        <v>-3.44632704741166</v>
      </c>
      <c r="K379" s="13" t="s">
        <v>22</v>
      </c>
      <c r="L379" s="13">
        <v>5.69634671352212</v>
      </c>
      <c r="M379" s="13">
        <v>1.12500983305523</v>
      </c>
    </row>
    <row r="380" ht="15.75" customHeight="1">
      <c r="A380" s="12" t="s">
        <v>401</v>
      </c>
      <c r="B380" s="13">
        <v>7.493110755425188</v>
      </c>
      <c r="C380" s="13">
        <v>8.550349449279668</v>
      </c>
      <c r="D380" s="14">
        <v>0.597296165686644</v>
      </c>
      <c r="E380" s="13">
        <v>-0.0298693626812129</v>
      </c>
      <c r="F380" s="13">
        <v>0.4392435944536</v>
      </c>
      <c r="G380" s="13">
        <v>-0.0951960177374126</v>
      </c>
      <c r="H380" s="15">
        <v>0.104726071344992</v>
      </c>
      <c r="I380" s="14">
        <v>0.0392574641924153</v>
      </c>
      <c r="J380" s="13">
        <v>0.540238716135428</v>
      </c>
      <c r="K380" s="13">
        <v>0.350915170145752</v>
      </c>
      <c r="L380" s="13">
        <v>0.27335325467982</v>
      </c>
      <c r="M380" s="13">
        <v>0.388169046987</v>
      </c>
    </row>
    <row r="381" ht="15.75" customHeight="1">
      <c r="A381" s="12" t="s">
        <v>402</v>
      </c>
      <c r="B381" s="13">
        <v>6.300362841462312</v>
      </c>
      <c r="C381" s="13">
        <v>7.064894684822784</v>
      </c>
      <c r="D381" s="14">
        <v>0.597388378277659</v>
      </c>
      <c r="E381" s="13">
        <v>0.474890249136364</v>
      </c>
      <c r="F381" s="13">
        <v>0.23388692370918</v>
      </c>
      <c r="G381" s="13">
        <v>-0.288400496633265</v>
      </c>
      <c r="H381" s="15">
        <v>0.140125558737426</v>
      </c>
      <c r="I381" s="14">
        <v>0.00235498060080487</v>
      </c>
      <c r="J381" s="13" t="s">
        <v>22</v>
      </c>
      <c r="K381" s="13">
        <v>-0.795369705913445</v>
      </c>
      <c r="L381" s="13">
        <v>-0.789506911705942</v>
      </c>
      <c r="M381" s="13">
        <v>-0.792438308809693</v>
      </c>
    </row>
    <row r="382" ht="15.75" customHeight="1">
      <c r="A382" s="12" t="s">
        <v>403</v>
      </c>
      <c r="B382" s="13">
        <v>8.343362621152075</v>
      </c>
      <c r="C382" s="13">
        <v>9.14317786439976</v>
      </c>
      <c r="D382" s="14">
        <v>0.597439306949541</v>
      </c>
      <c r="E382" s="13" t="s">
        <v>22</v>
      </c>
      <c r="F382" s="13">
        <v>0.500309746911367</v>
      </c>
      <c r="G382" s="13">
        <v>-0.0771796894357288</v>
      </c>
      <c r="H382" s="15">
        <v>0.211565028737819</v>
      </c>
      <c r="I382" s="14">
        <v>0.529736747662252</v>
      </c>
      <c r="J382" s="13">
        <v>0.105009887041279</v>
      </c>
      <c r="K382" s="13">
        <v>0.196190593787829</v>
      </c>
      <c r="L382" s="13">
        <v>-0.101861633003476</v>
      </c>
      <c r="M382" s="13">
        <v>0.0664462826085441</v>
      </c>
    </row>
    <row r="383" ht="15.75" customHeight="1">
      <c r="A383" s="12" t="s">
        <v>404</v>
      </c>
      <c r="B383" s="13">
        <v>6.3723135157534605</v>
      </c>
      <c r="C383" s="13">
        <v>7.429111505696408</v>
      </c>
      <c r="D383" s="14">
        <v>0.600098920419443</v>
      </c>
      <c r="E383" s="13" t="s">
        <v>22</v>
      </c>
      <c r="F383" s="13">
        <v>-0.4088324891724</v>
      </c>
      <c r="G383" s="13">
        <v>0.0648178261346022</v>
      </c>
      <c r="H383" s="15">
        <v>-0.172007331518899</v>
      </c>
      <c r="I383" s="14">
        <v>0.362977331746468</v>
      </c>
      <c r="J383" s="13">
        <v>-0.542764970529666</v>
      </c>
      <c r="K383" s="13">
        <v>-1.61162035744021</v>
      </c>
      <c r="L383" s="13">
        <v>0.256788654110182</v>
      </c>
      <c r="M383" s="13">
        <v>-0.632532224619899</v>
      </c>
    </row>
    <row r="384" ht="15.75" customHeight="1">
      <c r="A384" s="12" t="s">
        <v>405</v>
      </c>
      <c r="B384" s="13">
        <v>7.064936946520462</v>
      </c>
      <c r="C384" s="13">
        <v>7.3969862938793</v>
      </c>
      <c r="D384" s="14">
        <v>0.601323550884575</v>
      </c>
      <c r="E384" s="13">
        <v>-0.00446914600453763</v>
      </c>
      <c r="F384" s="13">
        <v>0.289188836971474</v>
      </c>
      <c r="G384" s="13">
        <v>-0.0778876911385521</v>
      </c>
      <c r="H384" s="15">
        <v>0.0689439999427946</v>
      </c>
      <c r="I384" s="14">
        <v>0.531428850317516</v>
      </c>
      <c r="J384" s="13">
        <v>0.0069949501028119</v>
      </c>
      <c r="K384" s="13" t="s">
        <v>22</v>
      </c>
      <c r="L384" s="13">
        <v>-0.141573908853424</v>
      </c>
      <c r="M384" s="13">
        <v>-0.0672894793753061</v>
      </c>
    </row>
    <row r="385" ht="15.75" customHeight="1">
      <c r="A385" s="12" t="s">
        <v>406</v>
      </c>
      <c r="B385" s="13">
        <v>5.669922796025838</v>
      </c>
      <c r="C385" s="13">
        <v>6.8592301922129515</v>
      </c>
      <c r="D385" s="14">
        <v>0.602742561931778</v>
      </c>
      <c r="E385" s="13" t="s">
        <v>22</v>
      </c>
      <c r="F385" s="13">
        <v>-0.546532476422457</v>
      </c>
      <c r="G385" s="13">
        <v>0.0889774318238349</v>
      </c>
      <c r="H385" s="15">
        <v>-0.228777522299311</v>
      </c>
      <c r="I385" s="14">
        <v>0.614640664191019</v>
      </c>
      <c r="J385" s="13">
        <v>-0.506177404156045</v>
      </c>
      <c r="K385" s="13">
        <v>-0.0661892529210037</v>
      </c>
      <c r="L385" s="13">
        <v>0.205151199015957</v>
      </c>
      <c r="M385" s="13">
        <v>-0.122405152687031</v>
      </c>
    </row>
    <row r="386" ht="15.75" customHeight="1">
      <c r="A386" s="12" t="s">
        <v>407</v>
      </c>
      <c r="B386" s="13">
        <v>6.99253142701182</v>
      </c>
      <c r="C386" s="13">
        <v>7.182317624432438</v>
      </c>
      <c r="D386" s="14">
        <v>0.603740755381538</v>
      </c>
      <c r="E386" s="13">
        <v>-0.242608798385552</v>
      </c>
      <c r="F386" s="13">
        <v>0.205860453372578</v>
      </c>
      <c r="G386" s="13">
        <v>-0.23455490193024</v>
      </c>
      <c r="H386" s="15">
        <v>-0.0904344156477381</v>
      </c>
      <c r="I386" s="14">
        <v>8.30548194277732E-5</v>
      </c>
      <c r="J386" s="13">
        <v>-0.515575071033772</v>
      </c>
      <c r="K386" s="13">
        <v>-0.52072810921526</v>
      </c>
      <c r="L386" s="13">
        <v>-0.5048334482469</v>
      </c>
      <c r="M386" s="13">
        <v>-0.513712209498644</v>
      </c>
    </row>
    <row r="387" ht="15.75" customHeight="1">
      <c r="A387" s="12" t="s">
        <v>408</v>
      </c>
      <c r="B387" s="13">
        <v>6.634903294468007</v>
      </c>
      <c r="C387" s="13">
        <v>7.735324185437869</v>
      </c>
      <c r="D387" s="14">
        <v>0.606114978465002</v>
      </c>
      <c r="E387" s="13">
        <v>0.278499307161436</v>
      </c>
      <c r="F387" s="13">
        <v>-0.265470135876864</v>
      </c>
      <c r="G387" s="13">
        <v>0.335027885356107</v>
      </c>
      <c r="H387" s="15">
        <v>0.116019018880226</v>
      </c>
      <c r="I387" s="14">
        <v>0.0379486594412509</v>
      </c>
      <c r="J387" s="13">
        <v>0.198240317819383</v>
      </c>
      <c r="K387" s="13">
        <v>0.229360114813261</v>
      </c>
      <c r="L387" s="13">
        <v>0.109505181528523</v>
      </c>
      <c r="M387" s="13">
        <v>0.179035204720389</v>
      </c>
    </row>
    <row r="388" ht="15.75" customHeight="1">
      <c r="A388" s="12" t="s">
        <v>409</v>
      </c>
      <c r="B388" s="13">
        <v>7.423912373017048</v>
      </c>
      <c r="C388" s="13">
        <v>8.3853940787432</v>
      </c>
      <c r="D388" s="14">
        <v>0.610289093546335</v>
      </c>
      <c r="E388" s="13">
        <v>-0.105729338683134</v>
      </c>
      <c r="F388" s="13">
        <v>-0.319353308652776</v>
      </c>
      <c r="G388" s="13">
        <v>0.170509719660072</v>
      </c>
      <c r="H388" s="15">
        <v>-0.0848576425586124</v>
      </c>
      <c r="I388" s="14">
        <v>0.0591948314374521</v>
      </c>
      <c r="J388" s="13">
        <v>-0.0963554706429054</v>
      </c>
      <c r="K388" s="13">
        <v>-0.220515816061572</v>
      </c>
      <c r="L388" s="13">
        <v>-0.125066761807546</v>
      </c>
      <c r="M388" s="13">
        <v>-0.147312682837341</v>
      </c>
    </row>
    <row r="389" ht="15.75" customHeight="1">
      <c r="A389" s="12" t="s">
        <v>410</v>
      </c>
      <c r="B389" s="13">
        <v>6.851108460676247</v>
      </c>
      <c r="C389" s="13">
        <v>7.871115050604684</v>
      </c>
      <c r="D389" s="14">
        <v>0.611182912780405</v>
      </c>
      <c r="E389" s="13">
        <v>0.102396100848774</v>
      </c>
      <c r="F389" s="13">
        <v>0.176123591595788</v>
      </c>
      <c r="G389" s="13">
        <v>-0.119469207937952</v>
      </c>
      <c r="H389" s="15">
        <v>0.0530168281688701</v>
      </c>
      <c r="I389" s="14">
        <v>0.294767831640012</v>
      </c>
      <c r="J389" s="13">
        <v>0.0677390096875056</v>
      </c>
      <c r="K389" s="13">
        <v>-0.250333389605047</v>
      </c>
      <c r="L389" s="13">
        <v>-0.410114790993762</v>
      </c>
      <c r="M389" s="13">
        <v>-0.197569723637101</v>
      </c>
    </row>
    <row r="390" ht="15.75" customHeight="1">
      <c r="A390" s="12" t="s">
        <v>411</v>
      </c>
      <c r="B390" s="13">
        <v>6.988486717086364</v>
      </c>
      <c r="C390" s="13">
        <v>7.890699280541215</v>
      </c>
      <c r="D390" s="14">
        <v>0.6114113716354</v>
      </c>
      <c r="E390" s="13">
        <v>-0.157716129803962</v>
      </c>
      <c r="F390" s="13">
        <v>-0.196636947211281</v>
      </c>
      <c r="G390" s="13">
        <v>0.155137643136128</v>
      </c>
      <c r="H390" s="15">
        <v>-0.066405144626372</v>
      </c>
      <c r="I390" s="14">
        <v>0.485227102295322</v>
      </c>
      <c r="J390" s="13">
        <v>-0.150283816472753</v>
      </c>
      <c r="K390" s="13">
        <v>-0.113846990090369</v>
      </c>
      <c r="L390" s="13">
        <v>0.0811265777739548</v>
      </c>
      <c r="M390" s="13">
        <v>-0.0610014095963892</v>
      </c>
    </row>
    <row r="391" ht="15.75" customHeight="1">
      <c r="A391" s="12" t="s">
        <v>412</v>
      </c>
      <c r="B391" s="13">
        <v>7.996131059951627</v>
      </c>
      <c r="C391" s="13">
        <v>8.49429752576251</v>
      </c>
      <c r="D391" s="14">
        <v>0.612553318928236</v>
      </c>
      <c r="E391" s="13" t="s">
        <v>22</v>
      </c>
      <c r="F391" s="13">
        <v>0.69020876438926</v>
      </c>
      <c r="G391" s="13">
        <v>-0.123315298109265</v>
      </c>
      <c r="H391" s="15">
        <v>0.283446733139997</v>
      </c>
      <c r="I391" s="14">
        <v>0.122209895927293</v>
      </c>
      <c r="J391" s="13">
        <v>-0.082454674160566</v>
      </c>
      <c r="K391" s="13">
        <v>-0.113397744248939</v>
      </c>
      <c r="L391" s="13">
        <v>-0.279328183458407</v>
      </c>
      <c r="M391" s="13">
        <v>-0.158393533955971</v>
      </c>
    </row>
    <row r="392" ht="15.75" customHeight="1">
      <c r="A392" s="12" t="s">
        <v>413</v>
      </c>
      <c r="B392" s="13">
        <v>7.093681483654123</v>
      </c>
      <c r="C392" s="13">
        <v>7.147750503439965</v>
      </c>
      <c r="D392" s="14">
        <v>0.621458822785974</v>
      </c>
      <c r="E392" s="13">
        <v>0.214562306914024</v>
      </c>
      <c r="F392" s="13">
        <v>0.393039487978447</v>
      </c>
      <c r="G392" s="13">
        <v>-0.266084297078625</v>
      </c>
      <c r="H392" s="15">
        <v>0.113839165937949</v>
      </c>
      <c r="I392" s="14" t="s">
        <v>22</v>
      </c>
      <c r="J392" s="13" t="s">
        <v>22</v>
      </c>
      <c r="K392" s="13" t="s">
        <v>22</v>
      </c>
      <c r="L392" s="13" t="s">
        <v>22</v>
      </c>
      <c r="M392" s="13" t="s">
        <v>22</v>
      </c>
    </row>
    <row r="393" ht="15.75" customHeight="1">
      <c r="A393" s="12" t="s">
        <v>414</v>
      </c>
      <c r="B393" s="13">
        <v>7.493764667567145</v>
      </c>
      <c r="C393" s="13">
        <v>8.573386064061093</v>
      </c>
      <c r="D393" s="14">
        <v>0.625036558916052</v>
      </c>
      <c r="E393" s="13">
        <v>-0.0155619942929819</v>
      </c>
      <c r="F393" s="13">
        <v>-0.741552640810548</v>
      </c>
      <c r="G393" s="13">
        <v>0.24898597112719</v>
      </c>
      <c r="H393" s="15">
        <v>-0.169376221325447</v>
      </c>
      <c r="I393" s="14">
        <v>0.912587051329532</v>
      </c>
      <c r="J393" s="13">
        <v>-0.242758504423452</v>
      </c>
      <c r="K393" s="13">
        <v>0.0833998513327687</v>
      </c>
      <c r="L393" s="13">
        <v>0.20952516136014</v>
      </c>
      <c r="M393" s="13">
        <v>0.0167221694231521</v>
      </c>
    </row>
    <row r="394" ht="15.75" customHeight="1">
      <c r="A394" s="12" t="s">
        <v>415</v>
      </c>
      <c r="B394" s="13">
        <v>6.9827866517674915</v>
      </c>
      <c r="C394" s="13">
        <v>8.267400553039577</v>
      </c>
      <c r="D394" s="14">
        <v>0.625427871023188</v>
      </c>
      <c r="E394" s="13">
        <v>0.227721308134954</v>
      </c>
      <c r="F394" s="13">
        <v>-0.0313153113871744</v>
      </c>
      <c r="G394" s="13">
        <v>-0.044505499732334</v>
      </c>
      <c r="H394" s="15">
        <v>0.0506334990051485</v>
      </c>
      <c r="I394" s="14">
        <v>0.107916581535266</v>
      </c>
      <c r="J394" s="13">
        <v>-0.0261301403142914</v>
      </c>
      <c r="K394" s="13">
        <v>-0.105565708345475</v>
      </c>
      <c r="L394" s="13">
        <v>-0.128967822720928</v>
      </c>
      <c r="M394" s="13">
        <v>-0.0868878904602313</v>
      </c>
    </row>
    <row r="395" ht="15.75" customHeight="1">
      <c r="A395" s="12" t="s">
        <v>416</v>
      </c>
      <c r="B395" s="13">
        <v>6.524902179460859</v>
      </c>
      <c r="C395" s="13">
        <v>7.456484157310405</v>
      </c>
      <c r="D395" s="14">
        <v>0.627903519692786</v>
      </c>
      <c r="E395" s="13" t="s">
        <v>22</v>
      </c>
      <c r="F395" s="13">
        <v>0.242251109707136</v>
      </c>
      <c r="G395" s="13">
        <v>-0.0493363760972532</v>
      </c>
      <c r="H395" s="15">
        <v>0.0964573668049412</v>
      </c>
      <c r="I395" s="14">
        <v>0.0757584658634058</v>
      </c>
      <c r="J395" s="13">
        <v>-0.150252998545426</v>
      </c>
      <c r="K395" s="13">
        <v>-0.151853878146816</v>
      </c>
      <c r="L395" s="13">
        <v>-0.338041336289551</v>
      </c>
      <c r="M395" s="13">
        <v>-0.213382737660598</v>
      </c>
    </row>
    <row r="396" ht="15.75" customHeight="1">
      <c r="A396" s="12" t="s">
        <v>417</v>
      </c>
      <c r="B396" s="13">
        <v>6.529549691949355</v>
      </c>
      <c r="C396" s="13">
        <v>6.918265253827415</v>
      </c>
      <c r="D396" s="14">
        <v>0.629424249416617</v>
      </c>
      <c r="E396" s="13">
        <v>0.134381657520637</v>
      </c>
      <c r="F396" s="13">
        <v>0.385063268402901</v>
      </c>
      <c r="G396" s="13">
        <v>-0.221542620406012</v>
      </c>
      <c r="H396" s="15">
        <v>0.0993007685058417</v>
      </c>
      <c r="I396" s="14">
        <v>0.00253076325069692</v>
      </c>
      <c r="J396" s="13">
        <v>-0.906864426635834</v>
      </c>
      <c r="K396" s="13">
        <v>-0.818686923034363</v>
      </c>
      <c r="L396" s="13">
        <v>-0.975479854380124</v>
      </c>
      <c r="M396" s="13">
        <v>-0.90034373468344</v>
      </c>
    </row>
    <row r="397" ht="15.75" customHeight="1">
      <c r="A397" s="12" t="s">
        <v>418</v>
      </c>
      <c r="B397" s="13">
        <v>7.301601151464025</v>
      </c>
      <c r="C397" s="13">
        <v>8.277313931203006</v>
      </c>
      <c r="D397" s="14">
        <v>0.634248165681534</v>
      </c>
      <c r="E397" s="13">
        <v>-0.110192656779395</v>
      </c>
      <c r="F397" s="13">
        <v>-0.618006012741847</v>
      </c>
      <c r="G397" s="13">
        <v>0.290104414887624</v>
      </c>
      <c r="H397" s="15">
        <v>-0.146031418211206</v>
      </c>
      <c r="I397" s="14">
        <v>0.202150011054506</v>
      </c>
      <c r="J397" s="13">
        <v>-0.36399879722903</v>
      </c>
      <c r="K397" s="13">
        <v>-0.24456155231934</v>
      </c>
      <c r="L397" s="13">
        <v>0.00254308006917436</v>
      </c>
      <c r="M397" s="13">
        <v>-0.202005756493065</v>
      </c>
    </row>
    <row r="398" ht="15.75" customHeight="1">
      <c r="A398" s="12" t="s">
        <v>419</v>
      </c>
      <c r="B398" s="13">
        <v>7.743558365362521</v>
      </c>
      <c r="C398" s="13">
        <v>8.762279639726033</v>
      </c>
      <c r="D398" s="14">
        <v>0.635217910638621</v>
      </c>
      <c r="E398" s="13">
        <v>-0.193099340815567</v>
      </c>
      <c r="F398" s="13">
        <v>0.166202809644576</v>
      </c>
      <c r="G398" s="13">
        <v>-0.164825811514732</v>
      </c>
      <c r="H398" s="15">
        <v>-0.0639074475619079</v>
      </c>
      <c r="I398" s="14">
        <v>0.066924180017706</v>
      </c>
      <c r="J398" s="13">
        <v>-0.150391684402908</v>
      </c>
      <c r="K398" s="13">
        <v>-0.436528972928142</v>
      </c>
      <c r="L398" s="13">
        <v>-0.393531906798157</v>
      </c>
      <c r="M398" s="13">
        <v>-0.326817521376403</v>
      </c>
    </row>
    <row r="399" ht="15.75" customHeight="1">
      <c r="A399" s="12" t="s">
        <v>420</v>
      </c>
      <c r="B399" s="13">
        <v>6.77736664052019</v>
      </c>
      <c r="C399" s="13">
        <v>6.9838967913263055</v>
      </c>
      <c r="D399" s="14">
        <v>0.638111059009643</v>
      </c>
      <c r="E399" s="13" t="s">
        <v>22</v>
      </c>
      <c r="F399" s="13">
        <v>-0.831910858213376</v>
      </c>
      <c r="G399" s="13">
        <v>0.18336408989966</v>
      </c>
      <c r="H399" s="15">
        <v>-0.324273384156858</v>
      </c>
      <c r="I399" s="14">
        <v>0.41782673890161</v>
      </c>
      <c r="J399" s="13">
        <v>-0.392220965235392</v>
      </c>
      <c r="K399" s="13">
        <v>0.249104715673317</v>
      </c>
      <c r="L399" s="13">
        <v>-0.726260533287118</v>
      </c>
      <c r="M399" s="13">
        <v>-0.289792260949731</v>
      </c>
    </row>
    <row r="400" ht="15.75" customHeight="1">
      <c r="A400" s="12" t="s">
        <v>421</v>
      </c>
      <c r="B400" s="13">
        <v>8.187534821077756</v>
      </c>
      <c r="C400" s="13">
        <v>9.226924538177036</v>
      </c>
      <c r="D400" s="14">
        <v>0.638494409018634</v>
      </c>
      <c r="E400" s="13">
        <v>0.0690207927325141</v>
      </c>
      <c r="F400" s="13">
        <v>0.0156211543950175</v>
      </c>
      <c r="G400" s="13">
        <v>-0.243291245079704</v>
      </c>
      <c r="H400" s="15">
        <v>-0.0528830993173909</v>
      </c>
      <c r="I400" s="14">
        <v>0.258428324781307</v>
      </c>
      <c r="J400" s="13">
        <v>-0.0029881789149564</v>
      </c>
      <c r="K400" s="13">
        <v>-0.330913026977369</v>
      </c>
      <c r="L400" s="13">
        <v>-0.910835923331775</v>
      </c>
      <c r="M400" s="13">
        <v>-0.414912376408033</v>
      </c>
    </row>
    <row r="401" ht="15.75" customHeight="1">
      <c r="A401" s="12" t="s">
        <v>422</v>
      </c>
      <c r="B401" s="13">
        <v>6.564826971904662</v>
      </c>
      <c r="C401" s="13">
        <v>7.462430943127263</v>
      </c>
      <c r="D401" s="14">
        <v>0.640671631143193</v>
      </c>
      <c r="E401" s="13">
        <v>-0.514254477251295</v>
      </c>
      <c r="F401" s="13">
        <v>0.245069233320997</v>
      </c>
      <c r="G401" s="13">
        <v>-0.0897304609946029</v>
      </c>
      <c r="H401" s="15">
        <v>-0.1196385683083</v>
      </c>
      <c r="I401" s="14">
        <v>0.647176770438129</v>
      </c>
      <c r="J401" s="13">
        <v>0.448490843082185</v>
      </c>
      <c r="K401" s="13">
        <v>-0.224234909795392</v>
      </c>
      <c r="L401" s="13">
        <v>-0.802563064531388</v>
      </c>
      <c r="M401" s="13">
        <v>-0.192769043748198</v>
      </c>
    </row>
    <row r="402" ht="15.75" customHeight="1">
      <c r="A402" s="12" t="s">
        <v>423</v>
      </c>
      <c r="B402" s="13">
        <v>6.540028994279416</v>
      </c>
      <c r="C402" s="13">
        <v>7.427565625095527</v>
      </c>
      <c r="D402" s="14">
        <v>0.641925300881803</v>
      </c>
      <c r="E402" s="13" t="s">
        <v>22</v>
      </c>
      <c r="F402" s="13">
        <v>-0.098114677095235</v>
      </c>
      <c r="G402" s="13">
        <v>0.432787586274189</v>
      </c>
      <c r="H402" s="15">
        <v>0.167336454589477</v>
      </c>
      <c r="I402" s="14">
        <v>0.162904071536283</v>
      </c>
      <c r="J402" s="13">
        <v>0.0493400988619966</v>
      </c>
      <c r="K402" s="13">
        <v>0.356052119729123</v>
      </c>
      <c r="L402" s="13">
        <v>0.562618797200514</v>
      </c>
      <c r="M402" s="13">
        <v>0.322670338597211</v>
      </c>
    </row>
    <row r="403" ht="15.75" customHeight="1">
      <c r="A403" s="12" t="s">
        <v>424</v>
      </c>
      <c r="B403" s="13">
        <v>8.519206941800677</v>
      </c>
      <c r="C403" s="13">
        <v>9.40608180051797</v>
      </c>
      <c r="D403" s="14">
        <v>0.642062264819865</v>
      </c>
      <c r="E403" s="13">
        <v>0.0276228051760774</v>
      </c>
      <c r="F403" s="13">
        <v>-0.159544252742442</v>
      </c>
      <c r="G403" s="13">
        <v>0.0298466478327778</v>
      </c>
      <c r="H403" s="15">
        <v>-0.034024933244529</v>
      </c>
      <c r="I403" s="14">
        <v>0.0132487254788002</v>
      </c>
      <c r="J403" s="13">
        <v>-0.145499519261631</v>
      </c>
      <c r="K403" s="13">
        <v>-0.118259925990036</v>
      </c>
      <c r="L403" s="13">
        <v>-0.0971754793336538</v>
      </c>
      <c r="M403" s="13">
        <v>-0.12031164152844</v>
      </c>
    </row>
    <row r="404" ht="15.75" customHeight="1">
      <c r="A404" s="12" t="s">
        <v>425</v>
      </c>
      <c r="B404" s="13">
        <v>6.421342778163374</v>
      </c>
      <c r="C404" s="13">
        <v>7.602166749503628</v>
      </c>
      <c r="D404" s="14">
        <v>0.642442130416364</v>
      </c>
      <c r="E404" s="13">
        <v>0.327328429939292</v>
      </c>
      <c r="F404" s="13" t="s">
        <v>22</v>
      </c>
      <c r="G404" s="13">
        <v>-0.0744861097433457</v>
      </c>
      <c r="H404" s="15">
        <v>0.126421160097973</v>
      </c>
      <c r="I404" s="14">
        <v>0.424382813514777</v>
      </c>
      <c r="J404" s="13">
        <v>-0.588277684901017</v>
      </c>
      <c r="K404" s="13">
        <v>0.0295645837888104</v>
      </c>
      <c r="L404" s="13">
        <v>-0.0292631891388529</v>
      </c>
      <c r="M404" s="13">
        <v>-0.195992096750353</v>
      </c>
    </row>
    <row r="405" ht="15.75" customHeight="1">
      <c r="A405" s="12" t="s">
        <v>426</v>
      </c>
      <c r="B405" s="13">
        <v>6.899503143680561</v>
      </c>
      <c r="C405" s="13">
        <v>7.919018438193781</v>
      </c>
      <c r="D405" s="14">
        <v>0.647278318409459</v>
      </c>
      <c r="E405" s="13">
        <v>-0.25851789630688</v>
      </c>
      <c r="F405" s="13">
        <v>-0.153561379538422</v>
      </c>
      <c r="G405" s="13">
        <v>0.193597401260658</v>
      </c>
      <c r="H405" s="15">
        <v>-0.0728272915282146</v>
      </c>
      <c r="I405" s="14">
        <v>0.261936517956308</v>
      </c>
      <c r="J405" s="13">
        <v>0.133135980235896</v>
      </c>
      <c r="K405" s="13">
        <v>-0.0110249113944954</v>
      </c>
      <c r="L405" s="13">
        <v>0.0717257895548707</v>
      </c>
      <c r="M405" s="13">
        <v>0.0646122861320904</v>
      </c>
    </row>
    <row r="406" ht="15.75" customHeight="1">
      <c r="A406" s="12" t="s">
        <v>427</v>
      </c>
      <c r="B406" s="13">
        <v>7.27217126650192</v>
      </c>
      <c r="C406" s="13">
        <v>8.09498547862383</v>
      </c>
      <c r="D406" s="14">
        <v>0.647906342546465</v>
      </c>
      <c r="E406" s="13">
        <v>0.128653386277763</v>
      </c>
      <c r="F406" s="13">
        <v>0.528040086058657</v>
      </c>
      <c r="G406" s="13">
        <v>-0.283007237863046</v>
      </c>
      <c r="H406" s="15">
        <v>0.124562078157791</v>
      </c>
      <c r="I406" s="14">
        <v>0.313812580918664</v>
      </c>
      <c r="J406" s="13">
        <v>-0.165261926739156</v>
      </c>
      <c r="K406" s="13" t="s">
        <v>22</v>
      </c>
      <c r="L406" s="13">
        <v>-0.548866860940955</v>
      </c>
      <c r="M406" s="13">
        <v>-0.357064393840056</v>
      </c>
    </row>
    <row r="407" ht="15.75" customHeight="1">
      <c r="A407" s="12" t="s">
        <v>428</v>
      </c>
      <c r="B407" s="13">
        <v>6.694597302598476</v>
      </c>
      <c r="C407" s="13">
        <v>7.471288923348926</v>
      </c>
      <c r="D407" s="14">
        <v>0.649352487659104</v>
      </c>
      <c r="E407" s="13">
        <v>-0.168991024225236</v>
      </c>
      <c r="F407" s="13">
        <v>-0.557187254395554</v>
      </c>
      <c r="G407" s="13">
        <v>0.322062577773109</v>
      </c>
      <c r="H407" s="15">
        <v>-0.134705233615894</v>
      </c>
      <c r="I407" s="14">
        <v>0.462162745985728</v>
      </c>
      <c r="J407" s="13">
        <v>-0.313483026397118</v>
      </c>
      <c r="K407" s="13" t="s">
        <v>22</v>
      </c>
      <c r="L407" s="13">
        <v>-0.0186537141929674</v>
      </c>
      <c r="M407" s="13">
        <v>-0.166068370295043</v>
      </c>
    </row>
    <row r="408" ht="15.75" customHeight="1">
      <c r="A408" s="12" t="s">
        <v>429</v>
      </c>
      <c r="B408" s="13">
        <v>6.731104244576089</v>
      </c>
      <c r="C408" s="13">
        <v>6.688516815471113</v>
      </c>
      <c r="D408" s="14">
        <v>0.649740191896499</v>
      </c>
      <c r="E408" s="13">
        <v>-0.242278873612598</v>
      </c>
      <c r="F408" s="13">
        <v>-1.08047441012587</v>
      </c>
      <c r="G408" s="13">
        <v>0.567814455841689</v>
      </c>
      <c r="H408" s="15">
        <v>-0.251646275965593</v>
      </c>
      <c r="I408" s="14">
        <v>0.0457271512716008</v>
      </c>
      <c r="J408" s="13">
        <v>-2.50898040277755</v>
      </c>
      <c r="K408" s="13">
        <v>-2.19353663026347</v>
      </c>
      <c r="L408" s="13">
        <v>-1.09617948685993</v>
      </c>
      <c r="M408" s="13">
        <v>-1.93289883996698</v>
      </c>
    </row>
    <row r="409" ht="15.75" customHeight="1">
      <c r="A409" s="12" t="s">
        <v>430</v>
      </c>
      <c r="B409" s="13">
        <v>5.744719243223146</v>
      </c>
      <c r="C409" s="13">
        <v>5.936830300140987</v>
      </c>
      <c r="D409" s="14">
        <v>0.650196006464724</v>
      </c>
      <c r="E409" s="13" t="s">
        <v>22</v>
      </c>
      <c r="F409" s="13">
        <v>0.0286217126087973</v>
      </c>
      <c r="G409" s="13">
        <v>-0.11905651805455</v>
      </c>
      <c r="H409" s="15">
        <v>-0.0452174027228765</v>
      </c>
      <c r="I409" s="14" t="s">
        <v>22</v>
      </c>
      <c r="J409" s="13" t="s">
        <v>22</v>
      </c>
      <c r="K409" s="13" t="s">
        <v>22</v>
      </c>
      <c r="L409" s="13" t="s">
        <v>22</v>
      </c>
      <c r="M409" s="13" t="s">
        <v>22</v>
      </c>
    </row>
    <row r="410" ht="15.75" customHeight="1">
      <c r="A410" s="12" t="s">
        <v>431</v>
      </c>
      <c r="B410" s="13">
        <v>6.546875659391229</v>
      </c>
      <c r="C410" s="13">
        <v>7.151305482851594</v>
      </c>
      <c r="D410" s="14">
        <v>0.651559419512924</v>
      </c>
      <c r="E410" s="13">
        <v>-0.326117513301903</v>
      </c>
      <c r="F410" s="13">
        <v>0.0267716471980228</v>
      </c>
      <c r="G410" s="13">
        <v>0.0938965563379537</v>
      </c>
      <c r="H410" s="15">
        <v>-0.0684831032553089</v>
      </c>
      <c r="I410" s="14">
        <v>0.121424220816214</v>
      </c>
      <c r="J410" s="13">
        <v>-0.578810670196412</v>
      </c>
      <c r="K410" s="13">
        <v>-0.391469250309491</v>
      </c>
      <c r="L410" s="13" t="s">
        <v>22</v>
      </c>
      <c r="M410" s="13">
        <v>-0.485139960252951</v>
      </c>
    </row>
    <row r="411" ht="15.75" customHeight="1">
      <c r="A411" s="12" t="s">
        <v>432</v>
      </c>
      <c r="B411" s="13">
        <v>5.988280187704205</v>
      </c>
      <c r="C411" s="13">
        <v>6.538060973789317</v>
      </c>
      <c r="D411" s="14">
        <v>0.655852782153804</v>
      </c>
      <c r="E411" s="13" t="s">
        <v>22</v>
      </c>
      <c r="F411" s="13">
        <v>0.509510639327389</v>
      </c>
      <c r="G411" s="13">
        <v>-0.127287968918028</v>
      </c>
      <c r="H411" s="15">
        <v>0.191111335204681</v>
      </c>
      <c r="I411" s="14">
        <v>0.052778612280259</v>
      </c>
      <c r="J411" s="13">
        <v>-0.285374748218245</v>
      </c>
      <c r="K411" s="13">
        <v>-0.492809448979399</v>
      </c>
      <c r="L411" s="13">
        <v>-0.228549873995575</v>
      </c>
      <c r="M411" s="13">
        <v>-0.335578023731073</v>
      </c>
    </row>
    <row r="412" ht="15.75" customHeight="1">
      <c r="A412" s="12"/>
      <c r="B412" s="13">
        <v>9.03191164074618</v>
      </c>
      <c r="C412" s="13">
        <v>9.802272352495722</v>
      </c>
      <c r="D412" s="14">
        <v>0.656665254499073</v>
      </c>
      <c r="E412" s="13">
        <v>-8.61563158919546</v>
      </c>
      <c r="F412" s="13">
        <v>-8.51089781735119</v>
      </c>
      <c r="G412" s="13">
        <v>8.3715478654549</v>
      </c>
      <c r="H412" s="15">
        <v>-2.91832718036392</v>
      </c>
      <c r="I412" s="14">
        <v>0.993805839820789</v>
      </c>
      <c r="J412" s="13">
        <v>-4.00618069217879</v>
      </c>
      <c r="K412" s="13">
        <v>-5.1400245190387</v>
      </c>
      <c r="L412" s="13">
        <v>9.26775634157995</v>
      </c>
      <c r="M412" s="13">
        <v>0.0405170434541556</v>
      </c>
    </row>
    <row r="413" ht="15.75" customHeight="1">
      <c r="A413" s="12" t="s">
        <v>433</v>
      </c>
      <c r="B413" s="13">
        <v>7.87728501406143</v>
      </c>
      <c r="C413" s="13">
        <v>8.684816117566514</v>
      </c>
      <c r="D413" s="14">
        <v>0.657314101660766</v>
      </c>
      <c r="E413" s="13">
        <v>0.0244729642608491</v>
      </c>
      <c r="F413" s="13" t="s">
        <v>22</v>
      </c>
      <c r="G413" s="13">
        <v>-0.097013278336355</v>
      </c>
      <c r="H413" s="15">
        <v>-0.036270157037753</v>
      </c>
      <c r="I413" s="14">
        <v>0.816870705013652</v>
      </c>
      <c r="J413" s="13">
        <v>0.148374749646671</v>
      </c>
      <c r="K413" s="13">
        <v>-0.146358399626727</v>
      </c>
      <c r="L413" s="13">
        <v>-0.0719512399777093</v>
      </c>
      <c r="M413" s="13">
        <v>-0.0233116299859217</v>
      </c>
    </row>
    <row r="414" ht="15.75" customHeight="1">
      <c r="A414" s="12" t="s">
        <v>434</v>
      </c>
      <c r="B414" s="13">
        <v>6.253199842807641</v>
      </c>
      <c r="C414" s="13">
        <v>7.836075876499134</v>
      </c>
      <c r="D414" s="14">
        <v>0.659270340573988</v>
      </c>
      <c r="E414" s="13" t="s">
        <v>22</v>
      </c>
      <c r="F414" s="13">
        <v>0.0666579013973994</v>
      </c>
      <c r="G414" s="13">
        <v>-0.260856233400735</v>
      </c>
      <c r="H414" s="15">
        <v>-0.0970991660016679</v>
      </c>
      <c r="I414" s="14">
        <v>0.522779566099504</v>
      </c>
      <c r="J414" s="13">
        <v>-6.24813828968791E-4</v>
      </c>
      <c r="K414" s="13">
        <v>0.0404154063951309</v>
      </c>
      <c r="L414" s="13">
        <v>-0.245204733466063</v>
      </c>
      <c r="M414" s="13">
        <v>-0.0684713802999671</v>
      </c>
    </row>
    <row r="415" ht="15.75" customHeight="1">
      <c r="A415" s="12" t="s">
        <v>435</v>
      </c>
      <c r="B415" s="13">
        <v>7.684132318309088</v>
      </c>
      <c r="C415" s="13">
        <v>8.293444322564742</v>
      </c>
      <c r="D415" s="14">
        <v>0.664876015652915</v>
      </c>
      <c r="E415" s="13">
        <v>0.243119677247585</v>
      </c>
      <c r="F415" s="13">
        <v>0.300187835920731</v>
      </c>
      <c r="G415" s="13">
        <v>-0.269807062883068</v>
      </c>
      <c r="H415" s="15">
        <v>0.0911668167617492</v>
      </c>
      <c r="I415" s="14">
        <v>0.0653521490527108</v>
      </c>
      <c r="J415" s="13">
        <v>-0.113933229929933</v>
      </c>
      <c r="K415" s="13">
        <v>-0.0859563761850118</v>
      </c>
      <c r="L415" s="13">
        <v>-0.2065675181017</v>
      </c>
      <c r="M415" s="13">
        <v>-0.135485708072215</v>
      </c>
    </row>
    <row r="416" ht="15.75" customHeight="1">
      <c r="A416" s="12" t="s">
        <v>436</v>
      </c>
      <c r="B416" s="13">
        <v>6.184200940498409</v>
      </c>
      <c r="C416" s="13">
        <v>6.466176349578047</v>
      </c>
      <c r="D416" s="14">
        <v>0.665768688883569</v>
      </c>
      <c r="E416" s="13" t="s">
        <v>22</v>
      </c>
      <c r="F416" s="13">
        <v>0.654526412007998</v>
      </c>
      <c r="G416" s="13">
        <v>-0.174390675550266</v>
      </c>
      <c r="H416" s="15">
        <v>0.240067868228866</v>
      </c>
      <c r="I416" s="14">
        <v>0.693769504147832</v>
      </c>
      <c r="J416" s="13">
        <v>0.0678714824887454</v>
      </c>
      <c r="K416" s="13">
        <v>-0.216059298771803</v>
      </c>
      <c r="L416" s="13" t="s">
        <v>22</v>
      </c>
      <c r="M416" s="13">
        <v>-0.0740939081415289</v>
      </c>
    </row>
    <row r="417" ht="15.75" customHeight="1">
      <c r="A417" s="12" t="s">
        <v>437</v>
      </c>
      <c r="B417" s="13">
        <v>6.735338724093324</v>
      </c>
      <c r="C417" s="13">
        <v>7.753052083258865</v>
      </c>
      <c r="D417" s="14">
        <v>0.668168038102622</v>
      </c>
      <c r="E417" s="13" t="s">
        <v>22</v>
      </c>
      <c r="F417" s="13">
        <v>-0.62306900578326</v>
      </c>
      <c r="G417" s="13">
        <v>0.168526748878169</v>
      </c>
      <c r="H417" s="15">
        <v>-0.227271128452546</v>
      </c>
      <c r="I417" s="14">
        <v>0.416058185524792</v>
      </c>
      <c r="J417" s="13" t="s">
        <v>22</v>
      </c>
      <c r="K417" s="13">
        <v>0.509394102551567</v>
      </c>
      <c r="L417" s="13">
        <v>0.0675583859667834</v>
      </c>
      <c r="M417" s="13">
        <v>0.288476244259175</v>
      </c>
    </row>
    <row r="418" ht="15.75" customHeight="1">
      <c r="A418" s="12" t="s">
        <v>438</v>
      </c>
      <c r="B418" s="13">
        <v>7.0055677287930225</v>
      </c>
      <c r="C418" s="13">
        <v>8.302557542692593</v>
      </c>
      <c r="D418" s="14">
        <v>0.669172055221004</v>
      </c>
      <c r="E418" s="13" t="s">
        <v>22</v>
      </c>
      <c r="F418" s="13">
        <v>0.31728768507636</v>
      </c>
      <c r="G418" s="13">
        <v>-0.0863567206886193</v>
      </c>
      <c r="H418" s="15">
        <v>0.11546548219387</v>
      </c>
      <c r="I418" s="14">
        <v>0.0120907849999897</v>
      </c>
      <c r="J418" s="13">
        <v>0.4770021370059</v>
      </c>
      <c r="K418" s="13">
        <v>0.387007763013342</v>
      </c>
      <c r="L418" s="13">
        <v>0.325477461763751</v>
      </c>
      <c r="M418" s="13">
        <v>0.396495787260998</v>
      </c>
    </row>
    <row r="419" ht="15.75" customHeight="1">
      <c r="A419" s="12" t="s">
        <v>439</v>
      </c>
      <c r="B419" s="13">
        <v>6.091733766992309</v>
      </c>
      <c r="C419" s="13">
        <v>6.778565080562</v>
      </c>
      <c r="D419" s="14">
        <v>0.66948782574824</v>
      </c>
      <c r="E419" s="13" t="s">
        <v>22</v>
      </c>
      <c r="F419" s="13">
        <v>0.287169170507886</v>
      </c>
      <c r="G419" s="13">
        <v>-0.0783123254435721</v>
      </c>
      <c r="H419" s="15">
        <v>0.104428422532157</v>
      </c>
      <c r="I419" s="14" t="s">
        <v>22</v>
      </c>
      <c r="J419" s="13" t="s">
        <v>22</v>
      </c>
      <c r="K419" s="13" t="s">
        <v>22</v>
      </c>
      <c r="L419" s="13">
        <v>-0.0877572586747751</v>
      </c>
      <c r="M419" s="13">
        <v>-0.0877572586747751</v>
      </c>
    </row>
    <row r="420" ht="15.75" customHeight="1">
      <c r="A420" s="12" t="s">
        <v>440</v>
      </c>
      <c r="B420" s="13">
        <v>8.51840337811949</v>
      </c>
      <c r="C420" s="13">
        <v>9.359203494068963</v>
      </c>
      <c r="D420" s="14">
        <v>0.670396651063099</v>
      </c>
      <c r="E420" s="13">
        <v>0.120723659528943</v>
      </c>
      <c r="F420" s="13">
        <v>-0.490102166668254</v>
      </c>
      <c r="G420" s="13">
        <v>0.077816581005069</v>
      </c>
      <c r="H420" s="15">
        <v>-0.0971873087114141</v>
      </c>
      <c r="I420" s="14">
        <v>0.0581114559564386</v>
      </c>
      <c r="J420" s="13">
        <v>0.298397100377749</v>
      </c>
      <c r="K420" s="13">
        <v>0.161761615058054</v>
      </c>
      <c r="L420" s="13">
        <v>0.136946776434664</v>
      </c>
      <c r="M420" s="13">
        <v>0.199035163956822</v>
      </c>
    </row>
    <row r="421" ht="15.75" customHeight="1">
      <c r="A421" s="12" t="s">
        <v>441</v>
      </c>
      <c r="B421" s="13">
        <v>7.962959234362064</v>
      </c>
      <c r="C421" s="13">
        <v>8.796760914875279</v>
      </c>
      <c r="D421" s="14">
        <v>0.672631776607672</v>
      </c>
      <c r="E421" s="13">
        <v>-0.162515145726776</v>
      </c>
      <c r="F421" s="13" t="s">
        <v>22</v>
      </c>
      <c r="G421" s="13">
        <v>0.0451820499510271</v>
      </c>
      <c r="H421" s="15">
        <v>-0.0586665478878745</v>
      </c>
      <c r="I421" s="14">
        <v>0.00427580551855195</v>
      </c>
      <c r="J421" s="13">
        <v>-0.172880136076411</v>
      </c>
      <c r="K421" s="13">
        <v>-0.148851049672118</v>
      </c>
      <c r="L421" s="13">
        <v>-0.138950951738696</v>
      </c>
      <c r="M421" s="13">
        <v>-0.153560712495741</v>
      </c>
    </row>
    <row r="422" ht="15.75" customHeight="1">
      <c r="A422" s="12" t="s">
        <v>442</v>
      </c>
      <c r="B422" s="13">
        <v>7.541504608769358</v>
      </c>
      <c r="C422" s="13">
        <v>8.507803267625663</v>
      </c>
      <c r="D422" s="14">
        <v>0.67334251712307</v>
      </c>
      <c r="E422" s="13" t="s">
        <v>22</v>
      </c>
      <c r="F422" s="13">
        <v>-0.078359133499942</v>
      </c>
      <c r="G422" s="13">
        <v>0.280635249279426</v>
      </c>
      <c r="H422" s="15">
        <v>0.101138057889742</v>
      </c>
      <c r="I422" s="14">
        <v>0.681212540143202</v>
      </c>
      <c r="J422" s="13">
        <v>0.3868558149316</v>
      </c>
      <c r="K422" s="13">
        <v>0.011739451478925</v>
      </c>
      <c r="L422" s="13">
        <v>-0.166053610096304</v>
      </c>
      <c r="M422" s="13">
        <v>0.0775138854380735</v>
      </c>
    </row>
    <row r="423" ht="15.75" customHeight="1">
      <c r="A423" s="12" t="s">
        <v>443</v>
      </c>
      <c r="B423" s="13">
        <v>8.166316418607094</v>
      </c>
      <c r="C423" s="13">
        <v>8.872185419050904</v>
      </c>
      <c r="D423" s="14">
        <v>0.674474107458126</v>
      </c>
      <c r="E423" s="13">
        <v>-0.116588554930908</v>
      </c>
      <c r="F423" s="13">
        <v>0.131528834309834</v>
      </c>
      <c r="G423" s="13">
        <v>-0.14252880529823</v>
      </c>
      <c r="H423" s="15">
        <v>-0.0425295086397679</v>
      </c>
      <c r="I423" s="14">
        <v>0.0952650684938845</v>
      </c>
      <c r="J423" s="13">
        <v>-0.132534272724528</v>
      </c>
      <c r="K423" s="13">
        <v>-0.432365765901186</v>
      </c>
      <c r="L423" s="13">
        <v>-0.230496393347605</v>
      </c>
      <c r="M423" s="13">
        <v>-0.265132143991106</v>
      </c>
    </row>
    <row r="424" ht="15.75" customHeight="1">
      <c r="A424" s="12" t="s">
        <v>444</v>
      </c>
      <c r="B424" s="13">
        <v>7.033114009174383</v>
      </c>
      <c r="C424" s="13">
        <v>7.816108007491868</v>
      </c>
      <c r="D424" s="14">
        <v>0.67620109664972</v>
      </c>
      <c r="E424" s="13" t="s">
        <v>22</v>
      </c>
      <c r="F424" s="13">
        <v>-0.70533666254246</v>
      </c>
      <c r="G424" s="13">
        <v>0.20036287006365</v>
      </c>
      <c r="H424" s="15">
        <v>-0.252486896239405</v>
      </c>
      <c r="I424" s="14">
        <v>0.580630172506478</v>
      </c>
      <c r="J424" s="13">
        <v>-0.247019947993452</v>
      </c>
      <c r="K424" s="13">
        <v>-0.012915730853736</v>
      </c>
      <c r="L424" s="13">
        <v>0.072669516838105</v>
      </c>
      <c r="M424" s="13">
        <v>-0.0624220540030277</v>
      </c>
    </row>
    <row r="425" ht="15.75" customHeight="1">
      <c r="A425" s="12" t="s">
        <v>445</v>
      </c>
      <c r="B425" s="13">
        <v>7.62586988360921</v>
      </c>
      <c r="C425" s="13">
        <v>8.281222051081162</v>
      </c>
      <c r="D425" s="14">
        <v>0.67765730421572</v>
      </c>
      <c r="E425" s="13">
        <v>-0.214847309871956</v>
      </c>
      <c r="F425" s="13">
        <v>0.134835797296533</v>
      </c>
      <c r="G425" s="13">
        <v>-0.0663750643285721</v>
      </c>
      <c r="H425" s="15">
        <v>-0.0487955256346651</v>
      </c>
      <c r="I425" s="14">
        <v>0.04682388236744</v>
      </c>
      <c r="J425" s="13">
        <v>-0.142737704180155</v>
      </c>
      <c r="K425" s="13">
        <v>-0.311883566423564</v>
      </c>
      <c r="L425" s="13">
        <v>-0.205512337918704</v>
      </c>
      <c r="M425" s="13">
        <v>-0.220044536174141</v>
      </c>
    </row>
    <row r="426" ht="15.75" customHeight="1">
      <c r="A426" s="12" t="s">
        <v>446</v>
      </c>
      <c r="B426" s="13">
        <v>7.850501037723167</v>
      </c>
      <c r="C426" s="13">
        <v>8.931166378581322</v>
      </c>
      <c r="D426" s="14">
        <v>0.678501384968928</v>
      </c>
      <c r="E426" s="13">
        <v>0.079220304355512</v>
      </c>
      <c r="F426" s="13">
        <v>-0.137163476970293</v>
      </c>
      <c r="G426" s="13">
        <v>0.200019551076525</v>
      </c>
      <c r="H426" s="15">
        <v>0.0473587928205812</v>
      </c>
      <c r="I426" s="14">
        <v>0.56037675519242</v>
      </c>
      <c r="J426" s="13">
        <v>-0.0725943870457681</v>
      </c>
      <c r="K426" s="13">
        <v>0.0709572753948237</v>
      </c>
      <c r="L426" s="13">
        <v>0.123177304530038</v>
      </c>
      <c r="M426" s="13">
        <v>0.0405133976263645</v>
      </c>
    </row>
    <row r="427" ht="15.75" customHeight="1">
      <c r="A427" s="12" t="s">
        <v>447</v>
      </c>
      <c r="B427" s="13">
        <v>8.10492050662039</v>
      </c>
      <c r="C427" s="13">
        <v>8.735360131776922</v>
      </c>
      <c r="D427" s="14">
        <v>0.678793695826391</v>
      </c>
      <c r="E427" s="13">
        <v>-0.142167112380757</v>
      </c>
      <c r="F427" s="13">
        <v>0.05399710856336</v>
      </c>
      <c r="G427" s="13">
        <v>0.251847598208358</v>
      </c>
      <c r="H427" s="15">
        <v>0.0545591981303202</v>
      </c>
      <c r="I427" s="14">
        <v>0.00618827708289821</v>
      </c>
      <c r="J427" s="13">
        <v>0.729322792011574</v>
      </c>
      <c r="K427" s="13">
        <v>0.648761253340022</v>
      </c>
      <c r="L427" s="13">
        <v>0.553278613016814</v>
      </c>
      <c r="M427" s="13">
        <v>0.64378755278947</v>
      </c>
    </row>
    <row r="428" ht="15.75" customHeight="1">
      <c r="A428" s="12" t="s">
        <v>448</v>
      </c>
      <c r="B428" s="13">
        <v>8.598652648349363</v>
      </c>
      <c r="C428" s="13">
        <v>9.176340183207198</v>
      </c>
      <c r="D428" s="14">
        <v>0.678867877579833</v>
      </c>
      <c r="E428" s="13">
        <v>-0.0178190711838048</v>
      </c>
      <c r="F428" s="13">
        <v>0.0658265365794128</v>
      </c>
      <c r="G428" s="13">
        <v>-0.0096944968305055</v>
      </c>
      <c r="H428" s="15">
        <v>0.0127709895217008</v>
      </c>
      <c r="I428" s="14">
        <v>0.220279980000446</v>
      </c>
      <c r="J428" s="13">
        <v>0.00561252853202043</v>
      </c>
      <c r="K428" s="13">
        <v>-0.225894403796563</v>
      </c>
      <c r="L428" s="13">
        <v>-0.399080740718785</v>
      </c>
      <c r="M428" s="13">
        <v>-0.206454205327776</v>
      </c>
    </row>
    <row r="429" ht="15.75" customHeight="1">
      <c r="A429" s="12" t="s">
        <v>449</v>
      </c>
      <c r="B429" s="13">
        <v>7.428238493762305</v>
      </c>
      <c r="C429" s="13">
        <v>8.291140097315301</v>
      </c>
      <c r="D429" s="14">
        <v>0.679072903710149</v>
      </c>
      <c r="E429" s="13">
        <v>-0.0572474379566098</v>
      </c>
      <c r="F429" s="13">
        <v>-0.299220681347151</v>
      </c>
      <c r="G429" s="13">
        <v>0.164116859451861</v>
      </c>
      <c r="H429" s="15">
        <v>-0.0641170866172999</v>
      </c>
      <c r="I429" s="14">
        <v>0.135388041062956</v>
      </c>
      <c r="J429" s="13">
        <v>-0.248866640108036</v>
      </c>
      <c r="K429" s="13">
        <v>-0.0751920593019565</v>
      </c>
      <c r="L429" s="13">
        <v>-0.0860382295278223</v>
      </c>
      <c r="M429" s="13">
        <v>-0.136698976312605</v>
      </c>
    </row>
    <row r="430" ht="15.75" customHeight="1">
      <c r="A430" s="12" t="s">
        <v>450</v>
      </c>
      <c r="B430" s="13">
        <v>6.672660228434907</v>
      </c>
      <c r="C430" s="13">
        <v>7.457410423830585</v>
      </c>
      <c r="D430" s="14">
        <v>0.680139335810713</v>
      </c>
      <c r="E430" s="13">
        <v>0.100706533921597</v>
      </c>
      <c r="F430" s="13">
        <v>0.361092473262551</v>
      </c>
      <c r="G430" s="13">
        <v>-0.220773524852895</v>
      </c>
      <c r="H430" s="15">
        <v>0.080341827443751</v>
      </c>
      <c r="I430" s="14">
        <v>0.0465655014214848</v>
      </c>
      <c r="J430" s="13">
        <v>-0.249196655445025</v>
      </c>
      <c r="K430" s="13">
        <v>-0.290265426684582</v>
      </c>
      <c r="L430" s="13">
        <v>-0.499354648923591</v>
      </c>
      <c r="M430" s="13">
        <v>-0.346272243684399</v>
      </c>
    </row>
    <row r="431" ht="15.75" customHeight="1">
      <c r="A431" s="12" t="s">
        <v>451</v>
      </c>
      <c r="B431" s="13">
        <v>7.101887921941067</v>
      </c>
      <c r="C431" s="13">
        <v>7.532634644948341</v>
      </c>
      <c r="D431" s="14">
        <v>0.6804250732976</v>
      </c>
      <c r="E431" s="13">
        <v>0.0855421477708029</v>
      </c>
      <c r="F431" s="13">
        <v>0.435815745995973</v>
      </c>
      <c r="G431" s="13">
        <v>-0.241522926650259</v>
      </c>
      <c r="H431" s="15">
        <v>0.0932783223721723</v>
      </c>
      <c r="I431" s="14">
        <v>0.132487105784926</v>
      </c>
      <c r="J431" s="13">
        <v>-0.128066309540039</v>
      </c>
      <c r="K431" s="13">
        <v>-0.0962287735147096</v>
      </c>
      <c r="L431" s="13">
        <v>-0.33876334566698</v>
      </c>
      <c r="M431" s="13">
        <v>-0.187686142907243</v>
      </c>
    </row>
    <row r="432" ht="15.75" customHeight="1">
      <c r="A432" s="12" t="s">
        <v>452</v>
      </c>
      <c r="B432" s="13">
        <v>6.753019872747204</v>
      </c>
      <c r="C432" s="13">
        <v>8.082981512268722</v>
      </c>
      <c r="D432" s="14">
        <v>0.682708809485755</v>
      </c>
      <c r="E432" s="13">
        <v>-0.0603847747496085</v>
      </c>
      <c r="F432" s="13" t="s">
        <v>22</v>
      </c>
      <c r="G432" s="13">
        <v>0.20459238984354</v>
      </c>
      <c r="H432" s="15">
        <v>0.0721038075469659</v>
      </c>
      <c r="I432" s="14">
        <v>0.853375638840671</v>
      </c>
      <c r="J432" s="13">
        <v>-0.100785707342383</v>
      </c>
      <c r="K432" s="13">
        <v>-0.0466893127133946</v>
      </c>
      <c r="L432" s="13">
        <v>0.10811063117543</v>
      </c>
      <c r="M432" s="13">
        <v>-0.0131214629601157</v>
      </c>
    </row>
    <row r="433" ht="15.75" customHeight="1">
      <c r="A433" s="12" t="s">
        <v>453</v>
      </c>
      <c r="B433" s="13">
        <v>5.7513930528334765</v>
      </c>
      <c r="C433" s="13">
        <v>6.65610011942353</v>
      </c>
      <c r="D433" s="14">
        <v>0.682862082739699</v>
      </c>
      <c r="E433" s="13">
        <v>0.854042320863287</v>
      </c>
      <c r="F433" s="13">
        <v>0.762283988748524</v>
      </c>
      <c r="G433" s="13">
        <v>-0.837272061049481</v>
      </c>
      <c r="H433" s="15">
        <v>0.259684749520777</v>
      </c>
      <c r="I433" s="14">
        <v>0.910989030336952</v>
      </c>
      <c r="J433" s="13">
        <v>0.0192404919963156</v>
      </c>
      <c r="K433" s="13">
        <v>0.279548801588112</v>
      </c>
      <c r="L433" s="13">
        <v>-0.241734706751614</v>
      </c>
      <c r="M433" s="13">
        <v>0.0190181956109378</v>
      </c>
    </row>
    <row r="434" ht="15.75" customHeight="1">
      <c r="A434" s="12" t="s">
        <v>454</v>
      </c>
      <c r="B434" s="13">
        <v>7.376065721586172</v>
      </c>
      <c r="C434" s="13">
        <v>7.673220950015491</v>
      </c>
      <c r="D434" s="14">
        <v>0.683576843556033</v>
      </c>
      <c r="E434" s="13">
        <v>0.19885441678928</v>
      </c>
      <c r="F434" s="13">
        <v>0.473081440904906</v>
      </c>
      <c r="G434" s="13">
        <v>-0.335816712555504</v>
      </c>
      <c r="H434" s="15">
        <v>0.112039715046227</v>
      </c>
      <c r="I434" s="14">
        <v>0.29245844696951</v>
      </c>
      <c r="J434" s="13">
        <v>0.032740926922706</v>
      </c>
      <c r="K434" s="13">
        <v>-0.177421389871594</v>
      </c>
      <c r="L434" s="13">
        <v>-0.453870347005208</v>
      </c>
      <c r="M434" s="13">
        <v>-0.199516936651365</v>
      </c>
    </row>
    <row r="435" ht="15.75" customHeight="1">
      <c r="A435" s="12" t="s">
        <v>455</v>
      </c>
      <c r="B435" s="13">
        <v>6.60524792673357</v>
      </c>
      <c r="C435" s="13">
        <v>7.611429077378905</v>
      </c>
      <c r="D435" s="14">
        <v>0.685182001654959</v>
      </c>
      <c r="E435" s="13">
        <v>-0.354469214769236</v>
      </c>
      <c r="F435" s="13">
        <v>0.325993679880275</v>
      </c>
      <c r="G435" s="13">
        <v>-0.273520247090257</v>
      </c>
      <c r="H435" s="15">
        <v>-0.100665260659739</v>
      </c>
      <c r="I435" s="14">
        <v>0.143569249331885</v>
      </c>
      <c r="J435" s="13">
        <v>-0.03933925437706</v>
      </c>
      <c r="K435" s="13">
        <v>-0.325229808003288</v>
      </c>
      <c r="L435" s="13">
        <v>-0.224779139913906</v>
      </c>
      <c r="M435" s="13">
        <v>-0.196449400764751</v>
      </c>
    </row>
    <row r="436" ht="15.75" customHeight="1">
      <c r="A436" s="12" t="s">
        <v>456</v>
      </c>
      <c r="B436" s="13">
        <v>5.756103371585105</v>
      </c>
      <c r="C436" s="13">
        <v>6.633161108755492</v>
      </c>
      <c r="D436" s="14">
        <v>0.686995822235362</v>
      </c>
      <c r="E436" s="13" t="s">
        <v>22</v>
      </c>
      <c r="F436" s="13">
        <v>-0.057692258594</v>
      </c>
      <c r="G436" s="13">
        <v>0.190729524760209</v>
      </c>
      <c r="H436" s="15">
        <v>0.0665186330831044</v>
      </c>
      <c r="I436" s="14" t="s">
        <v>22</v>
      </c>
      <c r="J436" s="13" t="s">
        <v>22</v>
      </c>
      <c r="K436" s="13" t="s">
        <v>22</v>
      </c>
      <c r="L436" s="13">
        <v>-0.622758237718779</v>
      </c>
      <c r="M436" s="13">
        <v>-0.622758237718779</v>
      </c>
    </row>
    <row r="437" ht="15.75" customHeight="1">
      <c r="A437" s="12" t="s">
        <v>457</v>
      </c>
      <c r="B437" s="13">
        <v>6.768022105807027</v>
      </c>
      <c r="C437" s="13">
        <v>7.540711285799675</v>
      </c>
      <c r="D437" s="14">
        <v>0.689688077151214</v>
      </c>
      <c r="E437" s="13">
        <v>-0.386539438297123</v>
      </c>
      <c r="F437" s="13" t="s">
        <v>22</v>
      </c>
      <c r="G437" s="13">
        <v>1.25866009471214</v>
      </c>
      <c r="H437" s="15">
        <v>0.436060328207511</v>
      </c>
      <c r="I437" s="14">
        <v>0.435247661174142</v>
      </c>
      <c r="J437" s="13" t="s">
        <v>22</v>
      </c>
      <c r="K437" s="13">
        <v>-0.242674422031788</v>
      </c>
      <c r="L437" s="13">
        <v>-0.0247685525790441</v>
      </c>
      <c r="M437" s="13">
        <v>-0.133721487305416</v>
      </c>
    </row>
    <row r="438" ht="15.75" customHeight="1">
      <c r="A438" s="12" t="s">
        <v>458</v>
      </c>
      <c r="B438" s="13">
        <v>6.836677232054845</v>
      </c>
      <c r="C438" s="13">
        <v>7.822607318712606</v>
      </c>
      <c r="D438" s="14">
        <v>0.690806139385209</v>
      </c>
      <c r="E438" s="13">
        <v>0.17138068939488</v>
      </c>
      <c r="F438" s="13">
        <v>0.396129480832985</v>
      </c>
      <c r="G438" s="13">
        <v>-0.289256659202262</v>
      </c>
      <c r="H438" s="15">
        <v>0.0927511703418676</v>
      </c>
      <c r="I438" s="14">
        <v>0.0710356210166114</v>
      </c>
      <c r="J438" s="13">
        <v>-0.159853737171207</v>
      </c>
      <c r="K438" s="13">
        <v>-0.266902091425306</v>
      </c>
      <c r="L438" s="13">
        <v>-0.439020667440139</v>
      </c>
      <c r="M438" s="13">
        <v>-0.28859216534555</v>
      </c>
    </row>
    <row r="439" ht="15.75" customHeight="1">
      <c r="A439" s="12" t="s">
        <v>459</v>
      </c>
      <c r="B439" s="13">
        <v>7.6223228420780735</v>
      </c>
      <c r="C439" s="13">
        <v>8.412537823131622</v>
      </c>
      <c r="D439" s="14">
        <v>0.692698699976337</v>
      </c>
      <c r="E439" s="13">
        <v>-0.111352070892513</v>
      </c>
      <c r="F439" s="13">
        <v>-0.481670854190426</v>
      </c>
      <c r="G439" s="13">
        <v>0.288388072642191</v>
      </c>
      <c r="H439" s="15">
        <v>-0.101544950813582</v>
      </c>
      <c r="I439" s="14">
        <v>0.199679253459583</v>
      </c>
      <c r="J439" s="13">
        <v>-0.392330304491777</v>
      </c>
      <c r="K439" s="13">
        <v>-0.166105603298815</v>
      </c>
      <c r="L439" s="13">
        <v>-0.0340262334450415</v>
      </c>
      <c r="M439" s="13">
        <v>-0.197487380411878</v>
      </c>
    </row>
    <row r="440" ht="15.75" customHeight="1">
      <c r="A440" s="12" t="s">
        <v>460</v>
      </c>
      <c r="B440" s="13">
        <v>7.467933519535777</v>
      </c>
      <c r="C440" s="13">
        <v>8.350133613202324</v>
      </c>
      <c r="D440" s="14">
        <v>0.69655262787529</v>
      </c>
      <c r="E440" s="13">
        <v>0.0521735600291334</v>
      </c>
      <c r="F440" s="13">
        <v>-0.0865462061751286</v>
      </c>
      <c r="G440" s="13">
        <v>0.114729073961443</v>
      </c>
      <c r="H440" s="15">
        <v>0.0267854759384827</v>
      </c>
      <c r="I440" s="14">
        <v>0.00893146669455639</v>
      </c>
      <c r="J440" s="13">
        <v>0.215443389351901</v>
      </c>
      <c r="K440" s="13">
        <v>0.259100463000062</v>
      </c>
      <c r="L440" s="13">
        <v>0.186955180980201</v>
      </c>
      <c r="M440" s="13">
        <v>0.220499677777388</v>
      </c>
    </row>
    <row r="441" ht="15.75" customHeight="1">
      <c r="A441" s="12" t="s">
        <v>461</v>
      </c>
      <c r="B441" s="13">
        <v>8.15234504363731</v>
      </c>
      <c r="C441" s="13">
        <v>8.693384829278974</v>
      </c>
      <c r="D441" s="14">
        <v>0.697788628636744</v>
      </c>
      <c r="E441" s="13" t="s">
        <v>22</v>
      </c>
      <c r="F441" s="13">
        <v>0.510020083536535</v>
      </c>
      <c r="G441" s="13">
        <v>-0.163759123820379</v>
      </c>
      <c r="H441" s="15">
        <v>0.173130479858078</v>
      </c>
      <c r="I441" s="14">
        <v>0.155800306458695</v>
      </c>
      <c r="J441" s="13">
        <v>-0.120725797647656</v>
      </c>
      <c r="K441" s="13">
        <v>-0.137196430011965</v>
      </c>
      <c r="L441" s="13">
        <v>-0.443614706247088</v>
      </c>
      <c r="M441" s="13">
        <v>-0.23384564463557</v>
      </c>
    </row>
    <row r="442" ht="15.75" customHeight="1">
      <c r="A442" s="12" t="s">
        <v>462</v>
      </c>
      <c r="B442" s="13">
        <v>6.996283958100331</v>
      </c>
      <c r="C442" s="13">
        <v>8.019474383773758</v>
      </c>
      <c r="D442" s="14">
        <v>0.699886126633772</v>
      </c>
      <c r="E442" s="13">
        <v>0.0240616079759098</v>
      </c>
      <c r="F442" s="13">
        <v>-0.312527090489243</v>
      </c>
      <c r="G442" s="13">
        <v>0.114923230325533</v>
      </c>
      <c r="H442" s="15">
        <v>-0.0578474173959335</v>
      </c>
      <c r="I442" s="14">
        <v>0.798423209623254</v>
      </c>
      <c r="J442" s="13">
        <v>-0.0773476278819801</v>
      </c>
      <c r="K442" s="13">
        <v>0.142839567658694</v>
      </c>
      <c r="L442" s="13">
        <v>-0.140470087039141</v>
      </c>
      <c r="M442" s="13">
        <v>-0.0249927157541425</v>
      </c>
    </row>
    <row r="443" ht="15.75" customHeight="1">
      <c r="A443" s="12" t="s">
        <v>463</v>
      </c>
      <c r="B443" s="13">
        <v>6.7484973516407365</v>
      </c>
      <c r="C443" s="13">
        <v>7.879508750592447</v>
      </c>
      <c r="D443" s="14">
        <v>0.700211508553196</v>
      </c>
      <c r="E443" s="13">
        <v>0.0869870102259606</v>
      </c>
      <c r="F443" s="13">
        <v>-0.505753949097052</v>
      </c>
      <c r="G443" s="13">
        <v>0.142250879743107</v>
      </c>
      <c r="H443" s="15">
        <v>-0.0921720197093281</v>
      </c>
      <c r="I443" s="14">
        <v>0.0839693316000467</v>
      </c>
      <c r="J443" s="13">
        <v>-0.203457946496437</v>
      </c>
      <c r="K443" s="13">
        <v>-0.108551894044268</v>
      </c>
      <c r="L443" s="13">
        <v>-0.0706624405279782</v>
      </c>
      <c r="M443" s="13">
        <v>-0.127557427022895</v>
      </c>
    </row>
    <row r="444" ht="15.75" customHeight="1">
      <c r="A444" s="12" t="s">
        <v>464</v>
      </c>
      <c r="B444" s="13">
        <v>6.35763893071296</v>
      </c>
      <c r="C444" s="13">
        <v>7.207938509325982</v>
      </c>
      <c r="D444" s="14">
        <v>0.703470437761248</v>
      </c>
      <c r="E444" s="13" t="s">
        <v>22</v>
      </c>
      <c r="F444" s="13">
        <v>-0.608154137330311</v>
      </c>
      <c r="G444" s="13">
        <v>0.201273060697859</v>
      </c>
      <c r="H444" s="15">
        <v>-0.203440538316226</v>
      </c>
      <c r="I444" s="14">
        <v>0.7841131807472</v>
      </c>
      <c r="J444" s="13">
        <v>-0.146221531201736</v>
      </c>
      <c r="K444" s="13">
        <v>0.202839238560567</v>
      </c>
      <c r="L444" s="13">
        <v>0.0379532442465784</v>
      </c>
      <c r="M444" s="13">
        <v>0.0315236505351366</v>
      </c>
    </row>
    <row r="445" ht="15.75" customHeight="1">
      <c r="A445" s="12" t="s">
        <v>465</v>
      </c>
      <c r="B445" s="13">
        <v>6.799273676742225</v>
      </c>
      <c r="C445" s="13">
        <v>7.002546173119167</v>
      </c>
      <c r="D445" s="14">
        <v>0.70557487145885</v>
      </c>
      <c r="E445" s="13">
        <v>0.0835695458853131</v>
      </c>
      <c r="F445" s="13">
        <v>0.379052030369039</v>
      </c>
      <c r="G445" s="13">
        <v>-0.232012707367786</v>
      </c>
      <c r="H445" s="15">
        <v>0.0768696229621885</v>
      </c>
      <c r="I445" s="14">
        <v>0.0255320297796113</v>
      </c>
      <c r="J445" s="13">
        <v>-0.280711897021951</v>
      </c>
      <c r="K445" s="13">
        <v>-0.326287410056434</v>
      </c>
      <c r="L445" s="13">
        <v>-0.475369773033595</v>
      </c>
      <c r="M445" s="13">
        <v>-0.36078969337066</v>
      </c>
    </row>
    <row r="446" ht="15.75" customHeight="1">
      <c r="A446" s="12" t="s">
        <v>466</v>
      </c>
      <c r="B446" s="13">
        <v>7.90809880766431</v>
      </c>
      <c r="C446" s="13">
        <v>8.877105734482742</v>
      </c>
      <c r="D446" s="14">
        <v>0.711769812325115</v>
      </c>
      <c r="E446" s="13">
        <v>-0.21108142944876</v>
      </c>
      <c r="F446" s="13">
        <v>-0.22845738688165</v>
      </c>
      <c r="G446" s="13">
        <v>0.242607763600776</v>
      </c>
      <c r="H446" s="15">
        <v>-0.0656436842432112</v>
      </c>
      <c r="I446" s="14">
        <v>0.225302803986468</v>
      </c>
      <c r="J446" s="13">
        <v>-0.00982197360614708</v>
      </c>
      <c r="K446" s="13">
        <v>0.122805207884861</v>
      </c>
      <c r="L446" s="13">
        <v>0.182752624709346</v>
      </c>
      <c r="M446" s="13">
        <v>0.0985786196626867</v>
      </c>
    </row>
    <row r="447" ht="15.75" customHeight="1">
      <c r="A447" s="12"/>
      <c r="B447" s="13">
        <v>8.775964764906027</v>
      </c>
      <c r="C447" s="13">
        <v>9.31064146999103</v>
      </c>
      <c r="D447" s="14">
        <v>0.712750290832454</v>
      </c>
      <c r="E447" s="13">
        <v>-5.71268458157564</v>
      </c>
      <c r="F447" s="13">
        <v>-5.53966675499595</v>
      </c>
      <c r="G447" s="13">
        <v>6.22555758557072</v>
      </c>
      <c r="H447" s="15">
        <v>-1.67559791700029</v>
      </c>
      <c r="I447" s="14">
        <v>0.982545829005342</v>
      </c>
      <c r="J447" s="13">
        <v>-3.80544828225281</v>
      </c>
      <c r="K447" s="13">
        <v>-3.63131981595503</v>
      </c>
      <c r="L447" s="13">
        <v>7.1679830988602</v>
      </c>
      <c r="M447" s="13">
        <v>-0.0895949997825449</v>
      </c>
    </row>
    <row r="448" ht="15.75" customHeight="1">
      <c r="A448" s="12" t="s">
        <v>467</v>
      </c>
      <c r="B448" s="13">
        <v>6.655041380289019</v>
      </c>
      <c r="C448" s="13">
        <v>7.43014764700225</v>
      </c>
      <c r="D448" s="14">
        <v>0.718897282069354</v>
      </c>
      <c r="E448" s="13">
        <v>-0.59744786712646</v>
      </c>
      <c r="F448" s="13">
        <v>0.550599812279597</v>
      </c>
      <c r="G448" s="13">
        <v>-0.392463987732045</v>
      </c>
      <c r="H448" s="15">
        <v>-0.146437347526303</v>
      </c>
      <c r="I448" s="14">
        <v>0.234634289114508</v>
      </c>
      <c r="J448" s="13">
        <v>0.0756659254591345</v>
      </c>
      <c r="K448" s="13">
        <v>-0.620756631908697</v>
      </c>
      <c r="L448" s="13">
        <v>-0.665783367204508</v>
      </c>
      <c r="M448" s="13">
        <v>-0.403624691218024</v>
      </c>
    </row>
    <row r="449" ht="15.75" customHeight="1">
      <c r="A449" s="12" t="s">
        <v>468</v>
      </c>
      <c r="B449" s="13">
        <v>6.242824571510784</v>
      </c>
      <c r="C449" s="13">
        <v>7.480417602824577</v>
      </c>
      <c r="D449" s="14">
        <v>0.721408662687914</v>
      </c>
      <c r="E449" s="13">
        <v>0.392410382928339</v>
      </c>
      <c r="F449" s="13" t="s">
        <v>22</v>
      </c>
      <c r="G449" s="13">
        <v>-0.142258054609458</v>
      </c>
      <c r="H449" s="15">
        <v>0.125076164159441</v>
      </c>
      <c r="I449" s="14">
        <v>0.666068747253511</v>
      </c>
      <c r="J449" s="13" t="s">
        <v>22</v>
      </c>
      <c r="K449" s="13">
        <v>0.33518132263025</v>
      </c>
      <c r="L449" s="13">
        <v>-0.0894742419668593</v>
      </c>
      <c r="M449" s="13">
        <v>0.122853540331695</v>
      </c>
    </row>
    <row r="450" ht="15.75" customHeight="1">
      <c r="A450" s="12" t="s">
        <v>469</v>
      </c>
      <c r="B450" s="13">
        <v>6.961083969720243</v>
      </c>
      <c r="C450" s="13">
        <v>7.689189833692857</v>
      </c>
      <c r="D450" s="14">
        <v>0.725515106463695</v>
      </c>
      <c r="E450" s="13">
        <v>-0.0304389225152546</v>
      </c>
      <c r="F450" s="13">
        <v>0.0798949935844726</v>
      </c>
      <c r="G450" s="13">
        <v>-0.119194094466316</v>
      </c>
      <c r="H450" s="15">
        <v>-0.0232460077990327</v>
      </c>
      <c r="I450" s="14">
        <v>0.00622262953573214</v>
      </c>
      <c r="J450" s="13">
        <v>-0.281420489885355</v>
      </c>
      <c r="K450" s="13">
        <v>-0.358244088324863</v>
      </c>
      <c r="L450" s="13">
        <v>-0.363335678285009</v>
      </c>
      <c r="M450" s="13">
        <v>-0.334333418831742</v>
      </c>
    </row>
    <row r="451" ht="15.75" customHeight="1">
      <c r="A451" s="12" t="s">
        <v>470</v>
      </c>
      <c r="B451" s="13">
        <v>8.184083561037424</v>
      </c>
      <c r="C451" s="13">
        <v>9.029799202812045</v>
      </c>
      <c r="D451" s="14">
        <v>0.726270566005942</v>
      </c>
      <c r="E451" s="13">
        <v>-0.0792797710837766</v>
      </c>
      <c r="F451" s="13">
        <v>0.0555334507822001</v>
      </c>
      <c r="G451" s="13">
        <v>-0.0234758425519806</v>
      </c>
      <c r="H451" s="15">
        <v>-0.0157407209511857</v>
      </c>
      <c r="I451" s="14">
        <v>0.186689028574926</v>
      </c>
      <c r="J451" s="13">
        <v>-0.0168287627112063</v>
      </c>
      <c r="K451" s="13">
        <v>-0.251847745703016</v>
      </c>
      <c r="L451" s="13">
        <v>-0.412174313172056</v>
      </c>
      <c r="M451" s="13">
        <v>-0.226950273862093</v>
      </c>
    </row>
    <row r="452" ht="15.75" customHeight="1">
      <c r="A452" s="12" t="s">
        <v>471</v>
      </c>
      <c r="B452" s="13">
        <v>6.709200400429786</v>
      </c>
      <c r="C452" s="13">
        <v>7.492697544442519</v>
      </c>
      <c r="D452" s="14">
        <v>0.728747137698047</v>
      </c>
      <c r="E452" s="13">
        <v>0.188001074647852</v>
      </c>
      <c r="F452" s="13">
        <v>0.237952070603202</v>
      </c>
      <c r="G452" s="13">
        <v>-0.243291245079704</v>
      </c>
      <c r="H452" s="15">
        <v>0.0608873000571166</v>
      </c>
      <c r="I452" s="14">
        <v>0.16128231499102</v>
      </c>
      <c r="J452" s="13">
        <v>-0.120499365859333</v>
      </c>
      <c r="K452" s="13">
        <v>-0.201154028631514</v>
      </c>
      <c r="L452" s="13">
        <v>-0.559126345260605</v>
      </c>
      <c r="M452" s="13">
        <v>-0.293593246583817</v>
      </c>
    </row>
    <row r="453" ht="15.75" customHeight="1">
      <c r="A453" s="12" t="s">
        <v>472</v>
      </c>
      <c r="B453" s="13">
        <v>7.629171997465634</v>
      </c>
      <c r="C453" s="13">
        <v>8.335068767053444</v>
      </c>
      <c r="D453" s="14">
        <v>0.729055863348478</v>
      </c>
      <c r="E453" s="13">
        <v>-0.0984703109574256</v>
      </c>
      <c r="F453" s="13">
        <v>-0.629787560493991</v>
      </c>
      <c r="G453" s="13">
        <v>0.379994616367599</v>
      </c>
      <c r="H453" s="15">
        <v>-0.116087751694606</v>
      </c>
      <c r="I453" s="14">
        <v>0.985819079779153</v>
      </c>
      <c r="J453" s="13">
        <v>-0.355251439097454</v>
      </c>
      <c r="K453" s="13">
        <v>0.114044749245045</v>
      </c>
      <c r="L453" s="13">
        <v>0.230435435267432</v>
      </c>
      <c r="M453" s="13">
        <v>-0.00359041819499248</v>
      </c>
    </row>
    <row r="454" ht="15.75" customHeight="1">
      <c r="A454" s="12"/>
      <c r="B454" s="13">
        <v>6.40430848415782</v>
      </c>
      <c r="C454" s="13">
        <v>7.054934635083912</v>
      </c>
      <c r="D454" s="14">
        <v>0.729710877751717</v>
      </c>
      <c r="E454" s="13" t="s">
        <v>22</v>
      </c>
      <c r="F454" s="13">
        <v>-0.692150736949671</v>
      </c>
      <c r="G454" s="13">
        <v>0.261182805585115</v>
      </c>
      <c r="H454" s="15">
        <v>-0.215483965682278</v>
      </c>
      <c r="I454" s="14">
        <v>0.148106440338766</v>
      </c>
      <c r="J454" s="13" t="s">
        <v>22</v>
      </c>
      <c r="K454" s="13">
        <v>0.283515884860166</v>
      </c>
      <c r="L454" s="13">
        <v>0.45958187074292</v>
      </c>
      <c r="M454" s="13">
        <v>0.371548877801543</v>
      </c>
    </row>
    <row r="455" ht="15.75" customHeight="1">
      <c r="A455" s="12" t="s">
        <v>473</v>
      </c>
      <c r="B455" s="13">
        <v>7.771968699027569</v>
      </c>
      <c r="C455" s="13">
        <v>8.520360629009692</v>
      </c>
      <c r="D455" s="14">
        <v>0.730623427218179</v>
      </c>
      <c r="E455" s="13">
        <v>-0.318081068300729</v>
      </c>
      <c r="F455" s="13" t="s">
        <v>22</v>
      </c>
      <c r="G455" s="13">
        <v>0.12054891723136</v>
      </c>
      <c r="H455" s="15">
        <v>-0.0987660755346844</v>
      </c>
      <c r="I455" s="14">
        <v>0.36642647357848</v>
      </c>
      <c r="J455" s="13">
        <v>-0.402682081786296</v>
      </c>
      <c r="K455" s="13" t="s">
        <v>22</v>
      </c>
      <c r="L455" s="13">
        <v>-0.0857515254249533</v>
      </c>
      <c r="M455" s="13">
        <v>-0.244216803605625</v>
      </c>
    </row>
    <row r="456" ht="15.75" customHeight="1">
      <c r="A456" s="12" t="s">
        <v>474</v>
      </c>
      <c r="B456" s="13">
        <v>7.438004091421811</v>
      </c>
      <c r="C456" s="13">
        <v>7.040218504198511</v>
      </c>
      <c r="D456" s="14">
        <v>0.734034111529114</v>
      </c>
      <c r="E456" s="13" t="s">
        <v>22</v>
      </c>
      <c r="F456" s="13">
        <v>0.514190754283653</v>
      </c>
      <c r="G456" s="13">
        <v>-0.198029025905126</v>
      </c>
      <c r="H456" s="15">
        <v>0.158080864189264</v>
      </c>
      <c r="I456" s="14" t="s">
        <v>22</v>
      </c>
      <c r="J456" s="13" t="s">
        <v>22</v>
      </c>
      <c r="K456" s="13" t="s">
        <v>22</v>
      </c>
      <c r="L456" s="13" t="s">
        <v>22</v>
      </c>
      <c r="M456" s="13" t="s">
        <v>22</v>
      </c>
    </row>
    <row r="457" ht="15.75" customHeight="1">
      <c r="A457" s="12" t="s">
        <v>475</v>
      </c>
      <c r="B457" s="13">
        <v>7.422952421184959</v>
      </c>
      <c r="C457" s="13">
        <v>8.367565003053096</v>
      </c>
      <c r="D457" s="14">
        <v>0.735504920551902</v>
      </c>
      <c r="E457" s="13">
        <v>0.0970607322390694</v>
      </c>
      <c r="F457" s="13">
        <v>-0.690323650925484</v>
      </c>
      <c r="G457" s="13">
        <v>0.253449742342017</v>
      </c>
      <c r="H457" s="15">
        <v>-0.113271058781466</v>
      </c>
      <c r="I457" s="14">
        <v>0.64195261741199</v>
      </c>
      <c r="J457" s="13">
        <v>-0.192833390854862</v>
      </c>
      <c r="K457" s="13">
        <v>0.171784513979729</v>
      </c>
      <c r="L457" s="13">
        <v>0.239459806601273</v>
      </c>
      <c r="M457" s="13">
        <v>0.0728036432420466</v>
      </c>
    </row>
    <row r="458" ht="15.75" customHeight="1">
      <c r="A458" s="12" t="s">
        <v>476</v>
      </c>
      <c r="B458" s="13">
        <v>7.2799154973765186</v>
      </c>
      <c r="C458" s="13">
        <v>8.43785199202197</v>
      </c>
      <c r="D458" s="14">
        <v>0.736897199284676</v>
      </c>
      <c r="E458" s="13">
        <v>0.0255693412801872</v>
      </c>
      <c r="F458" s="13">
        <v>0.167107523249698</v>
      </c>
      <c r="G458" s="13">
        <v>-0.383786783423533</v>
      </c>
      <c r="H458" s="15">
        <v>-0.0637033062978826</v>
      </c>
      <c r="I458" s="14">
        <v>0.414514467464596</v>
      </c>
      <c r="J458" s="13">
        <v>0.118502123369392</v>
      </c>
      <c r="K458" s="13">
        <v>-0.212004316206055</v>
      </c>
      <c r="L458" s="13">
        <v>-0.290442703579576</v>
      </c>
      <c r="M458" s="13">
        <v>-0.127981632138746</v>
      </c>
    </row>
    <row r="459" ht="15.75" customHeight="1">
      <c r="A459" s="12" t="s">
        <v>477</v>
      </c>
      <c r="B459" s="13">
        <v>6.35527332130151</v>
      </c>
      <c r="C459" s="13">
        <v>7.089196952162839</v>
      </c>
      <c r="D459" s="14">
        <v>0.73871852698415</v>
      </c>
      <c r="E459" s="13">
        <v>-0.128459656580531</v>
      </c>
      <c r="F459" s="13">
        <v>-0.665145492935658</v>
      </c>
      <c r="G459" s="13">
        <v>0.430389458763918</v>
      </c>
      <c r="H459" s="15">
        <v>-0.121071896917424</v>
      </c>
      <c r="I459" s="14">
        <v>5.5668240067586E-4</v>
      </c>
      <c r="J459" s="13">
        <v>0.280904166096695</v>
      </c>
      <c r="K459" s="13" t="s">
        <v>22</v>
      </c>
      <c r="L459" s="13">
        <v>0.2804133304916</v>
      </c>
      <c r="M459" s="13">
        <v>0.280658748294147</v>
      </c>
    </row>
    <row r="460" ht="15.75" customHeight="1">
      <c r="A460" s="12" t="s">
        <v>478</v>
      </c>
      <c r="B460" s="13">
        <v>6.954002616132124</v>
      </c>
      <c r="C460" s="13">
        <v>7.973323703964773</v>
      </c>
      <c r="D460" s="14">
        <v>0.739028770486931</v>
      </c>
      <c r="E460" s="13">
        <v>0.134000479560546</v>
      </c>
      <c r="F460" s="13">
        <v>-0.695952863709023</v>
      </c>
      <c r="G460" s="13">
        <v>0.225735795075106</v>
      </c>
      <c r="H460" s="15">
        <v>-0.11207219635779</v>
      </c>
      <c r="I460" s="14">
        <v>0.914772091522416</v>
      </c>
      <c r="J460" s="13">
        <v>-0.302105436043712</v>
      </c>
      <c r="K460" s="13">
        <v>0.118123129170068</v>
      </c>
      <c r="L460" s="13">
        <v>0.132270072660617</v>
      </c>
      <c r="M460" s="13">
        <v>-0.0172374114043426</v>
      </c>
    </row>
    <row r="461" ht="15.75" customHeight="1">
      <c r="A461" s="12" t="s">
        <v>479</v>
      </c>
      <c r="B461" s="13">
        <v>6.655716468723979</v>
      </c>
      <c r="C461" s="13">
        <v>7.244163273709164</v>
      </c>
      <c r="D461" s="14">
        <v>0.739979662455472</v>
      </c>
      <c r="E461" s="13">
        <v>0.101616546593015</v>
      </c>
      <c r="F461" s="13">
        <v>0.552974945274643</v>
      </c>
      <c r="G461" s="13">
        <v>-0.355103108897598</v>
      </c>
      <c r="H461" s="15">
        <v>0.0998294609900203</v>
      </c>
      <c r="I461" s="14">
        <v>0.52410805512404</v>
      </c>
      <c r="J461" s="13">
        <v>0.0409969086910893</v>
      </c>
      <c r="K461" s="13">
        <v>0.108216171503978</v>
      </c>
      <c r="L461" s="13">
        <v>-0.884458119034987</v>
      </c>
      <c r="M461" s="13">
        <v>-0.245081679613307</v>
      </c>
    </row>
    <row r="462" ht="15.75" customHeight="1">
      <c r="A462" s="12" t="s">
        <v>480</v>
      </c>
      <c r="B462" s="13">
        <v>7.204642721349009</v>
      </c>
      <c r="C462" s="13">
        <v>8.120975467919498</v>
      </c>
      <c r="D462" s="14">
        <v>0.743947618920807</v>
      </c>
      <c r="E462" s="13">
        <v>0.135143711437936</v>
      </c>
      <c r="F462" s="13">
        <v>-0.640919417578914</v>
      </c>
      <c r="G462" s="13">
        <v>0.201805702637412</v>
      </c>
      <c r="H462" s="15">
        <v>-0.101323334501189</v>
      </c>
      <c r="I462" s="14">
        <v>0.798894022326166</v>
      </c>
      <c r="J462" s="13">
        <v>-0.366699620006224</v>
      </c>
      <c r="K462" s="13">
        <v>0.0933525527470198</v>
      </c>
      <c r="L462" s="13">
        <v>0.133571346072258</v>
      </c>
      <c r="M462" s="13">
        <v>-0.0465919070623154</v>
      </c>
    </row>
    <row r="463" ht="15.75" customHeight="1">
      <c r="A463" s="12" t="s">
        <v>481</v>
      </c>
      <c r="B463" s="13">
        <v>7.881743472010078</v>
      </c>
      <c r="C463" s="13">
        <v>8.789450968460391</v>
      </c>
      <c r="D463" s="14">
        <v>0.744378352428213</v>
      </c>
      <c r="E463" s="13">
        <v>-0.0425955325831008</v>
      </c>
      <c r="F463" s="13">
        <v>-0.101768390159668</v>
      </c>
      <c r="G463" s="13">
        <v>0.0831883408732837</v>
      </c>
      <c r="H463" s="15">
        <v>-0.0203918606231619</v>
      </c>
      <c r="I463" s="14">
        <v>0.0289892356274788</v>
      </c>
      <c r="J463" s="13">
        <v>-0.0926196832916409</v>
      </c>
      <c r="K463" s="13">
        <v>-0.170440374449773</v>
      </c>
      <c r="L463" s="13">
        <v>-0.162115713521247</v>
      </c>
      <c r="M463" s="13">
        <v>-0.141725257087554</v>
      </c>
    </row>
    <row r="464" ht="15.75" customHeight="1">
      <c r="A464" s="12" t="s">
        <v>482</v>
      </c>
      <c r="B464" s="13">
        <v>7.150152304488722</v>
      </c>
      <c r="C464" s="13">
        <v>8.117945751493036</v>
      </c>
      <c r="D464" s="14">
        <v>0.744834682352799</v>
      </c>
      <c r="E464" s="13">
        <v>-0.0120423657093386</v>
      </c>
      <c r="F464" s="13">
        <v>-0.316315445717546</v>
      </c>
      <c r="G464" s="13">
        <v>0.169635532209781</v>
      </c>
      <c r="H464" s="15">
        <v>-0.0529074264057013</v>
      </c>
      <c r="I464" s="14">
        <v>0.0161284534470478</v>
      </c>
      <c r="J464" s="13">
        <v>-0.127004545158134</v>
      </c>
      <c r="K464" s="13">
        <v>-0.0828321215040886</v>
      </c>
      <c r="L464" s="13">
        <v>-0.0958947912416624</v>
      </c>
      <c r="M464" s="13">
        <v>-0.101910485967962</v>
      </c>
    </row>
    <row r="465" ht="15.75" customHeight="1">
      <c r="A465" s="12" t="s">
        <v>483</v>
      </c>
      <c r="B465" s="13">
        <v>7.5185415759201435</v>
      </c>
      <c r="C465" s="13">
        <v>8.022438269522416</v>
      </c>
      <c r="D465" s="14">
        <v>0.745192108348659</v>
      </c>
      <c r="E465" s="13">
        <v>-0.169712363920059</v>
      </c>
      <c r="F465" s="13">
        <v>0.147988363922204</v>
      </c>
      <c r="G465" s="13">
        <v>0.138364430920509</v>
      </c>
      <c r="H465" s="15">
        <v>0.0388801436408846</v>
      </c>
      <c r="I465" s="14">
        <v>0.0980986803660438</v>
      </c>
      <c r="J465" s="13">
        <v>0.230314826035481</v>
      </c>
      <c r="K465" s="13">
        <v>0.0608483238183186</v>
      </c>
      <c r="L465" s="13">
        <v>0.261997142349805</v>
      </c>
      <c r="M465" s="13">
        <v>0.184386764067868</v>
      </c>
    </row>
    <row r="466" ht="15.75" customHeight="1">
      <c r="A466" s="12"/>
      <c r="B466" s="13">
        <v>8.17951765806907</v>
      </c>
      <c r="C466" s="13">
        <v>9.059075712026177</v>
      </c>
      <c r="D466" s="14">
        <v>0.745782659003214</v>
      </c>
      <c r="E466" s="13">
        <v>-7.23062563068141</v>
      </c>
      <c r="F466" s="13" t="s">
        <v>22</v>
      </c>
      <c r="G466" s="13">
        <v>2.93905774474279</v>
      </c>
      <c r="H466" s="15">
        <v>-2.14578394296931</v>
      </c>
      <c r="I466" s="14">
        <v>0.590121878245125</v>
      </c>
      <c r="J466" s="13">
        <v>-3.54238475724249</v>
      </c>
      <c r="K466" s="13">
        <v>-6.33233227753133</v>
      </c>
      <c r="L466" s="13">
        <v>3.99456645713612</v>
      </c>
      <c r="M466" s="13">
        <v>-1.9600501925459</v>
      </c>
    </row>
    <row r="467" ht="15.75" customHeight="1">
      <c r="A467" s="12" t="s">
        <v>484</v>
      </c>
      <c r="B467" s="13">
        <v>7.644454345897906</v>
      </c>
      <c r="C467" s="13">
        <v>8.519895953576473</v>
      </c>
      <c r="D467" s="14">
        <v>0.746210983544917</v>
      </c>
      <c r="E467" s="13">
        <v>0.0549951298094111</v>
      </c>
      <c r="F467" s="13">
        <v>0.235736137857968</v>
      </c>
      <c r="G467" s="13">
        <v>-0.162558156691137</v>
      </c>
      <c r="H467" s="15">
        <v>0.0427243703254139</v>
      </c>
      <c r="I467" s="14">
        <v>0.173018666479641</v>
      </c>
      <c r="J467" s="13">
        <v>-0.015845761233917</v>
      </c>
      <c r="K467" s="13">
        <v>-0.249903283589042</v>
      </c>
      <c r="L467" s="13">
        <v>-0.345843924485743</v>
      </c>
      <c r="M467" s="13">
        <v>-0.203864323102901</v>
      </c>
    </row>
    <row r="468" ht="15.75" customHeight="1">
      <c r="A468" s="12" t="s">
        <v>485</v>
      </c>
      <c r="B468" s="13">
        <v>7.558752957479812</v>
      </c>
      <c r="C468" s="13">
        <v>7.748779350490086</v>
      </c>
      <c r="D468" s="14">
        <v>0.746621850266546</v>
      </c>
      <c r="E468" s="13">
        <v>0.196179155495072</v>
      </c>
      <c r="F468" s="13">
        <v>0.411262784358141</v>
      </c>
      <c r="G468" s="13">
        <v>-0.354168266784285</v>
      </c>
      <c r="H468" s="15">
        <v>0.0844245576896424</v>
      </c>
      <c r="I468" s="14">
        <v>0.101509818503778</v>
      </c>
      <c r="J468" s="13">
        <v>-0.677352718937199</v>
      </c>
      <c r="K468" s="13">
        <v>-0.151705076133267</v>
      </c>
      <c r="L468" s="13">
        <v>-0.531077547497427</v>
      </c>
      <c r="M468" s="13">
        <v>-0.453378447522631</v>
      </c>
    </row>
    <row r="469" ht="15.75" customHeight="1">
      <c r="A469" s="12" t="s">
        <v>486</v>
      </c>
      <c r="B469" s="13">
        <v>7.59081398021456</v>
      </c>
      <c r="C469" s="13">
        <v>8.671736411520824</v>
      </c>
      <c r="D469" s="14">
        <v>0.746709142962028</v>
      </c>
      <c r="E469" s="13">
        <v>0.0390685002147119</v>
      </c>
      <c r="F469" s="13">
        <v>-0.392192046789022</v>
      </c>
      <c r="G469" s="13">
        <v>0.16557415267338</v>
      </c>
      <c r="H469" s="15">
        <v>-0.0625164646336435</v>
      </c>
      <c r="I469" s="14">
        <v>0.312673929419149</v>
      </c>
      <c r="J469" s="13">
        <v>-0.245817571661762</v>
      </c>
      <c r="K469" s="13">
        <v>-0.0705429720944001</v>
      </c>
      <c r="L469" s="13">
        <v>0.0115943546099828</v>
      </c>
      <c r="M469" s="13">
        <v>-0.101588729715393</v>
      </c>
    </row>
    <row r="470" ht="15.75" customHeight="1">
      <c r="A470" s="12" t="s">
        <v>487</v>
      </c>
      <c r="B470" s="13">
        <v>5.953377885864353</v>
      </c>
      <c r="C470" s="13">
        <v>6.521249651659268</v>
      </c>
      <c r="D470" s="14">
        <v>0.751694337289927</v>
      </c>
      <c r="E470" s="13">
        <v>0.0934056939879407</v>
      </c>
      <c r="F470" s="13">
        <v>-0.108180829401043</v>
      </c>
      <c r="G470" s="13">
        <v>-0.0504045045404994</v>
      </c>
      <c r="H470" s="15">
        <v>-0.0217265466512005</v>
      </c>
      <c r="I470" s="14">
        <v>0.102739328783536</v>
      </c>
      <c r="J470" s="13">
        <v>-0.0844996209986771</v>
      </c>
      <c r="K470" s="13">
        <v>-0.380024229627468</v>
      </c>
      <c r="L470" s="13">
        <v>-0.367705158685872</v>
      </c>
      <c r="M470" s="13">
        <v>-0.277409669770672</v>
      </c>
    </row>
    <row r="471" ht="15.75" customHeight="1">
      <c r="A471" s="12" t="s">
        <v>488</v>
      </c>
      <c r="B471" s="13">
        <v>6.525465933259732</v>
      </c>
      <c r="C471" s="13">
        <v>6.122176216361964</v>
      </c>
      <c r="D471" s="14">
        <v>0.75485604572262</v>
      </c>
      <c r="E471" s="13">
        <v>-0.0653370387356277</v>
      </c>
      <c r="F471" s="13">
        <v>0.283002109518709</v>
      </c>
      <c r="G471" s="13">
        <v>-0.442359787043641</v>
      </c>
      <c r="H471" s="15">
        <v>-0.0748982387535199</v>
      </c>
      <c r="I471" s="14" t="s">
        <v>22</v>
      </c>
      <c r="J471" s="13">
        <v>-0.337563300059381</v>
      </c>
      <c r="K471" s="13" t="s">
        <v>22</v>
      </c>
      <c r="L471" s="13" t="s">
        <v>22</v>
      </c>
      <c r="M471" s="13">
        <v>-0.337563300059381</v>
      </c>
    </row>
    <row r="472" ht="15.75" customHeight="1">
      <c r="A472" s="12" t="s">
        <v>489</v>
      </c>
      <c r="B472" s="13">
        <v>7.656483431509616</v>
      </c>
      <c r="C472" s="13">
        <v>8.63210890702847</v>
      </c>
      <c r="D472" s="14">
        <v>0.755000347070629</v>
      </c>
      <c r="E472" s="13">
        <v>0.348510843643943</v>
      </c>
      <c r="F472" s="13">
        <v>0.59593605577406</v>
      </c>
      <c r="G472" s="13">
        <v>-0.565698938354408</v>
      </c>
      <c r="H472" s="15">
        <v>0.126249320354531</v>
      </c>
      <c r="I472" s="14">
        <v>0.253027277972004</v>
      </c>
      <c r="J472" s="13">
        <v>-0.139185812395425</v>
      </c>
      <c r="K472" s="13">
        <v>-0.199092134110608</v>
      </c>
      <c r="L472" s="13">
        <v>-1.02656211307844</v>
      </c>
      <c r="M472" s="13">
        <v>-0.454946686528158</v>
      </c>
    </row>
    <row r="473" ht="15.75" customHeight="1">
      <c r="A473" s="12" t="s">
        <v>490</v>
      </c>
      <c r="B473" s="13">
        <v>6.116521407757838</v>
      </c>
      <c r="C473" s="13">
        <v>7.25766657761834</v>
      </c>
      <c r="D473" s="14">
        <v>0.759123276668429</v>
      </c>
      <c r="E473" s="13">
        <v>-0.111728704504073</v>
      </c>
      <c r="F473" s="13">
        <v>-0.0217697140456125</v>
      </c>
      <c r="G473" s="13">
        <v>0.246945421388101</v>
      </c>
      <c r="H473" s="15">
        <v>0.0378156676128053</v>
      </c>
      <c r="I473" s="14">
        <v>0.0399411243494054</v>
      </c>
      <c r="J473" s="13">
        <v>0.18767285583325</v>
      </c>
      <c r="K473" s="13">
        <v>0.298078179063058</v>
      </c>
      <c r="L473" s="13">
        <v>0.397841379266289</v>
      </c>
      <c r="M473" s="13">
        <v>0.294530804720866</v>
      </c>
    </row>
    <row r="474" ht="15.75" customHeight="1">
      <c r="A474" s="12" t="s">
        <v>491</v>
      </c>
      <c r="B474" s="13">
        <v>6.940481620444028</v>
      </c>
      <c r="C474" s="13">
        <v>8.08597413410958</v>
      </c>
      <c r="D474" s="14">
        <v>0.76347260753467</v>
      </c>
      <c r="E474" s="13">
        <v>0.350371467935152</v>
      </c>
      <c r="F474" s="13">
        <v>0.0896073848767294</v>
      </c>
      <c r="G474" s="13">
        <v>-0.25798519754598</v>
      </c>
      <c r="H474" s="15">
        <v>0.0606645517553004</v>
      </c>
      <c r="I474" s="14">
        <v>0.921963199939096</v>
      </c>
      <c r="J474" s="13">
        <v>0.0711793553573769</v>
      </c>
      <c r="K474" s="13">
        <v>0.27424233108735</v>
      </c>
      <c r="L474" s="13">
        <v>-0.290567100651512</v>
      </c>
      <c r="M474" s="13">
        <v>0.0182848619310714</v>
      </c>
    </row>
    <row r="475" ht="15.75" customHeight="1">
      <c r="A475" s="12" t="s">
        <v>492</v>
      </c>
      <c r="B475" s="13">
        <v>6.873901597864461</v>
      </c>
      <c r="C475" s="13">
        <v>7.026708907859558</v>
      </c>
      <c r="D475" s="14">
        <v>0.767584622199097</v>
      </c>
      <c r="E475" s="13" t="s">
        <v>22</v>
      </c>
      <c r="F475" s="13">
        <v>0.737003932356702</v>
      </c>
      <c r="G475" s="13">
        <v>-0.329409470162366</v>
      </c>
      <c r="H475" s="15">
        <v>0.203797231097168</v>
      </c>
      <c r="I475" s="14" t="s">
        <v>22</v>
      </c>
      <c r="J475" s="13" t="s">
        <v>22</v>
      </c>
      <c r="K475" s="13" t="s">
        <v>22</v>
      </c>
      <c r="L475" s="13" t="s">
        <v>22</v>
      </c>
      <c r="M475" s="13" t="s">
        <v>22</v>
      </c>
    </row>
    <row r="476" ht="15.75" customHeight="1">
      <c r="A476" s="12" t="s">
        <v>493</v>
      </c>
      <c r="B476" s="13">
        <v>7.311813175275819</v>
      </c>
      <c r="C476" s="13">
        <v>7.534625070010688</v>
      </c>
      <c r="D476" s="14">
        <v>0.773002133851303</v>
      </c>
      <c r="E476" s="13">
        <v>0.402784197822234</v>
      </c>
      <c r="F476" s="13" t="s">
        <v>22</v>
      </c>
      <c r="G476" s="13">
        <v>-0.18415559282875</v>
      </c>
      <c r="H476" s="15">
        <v>0.109314302496742</v>
      </c>
      <c r="I476" s="14" t="s">
        <v>22</v>
      </c>
      <c r="J476" s="13" t="s">
        <v>22</v>
      </c>
      <c r="K476" s="13" t="s">
        <v>22</v>
      </c>
      <c r="L476" s="13">
        <v>-0.177668704993391</v>
      </c>
      <c r="M476" s="13">
        <v>-0.177668704993391</v>
      </c>
    </row>
    <row r="477" ht="15.75" customHeight="1">
      <c r="A477" s="12" t="s">
        <v>494</v>
      </c>
      <c r="B477" s="13">
        <v>6.984118479116405</v>
      </c>
      <c r="C477" s="13">
        <v>8.29306518774948</v>
      </c>
      <c r="D477" s="14">
        <v>0.773294083396739</v>
      </c>
      <c r="E477" s="13" t="s">
        <v>22</v>
      </c>
      <c r="F477" s="13">
        <v>-0.271481301100859</v>
      </c>
      <c r="G477" s="13">
        <v>0.124273598293516</v>
      </c>
      <c r="H477" s="15">
        <v>-0.0736038514036712</v>
      </c>
      <c r="I477" s="14">
        <v>0.700276068569609</v>
      </c>
      <c r="J477" s="13">
        <v>-0.0984350956578166</v>
      </c>
      <c r="K477" s="13">
        <v>0.0291708530497129</v>
      </c>
      <c r="L477" s="13">
        <v>0.174263879882725</v>
      </c>
      <c r="M477" s="13">
        <v>0.0349998790915403</v>
      </c>
    </row>
    <row r="478" ht="15.75" customHeight="1">
      <c r="A478" s="12" t="s">
        <v>495</v>
      </c>
      <c r="B478" s="13">
        <v>6.761540708041528</v>
      </c>
      <c r="C478" s="13">
        <v>7.839154877434005</v>
      </c>
      <c r="D478" s="14">
        <v>0.773520809699053</v>
      </c>
      <c r="E478" s="13">
        <v>-0.124532296512893</v>
      </c>
      <c r="F478" s="13">
        <v>0.232282351910841</v>
      </c>
      <c r="G478" s="13">
        <v>-0.250342923803482</v>
      </c>
      <c r="H478" s="15">
        <v>-0.0475309561351779</v>
      </c>
      <c r="I478" s="14">
        <v>0.0164177059500093</v>
      </c>
      <c r="J478" s="13">
        <v>-1.06148190911731</v>
      </c>
      <c r="K478" s="13">
        <v>-1.25167231781335</v>
      </c>
      <c r="L478" s="13">
        <v>-1.64262937066847</v>
      </c>
      <c r="M478" s="13">
        <v>-1.31859453253304</v>
      </c>
    </row>
    <row r="479" ht="15.75" customHeight="1">
      <c r="A479" s="12" t="s">
        <v>496</v>
      </c>
      <c r="B479" s="13">
        <v>7.54458516720809</v>
      </c>
      <c r="C479" s="13">
        <v>8.500612133513643</v>
      </c>
      <c r="D479" s="14">
        <v>0.774487272594467</v>
      </c>
      <c r="E479" s="13">
        <v>0.104083691407115</v>
      </c>
      <c r="F479" s="13">
        <v>-0.64440730819749</v>
      </c>
      <c r="G479" s="13">
        <v>0.265127782364226</v>
      </c>
      <c r="H479" s="15">
        <v>-0.0917319448087163</v>
      </c>
      <c r="I479" s="14">
        <v>0.943869518384249</v>
      </c>
      <c r="J479" s="13">
        <v>-0.264826516182113</v>
      </c>
      <c r="K479" s="13">
        <v>0.0661035823214708</v>
      </c>
      <c r="L479" s="13">
        <v>0.167583851968631</v>
      </c>
      <c r="M479" s="13">
        <v>-0.0103796939640038</v>
      </c>
    </row>
    <row r="480" ht="15.75" customHeight="1">
      <c r="A480" s="12" t="s">
        <v>497</v>
      </c>
      <c r="B480" s="13">
        <v>7.105524831317286</v>
      </c>
      <c r="C480" s="13">
        <v>8.237798509814194</v>
      </c>
      <c r="D480" s="14">
        <v>0.779062508415581</v>
      </c>
      <c r="E480" s="13">
        <v>-0.129420289368678</v>
      </c>
      <c r="F480" s="13" t="s">
        <v>22</v>
      </c>
      <c r="G480" s="13">
        <v>0.276086700951318</v>
      </c>
      <c r="H480" s="15">
        <v>0.0733332057913199</v>
      </c>
      <c r="I480" s="14">
        <v>0.899471642833827</v>
      </c>
      <c r="J480" s="13">
        <v>-0.252401727910467</v>
      </c>
      <c r="K480" s="13">
        <v>0.148530202112712</v>
      </c>
      <c r="L480" s="13">
        <v>0.16215985940044</v>
      </c>
      <c r="M480" s="13">
        <v>0.0194294445342282</v>
      </c>
    </row>
    <row r="481" ht="15.75" customHeight="1">
      <c r="A481" s="12" t="s">
        <v>498</v>
      </c>
      <c r="B481" s="13">
        <v>8.115230962184574</v>
      </c>
      <c r="C481" s="13">
        <v>8.597556979329054</v>
      </c>
      <c r="D481" s="14">
        <v>0.779470129499254</v>
      </c>
      <c r="E481" s="13">
        <v>0.302102906048506</v>
      </c>
      <c r="F481" s="13" t="s">
        <v>22</v>
      </c>
      <c r="G481" s="13">
        <v>-0.141851833280323</v>
      </c>
      <c r="H481" s="15">
        <v>0.0801255363840915</v>
      </c>
      <c r="I481" s="14" t="s">
        <v>22</v>
      </c>
      <c r="J481" s="13" t="s">
        <v>22</v>
      </c>
      <c r="K481" s="13" t="s">
        <v>22</v>
      </c>
      <c r="L481" s="13" t="s">
        <v>22</v>
      </c>
      <c r="M481" s="13" t="s">
        <v>22</v>
      </c>
    </row>
    <row r="482" ht="15.75" customHeight="1">
      <c r="A482" s="12" t="s">
        <v>499</v>
      </c>
      <c r="B482" s="13">
        <v>6.519707266748421</v>
      </c>
      <c r="C482" s="13">
        <v>7.73095902499501</v>
      </c>
      <c r="D482" s="14">
        <v>0.780497650117494</v>
      </c>
      <c r="E482" s="13" t="s">
        <v>22</v>
      </c>
      <c r="F482" s="13">
        <v>-0.424420551725493</v>
      </c>
      <c r="G482" s="13">
        <v>0.200122538194453</v>
      </c>
      <c r="H482" s="15">
        <v>-0.11214900676552</v>
      </c>
      <c r="I482" s="14">
        <v>0.425979789138674</v>
      </c>
      <c r="J482" s="13">
        <v>0.0438282348517949</v>
      </c>
      <c r="K482" s="13">
        <v>-0.0384122100271964</v>
      </c>
      <c r="L482" s="13">
        <v>0.244011267712477</v>
      </c>
      <c r="M482" s="13">
        <v>0.0831424308456919</v>
      </c>
    </row>
    <row r="483" ht="15.75" customHeight="1">
      <c r="A483" s="12" t="s">
        <v>500</v>
      </c>
      <c r="B483" s="13">
        <v>7.734012908107409</v>
      </c>
      <c r="C483" s="13">
        <v>8.775859377008905</v>
      </c>
      <c r="D483" s="14">
        <v>0.782808020668831</v>
      </c>
      <c r="E483" s="13">
        <v>0.0631599609441914</v>
      </c>
      <c r="F483" s="13">
        <v>-0.396195775470153</v>
      </c>
      <c r="G483" s="13">
        <v>0.169232239667625</v>
      </c>
      <c r="H483" s="15">
        <v>-0.0546011916194457</v>
      </c>
      <c r="I483" s="14">
        <v>0.299087523522558</v>
      </c>
      <c r="J483" s="13">
        <v>-0.323595092566383</v>
      </c>
      <c r="K483" s="13">
        <v>-0.0883752155203182</v>
      </c>
      <c r="L483" s="13">
        <v>0.00469372724486043</v>
      </c>
      <c r="M483" s="13">
        <v>-0.135758860280614</v>
      </c>
    </row>
    <row r="484" ht="15.75" customHeight="1">
      <c r="A484" s="12" t="s">
        <v>501</v>
      </c>
      <c r="B484" s="13">
        <v>8.118882816648176</v>
      </c>
      <c r="C484" s="13">
        <v>8.979764557659768</v>
      </c>
      <c r="D484" s="14">
        <v>0.782881477928061</v>
      </c>
      <c r="E484" s="13">
        <v>-0.182347073704939</v>
      </c>
      <c r="F484" s="13">
        <v>0.163873794722982</v>
      </c>
      <c r="G484" s="13">
        <v>-0.0783123254435721</v>
      </c>
      <c r="H484" s="15">
        <v>-0.0322618681418428</v>
      </c>
      <c r="I484" s="14">
        <v>0.174201458922413</v>
      </c>
      <c r="J484" s="13">
        <v>-0.0182342134223472</v>
      </c>
      <c r="K484" s="13">
        <v>-0.383671874256794</v>
      </c>
      <c r="L484" s="13">
        <v>-0.268001024714298</v>
      </c>
      <c r="M484" s="13">
        <v>-0.223302370797813</v>
      </c>
    </row>
    <row r="485" ht="15.75" customHeight="1">
      <c r="A485" s="12" t="s">
        <v>502</v>
      </c>
      <c r="B485" s="13">
        <v>7.687527177660738</v>
      </c>
      <c r="C485" s="13">
        <v>8.637567775424698</v>
      </c>
      <c r="D485" s="14">
        <v>0.787694976858338</v>
      </c>
      <c r="E485" s="13">
        <v>0.0371671791664385</v>
      </c>
      <c r="F485" s="13">
        <v>-0.54517703764664</v>
      </c>
      <c r="G485" s="13">
        <v>0.281906330315472</v>
      </c>
      <c r="H485" s="15">
        <v>-0.0753678427215763</v>
      </c>
      <c r="I485" s="14">
        <v>0.442701865532335</v>
      </c>
      <c r="J485" s="13">
        <v>-0.421154978393004</v>
      </c>
      <c r="K485" s="13">
        <v>-0.0601718925550921</v>
      </c>
      <c r="L485" s="13">
        <v>0.0657896838986906</v>
      </c>
      <c r="M485" s="13">
        <v>-0.138512395683135</v>
      </c>
    </row>
    <row r="486" ht="15.75" customHeight="1">
      <c r="A486" s="12" t="s">
        <v>503</v>
      </c>
      <c r="B486" s="13">
        <v>6.105717915186629</v>
      </c>
      <c r="C486" s="13">
        <v>7.176369118618521</v>
      </c>
      <c r="D486" s="14">
        <v>0.791804887732935</v>
      </c>
      <c r="E486" s="13">
        <v>0.359856103188564</v>
      </c>
      <c r="F486" s="13">
        <v>0.284908545264763</v>
      </c>
      <c r="G486" s="13">
        <v>-1.06194457431755</v>
      </c>
      <c r="H486" s="15">
        <v>-0.139059975288075</v>
      </c>
      <c r="I486" s="14">
        <v>0.926719704847196</v>
      </c>
      <c r="J486" s="13">
        <v>0.163578206834559</v>
      </c>
      <c r="K486" s="13">
        <v>0.213621676246369</v>
      </c>
      <c r="L486" s="13">
        <v>-0.323767889199387</v>
      </c>
      <c r="M486" s="13">
        <v>0.0178106646271803</v>
      </c>
    </row>
    <row r="487" ht="15.75" customHeight="1">
      <c r="A487" s="12" t="s">
        <v>504</v>
      </c>
      <c r="B487" s="13">
        <v>6.568368367271102</v>
      </c>
      <c r="C487" s="13">
        <v>5.735391282864295</v>
      </c>
      <c r="D487" s="14">
        <v>0.797112032265325</v>
      </c>
      <c r="E487" s="13">
        <v>-0.124228296039575</v>
      </c>
      <c r="F487" s="13">
        <v>0.216387461809516</v>
      </c>
      <c r="G487" s="13">
        <v>-0.205823183386923</v>
      </c>
      <c r="H487" s="15">
        <v>-0.0378880058723274</v>
      </c>
      <c r="I487" s="14" t="s">
        <v>22</v>
      </c>
      <c r="J487" s="13" t="s">
        <v>22</v>
      </c>
      <c r="K487" s="13" t="s">
        <v>22</v>
      </c>
      <c r="L487" s="13" t="s">
        <v>22</v>
      </c>
      <c r="M487" s="13" t="s">
        <v>22</v>
      </c>
    </row>
    <row r="488" ht="15.75" customHeight="1">
      <c r="A488" s="12" t="s">
        <v>505</v>
      </c>
      <c r="B488" s="13">
        <v>7.262802417601733</v>
      </c>
      <c r="C488" s="13">
        <v>8.118710649487419</v>
      </c>
      <c r="D488" s="14">
        <v>0.799041570285323</v>
      </c>
      <c r="E488" s="13">
        <v>0.395487963718478</v>
      </c>
      <c r="F488" s="13" t="s">
        <v>22</v>
      </c>
      <c r="G488" s="13">
        <v>-0.200761773383347</v>
      </c>
      <c r="H488" s="15">
        <v>0.0973630951675659</v>
      </c>
      <c r="I488" s="14">
        <v>0.174998044104807</v>
      </c>
      <c r="J488" s="13">
        <v>-0.266061543188875</v>
      </c>
      <c r="K488" s="13" t="s">
        <v>22</v>
      </c>
      <c r="L488" s="13">
        <v>-0.149002697290996</v>
      </c>
      <c r="M488" s="13">
        <v>-0.207532120239936</v>
      </c>
    </row>
    <row r="489" ht="15.75" customHeight="1">
      <c r="A489" s="12" t="s">
        <v>506</v>
      </c>
      <c r="B489" s="13">
        <v>6.891973205985464</v>
      </c>
      <c r="C489" s="13">
        <v>8.224821460598296</v>
      </c>
      <c r="D489" s="14">
        <v>0.801995855366045</v>
      </c>
      <c r="E489" s="13" t="s">
        <v>22</v>
      </c>
      <c r="F489" s="13">
        <v>0.15334644759146</v>
      </c>
      <c r="G489" s="13">
        <v>-0.298641065524851</v>
      </c>
      <c r="H489" s="15">
        <v>-0.0726473089666955</v>
      </c>
      <c r="I489" s="14">
        <v>0.0489702946098383</v>
      </c>
      <c r="J489" s="13">
        <v>-0.254122847278728</v>
      </c>
      <c r="K489" s="13">
        <v>-0.107007538408407</v>
      </c>
      <c r="L489" s="13">
        <v>-0.199032464794689</v>
      </c>
      <c r="M489" s="13">
        <v>-0.186720950160608</v>
      </c>
    </row>
    <row r="490" ht="15.75" customHeight="1">
      <c r="A490" s="12" t="s">
        <v>507</v>
      </c>
      <c r="B490" s="13">
        <v>7.896726233475363</v>
      </c>
      <c r="C490" s="13">
        <v>8.283258249518836</v>
      </c>
      <c r="D490" s="14">
        <v>0.804177273063611</v>
      </c>
      <c r="E490" s="13">
        <v>-0.0328620634983885</v>
      </c>
      <c r="F490" s="13">
        <v>0.202082114135142</v>
      </c>
      <c r="G490" s="13">
        <v>-0.0929562423356524</v>
      </c>
      <c r="H490" s="15">
        <v>0.0254212694337003</v>
      </c>
      <c r="I490" s="14">
        <v>0.341293803906091</v>
      </c>
      <c r="J490" s="13">
        <v>0.0053358851868029</v>
      </c>
      <c r="K490" s="13">
        <v>-0.0863829356049297</v>
      </c>
      <c r="L490" s="13">
        <v>-0.51689913228232</v>
      </c>
      <c r="M490" s="13">
        <v>-0.199315394233482</v>
      </c>
    </row>
    <row r="491" ht="15.75" customHeight="1">
      <c r="A491" s="12" t="s">
        <v>508</v>
      </c>
      <c r="B491" s="13">
        <v>6.7087794062736075</v>
      </c>
      <c r="C491" s="13">
        <v>7.771054389875496</v>
      </c>
      <c r="D491" s="14">
        <v>0.804244231232144</v>
      </c>
      <c r="E491" s="13">
        <v>-0.00698913798305312</v>
      </c>
      <c r="F491" s="13">
        <v>0.126487687888244</v>
      </c>
      <c r="G491" s="13">
        <v>-0.0703651361276718</v>
      </c>
      <c r="H491" s="15">
        <v>0.0163778045925064</v>
      </c>
      <c r="I491" s="14">
        <v>0.261861133314123</v>
      </c>
      <c r="J491" s="13">
        <v>0.0180068920572052</v>
      </c>
      <c r="K491" s="13">
        <v>-0.117358822916988</v>
      </c>
      <c r="L491" s="13">
        <v>-0.217862229729311</v>
      </c>
      <c r="M491" s="13">
        <v>-0.105738053529698</v>
      </c>
    </row>
    <row r="492" ht="15.75" customHeight="1">
      <c r="A492" s="12" t="s">
        <v>509</v>
      </c>
      <c r="B492" s="13">
        <v>6.327587772824665</v>
      </c>
      <c r="C492" s="13">
        <v>7.117577514468598</v>
      </c>
      <c r="D492" s="14">
        <v>0.804359988673174</v>
      </c>
      <c r="E492" s="13">
        <v>0.0481331493200602</v>
      </c>
      <c r="F492" s="13">
        <v>-0.248722646695762</v>
      </c>
      <c r="G492" s="13">
        <v>0.107354331151153</v>
      </c>
      <c r="H492" s="15">
        <v>-0.0310783887415161</v>
      </c>
      <c r="I492" s="14">
        <v>0.535220779514215</v>
      </c>
      <c r="J492" s="13">
        <v>-0.247135297023916</v>
      </c>
      <c r="K492" s="13">
        <v>-0.061988449096277</v>
      </c>
      <c r="L492" s="13">
        <v>0.091253401935014</v>
      </c>
      <c r="M492" s="13">
        <v>-0.0726234480617263</v>
      </c>
    </row>
    <row r="493" ht="15.75" customHeight="1">
      <c r="A493" s="12" t="s">
        <v>510</v>
      </c>
      <c r="B493" s="13">
        <v>6.7170618980916865</v>
      </c>
      <c r="C493" s="13">
        <v>7.653924173324211</v>
      </c>
      <c r="D493" s="14">
        <v>0.805993463519528</v>
      </c>
      <c r="E493" s="13">
        <v>0.0447574749808299</v>
      </c>
      <c r="F493" s="13">
        <v>0.0375539594679559</v>
      </c>
      <c r="G493" s="13">
        <v>-0.130294438785023</v>
      </c>
      <c r="H493" s="15">
        <v>-0.0159943347787457</v>
      </c>
      <c r="I493" s="14">
        <v>0.0240869468803521</v>
      </c>
      <c r="J493" s="13">
        <v>-0.293196827724116</v>
      </c>
      <c r="K493" s="13">
        <v>-0.373606559688432</v>
      </c>
      <c r="L493" s="13">
        <v>-0.505047879733753</v>
      </c>
      <c r="M493" s="13">
        <v>-0.390617089048767</v>
      </c>
    </row>
    <row r="494" ht="15.75" customHeight="1">
      <c r="A494" s="12" t="s">
        <v>511</v>
      </c>
      <c r="B494" s="13">
        <v>7.3226734119795776</v>
      </c>
      <c r="C494" s="13">
        <v>7.999733000554086</v>
      </c>
      <c r="D494" s="14">
        <v>0.807376684041164</v>
      </c>
      <c r="E494" s="13">
        <v>0.170637542894474</v>
      </c>
      <c r="F494" s="13" t="s">
        <v>22</v>
      </c>
      <c r="G494" s="13">
        <v>-0.0894496171080067</v>
      </c>
      <c r="H494" s="15">
        <v>0.0405939628932334</v>
      </c>
      <c r="I494" s="14">
        <v>0.777164376501323</v>
      </c>
      <c r="J494" s="13">
        <v>0.111321969703136</v>
      </c>
      <c r="K494" s="13">
        <v>-0.0207756331025642</v>
      </c>
      <c r="L494" s="13">
        <v>-0.0436973063517037</v>
      </c>
      <c r="M494" s="13">
        <v>0.0156163434162893</v>
      </c>
    </row>
    <row r="495" ht="15.75" customHeight="1">
      <c r="A495" s="12" t="s">
        <v>512</v>
      </c>
      <c r="B495" s="13">
        <v>5.74029872505123</v>
      </c>
      <c r="C495" s="13">
        <v>5.343863330821362</v>
      </c>
      <c r="D495" s="14">
        <v>0.807677777225614</v>
      </c>
      <c r="E495" s="13" t="s">
        <v>22</v>
      </c>
      <c r="F495" s="13">
        <v>0.75885878523818</v>
      </c>
      <c r="G495" s="13">
        <v>-0.398257723388615</v>
      </c>
      <c r="H495" s="15">
        <v>0.180300530924782</v>
      </c>
      <c r="I495" s="14" t="s">
        <v>22</v>
      </c>
      <c r="J495" s="13">
        <v>-0.371361924392366</v>
      </c>
      <c r="K495" s="13" t="s">
        <v>22</v>
      </c>
      <c r="L495" s="13" t="s">
        <v>22</v>
      </c>
      <c r="M495" s="13">
        <v>-0.371361924392366</v>
      </c>
    </row>
    <row r="496" ht="15.75" customHeight="1">
      <c r="A496" s="12" t="s">
        <v>513</v>
      </c>
      <c r="B496" s="13">
        <v>7.856657609500335</v>
      </c>
      <c r="C496" s="13">
        <v>8.759268865849654</v>
      </c>
      <c r="D496" s="14">
        <v>0.810015272432758</v>
      </c>
      <c r="E496" s="13">
        <v>0.0882992670390921</v>
      </c>
      <c r="F496" s="13">
        <v>-0.436561772706358</v>
      </c>
      <c r="G496" s="13">
        <v>0.189042191848287</v>
      </c>
      <c r="H496" s="15">
        <v>-0.0530734379396598</v>
      </c>
      <c r="I496" s="14">
        <v>0.344476151310847</v>
      </c>
      <c r="J496" s="13">
        <v>-0.239902656652277</v>
      </c>
      <c r="K496" s="13">
        <v>-0.0673115361677104</v>
      </c>
      <c r="L496" s="13">
        <v>0.0230971100083456</v>
      </c>
      <c r="M496" s="13">
        <v>-0.0947056942705473</v>
      </c>
    </row>
    <row r="497" ht="15.75" customHeight="1">
      <c r="A497" s="12" t="s">
        <v>514</v>
      </c>
      <c r="B497" s="13">
        <v>6.210986973832146</v>
      </c>
      <c r="C497" s="13">
        <v>7.386402643157127</v>
      </c>
      <c r="D497" s="14">
        <v>0.810427732091326</v>
      </c>
      <c r="E497" s="13">
        <v>-0.0492606592014509</v>
      </c>
      <c r="F497" s="13">
        <v>-0.289010583454205</v>
      </c>
      <c r="G497" s="13">
        <v>0.218259455494927</v>
      </c>
      <c r="H497" s="15">
        <v>-0.0400039290535764</v>
      </c>
      <c r="I497" s="14">
        <v>0.035680433748173</v>
      </c>
      <c r="J497" s="13">
        <v>-0.23443653236874</v>
      </c>
      <c r="K497" s="13">
        <v>-0.23838602904998</v>
      </c>
      <c r="L497" s="13">
        <v>-0.121155123781816</v>
      </c>
      <c r="M497" s="13">
        <v>-0.197992561733512</v>
      </c>
    </row>
    <row r="498" ht="15.75" customHeight="1">
      <c r="A498" s="12" t="s">
        <v>515</v>
      </c>
      <c r="B498" s="13">
        <v>6.38750372470862</v>
      </c>
      <c r="C498" s="13">
        <v>7.4903757076211415</v>
      </c>
      <c r="D498" s="14">
        <v>0.810984449272547</v>
      </c>
      <c r="E498" s="13" t="s">
        <v>22</v>
      </c>
      <c r="F498" s="13">
        <v>-0.470270716577464</v>
      </c>
      <c r="G498" s="13">
        <v>0.249927370861011</v>
      </c>
      <c r="H498" s="15">
        <v>-0.110171672858227</v>
      </c>
      <c r="I498" s="14">
        <v>0.177036193385576</v>
      </c>
      <c r="J498" s="13" t="s">
        <v>22</v>
      </c>
      <c r="K498" s="13">
        <v>0.163676114854163</v>
      </c>
      <c r="L498" s="13">
        <v>0.294470037025655</v>
      </c>
      <c r="M498" s="13">
        <v>0.229073075939909</v>
      </c>
    </row>
    <row r="499" ht="15.75" customHeight="1">
      <c r="A499" s="12" t="s">
        <v>516</v>
      </c>
      <c r="B499" s="13">
        <v>6.546022926536856</v>
      </c>
      <c r="C499" s="13">
        <v>7.569806817657153</v>
      </c>
      <c r="D499" s="14">
        <v>0.811571375786188</v>
      </c>
      <c r="E499" s="13">
        <v>0.0618246266755079</v>
      </c>
      <c r="F499" s="13">
        <v>-0.390251380319821</v>
      </c>
      <c r="G499" s="13">
        <v>0.18591137154704</v>
      </c>
      <c r="H499" s="15">
        <v>-0.0475051273657578</v>
      </c>
      <c r="I499" s="14">
        <v>0.496266548202913</v>
      </c>
      <c r="J499" s="13">
        <v>-0.0947087530725318</v>
      </c>
      <c r="K499" s="13">
        <v>0.0851686343349976</v>
      </c>
      <c r="L499" s="13">
        <v>0.270047100056945</v>
      </c>
      <c r="M499" s="13">
        <v>0.0868356604398036</v>
      </c>
    </row>
    <row r="500" ht="15.75" customHeight="1">
      <c r="A500" s="12" t="s">
        <v>517</v>
      </c>
      <c r="B500" s="13">
        <v>6.399981598054748</v>
      </c>
      <c r="C500" s="13">
        <v>7.498103697638082</v>
      </c>
      <c r="D500" s="14">
        <v>0.811875111785146</v>
      </c>
      <c r="E500" s="13">
        <v>-0.304068163651038</v>
      </c>
      <c r="F500" s="13">
        <v>-0.694919195725849</v>
      </c>
      <c r="G500" s="13">
        <v>0.669354327967081</v>
      </c>
      <c r="H500" s="15">
        <v>-0.109877677136602</v>
      </c>
      <c r="I500" s="14" t="s">
        <v>22</v>
      </c>
      <c r="J500" s="13" t="s">
        <v>22</v>
      </c>
      <c r="K500" s="13" t="s">
        <v>22</v>
      </c>
      <c r="L500" s="13">
        <v>-0.193987142925811</v>
      </c>
      <c r="M500" s="13">
        <v>-0.193987142925811</v>
      </c>
    </row>
    <row r="501" ht="15.75" customHeight="1">
      <c r="A501" s="12" t="s">
        <v>518</v>
      </c>
      <c r="B501" s="13">
        <v>6.689367471601407</v>
      </c>
      <c r="C501" s="13">
        <v>7.458551736887404</v>
      </c>
      <c r="D501" s="14">
        <v>0.814542416785099</v>
      </c>
      <c r="E501" s="13">
        <v>-0.349983484791959</v>
      </c>
      <c r="F501" s="13">
        <v>0.0217788774519392</v>
      </c>
      <c r="G501" s="13">
        <v>0.198732832023598</v>
      </c>
      <c r="H501" s="15">
        <v>-0.0431572584388073</v>
      </c>
      <c r="I501" s="14">
        <v>0.985351567484284</v>
      </c>
      <c r="J501" s="13">
        <v>-0.114233775744444</v>
      </c>
      <c r="K501" s="13">
        <v>-0.00348631793380504</v>
      </c>
      <c r="L501" s="13">
        <v>0.113631091779816</v>
      </c>
      <c r="M501" s="13">
        <v>-0.00136300063281114</v>
      </c>
    </row>
    <row r="502" ht="15.75" customHeight="1">
      <c r="A502" s="12" t="s">
        <v>519</v>
      </c>
      <c r="B502" s="13">
        <v>6.741994147813114</v>
      </c>
      <c r="C502" s="13">
        <v>6.640288595239252</v>
      </c>
      <c r="D502" s="14">
        <v>0.81517594757842</v>
      </c>
      <c r="E502" s="13">
        <v>9.75782952916969E-4</v>
      </c>
      <c r="F502" s="13">
        <v>0.158294770120522</v>
      </c>
      <c r="G502" s="13">
        <v>-0.255483991924879</v>
      </c>
      <c r="H502" s="15">
        <v>-0.0320711462838133</v>
      </c>
      <c r="I502" s="14">
        <v>0.114576094013171</v>
      </c>
      <c r="J502" s="13">
        <v>-0.147881992875464</v>
      </c>
      <c r="K502" s="13">
        <v>-0.248852452828123</v>
      </c>
      <c r="L502" s="13">
        <v>-0.531709154238295</v>
      </c>
      <c r="M502" s="13">
        <v>-0.309481199980627</v>
      </c>
    </row>
    <row r="503" ht="15.75" customHeight="1">
      <c r="A503" s="12" t="s">
        <v>520</v>
      </c>
      <c r="B503" s="13">
        <v>6.618174808494582</v>
      </c>
      <c r="C503" s="13">
        <v>7.7990202943269535</v>
      </c>
      <c r="D503" s="14">
        <v>0.815690944589915</v>
      </c>
      <c r="E503" s="13">
        <v>0.218043165226099</v>
      </c>
      <c r="F503" s="13" t="s">
        <v>22</v>
      </c>
      <c r="G503" s="13">
        <v>-0.117955434207255</v>
      </c>
      <c r="H503" s="15">
        <v>0.050043865509422</v>
      </c>
      <c r="I503" s="14">
        <v>0.201118008620352</v>
      </c>
      <c r="J503" s="13">
        <v>-0.148836085053628</v>
      </c>
      <c r="K503" s="13">
        <v>-0.0232236456371422</v>
      </c>
      <c r="L503" s="13">
        <v>-0.330438341774386</v>
      </c>
      <c r="M503" s="13">
        <v>-0.167499357488386</v>
      </c>
    </row>
    <row r="504" ht="15.75" customHeight="1">
      <c r="A504" s="12" t="s">
        <v>521</v>
      </c>
      <c r="B504" s="13">
        <v>7.282918790744215</v>
      </c>
      <c r="C504" s="13">
        <v>8.287065491967194</v>
      </c>
      <c r="D504" s="14">
        <v>0.816704118493617</v>
      </c>
      <c r="E504" s="13">
        <v>0.00972825696188061</v>
      </c>
      <c r="F504" s="13">
        <v>-0.588824489059056</v>
      </c>
      <c r="G504" s="13">
        <v>0.359970407209376</v>
      </c>
      <c r="H504" s="15">
        <v>-0.0730419416292667</v>
      </c>
      <c r="I504" s="14">
        <v>0.478934396562778</v>
      </c>
      <c r="J504" s="13">
        <v>-0.483986174139807</v>
      </c>
      <c r="K504" s="13">
        <v>-0.081555964816818</v>
      </c>
      <c r="L504" s="13">
        <v>0.111328332164649</v>
      </c>
      <c r="M504" s="13">
        <v>-0.151404602263992</v>
      </c>
    </row>
    <row r="505" ht="15.75" customHeight="1">
      <c r="A505" s="12" t="s">
        <v>522</v>
      </c>
      <c r="B505" s="13">
        <v>6.619801613214807</v>
      </c>
      <c r="C505" s="13">
        <v>6.056782545933289</v>
      </c>
      <c r="D505" s="14">
        <v>0.816976557247214</v>
      </c>
      <c r="E505" s="13">
        <v>0.269504057141774</v>
      </c>
      <c r="F505" s="13" t="s">
        <v>22</v>
      </c>
      <c r="G505" s="13">
        <v>-0.495789049469354</v>
      </c>
      <c r="H505" s="15">
        <v>-0.11314249616379</v>
      </c>
      <c r="I505" s="14" t="s">
        <v>22</v>
      </c>
      <c r="J505" s="13" t="s">
        <v>22</v>
      </c>
      <c r="K505" s="13" t="s">
        <v>22</v>
      </c>
      <c r="L505" s="13" t="s">
        <v>22</v>
      </c>
      <c r="M505" s="13" t="s">
        <v>22</v>
      </c>
    </row>
    <row r="506" ht="15.75" customHeight="1">
      <c r="A506" s="12" t="s">
        <v>523</v>
      </c>
      <c r="B506" s="13">
        <v>7.31926225225586</v>
      </c>
      <c r="C506" s="13">
        <v>8.070476744220612</v>
      </c>
      <c r="D506" s="14">
        <v>0.818468749918753</v>
      </c>
      <c r="E506" s="13">
        <v>-0.110900240309149</v>
      </c>
      <c r="F506" s="13">
        <v>0.0429150463679991</v>
      </c>
      <c r="G506" s="13">
        <v>0.0294653436052243</v>
      </c>
      <c r="H506" s="15">
        <v>-0.0128399501119751</v>
      </c>
      <c r="I506" s="14">
        <v>0.0094206818868141</v>
      </c>
      <c r="J506" s="13">
        <v>-0.204305541751659</v>
      </c>
      <c r="K506" s="13">
        <v>-0.287990488627802</v>
      </c>
      <c r="L506" s="13">
        <v>-0.25620210754008</v>
      </c>
      <c r="M506" s="13">
        <v>-0.249499379306514</v>
      </c>
    </row>
    <row r="507" ht="15.75" customHeight="1">
      <c r="A507" s="12" t="s">
        <v>524</v>
      </c>
      <c r="B507" s="13">
        <v>8.279717122234656</v>
      </c>
      <c r="C507" s="13">
        <v>8.978191020252131</v>
      </c>
      <c r="D507" s="14">
        <v>0.823068192971791</v>
      </c>
      <c r="E507" s="13">
        <v>-0.0134491869235844</v>
      </c>
      <c r="F507" s="13">
        <v>0.0739808915174249</v>
      </c>
      <c r="G507" s="13">
        <v>-0.0351012148647917</v>
      </c>
      <c r="H507" s="15">
        <v>0.00847682990968292</v>
      </c>
      <c r="I507" s="14">
        <v>0.200449923679632</v>
      </c>
      <c r="J507" s="13">
        <v>-0.0140219621354329</v>
      </c>
      <c r="K507" s="13">
        <v>-0.215499312765527</v>
      </c>
      <c r="L507" s="13">
        <v>-0.400003475026473</v>
      </c>
      <c r="M507" s="13">
        <v>-0.209841583309144</v>
      </c>
    </row>
    <row r="508" ht="15.75" customHeight="1">
      <c r="A508" s="12" t="s">
        <v>525</v>
      </c>
      <c r="B508" s="13">
        <v>6.137240141597452</v>
      </c>
      <c r="C508" s="13">
        <v>6.96639753900095</v>
      </c>
      <c r="D508" s="14">
        <v>0.823945805011226</v>
      </c>
      <c r="E508" s="13" t="s">
        <v>22</v>
      </c>
      <c r="F508" s="13">
        <v>-0.717785029742913</v>
      </c>
      <c r="G508" s="13">
        <v>0.400418997388461</v>
      </c>
      <c r="H508" s="15">
        <v>-0.158683016177226</v>
      </c>
      <c r="I508" s="14">
        <v>0.495568224240607</v>
      </c>
      <c r="J508" s="13">
        <v>-0.106664096873959</v>
      </c>
      <c r="K508" s="13">
        <v>0.171546680968823</v>
      </c>
      <c r="L508" s="13">
        <v>0.160577443716071</v>
      </c>
      <c r="M508" s="13">
        <v>0.0751533426036452</v>
      </c>
    </row>
    <row r="509" ht="15.75" customHeight="1">
      <c r="A509" s="12" t="s">
        <v>526</v>
      </c>
      <c r="B509" s="13">
        <v>6.392373485641198</v>
      </c>
      <c r="C509" s="13">
        <v>7.053119180701157</v>
      </c>
      <c r="D509" s="14">
        <v>0.824755051783961</v>
      </c>
      <c r="E509" s="13" t="s">
        <v>22</v>
      </c>
      <c r="F509" s="13">
        <v>-0.040879715208985</v>
      </c>
      <c r="G509" s="13">
        <v>0.0730619097909287</v>
      </c>
      <c r="H509" s="15">
        <v>0.0160910972909718</v>
      </c>
      <c r="I509" s="14">
        <v>0.0527089546413171</v>
      </c>
      <c r="J509" s="13">
        <v>-0.294030740760595</v>
      </c>
      <c r="K509" s="13">
        <v>-0.560807984482099</v>
      </c>
      <c r="L509" s="13">
        <v>-0.283459292736891</v>
      </c>
      <c r="M509" s="13">
        <v>-0.379432672659862</v>
      </c>
    </row>
    <row r="510" ht="15.75" customHeight="1">
      <c r="A510" s="12" t="s">
        <v>527</v>
      </c>
      <c r="B510" s="13">
        <v>7.63633782318798</v>
      </c>
      <c r="C510" s="13">
        <v>8.704599856341575</v>
      </c>
      <c r="D510" s="14">
        <v>0.826210210218585</v>
      </c>
      <c r="E510" s="13">
        <v>0.180022564701074</v>
      </c>
      <c r="F510" s="13">
        <v>-0.909602089804513</v>
      </c>
      <c r="G510" s="13">
        <v>0.422818242077526</v>
      </c>
      <c r="H510" s="15">
        <v>-0.102253761008638</v>
      </c>
      <c r="I510" s="14">
        <v>0.400152784243233</v>
      </c>
      <c r="J510" s="13">
        <v>-0.21575677342869</v>
      </c>
      <c r="K510" s="13">
        <v>0.368451943985098</v>
      </c>
      <c r="L510" s="13">
        <v>0.692982942702738</v>
      </c>
      <c r="M510" s="13">
        <v>0.281892704419716</v>
      </c>
    </row>
    <row r="511" ht="15.75" customHeight="1">
      <c r="A511" s="12" t="s">
        <v>528</v>
      </c>
      <c r="B511" s="13">
        <v>6.845358538561647</v>
      </c>
      <c r="C511" s="13">
        <v>7.762424213216236</v>
      </c>
      <c r="D511" s="14">
        <v>0.830055037834537</v>
      </c>
      <c r="E511" s="13">
        <v>0.1291634879505</v>
      </c>
      <c r="F511" s="13">
        <v>-0.511657083099465</v>
      </c>
      <c r="G511" s="13">
        <v>0.214787180019438</v>
      </c>
      <c r="H511" s="15">
        <v>-0.0559021383765091</v>
      </c>
      <c r="I511" s="14">
        <v>0.996855710910031</v>
      </c>
      <c r="J511" s="13">
        <v>-0.300582640090746</v>
      </c>
      <c r="K511" s="13">
        <v>0.159005062947117</v>
      </c>
      <c r="L511" s="13">
        <v>0.139575719754703</v>
      </c>
      <c r="M511" s="13">
        <v>-6.67285796308666E-4</v>
      </c>
    </row>
    <row r="512" ht="15.75" customHeight="1">
      <c r="A512" s="12" t="s">
        <v>529</v>
      </c>
      <c r="B512" s="13">
        <v>6.08983448870863</v>
      </c>
      <c r="C512" s="13">
        <v>6.677086582573869</v>
      </c>
      <c r="D512" s="14">
        <v>0.831019874659157</v>
      </c>
      <c r="E512" s="13">
        <v>-0.447642802172475</v>
      </c>
      <c r="F512" s="13">
        <v>-0.106165095296352</v>
      </c>
      <c r="G512" s="13">
        <v>0.379294788538746</v>
      </c>
      <c r="H512" s="15">
        <v>-0.058171036310027</v>
      </c>
      <c r="I512" s="14">
        <v>0.268757340126035</v>
      </c>
      <c r="J512" s="13">
        <v>-0.888061186401959</v>
      </c>
      <c r="K512" s="13">
        <v>0.0258855780478482</v>
      </c>
      <c r="L512" s="13">
        <v>-0.344885880096995</v>
      </c>
      <c r="M512" s="13">
        <v>-0.402353829483702</v>
      </c>
    </row>
    <row r="513" ht="15.75" customHeight="1">
      <c r="A513" s="12" t="s">
        <v>530</v>
      </c>
      <c r="B513" s="13">
        <v>5.923193227045476</v>
      </c>
      <c r="C513" s="13">
        <v>7.685919002023979</v>
      </c>
      <c r="D513" s="14">
        <v>0.834987504694034</v>
      </c>
      <c r="E513" s="13">
        <v>-0.434919238890531</v>
      </c>
      <c r="F513" s="13">
        <v>-0.687377083488184</v>
      </c>
      <c r="G513" s="13">
        <v>0.796848066631768</v>
      </c>
      <c r="H513" s="15">
        <v>-0.108482751915649</v>
      </c>
      <c r="I513" s="14">
        <v>0.548632154341045</v>
      </c>
      <c r="J513" s="13">
        <v>-0.292363396431333</v>
      </c>
      <c r="K513" s="13">
        <v>-0.139555244816577</v>
      </c>
      <c r="L513" s="13">
        <v>0.152116362216332</v>
      </c>
      <c r="M513" s="13">
        <v>-0.0932674263438596</v>
      </c>
    </row>
    <row r="514" ht="15.75" customHeight="1">
      <c r="A514" s="12" t="s">
        <v>531</v>
      </c>
      <c r="B514" s="13">
        <v>8.581766531496292</v>
      </c>
      <c r="C514" s="13">
        <v>9.292513026754218</v>
      </c>
      <c r="D514" s="14">
        <v>0.836116602570322</v>
      </c>
      <c r="E514" s="13">
        <v>-0.0932693098616518</v>
      </c>
      <c r="F514" s="13">
        <v>0.120895323551389</v>
      </c>
      <c r="G514" s="13">
        <v>-0.0760461635153938</v>
      </c>
      <c r="H514" s="15">
        <v>-0.0161400499418854</v>
      </c>
      <c r="I514" s="14">
        <v>0.139933421491095</v>
      </c>
      <c r="J514" s="13">
        <v>-0.0510871835782042</v>
      </c>
      <c r="K514" s="13">
        <v>-0.19284752153276</v>
      </c>
      <c r="L514" s="13">
        <v>-0.328137488827152</v>
      </c>
      <c r="M514" s="13">
        <v>-0.190690731312705</v>
      </c>
    </row>
    <row r="515" ht="15.75" customHeight="1">
      <c r="A515" s="12" t="s">
        <v>532</v>
      </c>
      <c r="B515" s="13">
        <v>7.174504346553474</v>
      </c>
      <c r="C515" s="13">
        <v>7.794607652873219</v>
      </c>
      <c r="D515" s="14">
        <v>0.838175991705423</v>
      </c>
      <c r="E515" s="13">
        <v>-0.960225932533426</v>
      </c>
      <c r="F515" s="13">
        <v>-0.0494266270527133</v>
      </c>
      <c r="G515" s="13">
        <v>1.51183927238366</v>
      </c>
      <c r="H515" s="15">
        <v>0.167395570932507</v>
      </c>
      <c r="I515" s="14">
        <v>0.177948499912325</v>
      </c>
      <c r="J515" s="13">
        <v>-1.83736422863162</v>
      </c>
      <c r="K515" s="13">
        <v>-2.00609344502015</v>
      </c>
      <c r="L515" s="13">
        <v>-0.0301127582745689</v>
      </c>
      <c r="M515" s="13">
        <v>-1.29119014397545</v>
      </c>
    </row>
    <row r="516" ht="15.75" customHeight="1">
      <c r="A516" s="12" t="s">
        <v>533</v>
      </c>
      <c r="B516" s="13">
        <v>7.1379740893231345</v>
      </c>
      <c r="C516" s="13">
        <v>7.735470348667932</v>
      </c>
      <c r="D516" s="14">
        <v>0.841858817048462</v>
      </c>
      <c r="E516" s="13">
        <v>0.131711294424393</v>
      </c>
      <c r="F516" s="13">
        <v>0.402179909255625</v>
      </c>
      <c r="G516" s="13">
        <v>-0.378394382464174</v>
      </c>
      <c r="H516" s="15">
        <v>0.0518322737386146</v>
      </c>
      <c r="I516" s="14">
        <v>0.0515614439225995</v>
      </c>
      <c r="J516" s="13">
        <v>-0.274283004091289</v>
      </c>
      <c r="K516" s="13">
        <v>-0.136813486618432</v>
      </c>
      <c r="L516" s="13">
        <v>-0.335873137606757</v>
      </c>
      <c r="M516" s="13">
        <v>-0.248989876105493</v>
      </c>
    </row>
    <row r="517" ht="15.75" customHeight="1">
      <c r="A517" s="12" t="s">
        <v>534</v>
      </c>
      <c r="B517" s="13">
        <v>6.339435540073212</v>
      </c>
      <c r="C517" s="13">
        <v>7.194855538307014</v>
      </c>
      <c r="D517" s="14">
        <v>0.844162988621015</v>
      </c>
      <c r="E517" s="13">
        <v>0.0311752334378147</v>
      </c>
      <c r="F517" s="13">
        <v>0.195129353493375</v>
      </c>
      <c r="G517" s="13">
        <v>-0.158012125924009</v>
      </c>
      <c r="H517" s="15">
        <v>0.0227641536690601</v>
      </c>
      <c r="I517" s="14">
        <v>0.0210071405814008</v>
      </c>
      <c r="J517" s="13">
        <v>-0.143350984120053</v>
      </c>
      <c r="K517" s="13">
        <v>-0.227540126292475</v>
      </c>
      <c r="L517" s="13">
        <v>-0.158030684720509</v>
      </c>
      <c r="M517" s="13">
        <v>-0.176307265044345</v>
      </c>
    </row>
    <row r="518" ht="15.75" customHeight="1">
      <c r="A518" s="12" t="s">
        <v>535</v>
      </c>
      <c r="B518" s="13">
        <v>7.1726291982269075</v>
      </c>
      <c r="C518" s="13">
        <v>8.081193152721717</v>
      </c>
      <c r="D518" s="14">
        <v>0.845549266968191</v>
      </c>
      <c r="E518" s="13">
        <v>0.0808033641788249</v>
      </c>
      <c r="F518" s="13">
        <v>-0.465074773959054</v>
      </c>
      <c r="G518" s="13">
        <v>0.242324941140649</v>
      </c>
      <c r="H518" s="15">
        <v>-0.0473154895465265</v>
      </c>
      <c r="I518" s="14">
        <v>0.481816959763545</v>
      </c>
      <c r="J518" s="13">
        <v>-0.234387529168841</v>
      </c>
      <c r="K518" s="13">
        <v>-0.0702616901592356</v>
      </c>
      <c r="L518" s="13">
        <v>0.0749594204844252</v>
      </c>
      <c r="M518" s="13">
        <v>-0.0765632662812172</v>
      </c>
    </row>
    <row r="519" ht="15.75" customHeight="1">
      <c r="A519" s="12" t="s">
        <v>536</v>
      </c>
      <c r="B519" s="13">
        <v>8.475070895314097</v>
      </c>
      <c r="C519" s="13">
        <v>9.406202832554815</v>
      </c>
      <c r="D519" s="14">
        <v>0.845727365531071</v>
      </c>
      <c r="E519" s="13">
        <v>0.240997372947235</v>
      </c>
      <c r="F519" s="13">
        <v>-0.756964163831531</v>
      </c>
      <c r="G519" s="13">
        <v>0.289994800098916</v>
      </c>
      <c r="H519" s="15">
        <v>-0.0753239969284601</v>
      </c>
      <c r="I519" s="14">
        <v>0.894154296616954</v>
      </c>
      <c r="J519" s="13">
        <v>-0.393150613157653</v>
      </c>
      <c r="K519" s="13">
        <v>0.159964461180903</v>
      </c>
      <c r="L519" s="13">
        <v>0.331974205463597</v>
      </c>
      <c r="M519" s="13">
        <v>0.0329293511622824</v>
      </c>
    </row>
    <row r="520" ht="15.75" customHeight="1">
      <c r="A520" s="12" t="s">
        <v>537</v>
      </c>
      <c r="B520" s="13">
        <v>6.39426093463279</v>
      </c>
      <c r="C520" s="13">
        <v>6.981673667206229</v>
      </c>
      <c r="D520" s="14">
        <v>0.846001089089379</v>
      </c>
      <c r="E520" s="13" t="s">
        <v>22</v>
      </c>
      <c r="F520" s="13">
        <v>-0.507155304273664</v>
      </c>
      <c r="G520" s="13">
        <v>0.306419929650925</v>
      </c>
      <c r="H520" s="15">
        <v>-0.10036768731137</v>
      </c>
      <c r="I520" s="14">
        <v>0.262559452301013</v>
      </c>
      <c r="J520" s="13">
        <v>-0.389635685325403</v>
      </c>
      <c r="K520" s="13">
        <v>-0.262364450620442</v>
      </c>
      <c r="L520" s="13">
        <v>0.0487873641312636</v>
      </c>
      <c r="M520" s="13">
        <v>-0.201070923938194</v>
      </c>
    </row>
    <row r="521" ht="15.75" customHeight="1">
      <c r="A521" s="12" t="s">
        <v>538</v>
      </c>
      <c r="B521" s="13">
        <v>6.770600195069931</v>
      </c>
      <c r="C521" s="13">
        <v>7.24110798046283</v>
      </c>
      <c r="D521" s="14">
        <v>0.846620578238163</v>
      </c>
      <c r="E521" s="13">
        <v>0.119055432922643</v>
      </c>
      <c r="F521" s="13">
        <v>0.463328858696062</v>
      </c>
      <c r="G521" s="13">
        <v>-0.414267788894908</v>
      </c>
      <c r="H521" s="15">
        <v>0.0560388342412659</v>
      </c>
      <c r="I521" s="14">
        <v>0.0737111687183198</v>
      </c>
      <c r="J521" s="13">
        <v>-0.302105436043712</v>
      </c>
      <c r="K521" s="13">
        <v>-0.233307111387171</v>
      </c>
      <c r="L521" s="13">
        <v>-0.584206643747799</v>
      </c>
      <c r="M521" s="13">
        <v>-0.373206397059561</v>
      </c>
    </row>
    <row r="522" ht="15.75" customHeight="1">
      <c r="A522" s="12" t="s">
        <v>539</v>
      </c>
      <c r="B522" s="13">
        <v>6.180689747553363</v>
      </c>
      <c r="C522" s="13">
        <v>6.450620102190786</v>
      </c>
      <c r="D522" s="14">
        <v>0.84742507021436</v>
      </c>
      <c r="E522" s="13">
        <v>0.215883621310517</v>
      </c>
      <c r="F522" s="13">
        <v>0.700511533029642</v>
      </c>
      <c r="G522" s="13">
        <v>-0.656370834623109</v>
      </c>
      <c r="H522" s="15">
        <v>0.0866747732390167</v>
      </c>
      <c r="I522" s="14">
        <v>0.682434910570541</v>
      </c>
      <c r="J522" s="13">
        <v>0.256703106664402</v>
      </c>
      <c r="K522" s="13" t="s">
        <v>22</v>
      </c>
      <c r="L522" s="13">
        <v>-0.871127719072992</v>
      </c>
      <c r="M522" s="13">
        <v>-0.307212306204295</v>
      </c>
    </row>
    <row r="523" ht="15.75" customHeight="1">
      <c r="A523" s="12" t="s">
        <v>540</v>
      </c>
      <c r="B523" s="13">
        <v>6.7106901205292715</v>
      </c>
      <c r="C523" s="13">
        <v>6.838579492731377</v>
      </c>
      <c r="D523" s="14">
        <v>0.848211648460416</v>
      </c>
      <c r="E523" s="13">
        <v>0.188857672941495</v>
      </c>
      <c r="F523" s="13">
        <v>0.394806008491056</v>
      </c>
      <c r="G523" s="13">
        <v>-0.423544164999474</v>
      </c>
      <c r="H523" s="15">
        <v>0.0533731721443593</v>
      </c>
      <c r="I523" s="14">
        <v>0.164658178150512</v>
      </c>
      <c r="J523" s="13">
        <v>-0.321858537503577</v>
      </c>
      <c r="K523" s="13" t="s">
        <v>22</v>
      </c>
      <c r="L523" s="13">
        <v>-0.553435641339011</v>
      </c>
      <c r="M523" s="13">
        <v>-0.437647089421294</v>
      </c>
    </row>
    <row r="524" ht="15.75" customHeight="1">
      <c r="A524" s="12" t="s">
        <v>541</v>
      </c>
      <c r="B524" s="13">
        <v>7.543377375458258</v>
      </c>
      <c r="C524" s="13">
        <v>6.696992945491983</v>
      </c>
      <c r="D524" s="14">
        <v>0.849678164413942</v>
      </c>
      <c r="E524" s="13">
        <v>-4.09654271089897</v>
      </c>
      <c r="F524" s="13" t="s">
        <v>22</v>
      </c>
      <c r="G524" s="13">
        <v>6.69254219512297</v>
      </c>
      <c r="H524" s="15">
        <v>1.297999742112</v>
      </c>
      <c r="I524" s="14">
        <v>0.182157600229614</v>
      </c>
      <c r="J524" s="13">
        <v>-0.361838204961213</v>
      </c>
      <c r="K524" s="13">
        <v>-0.126336799956437</v>
      </c>
      <c r="L524" s="13">
        <v>-0.0617250865216632</v>
      </c>
      <c r="M524" s="13">
        <v>-0.183300030479771</v>
      </c>
    </row>
    <row r="525" ht="15.75" customHeight="1">
      <c r="A525" s="12" t="s">
        <v>542</v>
      </c>
      <c r="B525" s="13">
        <v>7.283728527057751</v>
      </c>
      <c r="C525" s="13">
        <v>8.278871987205976</v>
      </c>
      <c r="D525" s="14">
        <v>0.851028449838382</v>
      </c>
      <c r="E525" s="13">
        <v>0.243944175395203</v>
      </c>
      <c r="F525" s="13">
        <v>-0.566545633215805</v>
      </c>
      <c r="G525" s="13">
        <v>0.158285687896225</v>
      </c>
      <c r="H525" s="15">
        <v>-0.054771923308126</v>
      </c>
      <c r="I525" s="14">
        <v>0.644477153492714</v>
      </c>
      <c r="J525" s="13">
        <v>-0.254006938234033</v>
      </c>
      <c r="K525" s="13">
        <v>0.238698716519988</v>
      </c>
      <c r="L525" s="13">
        <v>0.297496083278132</v>
      </c>
      <c r="M525" s="13">
        <v>0.0940626205213622</v>
      </c>
    </row>
    <row r="526" ht="15.75" customHeight="1">
      <c r="A526" s="12" t="s">
        <v>543</v>
      </c>
      <c r="B526" s="13">
        <v>6.881835837485565</v>
      </c>
      <c r="C526" s="13">
        <v>8.166693511858705</v>
      </c>
      <c r="D526" s="14">
        <v>0.855065107924839</v>
      </c>
      <c r="E526" s="13">
        <v>-0.381753168515973</v>
      </c>
      <c r="F526" s="13">
        <v>-0.277464865799231</v>
      </c>
      <c r="G526" s="13">
        <v>0.48867585195855</v>
      </c>
      <c r="H526" s="15">
        <v>-0.0568473941188847</v>
      </c>
      <c r="I526" s="14">
        <v>0.0889871208608257</v>
      </c>
      <c r="J526" s="13">
        <v>0.357028826966102</v>
      </c>
      <c r="K526" s="13">
        <v>0.264016714798926</v>
      </c>
      <c r="L526" s="13">
        <v>0.738000558845523</v>
      </c>
      <c r="M526" s="13">
        <v>0.453015366870184</v>
      </c>
    </row>
    <row r="527" ht="15.75" customHeight="1">
      <c r="A527" s="12" t="s">
        <v>544</v>
      </c>
      <c r="B527" s="13">
        <v>7.701321843891372</v>
      </c>
      <c r="C527" s="13">
        <v>8.649037372240969</v>
      </c>
      <c r="D527" s="14">
        <v>0.855453186079479</v>
      </c>
      <c r="E527" s="13">
        <v>-0.252292629416035</v>
      </c>
      <c r="F527" s="13">
        <v>0.0150470045353296</v>
      </c>
      <c r="G527" s="13">
        <v>0.162075775129775</v>
      </c>
      <c r="H527" s="15">
        <v>-0.0250566165836435</v>
      </c>
      <c r="I527" s="14">
        <v>0.256329272018778</v>
      </c>
      <c r="J527" s="13">
        <v>-0.0879930273338447</v>
      </c>
      <c r="K527" s="13">
        <v>-0.512775238292532</v>
      </c>
      <c r="L527" s="13">
        <v>-0.0766044929691615</v>
      </c>
      <c r="M527" s="13">
        <v>-0.225790919531846</v>
      </c>
    </row>
    <row r="528" ht="15.75" customHeight="1">
      <c r="A528" s="12" t="s">
        <v>545</v>
      </c>
      <c r="B528" s="13">
        <v>7.591526495193637</v>
      </c>
      <c r="C528" s="13">
        <v>8.290114781405247</v>
      </c>
      <c r="D528" s="14">
        <v>0.857000704156782</v>
      </c>
      <c r="E528" s="13">
        <v>0.0631599609441914</v>
      </c>
      <c r="F528" s="13">
        <v>-0.459478510046898</v>
      </c>
      <c r="G528" s="13">
        <v>0.264122582538934</v>
      </c>
      <c r="H528" s="15">
        <v>-0.0440653221879239</v>
      </c>
      <c r="I528" s="14">
        <v>0.737654858097718</v>
      </c>
      <c r="J528" s="13">
        <v>-0.162399898571462</v>
      </c>
      <c r="K528" s="13">
        <v>-0.0421310307510902</v>
      </c>
      <c r="L528" s="13">
        <v>0.112693096009023</v>
      </c>
      <c r="M528" s="13">
        <v>-0.0306126111045097</v>
      </c>
    </row>
    <row r="529" ht="15.75" customHeight="1">
      <c r="A529" s="12" t="s">
        <v>546</v>
      </c>
      <c r="B529" s="13">
        <v>7.120143042160148</v>
      </c>
      <c r="C529" s="13">
        <v>8.137435771314268</v>
      </c>
      <c r="D529" s="14">
        <v>0.857460716017504</v>
      </c>
      <c r="E529" s="13">
        <v>0.0606217681716242</v>
      </c>
      <c r="F529" s="13">
        <v>-0.473248250280474</v>
      </c>
      <c r="G529" s="13">
        <v>0.276484805598496</v>
      </c>
      <c r="H529" s="15">
        <v>-0.0453805588367845</v>
      </c>
      <c r="I529" s="14">
        <v>0.575980460142446</v>
      </c>
      <c r="J529" s="13">
        <v>-0.410098228752214</v>
      </c>
      <c r="K529" s="13">
        <v>0.020085261225313</v>
      </c>
      <c r="L529" s="13">
        <v>0.0824469456613882</v>
      </c>
      <c r="M529" s="13">
        <v>-0.102522007288504</v>
      </c>
    </row>
    <row r="530" ht="15.75" customHeight="1">
      <c r="A530" s="12" t="s">
        <v>547</v>
      </c>
      <c r="B530" s="13">
        <v>6.730724957928397</v>
      </c>
      <c r="C530" s="13">
        <v>7.347240219309998</v>
      </c>
      <c r="D530" s="14">
        <v>0.858483033195809</v>
      </c>
      <c r="E530" s="13" t="s">
        <v>22</v>
      </c>
      <c r="F530" s="13">
        <v>-0.150112306378105</v>
      </c>
      <c r="G530" s="13">
        <v>0.2377896866152</v>
      </c>
      <c r="H530" s="15">
        <v>0.0438386901185479</v>
      </c>
      <c r="I530" s="14">
        <v>0.140538210239524</v>
      </c>
      <c r="J530" s="13">
        <v>-0.239558367371304</v>
      </c>
      <c r="K530" s="13" t="s">
        <v>22</v>
      </c>
      <c r="L530" s="13">
        <v>-0.151744421873077</v>
      </c>
      <c r="M530" s="13">
        <v>-0.19565139462219</v>
      </c>
    </row>
    <row r="531" ht="15.75" customHeight="1">
      <c r="A531" s="12" t="s">
        <v>548</v>
      </c>
      <c r="B531" s="13">
        <v>8.215441915040692</v>
      </c>
      <c r="C531" s="13">
        <v>9.204929458444159</v>
      </c>
      <c r="D531" s="14">
        <v>0.860319913425093</v>
      </c>
      <c r="E531" s="13">
        <v>0.238162768598469</v>
      </c>
      <c r="F531" s="13">
        <v>-0.776189687820017</v>
      </c>
      <c r="G531" s="13">
        <v>0.326327699384295</v>
      </c>
      <c r="H531" s="15">
        <v>-0.070566406612418</v>
      </c>
      <c r="I531" s="14">
        <v>0.963522302785717</v>
      </c>
      <c r="J531" s="13">
        <v>-0.464140885220434</v>
      </c>
      <c r="K531" s="13">
        <v>0.18504097320239</v>
      </c>
      <c r="L531" s="13">
        <v>0.316468784645324</v>
      </c>
      <c r="M531" s="13">
        <v>0.0124562908757598</v>
      </c>
    </row>
    <row r="532" ht="15.75" customHeight="1">
      <c r="A532" s="12" t="s">
        <v>549</v>
      </c>
      <c r="B532" s="13">
        <v>8.271567473250776</v>
      </c>
      <c r="C532" s="13">
        <v>8.969038303465458</v>
      </c>
      <c r="D532" s="14">
        <v>0.861480189892394</v>
      </c>
      <c r="E532" s="13">
        <v>0.022552297319464</v>
      </c>
      <c r="F532" s="13">
        <v>0.132190833606031</v>
      </c>
      <c r="G532" s="13">
        <v>-0.112713778995442</v>
      </c>
      <c r="H532" s="15">
        <v>0.0140097839766844</v>
      </c>
      <c r="I532" s="14">
        <v>0.300377540033728</v>
      </c>
      <c r="J532" s="13">
        <v>0.0528245474729832</v>
      </c>
      <c r="K532" s="13">
        <v>-0.207728651285376</v>
      </c>
      <c r="L532" s="13">
        <v>-0.459413637621559</v>
      </c>
      <c r="M532" s="13">
        <v>-0.204772580477984</v>
      </c>
    </row>
    <row r="533" ht="15.75" customHeight="1">
      <c r="A533" s="12" t="s">
        <v>550</v>
      </c>
      <c r="B533" s="13">
        <v>7.699351147593714</v>
      </c>
      <c r="C533" s="13">
        <v>8.727013113702712</v>
      </c>
      <c r="D533" s="14">
        <v>0.863144195591842</v>
      </c>
      <c r="E533" s="13">
        <v>0.1013566015399</v>
      </c>
      <c r="F533" s="13">
        <v>-0.150853000523429</v>
      </c>
      <c r="G533" s="13">
        <v>0.0984965222810777</v>
      </c>
      <c r="H533" s="15">
        <v>0.0163333744325161</v>
      </c>
      <c r="I533" s="14">
        <v>0.0160324891462867</v>
      </c>
      <c r="J533" s="13">
        <v>0.119269310327588</v>
      </c>
      <c r="K533" s="13">
        <v>0.161522123848857</v>
      </c>
      <c r="L533" s="13">
        <v>0.106799343455822</v>
      </c>
      <c r="M533" s="13">
        <v>0.129196925877422</v>
      </c>
    </row>
    <row r="534" ht="15.75" customHeight="1">
      <c r="A534" s="12" t="s">
        <v>551</v>
      </c>
      <c r="B534" s="13">
        <v>7.237055888259846</v>
      </c>
      <c r="C534" s="13">
        <v>8.106065386048257</v>
      </c>
      <c r="D534" s="14">
        <v>0.865717825706683</v>
      </c>
      <c r="E534" s="13">
        <v>0.163931941890742</v>
      </c>
      <c r="F534" s="13">
        <v>-0.67959533690489</v>
      </c>
      <c r="G534" s="13">
        <v>0.335329479627352</v>
      </c>
      <c r="H534" s="15">
        <v>-0.060111305128932</v>
      </c>
      <c r="I534" s="14">
        <v>0.842583453245139</v>
      </c>
      <c r="J534" s="13">
        <v>-0.389453797854363</v>
      </c>
      <c r="K534" s="13">
        <v>0.0404154063951309</v>
      </c>
      <c r="L534" s="13">
        <v>0.225801984176646</v>
      </c>
      <c r="M534" s="13">
        <v>-0.0410788024275287</v>
      </c>
    </row>
    <row r="535" ht="15.75" customHeight="1">
      <c r="A535" s="12" t="s">
        <v>552</v>
      </c>
      <c r="B535" s="13">
        <v>6.72470912847439</v>
      </c>
      <c r="C535" s="13">
        <v>7.995514101679768</v>
      </c>
      <c r="D535" s="14">
        <v>0.866346926446733</v>
      </c>
      <c r="E535" s="13">
        <v>-0.0214943691800229</v>
      </c>
      <c r="F535" s="13">
        <v>-0.305930278785854</v>
      </c>
      <c r="G535" s="13">
        <v>0.237613505409065</v>
      </c>
      <c r="H535" s="15">
        <v>-0.0299370475189373</v>
      </c>
      <c r="I535" s="14">
        <v>0.0296012346833062</v>
      </c>
      <c r="J535" s="13">
        <v>0.366537336789952</v>
      </c>
      <c r="K535" s="13">
        <v>0.468450976260947</v>
      </c>
      <c r="L535" s="13">
        <v>0.666563949737679</v>
      </c>
      <c r="M535" s="13">
        <v>0.500517420929526</v>
      </c>
    </row>
    <row r="536" ht="15.75" customHeight="1">
      <c r="A536" s="12" t="s">
        <v>553</v>
      </c>
      <c r="B536" s="13">
        <v>7.666151858293279</v>
      </c>
      <c r="C536" s="13">
        <v>8.495696938186914</v>
      </c>
      <c r="D536" s="14">
        <v>0.868035253150629</v>
      </c>
      <c r="E536" s="13">
        <v>0.0459736278527346</v>
      </c>
      <c r="F536" s="13">
        <v>-0.371193343927017</v>
      </c>
      <c r="G536" s="13">
        <v>0.225403853880996</v>
      </c>
      <c r="H536" s="15">
        <v>-0.0332719540644289</v>
      </c>
      <c r="I536" s="14">
        <v>0.911010412070071</v>
      </c>
      <c r="J536" s="13">
        <v>-0.172535824919675</v>
      </c>
      <c r="K536" s="13">
        <v>0.0560892844640415</v>
      </c>
      <c r="L536" s="13">
        <v>0.153029599521704</v>
      </c>
      <c r="M536" s="13">
        <v>0.0121943530220235</v>
      </c>
    </row>
    <row r="537" ht="15.75" customHeight="1">
      <c r="A537" s="12" t="s">
        <v>554</v>
      </c>
      <c r="B537" s="13">
        <v>6.705623415996209</v>
      </c>
      <c r="C537" s="13">
        <v>7.695534208935706</v>
      </c>
      <c r="D537" s="14">
        <v>0.868120822245417</v>
      </c>
      <c r="E537" s="13">
        <v>0.0438108690241788</v>
      </c>
      <c r="F537" s="13">
        <v>-0.285487646584413</v>
      </c>
      <c r="G537" s="13">
        <v>0.165624430428387</v>
      </c>
      <c r="H537" s="15">
        <v>-0.0253507823772824</v>
      </c>
      <c r="I537" s="14">
        <v>0.2001927331793</v>
      </c>
      <c r="J537" s="13">
        <v>-0.279278904067686</v>
      </c>
      <c r="K537" s="13">
        <v>-0.0959424392791982</v>
      </c>
      <c r="L537" s="13">
        <v>-0.0370693156310664</v>
      </c>
      <c r="M537" s="13">
        <v>-0.137430219659317</v>
      </c>
    </row>
    <row r="538" ht="15.75" customHeight="1">
      <c r="A538" s="12" t="s">
        <v>555</v>
      </c>
      <c r="B538" s="13">
        <v>8.21682805933988</v>
      </c>
      <c r="C538" s="13">
        <v>8.908678531695314</v>
      </c>
      <c r="D538" s="14">
        <v>0.868444679611808</v>
      </c>
      <c r="E538" s="13">
        <v>0.222591614322928</v>
      </c>
      <c r="F538" s="13">
        <v>-0.742547460710482</v>
      </c>
      <c r="G538" s="13">
        <v>0.328146077069861</v>
      </c>
      <c r="H538" s="15">
        <v>-0.0639365897725642</v>
      </c>
      <c r="I538" s="14">
        <v>0.857623641389209</v>
      </c>
      <c r="J538" s="13">
        <v>-0.381997992935315</v>
      </c>
      <c r="K538" s="13">
        <v>0.180320494419565</v>
      </c>
      <c r="L538" s="13">
        <v>0.334561931187375</v>
      </c>
      <c r="M538" s="13">
        <v>0.0442948108905417</v>
      </c>
    </row>
    <row r="539" ht="15.75" customHeight="1">
      <c r="A539" s="12" t="s">
        <v>556</v>
      </c>
      <c r="B539" s="13">
        <v>6.307842479529116</v>
      </c>
      <c r="C539" s="13">
        <v>6.720142758539123</v>
      </c>
      <c r="D539" s="14">
        <v>0.868850465533528</v>
      </c>
      <c r="E539" s="13" t="s">
        <v>22</v>
      </c>
      <c r="F539" s="13">
        <v>0.136024450759481</v>
      </c>
      <c r="G539" s="13">
        <v>-0.207894533406618</v>
      </c>
      <c r="H539" s="15">
        <v>-0.0359350413235689</v>
      </c>
      <c r="I539" s="14">
        <v>0.926249835974996</v>
      </c>
      <c r="J539" s="13">
        <v>0.161345124375128</v>
      </c>
      <c r="K539" s="13">
        <v>0.0998664252461204</v>
      </c>
      <c r="L539" s="13">
        <v>-0.223737200685885</v>
      </c>
      <c r="M539" s="13">
        <v>0.012491449645121</v>
      </c>
    </row>
    <row r="540" ht="15.75" customHeight="1">
      <c r="A540" s="12" t="s">
        <v>557</v>
      </c>
      <c r="B540" s="13">
        <v>5.338514462072499</v>
      </c>
      <c r="C540" s="13">
        <v>4.842562438114541</v>
      </c>
      <c r="D540" s="14">
        <v>0.868863626662733</v>
      </c>
      <c r="E540" s="13" t="s">
        <v>22</v>
      </c>
      <c r="F540" s="13">
        <v>-1.30097111320204</v>
      </c>
      <c r="G540" s="13">
        <v>0.851257911820344</v>
      </c>
      <c r="H540" s="15">
        <v>-0.22485660069085</v>
      </c>
      <c r="I540" s="14" t="s">
        <v>22</v>
      </c>
      <c r="J540" s="13" t="s">
        <v>22</v>
      </c>
      <c r="K540" s="13" t="s">
        <v>22</v>
      </c>
      <c r="L540" s="13" t="s">
        <v>22</v>
      </c>
      <c r="M540" s="13" t="s">
        <v>22</v>
      </c>
    </row>
    <row r="541" ht="15.75" customHeight="1">
      <c r="A541" s="12" t="s">
        <v>558</v>
      </c>
      <c r="B541" s="13">
        <v>7.1699050366736765</v>
      </c>
      <c r="C541" s="13">
        <v>8.026232054700332</v>
      </c>
      <c r="D541" s="14">
        <v>0.87014784390601</v>
      </c>
      <c r="E541" s="13">
        <v>0.0</v>
      </c>
      <c r="F541" s="13">
        <v>0.0661037114200135</v>
      </c>
      <c r="G541" s="13">
        <v>-0.0477616100525952</v>
      </c>
      <c r="H541" s="15">
        <v>0.00611403378913942</v>
      </c>
      <c r="I541" s="14">
        <v>0.603392514128926</v>
      </c>
      <c r="J541" s="13">
        <v>-0.11761923746225</v>
      </c>
      <c r="K541" s="13">
        <v>0.167497509465588</v>
      </c>
      <c r="L541" s="13">
        <v>-0.298506285142272</v>
      </c>
      <c r="M541" s="13">
        <v>-0.0828760043796449</v>
      </c>
    </row>
    <row r="542" ht="15.75" customHeight="1">
      <c r="A542" s="12" t="s">
        <v>559</v>
      </c>
      <c r="B542" s="13">
        <v>7.328327403406294</v>
      </c>
      <c r="C542" s="13">
        <v>7.703897505241586</v>
      </c>
      <c r="D542" s="14">
        <v>0.871979617563925</v>
      </c>
      <c r="E542" s="13">
        <v>0.0612901467061125</v>
      </c>
      <c r="F542" s="13" t="s">
        <v>22</v>
      </c>
      <c r="G542" s="13">
        <v>-0.0926760257588971</v>
      </c>
      <c r="H542" s="15">
        <v>-0.0156929395263923</v>
      </c>
      <c r="I542" s="14">
        <v>0.3054485043455</v>
      </c>
      <c r="J542" s="13" t="s">
        <v>22</v>
      </c>
      <c r="K542" s="13">
        <v>-0.0353891313994102</v>
      </c>
      <c r="L542" s="13">
        <v>-0.112174209397258</v>
      </c>
      <c r="M542" s="13">
        <v>-0.0737816703983343</v>
      </c>
    </row>
    <row r="543" ht="15.75" customHeight="1">
      <c r="A543" s="12" t="s">
        <v>560</v>
      </c>
      <c r="B543" s="13">
        <v>5.751976956295077</v>
      </c>
      <c r="C543" s="13">
        <v>6.794718029380243</v>
      </c>
      <c r="D543" s="14">
        <v>0.873879931104732</v>
      </c>
      <c r="E543" s="13" t="s">
        <v>22</v>
      </c>
      <c r="F543" s="13">
        <v>0.268743390415287</v>
      </c>
      <c r="G543" s="13">
        <v>-0.178885468097462</v>
      </c>
      <c r="H543" s="15">
        <v>0.0449289611589124</v>
      </c>
      <c r="I543" s="14">
        <v>0.482569117202061</v>
      </c>
      <c r="J543" s="13">
        <v>0.00561252853202043</v>
      </c>
      <c r="K543" s="13">
        <v>0.204932460815252</v>
      </c>
      <c r="L543" s="13" t="s">
        <v>22</v>
      </c>
      <c r="M543" s="13">
        <v>0.105272494673636</v>
      </c>
    </row>
    <row r="544" ht="15.75" customHeight="1">
      <c r="A544" s="12" t="s">
        <v>561</v>
      </c>
      <c r="B544" s="13">
        <v>7.508027127985092</v>
      </c>
      <c r="C544" s="13">
        <v>8.583149672104023</v>
      </c>
      <c r="D544" s="14">
        <v>0.875587242368155</v>
      </c>
      <c r="E544" s="13">
        <v>0.120338855337049</v>
      </c>
      <c r="F544" s="13">
        <v>-0.247878295241016</v>
      </c>
      <c r="G544" s="13">
        <v>0.0664597491413837</v>
      </c>
      <c r="H544" s="15">
        <v>-0.0203598969208611</v>
      </c>
      <c r="I544" s="14">
        <v>0.41388168399228</v>
      </c>
      <c r="J544" s="13">
        <v>-0.26684650158432</v>
      </c>
      <c r="K544" s="13">
        <v>-0.0386873497325958</v>
      </c>
      <c r="L544" s="13">
        <v>0.0301020776165609</v>
      </c>
      <c r="M544" s="13">
        <v>-0.0918105912334517</v>
      </c>
    </row>
    <row r="545" ht="15.75" customHeight="1">
      <c r="A545" s="12" t="s">
        <v>562</v>
      </c>
      <c r="B545" s="13">
        <v>6.824008617189828</v>
      </c>
      <c r="C545" s="13">
        <v>7.882143010912746</v>
      </c>
      <c r="D545" s="14">
        <v>0.875695618184502</v>
      </c>
      <c r="E545" s="13">
        <v>-0.251860853840568</v>
      </c>
      <c r="F545" s="13">
        <v>-0.00516444393513765</v>
      </c>
      <c r="G545" s="13">
        <v>0.349842569229011</v>
      </c>
      <c r="H545" s="15">
        <v>0.0309390904844351</v>
      </c>
      <c r="I545" s="14">
        <v>0.0497181610018816</v>
      </c>
      <c r="J545" s="13">
        <v>0.392261356801596</v>
      </c>
      <c r="K545" s="13">
        <v>0.342700064491404</v>
      </c>
      <c r="L545" s="13">
        <v>0.696331921378339</v>
      </c>
      <c r="M545" s="13">
        <v>0.477097780890446</v>
      </c>
    </row>
    <row r="546" ht="15.75" customHeight="1">
      <c r="A546" s="12" t="s">
        <v>563</v>
      </c>
      <c r="B546" s="13">
        <v>6.084282717201903</v>
      </c>
      <c r="C546" s="13">
        <v>7.301732116273179</v>
      </c>
      <c r="D546" s="14">
        <v>0.876449430041778</v>
      </c>
      <c r="E546" s="13" t="s">
        <v>22</v>
      </c>
      <c r="F546" s="13">
        <v>-1.02734754960458</v>
      </c>
      <c r="G546" s="13">
        <v>0.689840156798341</v>
      </c>
      <c r="H546" s="15">
        <v>-0.168753696403121</v>
      </c>
      <c r="I546" s="14">
        <v>0.240322506664938</v>
      </c>
      <c r="J546" s="13">
        <v>0.166797680410174</v>
      </c>
      <c r="K546" s="13" t="s">
        <v>22</v>
      </c>
      <c r="L546" s="13">
        <v>0.385983052795534</v>
      </c>
      <c r="M546" s="13">
        <v>0.276390366602854</v>
      </c>
    </row>
    <row r="547" ht="15.75" customHeight="1">
      <c r="A547" s="12" t="s">
        <v>564</v>
      </c>
      <c r="B547" s="13">
        <v>8.251725800419988</v>
      </c>
      <c r="C547" s="13">
        <v>9.121741336756882</v>
      </c>
      <c r="D547" s="14">
        <v>0.877893337036954</v>
      </c>
      <c r="E547" s="13">
        <v>0.0751226749328862</v>
      </c>
      <c r="F547" s="13">
        <v>-0.351865297028761</v>
      </c>
      <c r="G547" s="13">
        <v>0.19062720596294</v>
      </c>
      <c r="H547" s="15">
        <v>-0.0287051387109782</v>
      </c>
      <c r="I547" s="14">
        <v>0.368175187391948</v>
      </c>
      <c r="J547" s="13">
        <v>-0.246377457884862</v>
      </c>
      <c r="K547" s="13">
        <v>-0.0245854496280898</v>
      </c>
      <c r="L547" s="13">
        <v>0.0</v>
      </c>
      <c r="M547" s="13">
        <v>-0.0903209691709841</v>
      </c>
    </row>
    <row r="548" ht="15.75" customHeight="1">
      <c r="A548" s="12" t="s">
        <v>565</v>
      </c>
      <c r="B548" s="13">
        <v>6.847504795327316</v>
      </c>
      <c r="C548" s="13">
        <v>7.647174576149806</v>
      </c>
      <c r="D548" s="14">
        <v>0.879837798621783</v>
      </c>
      <c r="E548" s="13">
        <v>-0.094489637484421</v>
      </c>
      <c r="F548" s="13">
        <v>-0.159819738584116</v>
      </c>
      <c r="G548" s="13">
        <v>0.19784138000633</v>
      </c>
      <c r="H548" s="15">
        <v>-0.0188226653540691</v>
      </c>
      <c r="I548" s="14">
        <v>0.844092920910551</v>
      </c>
      <c r="J548" s="13">
        <v>-0.029243973652944</v>
      </c>
      <c r="K548" s="13">
        <v>-0.0598926252214887</v>
      </c>
      <c r="L548" s="13">
        <v>0.128140471847667</v>
      </c>
      <c r="M548" s="13">
        <v>0.013001290991078</v>
      </c>
    </row>
    <row r="549" ht="15.75" customHeight="1">
      <c r="A549" s="12" t="s">
        <v>566</v>
      </c>
      <c r="B549" s="13">
        <v>6.531955868043136</v>
      </c>
      <c r="C549" s="13">
        <v>7.246843614257931</v>
      </c>
      <c r="D549" s="14">
        <v>0.883131060444245</v>
      </c>
      <c r="E549" s="13">
        <v>0.465629912886568</v>
      </c>
      <c r="F549" s="13">
        <v>-0.794516935575179</v>
      </c>
      <c r="G549" s="13">
        <v>0.140322814715869</v>
      </c>
      <c r="H549" s="15">
        <v>-0.062854735990914</v>
      </c>
      <c r="I549" s="14">
        <v>0.239902894493045</v>
      </c>
      <c r="J549" s="13">
        <v>-0.33568719922105</v>
      </c>
      <c r="K549" s="13">
        <v>-0.202001182350681</v>
      </c>
      <c r="L549" s="13">
        <v>0.0211504447402776</v>
      </c>
      <c r="M549" s="13">
        <v>-0.172179312277151</v>
      </c>
    </row>
    <row r="550" ht="15.75" customHeight="1">
      <c r="A550" s="12" t="s">
        <v>567</v>
      </c>
      <c r="B550" s="13">
        <v>6.5121705684933495</v>
      </c>
      <c r="C550" s="13">
        <v>8.493432257459048</v>
      </c>
      <c r="D550" s="14">
        <v>0.884980352195444</v>
      </c>
      <c r="E550" s="13">
        <v>0.133873397856796</v>
      </c>
      <c r="F550" s="13">
        <v>0.140242860317279</v>
      </c>
      <c r="G550" s="13">
        <v>-0.354635763561185</v>
      </c>
      <c r="H550" s="15">
        <v>-0.0268398351290365</v>
      </c>
      <c r="I550" s="14">
        <v>0.696606933147166</v>
      </c>
      <c r="J550" s="13">
        <v>0.201987108872474</v>
      </c>
      <c r="K550" s="13">
        <v>-0.132182037886786</v>
      </c>
      <c r="L550" s="13">
        <v>-0.253907258104633</v>
      </c>
      <c r="M550" s="13">
        <v>-0.0613673957063152</v>
      </c>
    </row>
    <row r="551" ht="15.75" customHeight="1">
      <c r="A551" s="12" t="s">
        <v>568</v>
      </c>
      <c r="B551" s="13">
        <v>6.759361086709015</v>
      </c>
      <c r="C551" s="13">
        <v>7.919717551674828</v>
      </c>
      <c r="D551" s="14">
        <v>0.885756228978255</v>
      </c>
      <c r="E551" s="13">
        <v>0.439441912303507</v>
      </c>
      <c r="F551" s="13">
        <v>-0.373334008574111</v>
      </c>
      <c r="G551" s="13">
        <v>-0.185995597685296</v>
      </c>
      <c r="H551" s="15">
        <v>-0.0399625646519669</v>
      </c>
      <c r="I551" s="14">
        <v>0.954604275791606</v>
      </c>
      <c r="J551" s="13">
        <v>0.127808631847538</v>
      </c>
      <c r="K551" s="13">
        <v>0.021933347357109</v>
      </c>
      <c r="L551" s="13">
        <v>-0.166324793375465</v>
      </c>
      <c r="M551" s="13">
        <v>-0.00552760472360618</v>
      </c>
    </row>
    <row r="552" ht="15.75" customHeight="1">
      <c r="A552" s="12" t="s">
        <v>569</v>
      </c>
      <c r="B552" s="13">
        <v>5.935566208987457</v>
      </c>
      <c r="C552" s="13">
        <v>7.167993362307917</v>
      </c>
      <c r="D552" s="14">
        <v>0.888290831305816</v>
      </c>
      <c r="E552" s="13">
        <v>0.170513647919011</v>
      </c>
      <c r="F552" s="13">
        <v>-0.694919195725849</v>
      </c>
      <c r="G552" s="13">
        <v>0.368664264207344</v>
      </c>
      <c r="H552" s="15">
        <v>-0.0519137611998315</v>
      </c>
      <c r="I552" s="14">
        <v>0.324123981836481</v>
      </c>
      <c r="J552" s="13">
        <v>-0.225723841751597</v>
      </c>
      <c r="K552" s="13">
        <v>-0.21833258403721</v>
      </c>
      <c r="L552" s="13">
        <v>0.0679251451406759</v>
      </c>
      <c r="M552" s="13">
        <v>-0.125377093549377</v>
      </c>
    </row>
    <row r="553" ht="15.75" customHeight="1">
      <c r="A553" s="12"/>
      <c r="B553" s="13">
        <v>6.88416639910588</v>
      </c>
      <c r="C553" s="13">
        <v>7.660279069202748</v>
      </c>
      <c r="D553" s="14">
        <v>0.893219215522762</v>
      </c>
      <c r="E553" s="13">
        <v>0.0850163842661176</v>
      </c>
      <c r="F553" s="13">
        <v>0.0965437590290775</v>
      </c>
      <c r="G553" s="13">
        <v>-0.230357875445794</v>
      </c>
      <c r="H553" s="15">
        <v>-0.0162659107168664</v>
      </c>
      <c r="I553" s="14">
        <v>0.188021729720962</v>
      </c>
      <c r="J553" s="13">
        <v>-0.0444851056140714</v>
      </c>
      <c r="K553" s="13">
        <v>-0.127009480513963</v>
      </c>
      <c r="L553" s="13">
        <v>-0.330922264643792</v>
      </c>
      <c r="M553" s="13">
        <v>-0.167472283590609</v>
      </c>
    </row>
    <row r="554" ht="15.75" customHeight="1">
      <c r="A554" s="12" t="s">
        <v>570</v>
      </c>
      <c r="B554" s="13">
        <v>7.0573621435443545</v>
      </c>
      <c r="C554" s="13">
        <v>8.391262293569103</v>
      </c>
      <c r="D554" s="14">
        <v>0.899899565638153</v>
      </c>
      <c r="E554" s="13">
        <v>0.412979222142127</v>
      </c>
      <c r="F554" s="13">
        <v>-0.515177418953904</v>
      </c>
      <c r="G554" s="13">
        <v>0.223030081017247</v>
      </c>
      <c r="H554" s="15">
        <v>0.0402772947351568</v>
      </c>
      <c r="I554" s="14">
        <v>0.685520634346734</v>
      </c>
      <c r="J554" s="13">
        <v>-0.325072809627759</v>
      </c>
      <c r="K554" s="13">
        <v>0.225126482357428</v>
      </c>
      <c r="L554" s="13">
        <v>0.410343828031993</v>
      </c>
      <c r="M554" s="13">
        <v>0.103465833587221</v>
      </c>
    </row>
    <row r="555" ht="15.75" customHeight="1">
      <c r="A555" s="12" t="s">
        <v>571</v>
      </c>
      <c r="B555" s="13">
        <v>6.796493849459467</v>
      </c>
      <c r="C555" s="13">
        <v>6.480265716862462</v>
      </c>
      <c r="D555" s="14">
        <v>0.902110397442884</v>
      </c>
      <c r="E555" s="13">
        <v>0.156444536238401</v>
      </c>
      <c r="F555" s="13" t="s">
        <v>22</v>
      </c>
      <c r="G555" s="13">
        <v>-0.213833152251188</v>
      </c>
      <c r="H555" s="15">
        <v>-0.0286943080063933</v>
      </c>
      <c r="I555" s="14" t="s">
        <v>22</v>
      </c>
      <c r="J555" s="13" t="s">
        <v>22</v>
      </c>
      <c r="K555" s="13">
        <v>-0.131404237446132</v>
      </c>
      <c r="L555" s="13" t="s">
        <v>22</v>
      </c>
      <c r="M555" s="13">
        <v>-0.131404237446132</v>
      </c>
    </row>
    <row r="556" ht="15.75" customHeight="1">
      <c r="A556" s="12" t="s">
        <v>572</v>
      </c>
      <c r="B556" s="13">
        <v>6.4422837435671445</v>
      </c>
      <c r="C556" s="13">
        <v>5.916434470663654</v>
      </c>
      <c r="D556" s="14">
        <v>0.9055129951069</v>
      </c>
      <c r="E556" s="13">
        <v>-0.18681612766068</v>
      </c>
      <c r="F556" s="13">
        <v>0.469523621491717</v>
      </c>
      <c r="G556" s="13">
        <v>-0.194116099609258</v>
      </c>
      <c r="H556" s="15">
        <v>0.0295304647405927</v>
      </c>
      <c r="I556" s="14" t="s">
        <v>22</v>
      </c>
      <c r="J556" s="13" t="s">
        <v>22</v>
      </c>
      <c r="K556" s="13" t="s">
        <v>22</v>
      </c>
      <c r="L556" s="13">
        <v>-0.274430663274925</v>
      </c>
      <c r="M556" s="13">
        <v>-0.274430663274925</v>
      </c>
    </row>
    <row r="557" ht="15.75" customHeight="1">
      <c r="A557" s="12" t="s">
        <v>573</v>
      </c>
      <c r="B557" s="13">
        <v>7.780291383337379</v>
      </c>
      <c r="C557" s="13">
        <v>8.271881086058539</v>
      </c>
      <c r="D557" s="14">
        <v>0.906899183052349</v>
      </c>
      <c r="E557" s="13">
        <v>0.0682229890029359</v>
      </c>
      <c r="F557" s="13">
        <v>-0.391012114889315</v>
      </c>
      <c r="G557" s="13">
        <v>0.247371036999672</v>
      </c>
      <c r="H557" s="15">
        <v>-0.0251393629622359</v>
      </c>
      <c r="I557" s="14">
        <v>0.769565529622972</v>
      </c>
      <c r="J557" s="13">
        <v>-0.245060424218475</v>
      </c>
      <c r="K557" s="13">
        <v>0.0449667037324416</v>
      </c>
      <c r="L557" s="13">
        <v>0.0938327868841704</v>
      </c>
      <c r="M557" s="13">
        <v>-0.0354203112006208</v>
      </c>
    </row>
    <row r="558" ht="15.75" customHeight="1">
      <c r="A558" s="12" t="s">
        <v>574</v>
      </c>
      <c r="B558" s="13">
        <v>6.671607845269368</v>
      </c>
      <c r="C558" s="13">
        <v>7.3711085177244975</v>
      </c>
      <c r="D558" s="14">
        <v>0.909171287425837</v>
      </c>
      <c r="E558" s="13">
        <v>-0.109771282554622</v>
      </c>
      <c r="F558" s="13">
        <v>0.610261888840952</v>
      </c>
      <c r="G558" s="13">
        <v>-0.385617905409338</v>
      </c>
      <c r="H558" s="15">
        <v>0.0382909002923307</v>
      </c>
      <c r="I558" s="14">
        <v>0.0651800519550701</v>
      </c>
      <c r="J558" s="13">
        <v>-0.534093569022657</v>
      </c>
      <c r="K558" s="13">
        <v>-0.727286898538997</v>
      </c>
      <c r="L558" s="13">
        <v>-1.29733057014543</v>
      </c>
      <c r="M558" s="13">
        <v>-0.852903679235693</v>
      </c>
    </row>
    <row r="559" ht="15.75" customHeight="1">
      <c r="A559" s="12" t="s">
        <v>575</v>
      </c>
      <c r="B559" s="13">
        <v>8.346763599371258</v>
      </c>
      <c r="C559" s="13">
        <v>9.280528519241065</v>
      </c>
      <c r="D559" s="14">
        <v>0.909606024120359</v>
      </c>
      <c r="E559" s="13">
        <v>-0.110674378071366</v>
      </c>
      <c r="F559" s="13">
        <v>0.277985696507157</v>
      </c>
      <c r="G559" s="13">
        <v>-0.226020857909901</v>
      </c>
      <c r="H559" s="15">
        <v>-0.01956984649137</v>
      </c>
      <c r="I559" s="14">
        <v>0.117914627438623</v>
      </c>
      <c r="J559" s="13">
        <v>-0.0741429545730036</v>
      </c>
      <c r="K559" s="13">
        <v>-0.323301261598222</v>
      </c>
      <c r="L559" s="13">
        <v>-0.418904430726892</v>
      </c>
      <c r="M559" s="13">
        <v>-0.272116215632706</v>
      </c>
    </row>
    <row r="560" ht="15.75" customHeight="1">
      <c r="A560" s="12" t="s">
        <v>576</v>
      </c>
      <c r="B560" s="13">
        <v>6.507128291374737</v>
      </c>
      <c r="C560" s="13">
        <v>6.934346926738256</v>
      </c>
      <c r="D560" s="14">
        <v>0.911349491327615</v>
      </c>
      <c r="E560" s="13" t="s">
        <v>22</v>
      </c>
      <c r="F560" s="13">
        <v>0.187378716375137</v>
      </c>
      <c r="G560" s="13">
        <v>-0.141310026855444</v>
      </c>
      <c r="H560" s="15">
        <v>0.0230343447598464</v>
      </c>
      <c r="I560" s="14">
        <v>0.178298402712095</v>
      </c>
      <c r="J560" s="13">
        <v>-0.104766668791883</v>
      </c>
      <c r="K560" s="13">
        <v>-0.218706617818581</v>
      </c>
      <c r="L560" s="13">
        <v>-0.607560855199979</v>
      </c>
      <c r="M560" s="13">
        <v>-0.310344713936814</v>
      </c>
    </row>
    <row r="561" ht="15.75" customHeight="1">
      <c r="A561" s="12" t="s">
        <v>577</v>
      </c>
      <c r="B561" s="13">
        <v>6.826554206536383</v>
      </c>
      <c r="C561" s="13">
        <v>8.134559896007076</v>
      </c>
      <c r="D561" s="14">
        <v>0.914841772388421</v>
      </c>
      <c r="E561" s="13">
        <v>0.101486579921076</v>
      </c>
      <c r="F561" s="13">
        <v>-0.146575105130009</v>
      </c>
      <c r="G561" s="13">
        <v>0.0735335277488031</v>
      </c>
      <c r="H561" s="15">
        <v>0.00948166751329005</v>
      </c>
      <c r="I561" s="14">
        <v>0.230859682183626</v>
      </c>
      <c r="J561" s="13">
        <v>-0.203521898579469</v>
      </c>
      <c r="K561" s="13">
        <v>-0.0135916245371637</v>
      </c>
      <c r="L561" s="13">
        <v>-0.490176825173329</v>
      </c>
      <c r="M561" s="13">
        <v>-0.235763449429987</v>
      </c>
    </row>
    <row r="562" ht="15.75" customHeight="1">
      <c r="A562" s="12" t="s">
        <v>578</v>
      </c>
      <c r="B562" s="13">
        <v>7.995360493247794</v>
      </c>
      <c r="C562" s="13">
        <v>8.800664100744932</v>
      </c>
      <c r="D562" s="14">
        <v>0.915379905654585</v>
      </c>
      <c r="E562" s="13">
        <v>-0.237651389874996</v>
      </c>
      <c r="F562" s="13">
        <v>0.303365449972324</v>
      </c>
      <c r="G562" s="13">
        <v>-0.125097503451274</v>
      </c>
      <c r="H562" s="15">
        <v>-0.0197944811179824</v>
      </c>
      <c r="I562" s="14">
        <v>0.0429436927984219</v>
      </c>
      <c r="J562" s="13">
        <v>-0.370464156475252</v>
      </c>
      <c r="K562" s="13">
        <v>-0.349070396870526</v>
      </c>
      <c r="L562" s="13">
        <v>-0.170116016687673</v>
      </c>
      <c r="M562" s="13">
        <v>-0.29655019001115</v>
      </c>
    </row>
    <row r="563" ht="15.75" customHeight="1">
      <c r="A563" s="12" t="s">
        <v>579</v>
      </c>
      <c r="B563" s="13">
        <v>7.153898667474328</v>
      </c>
      <c r="C563" s="13">
        <v>8.154548126459105</v>
      </c>
      <c r="D563" s="14">
        <v>0.917079619230703</v>
      </c>
      <c r="E563" s="13">
        <v>0.207816788881587</v>
      </c>
      <c r="F563" s="13">
        <v>-0.511967355667934</v>
      </c>
      <c r="G563" s="13">
        <v>0.218798407042394</v>
      </c>
      <c r="H563" s="15">
        <v>-0.0284507199146509</v>
      </c>
      <c r="I563" s="14">
        <v>0.975591725639969</v>
      </c>
      <c r="J563" s="13">
        <v>-0.247728666332421</v>
      </c>
      <c r="K563" s="13">
        <v>0.122682189761496</v>
      </c>
      <c r="L563" s="13">
        <v>0.112429908533614</v>
      </c>
      <c r="M563" s="13">
        <v>-0.00420552267910358</v>
      </c>
    </row>
    <row r="564" ht="15.75" customHeight="1">
      <c r="A564" s="12" t="s">
        <v>580</v>
      </c>
      <c r="B564" s="13">
        <v>6.70398998704024</v>
      </c>
      <c r="C564" s="13">
        <v>7.506747141580893</v>
      </c>
      <c r="D564" s="14">
        <v>0.923554673314932</v>
      </c>
      <c r="E564" s="13">
        <v>0.186653963183753</v>
      </c>
      <c r="F564" s="13">
        <v>-0.551010230226702</v>
      </c>
      <c r="G564" s="13">
        <v>0.278930128768067</v>
      </c>
      <c r="H564" s="15">
        <v>-0.0284753794249606</v>
      </c>
      <c r="I564" s="14">
        <v>0.880800492305522</v>
      </c>
      <c r="J564" s="13">
        <v>-0.418814327688337</v>
      </c>
      <c r="K564" s="13">
        <v>0.19256175936474</v>
      </c>
      <c r="L564" s="13">
        <v>0.127508753510784</v>
      </c>
      <c r="M564" s="13">
        <v>-0.0329146049376043</v>
      </c>
    </row>
    <row r="565" ht="15.75" customHeight="1">
      <c r="A565" s="12" t="s">
        <v>581</v>
      </c>
      <c r="B565" s="13">
        <v>7.147806129525545</v>
      </c>
      <c r="C565" s="13">
        <v>7.945533576721699</v>
      </c>
      <c r="D565" s="14">
        <v>0.924494436860909</v>
      </c>
      <c r="E565" s="13">
        <v>-0.0250371611987962</v>
      </c>
      <c r="F565" s="13">
        <v>-0.251448619959076</v>
      </c>
      <c r="G565" s="13">
        <v>0.231653654390142</v>
      </c>
      <c r="H565" s="15">
        <v>-0.0149440422559101</v>
      </c>
      <c r="I565" s="14">
        <v>0.0135402950907012</v>
      </c>
      <c r="J565" s="13">
        <v>0.423551584682101</v>
      </c>
      <c r="K565" s="13">
        <v>0.604166888161081</v>
      </c>
      <c r="L565" s="13">
        <v>0.630126827581263</v>
      </c>
      <c r="M565" s="13">
        <v>0.552615100141482</v>
      </c>
    </row>
    <row r="566" ht="15.75" customHeight="1">
      <c r="A566" s="12" t="s">
        <v>582</v>
      </c>
      <c r="B566" s="13">
        <v>7.206034523730324</v>
      </c>
      <c r="C566" s="13">
        <v>7.182282232353987</v>
      </c>
      <c r="D566" s="14">
        <v>0.925178174030328</v>
      </c>
      <c r="E566" s="13">
        <v>-0.486852656525164</v>
      </c>
      <c r="F566" s="13">
        <v>-0.100663526549041</v>
      </c>
      <c r="G566" s="13">
        <v>0.698640348224513</v>
      </c>
      <c r="H566" s="15">
        <v>0.0370413883834359</v>
      </c>
      <c r="I566" s="14">
        <v>0.257828372655527</v>
      </c>
      <c r="J566" s="13">
        <v>0.0463851317271206</v>
      </c>
      <c r="K566" s="13">
        <v>-1.11528261588088</v>
      </c>
      <c r="L566" s="13">
        <v>-0.507190443491161</v>
      </c>
      <c r="M566" s="13">
        <v>-0.525362642548308</v>
      </c>
    </row>
    <row r="567" ht="15.75" customHeight="1">
      <c r="A567" s="12" t="s">
        <v>583</v>
      </c>
      <c r="B567" s="13">
        <v>6.9419817463884</v>
      </c>
      <c r="C567" s="13">
        <v>8.223104042513475</v>
      </c>
      <c r="D567" s="14">
        <v>0.925673658706493</v>
      </c>
      <c r="E567" s="13">
        <v>0.124054336826351</v>
      </c>
      <c r="F567" s="13">
        <v>-0.0830537225665837</v>
      </c>
      <c r="G567" s="13">
        <v>-0.061801428507948</v>
      </c>
      <c r="H567" s="15">
        <v>-0.00693360474939372</v>
      </c>
      <c r="I567" s="14">
        <v>0.0933971520192493</v>
      </c>
      <c r="J567" s="13">
        <v>-0.151409121590576</v>
      </c>
      <c r="K567" s="13">
        <v>-0.327093722801127</v>
      </c>
      <c r="L567" s="13">
        <v>-0.536752078245911</v>
      </c>
      <c r="M567" s="13">
        <v>-0.338418307545871</v>
      </c>
    </row>
    <row r="568" ht="15.75" customHeight="1">
      <c r="A568" s="12" t="s">
        <v>584</v>
      </c>
      <c r="B568" s="13">
        <v>7.14416306774493</v>
      </c>
      <c r="C568" s="13">
        <v>7.228318214862793</v>
      </c>
      <c r="D568" s="14">
        <v>0.928088652003761</v>
      </c>
      <c r="E568" s="13">
        <v>0.175461166625424</v>
      </c>
      <c r="F568" s="13">
        <v>-0.243217417998941</v>
      </c>
      <c r="G568" s="13">
        <v>0.107434813985175</v>
      </c>
      <c r="H568" s="15">
        <v>0.0132261875372194</v>
      </c>
      <c r="I568" s="14">
        <v>0.0827003357214448</v>
      </c>
      <c r="J568" s="13" t="s">
        <v>22</v>
      </c>
      <c r="K568" s="13">
        <v>0.319059271327903</v>
      </c>
      <c r="L568" s="13">
        <v>0.245327208876729</v>
      </c>
      <c r="M568" s="13">
        <v>0.282193240102316</v>
      </c>
    </row>
    <row r="569" ht="15.75" customHeight="1">
      <c r="A569" s="12" t="s">
        <v>585</v>
      </c>
      <c r="B569" s="13">
        <v>8.34360944547963</v>
      </c>
      <c r="C569" s="13">
        <v>9.213949711605009</v>
      </c>
      <c r="D569" s="14">
        <v>0.928840289444377</v>
      </c>
      <c r="E569" s="13">
        <v>-0.0655559129881154</v>
      </c>
      <c r="F569" s="13">
        <v>0.152302529281882</v>
      </c>
      <c r="G569" s="13">
        <v>-0.0648045118997493</v>
      </c>
      <c r="H569" s="15">
        <v>0.0073140347980057</v>
      </c>
      <c r="I569" s="14">
        <v>0.516942625965349</v>
      </c>
      <c r="J569" s="13">
        <v>0.0669439173329151</v>
      </c>
      <c r="K569" s="13">
        <v>-0.0886600516596223</v>
      </c>
      <c r="L569" s="13">
        <v>-0.107803898118819</v>
      </c>
      <c r="M569" s="13">
        <v>-0.0431733441485087</v>
      </c>
    </row>
    <row r="570" ht="15.75" customHeight="1">
      <c r="A570" s="12" t="s">
        <v>586</v>
      </c>
      <c r="B570" s="13">
        <v>6.559990365209449</v>
      </c>
      <c r="C570" s="13">
        <v>7.418723776948377</v>
      </c>
      <c r="D570" s="14">
        <v>0.932085702358346</v>
      </c>
      <c r="E570" s="13" t="s">
        <v>22</v>
      </c>
      <c r="F570" s="13">
        <v>-0.311716592695253</v>
      </c>
      <c r="G570" s="13">
        <v>0.3864841679474</v>
      </c>
      <c r="H570" s="15">
        <v>0.0373837876260736</v>
      </c>
      <c r="I570" s="14">
        <v>0.857708481838522</v>
      </c>
      <c r="J570" s="13">
        <v>-0.122039803303344</v>
      </c>
      <c r="K570" s="13">
        <v>-0.111891617990362</v>
      </c>
      <c r="L570" s="13">
        <v>0.174624452770266</v>
      </c>
      <c r="M570" s="13">
        <v>-0.0197689895078132</v>
      </c>
    </row>
    <row r="571" ht="15.75" customHeight="1">
      <c r="A571" s="12" t="s">
        <v>587</v>
      </c>
      <c r="B571" s="13">
        <v>5.604892108481899</v>
      </c>
      <c r="C571" s="13">
        <v>6.610065794983437</v>
      </c>
      <c r="D571" s="14">
        <v>0.932997489730437</v>
      </c>
      <c r="E571" s="13" t="s">
        <v>22</v>
      </c>
      <c r="F571" s="13">
        <v>0.181378383233563</v>
      </c>
      <c r="G571" s="13">
        <v>-0.146718956392651</v>
      </c>
      <c r="H571" s="15">
        <v>0.0173297134204561</v>
      </c>
      <c r="I571" s="14">
        <v>0.270241816641326</v>
      </c>
      <c r="J571" s="13">
        <v>0.471805391145346</v>
      </c>
      <c r="K571" s="13">
        <v>0.0856736028528897</v>
      </c>
      <c r="L571" s="13">
        <v>0.052206541082382</v>
      </c>
      <c r="M571" s="13">
        <v>0.203228511693539</v>
      </c>
    </row>
    <row r="572" ht="15.75" customHeight="1">
      <c r="A572" s="12" t="s">
        <v>588</v>
      </c>
      <c r="B572" s="13">
        <v>5.954040756924908</v>
      </c>
      <c r="C572" s="13">
        <v>6.50820343791361</v>
      </c>
      <c r="D572" s="14">
        <v>0.933076101801984</v>
      </c>
      <c r="E572" s="13" t="s">
        <v>22</v>
      </c>
      <c r="F572" s="13">
        <v>0.109510677510084</v>
      </c>
      <c r="G572" s="13">
        <v>-0.0886067572743606</v>
      </c>
      <c r="H572" s="15">
        <v>0.0104519601178616</v>
      </c>
      <c r="I572" s="14">
        <v>0.01054620757068</v>
      </c>
      <c r="J572" s="13">
        <v>-0.128992198959807</v>
      </c>
      <c r="K572" s="13" t="s">
        <v>22</v>
      </c>
      <c r="L572" s="13">
        <v>-0.124787710541514</v>
      </c>
      <c r="M572" s="13">
        <v>-0.12688995475066</v>
      </c>
    </row>
    <row r="573" ht="15.75" customHeight="1">
      <c r="A573" s="12" t="s">
        <v>589</v>
      </c>
      <c r="B573" s="13">
        <v>7.759463867212711</v>
      </c>
      <c r="C573" s="13">
        <v>8.34422127341848</v>
      </c>
      <c r="D573" s="14">
        <v>0.934415639987035</v>
      </c>
      <c r="E573" s="13">
        <v>-0.0273091223626489</v>
      </c>
      <c r="F573" s="13">
        <v>0.427210322086793</v>
      </c>
      <c r="G573" s="13">
        <v>-0.337946152116851</v>
      </c>
      <c r="H573" s="15">
        <v>0.0206516825357643</v>
      </c>
      <c r="I573" s="14">
        <v>0.317685940441279</v>
      </c>
      <c r="J573" s="13">
        <v>0.104622534363186</v>
      </c>
      <c r="K573" s="13">
        <v>-0.323552664976163</v>
      </c>
      <c r="L573" s="13">
        <v>-0.687296637263028</v>
      </c>
      <c r="M573" s="13">
        <v>-0.302075589292002</v>
      </c>
    </row>
    <row r="574" ht="15.75" customHeight="1">
      <c r="A574" s="12" t="s">
        <v>590</v>
      </c>
      <c r="B574" s="13">
        <v>6.992408581554479</v>
      </c>
      <c r="C574" s="13">
        <v>7.800704708959603</v>
      </c>
      <c r="D574" s="14">
        <v>0.936155153575931</v>
      </c>
      <c r="E574" s="13">
        <v>0.0252953251272478</v>
      </c>
      <c r="F574" s="13">
        <v>-0.101472639504235</v>
      </c>
      <c r="G574" s="13">
        <v>0.0626939187845517</v>
      </c>
      <c r="H574" s="15">
        <v>-0.00449446519747845</v>
      </c>
      <c r="I574" s="14">
        <v>0.0809250249786756</v>
      </c>
      <c r="J574" s="13">
        <v>-0.141573190037935</v>
      </c>
      <c r="K574" s="13">
        <v>-0.135385709522541</v>
      </c>
      <c r="L574" s="13">
        <v>-0.0419397141128043</v>
      </c>
      <c r="M574" s="13">
        <v>-0.106299537891093</v>
      </c>
    </row>
    <row r="575" ht="15.75" customHeight="1">
      <c r="A575" s="12" t="s">
        <v>591</v>
      </c>
      <c r="B575" s="13">
        <v>7.589066718298308</v>
      </c>
      <c r="C575" s="13">
        <v>7.895510943043968</v>
      </c>
      <c r="D575" s="14">
        <v>0.940407619388198</v>
      </c>
      <c r="E575" s="13">
        <v>-0.0240443021627832</v>
      </c>
      <c r="F575" s="13">
        <v>0.199684037752808</v>
      </c>
      <c r="G575" s="13">
        <v>-0.205304880869803</v>
      </c>
      <c r="H575" s="15">
        <v>-0.00988838175992582</v>
      </c>
      <c r="I575" s="14">
        <v>0.0695659039154866</v>
      </c>
      <c r="J575" s="13">
        <v>-0.168691386360041</v>
      </c>
      <c r="K575" s="13">
        <v>-0.255664591596368</v>
      </c>
      <c r="L575" s="13">
        <v>-0.441151431228831</v>
      </c>
      <c r="M575" s="13">
        <v>-0.288502469728413</v>
      </c>
    </row>
    <row r="576" ht="15.75" customHeight="1">
      <c r="A576" s="12" t="s">
        <v>592</v>
      </c>
      <c r="B576" s="13">
        <v>6.780862322892695</v>
      </c>
      <c r="C576" s="13">
        <v>8.170240587041361</v>
      </c>
      <c r="D576" s="14">
        <v>0.941330858644129</v>
      </c>
      <c r="E576" s="13">
        <v>-0.461516079224697</v>
      </c>
      <c r="F576" s="13" t="s">
        <v>22</v>
      </c>
      <c r="G576" s="13">
        <v>0.555508535242073</v>
      </c>
      <c r="H576" s="15">
        <v>0.046996228008688</v>
      </c>
      <c r="I576" s="14">
        <v>0.03753254420611</v>
      </c>
      <c r="J576" s="13">
        <v>0.430161882802927</v>
      </c>
      <c r="K576" s="13">
        <v>0.31454278048079</v>
      </c>
      <c r="L576" s="13">
        <v>0.626833914765003</v>
      </c>
      <c r="M576" s="13">
        <v>0.45717952601624</v>
      </c>
    </row>
    <row r="577" ht="15.75" customHeight="1">
      <c r="A577" s="12" t="s">
        <v>593</v>
      </c>
      <c r="B577" s="13">
        <v>6.870769565384744</v>
      </c>
      <c r="C577" s="13">
        <v>7.703009296112786</v>
      </c>
      <c r="D577" s="14">
        <v>0.94233791919435</v>
      </c>
      <c r="E577" s="13">
        <v>0.00709420964612098</v>
      </c>
      <c r="F577" s="13">
        <v>0.221746708329846</v>
      </c>
      <c r="G577" s="13">
        <v>-0.199070683019612</v>
      </c>
      <c r="H577" s="15">
        <v>0.00992341165211809</v>
      </c>
      <c r="I577" s="14">
        <v>0.129655641395109</v>
      </c>
      <c r="J577" s="13">
        <v>-0.150391684402908</v>
      </c>
      <c r="K577" s="13">
        <v>-0.0209115248787574</v>
      </c>
      <c r="L577" s="13">
        <v>-0.13784512047567</v>
      </c>
      <c r="M577" s="13">
        <v>-0.103049443252445</v>
      </c>
    </row>
    <row r="578" ht="15.75" customHeight="1">
      <c r="A578" s="12" t="s">
        <v>594</v>
      </c>
      <c r="B578" s="13">
        <v>8.082591509682985</v>
      </c>
      <c r="C578" s="13">
        <v>9.026884480188448</v>
      </c>
      <c r="D578" s="14">
        <v>0.944266378550416</v>
      </c>
      <c r="E578" s="13">
        <v>0.329771417815197</v>
      </c>
      <c r="F578" s="13">
        <v>-0.680711092409834</v>
      </c>
      <c r="G578" s="13">
        <v>0.273303040124581</v>
      </c>
      <c r="H578" s="15">
        <v>-0.0258788781566854</v>
      </c>
      <c r="I578" s="14">
        <v>0.854259260380615</v>
      </c>
      <c r="J578" s="13">
        <v>-0.419426988299014</v>
      </c>
      <c r="K578" s="13">
        <v>0.218349748634998</v>
      </c>
      <c r="L578" s="13">
        <v>0.349507875973828</v>
      </c>
      <c r="M578" s="13">
        <v>0.0494768787699374</v>
      </c>
    </row>
    <row r="579" ht="15.75" customHeight="1">
      <c r="A579" s="12" t="s">
        <v>595</v>
      </c>
      <c r="B579" s="13">
        <v>8.613534219794268</v>
      </c>
      <c r="C579" s="13">
        <v>9.54688428922394</v>
      </c>
      <c r="D579" s="14">
        <v>0.945484416546721</v>
      </c>
      <c r="E579" s="13">
        <v>0.288809225079656</v>
      </c>
      <c r="F579" s="13">
        <v>-0.676809717527384</v>
      </c>
      <c r="G579" s="13">
        <v>0.312511908239034</v>
      </c>
      <c r="H579" s="15">
        <v>-0.0251628614028983</v>
      </c>
      <c r="I579" s="14">
        <v>0.865105215557539</v>
      </c>
      <c r="J579" s="13">
        <v>-0.424356294931548</v>
      </c>
      <c r="K579" s="13">
        <v>0.212581729433648</v>
      </c>
      <c r="L579" s="13">
        <v>0.34948849077391</v>
      </c>
      <c r="M579" s="13">
        <v>0.0459046417586702</v>
      </c>
    </row>
    <row r="580" ht="15.75" customHeight="1">
      <c r="A580" s="12" t="s">
        <v>596</v>
      </c>
      <c r="B580" s="13">
        <v>6.061909152886018</v>
      </c>
      <c r="C580" s="13">
        <v>6.910951336492938</v>
      </c>
      <c r="D580" s="14">
        <v>0.951328092299692</v>
      </c>
      <c r="E580" s="13">
        <v>0.0138775121685022</v>
      </c>
      <c r="F580" s="13">
        <v>0.273191889003254</v>
      </c>
      <c r="G580" s="13">
        <v>-0.32273472905182</v>
      </c>
      <c r="H580" s="15">
        <v>-0.0118884426266881</v>
      </c>
      <c r="I580" s="14">
        <v>0.0474894347971342</v>
      </c>
      <c r="J580" s="13">
        <v>-0.345480259165706</v>
      </c>
      <c r="K580" s="13">
        <v>-0.464477951054939</v>
      </c>
      <c r="L580" s="13">
        <v>-0.739807924634673</v>
      </c>
      <c r="M580" s="13">
        <v>-0.516588711618439</v>
      </c>
    </row>
    <row r="581" ht="15.75" customHeight="1">
      <c r="A581" s="12" t="s">
        <v>597</v>
      </c>
      <c r="B581" s="13">
        <v>6.688852121361089</v>
      </c>
      <c r="C581" s="13">
        <v>7.621151345490815</v>
      </c>
      <c r="D581" s="14">
        <v>0.952146313211515</v>
      </c>
      <c r="E581" s="13">
        <v>-0.0394392772570369</v>
      </c>
      <c r="F581" s="13">
        <v>0.057765213835224</v>
      </c>
      <c r="G581" s="13">
        <v>-0.0124376162629019</v>
      </c>
      <c r="H581" s="15">
        <v>0.0019627734384284</v>
      </c>
      <c r="I581" s="14">
        <v>0.114921051636509</v>
      </c>
      <c r="J581" s="13">
        <v>-0.0536788520132878</v>
      </c>
      <c r="K581" s="13">
        <v>-0.164393348044246</v>
      </c>
      <c r="L581" s="13">
        <v>-0.257729981700238</v>
      </c>
      <c r="M581" s="13">
        <v>-0.158600727252591</v>
      </c>
    </row>
    <row r="582" ht="15.75" customHeight="1">
      <c r="A582" s="12" t="s">
        <v>598</v>
      </c>
      <c r="B582" s="13">
        <v>6.772003205154618</v>
      </c>
      <c r="C582" s="13">
        <v>7.897684810139084</v>
      </c>
      <c r="D582" s="14">
        <v>0.952520840991284</v>
      </c>
      <c r="E582" s="13">
        <v>0.171504509936593</v>
      </c>
      <c r="F582" s="13">
        <v>-0.252588844580132</v>
      </c>
      <c r="G582" s="13">
        <v>0.0555642569105678</v>
      </c>
      <c r="H582" s="15">
        <v>-0.00850669257765688</v>
      </c>
      <c r="I582" s="14">
        <v>0.176853106362556</v>
      </c>
      <c r="J582" s="13">
        <v>-0.209947525348974</v>
      </c>
      <c r="K582" s="13">
        <v>-0.0698398700575349</v>
      </c>
      <c r="L582" s="13">
        <v>-0.0410527205153043</v>
      </c>
      <c r="M582" s="13">
        <v>-0.106946705307271</v>
      </c>
    </row>
    <row r="583" ht="15.75" customHeight="1">
      <c r="A583" s="12" t="s">
        <v>599</v>
      </c>
      <c r="B583" s="13">
        <v>6.9724819379878795</v>
      </c>
      <c r="C583" s="13">
        <v>8.001198300962004</v>
      </c>
      <c r="D583" s="14">
        <v>0.955988400007737</v>
      </c>
      <c r="E583" s="13">
        <v>0.0233757534153868</v>
      </c>
      <c r="F583" s="13">
        <v>0.131528834309834</v>
      </c>
      <c r="G583" s="13">
        <v>-0.171474800336297</v>
      </c>
      <c r="H583" s="15">
        <v>-0.00552340420369204</v>
      </c>
      <c r="I583" s="14">
        <v>0.032581166425207</v>
      </c>
      <c r="J583" s="13">
        <v>-0.10760626753906</v>
      </c>
      <c r="K583" s="13">
        <v>-0.116792288248659</v>
      </c>
      <c r="L583" s="13">
        <v>-0.188123062630557</v>
      </c>
      <c r="M583" s="13">
        <v>-0.137507206139425</v>
      </c>
    </row>
    <row r="584" ht="15.75" customHeight="1">
      <c r="A584" s="12" t="s">
        <v>600</v>
      </c>
      <c r="B584" s="13">
        <v>6.628226422420229</v>
      </c>
      <c r="C584" s="13">
        <v>7.740316888752071</v>
      </c>
      <c r="D584" s="14">
        <v>0.956600337592686</v>
      </c>
      <c r="E584" s="13">
        <v>-0.0820078060209075</v>
      </c>
      <c r="F584" s="13">
        <v>0.106279857742262</v>
      </c>
      <c r="G584" s="13">
        <v>-0.0141253773373185</v>
      </c>
      <c r="H584" s="15">
        <v>0.00338222479467865</v>
      </c>
      <c r="I584" s="14">
        <v>0.202397373848684</v>
      </c>
      <c r="J584" s="13">
        <v>0.00975582558109715</v>
      </c>
      <c r="K584" s="13">
        <v>-0.232016573781447</v>
      </c>
      <c r="L584" s="13">
        <v>-0.275310930487785</v>
      </c>
      <c r="M584" s="13">
        <v>-0.165857226229378</v>
      </c>
    </row>
    <row r="585" ht="15.75" customHeight="1">
      <c r="A585" s="12" t="s">
        <v>601</v>
      </c>
      <c r="B585" s="13">
        <v>7.805953267389746</v>
      </c>
      <c r="C585" s="13">
        <v>8.619376156313942</v>
      </c>
      <c r="D585" s="14">
        <v>0.95889700661583</v>
      </c>
      <c r="E585" s="13">
        <v>0.165424771246211</v>
      </c>
      <c r="F585" s="13">
        <v>-0.33767939078545</v>
      </c>
      <c r="G585" s="13">
        <v>0.202665217134619</v>
      </c>
      <c r="H585" s="15">
        <v>0.0101368658651269</v>
      </c>
      <c r="I585" s="14">
        <v>0.881685212798235</v>
      </c>
      <c r="J585" s="13">
        <v>-0.152643341541923</v>
      </c>
      <c r="K585" s="13">
        <v>0.0977401241377325</v>
      </c>
      <c r="L585" s="13">
        <v>0.0970350385107747</v>
      </c>
      <c r="M585" s="13">
        <v>0.0140439403688615</v>
      </c>
    </row>
    <row r="586" ht="15.75" customHeight="1">
      <c r="A586" s="12" t="s">
        <v>602</v>
      </c>
      <c r="B586" s="13">
        <v>5.933925916289717</v>
      </c>
      <c r="C586" s="13">
        <v>7.192582226902684</v>
      </c>
      <c r="D586" s="14">
        <v>0.960088764495645</v>
      </c>
      <c r="E586" s="13" t="s">
        <v>22</v>
      </c>
      <c r="F586" s="13">
        <v>-0.122812606911721</v>
      </c>
      <c r="G586" s="13">
        <v>0.108304314806245</v>
      </c>
      <c r="H586" s="15">
        <v>-0.00725414605273788</v>
      </c>
      <c r="I586" s="14">
        <v>0.191193074901288</v>
      </c>
      <c r="J586" s="13">
        <v>0.119397135166274</v>
      </c>
      <c r="K586" s="13">
        <v>0.0158521533553183</v>
      </c>
      <c r="L586" s="13">
        <v>0.236284098191858</v>
      </c>
      <c r="M586" s="13">
        <v>0.123844462237817</v>
      </c>
    </row>
    <row r="587" ht="15.75" customHeight="1">
      <c r="A587" s="12" t="s">
        <v>603</v>
      </c>
      <c r="B587" s="13">
        <v>7.961256363172637</v>
      </c>
      <c r="C587" s="13">
        <v>8.871520980544625</v>
      </c>
      <c r="D587" s="14">
        <v>0.96074339400219</v>
      </c>
      <c r="E587" s="13">
        <v>-0.137880073621851</v>
      </c>
      <c r="F587" s="13">
        <v>0.404812164887877</v>
      </c>
      <c r="G587" s="13">
        <v>-0.233792713813072</v>
      </c>
      <c r="H587" s="15">
        <v>0.0110464591509848</v>
      </c>
      <c r="I587" s="14">
        <v>0.239011211709176</v>
      </c>
      <c r="J587" s="13">
        <v>0.0492059133956032</v>
      </c>
      <c r="K587" s="13">
        <v>-0.415921393027637</v>
      </c>
      <c r="L587" s="13">
        <v>-0.62562082674497</v>
      </c>
      <c r="M587" s="13">
        <v>-0.330778768792334</v>
      </c>
    </row>
    <row r="588" ht="15.75" customHeight="1">
      <c r="A588" s="12" t="s">
        <v>604</v>
      </c>
      <c r="B588" s="13">
        <v>6.333326340403454</v>
      </c>
      <c r="C588" s="13">
        <v>6.7423597933534</v>
      </c>
      <c r="D588" s="14">
        <v>0.961750870198401</v>
      </c>
      <c r="E588" s="13" t="s">
        <v>22</v>
      </c>
      <c r="F588" s="13">
        <v>0.269586050982965</v>
      </c>
      <c r="G588" s="13">
        <v>-0.238992991690855</v>
      </c>
      <c r="H588" s="15">
        <v>0.0152965296460551</v>
      </c>
      <c r="I588" s="14">
        <v>0.124967516430357</v>
      </c>
      <c r="J588" s="13">
        <v>-0.040195622649666</v>
      </c>
      <c r="K588" s="13" t="s">
        <v>22</v>
      </c>
      <c r="L588" s="13">
        <v>-0.0268608231661351</v>
      </c>
      <c r="M588" s="13">
        <v>-0.0335282229079006</v>
      </c>
    </row>
    <row r="589" ht="15.75" customHeight="1">
      <c r="A589" s="12" t="s">
        <v>605</v>
      </c>
      <c r="B589" s="13">
        <v>5.765109497206718</v>
      </c>
      <c r="C589" s="13">
        <v>7.389763758461269</v>
      </c>
      <c r="D589" s="14">
        <v>0.962769689626099</v>
      </c>
      <c r="E589" s="13">
        <v>0.304137258969695</v>
      </c>
      <c r="F589" s="13">
        <v>0.475900531080293</v>
      </c>
      <c r="G589" s="13">
        <v>-0.845610879946873</v>
      </c>
      <c r="H589" s="15">
        <v>-0.021857696632295</v>
      </c>
      <c r="I589" s="14">
        <v>0.187652818323726</v>
      </c>
      <c r="J589" s="13">
        <v>-0.233244593439102</v>
      </c>
      <c r="K589" s="13">
        <v>-0.050845740367625</v>
      </c>
      <c r="L589" s="13">
        <v>-0.516473746744551</v>
      </c>
      <c r="M589" s="13">
        <v>-0.266854693517093</v>
      </c>
    </row>
    <row r="590" ht="15.75" customHeight="1">
      <c r="A590" s="12" t="s">
        <v>606</v>
      </c>
      <c r="B590" s="13">
        <v>7.121096743837347</v>
      </c>
      <c r="C590" s="13">
        <v>8.197277524947218</v>
      </c>
      <c r="D590" s="14">
        <v>0.963128571933376</v>
      </c>
      <c r="E590" s="13">
        <v>-0.107831539387363</v>
      </c>
      <c r="F590" s="13">
        <v>-0.246345940069487</v>
      </c>
      <c r="G590" s="13">
        <v>0.384122724848488</v>
      </c>
      <c r="H590" s="15">
        <v>0.00998174846387956</v>
      </c>
      <c r="I590" s="14">
        <v>0.146869328750176</v>
      </c>
      <c r="J590" s="13">
        <v>-0.165511067284985</v>
      </c>
      <c r="K590" s="13">
        <v>-0.109909983131134</v>
      </c>
      <c r="L590" s="13">
        <v>-0.445850403333101</v>
      </c>
      <c r="M590" s="13">
        <v>-0.240423817916407</v>
      </c>
    </row>
    <row r="591" ht="15.75" customHeight="1">
      <c r="A591" s="12" t="s">
        <v>607</v>
      </c>
      <c r="B591" s="13">
        <v>6.026205070491812</v>
      </c>
      <c r="C591" s="13">
        <v>7.5377611852816155</v>
      </c>
      <c r="D591" s="14">
        <v>0.963782399594584</v>
      </c>
      <c r="E591" s="13" t="s">
        <v>22</v>
      </c>
      <c r="F591" s="13">
        <v>-0.919830521056844</v>
      </c>
      <c r="G591" s="13">
        <v>1.03093010168867</v>
      </c>
      <c r="H591" s="15">
        <v>0.0555497903159155</v>
      </c>
      <c r="I591" s="14">
        <v>0.11681533379367</v>
      </c>
      <c r="J591" s="13">
        <v>0.158611099015628</v>
      </c>
      <c r="K591" s="13">
        <v>0.179847595934338</v>
      </c>
      <c r="L591" s="13">
        <v>0.473626083124574</v>
      </c>
      <c r="M591" s="13">
        <v>0.270694926024847</v>
      </c>
    </row>
    <row r="592" ht="15.75" customHeight="1">
      <c r="A592" s="12" t="s">
        <v>608</v>
      </c>
      <c r="B592" s="13">
        <v>7.39457704774954</v>
      </c>
      <c r="C592" s="13">
        <v>8.334506024192567</v>
      </c>
      <c r="D592" s="14">
        <v>0.965156747801137</v>
      </c>
      <c r="E592" s="13">
        <v>0.0306292750430726</v>
      </c>
      <c r="F592" s="13">
        <v>-0.254872000895913</v>
      </c>
      <c r="G592" s="13">
        <v>0.245687043211365</v>
      </c>
      <c r="H592" s="15">
        <v>0.00714810578617476</v>
      </c>
      <c r="I592" s="14">
        <v>0.140231865033319</v>
      </c>
      <c r="J592" s="13">
        <v>0.0167722364055659</v>
      </c>
      <c r="K592" s="13">
        <v>0.132979317631246</v>
      </c>
      <c r="L592" s="13">
        <v>0.151710664454169</v>
      </c>
      <c r="M592" s="13">
        <v>0.100487406163661</v>
      </c>
    </row>
    <row r="593" ht="15.75" customHeight="1">
      <c r="A593" s="12" t="s">
        <v>609</v>
      </c>
      <c r="B593" s="13">
        <v>7.05419234349093</v>
      </c>
      <c r="C593" s="13">
        <v>8.16334060377446</v>
      </c>
      <c r="D593" s="14">
        <v>0.968874253892735</v>
      </c>
      <c r="E593" s="13">
        <v>0.168281717028131</v>
      </c>
      <c r="F593" s="13">
        <v>-0.267354666248193</v>
      </c>
      <c r="G593" s="13">
        <v>0.117238940203145</v>
      </c>
      <c r="H593" s="15">
        <v>0.00605533032769414</v>
      </c>
      <c r="I593" s="14">
        <v>0.342807376657613</v>
      </c>
      <c r="J593" s="13">
        <v>-0.212213728302242</v>
      </c>
      <c r="K593" s="13">
        <v>0.0365028338265362</v>
      </c>
      <c r="L593" s="13">
        <v>-0.0899031686954209</v>
      </c>
      <c r="M593" s="13">
        <v>-0.0885380210570422</v>
      </c>
    </row>
    <row r="594" ht="15.75" customHeight="1">
      <c r="A594" s="12" t="s">
        <v>610</v>
      </c>
      <c r="B594" s="13">
        <v>7.1944172044586026</v>
      </c>
      <c r="C594" s="13">
        <v>6.990241149742635</v>
      </c>
      <c r="D594" s="14">
        <v>0.970887834582134</v>
      </c>
      <c r="E594" s="13">
        <v>0.0427282725633687</v>
      </c>
      <c r="F594" s="13">
        <v>0.37301564063837</v>
      </c>
      <c r="G594" s="13">
        <v>-0.445106209043603</v>
      </c>
      <c r="H594" s="15">
        <v>-0.00978743194728814</v>
      </c>
      <c r="I594" s="14">
        <v>0.721014541348152</v>
      </c>
      <c r="J594" s="13">
        <v>0.171983239413419</v>
      </c>
      <c r="K594" s="13">
        <v>0.0447070160275034</v>
      </c>
      <c r="L594" s="13">
        <v>-0.450868090258408</v>
      </c>
      <c r="M594" s="13">
        <v>-0.0780592782724953</v>
      </c>
    </row>
    <row r="595" ht="15.75" customHeight="1">
      <c r="A595" s="12" t="s">
        <v>611</v>
      </c>
      <c r="B595" s="13">
        <v>6.907137690542312</v>
      </c>
      <c r="C595" s="13">
        <v>7.945812142572444</v>
      </c>
      <c r="D595" s="14">
        <v>0.973320480956809</v>
      </c>
      <c r="E595" s="13">
        <v>0.446212732716659</v>
      </c>
      <c r="F595" s="13">
        <v>-0.675928724835069</v>
      </c>
      <c r="G595" s="13">
        <v>0.269155600083475</v>
      </c>
      <c r="H595" s="15">
        <v>0.0131465359883549</v>
      </c>
      <c r="I595" s="14">
        <v>0.969940652450288</v>
      </c>
      <c r="J595" s="13">
        <v>-0.551712668702733</v>
      </c>
      <c r="K595" s="13">
        <v>0.258204796330978</v>
      </c>
      <c r="L595" s="13">
        <v>0.259044571153328</v>
      </c>
      <c r="M595" s="13">
        <v>-0.0114877670728089</v>
      </c>
    </row>
    <row r="596" ht="15.75" customHeight="1">
      <c r="A596" s="12" t="s">
        <v>612</v>
      </c>
      <c r="B596" s="13">
        <v>6.819445879203572</v>
      </c>
      <c r="C596" s="13">
        <v>7.241391063022074</v>
      </c>
      <c r="D596" s="14">
        <v>0.973462381254719</v>
      </c>
      <c r="E596" s="13">
        <v>0.334092028193224</v>
      </c>
      <c r="F596" s="13">
        <v>-0.542681280990381</v>
      </c>
      <c r="G596" s="13">
        <v>0.23988789603348</v>
      </c>
      <c r="H596" s="15">
        <v>0.0104328810787745</v>
      </c>
      <c r="I596" s="14">
        <v>0.950894724028242</v>
      </c>
      <c r="J596" s="13">
        <v>-0.336265549616003</v>
      </c>
      <c r="K596" s="13">
        <v>0.141504469304902</v>
      </c>
      <c r="L596" s="13">
        <v>0.160849563686395</v>
      </c>
      <c r="M596" s="13">
        <v>-0.0113038388749019</v>
      </c>
    </row>
    <row r="597" ht="15.75" customHeight="1">
      <c r="A597" s="12"/>
      <c r="B597" s="13">
        <v>6.840951267144586</v>
      </c>
      <c r="C597" s="13">
        <v>8.167088605186882</v>
      </c>
      <c r="D597" s="14">
        <v>0.974469052733283</v>
      </c>
      <c r="E597" s="13">
        <v>0.379605313293925</v>
      </c>
      <c r="F597" s="13">
        <v>-0.66381185701882</v>
      </c>
      <c r="G597" s="13">
        <v>0.248648637729432</v>
      </c>
      <c r="H597" s="15">
        <v>-0.0118526353318213</v>
      </c>
      <c r="I597" s="14">
        <v>0.788940998615363</v>
      </c>
      <c r="J597" s="13">
        <v>-0.450187881380403</v>
      </c>
      <c r="K597" s="13">
        <v>0.358874887114229</v>
      </c>
      <c r="L597" s="13">
        <v>0.334772987563137</v>
      </c>
      <c r="M597" s="13">
        <v>0.0811533310989876</v>
      </c>
    </row>
    <row r="598" ht="15.75" customHeight="1">
      <c r="A598" s="12" t="s">
        <v>613</v>
      </c>
      <c r="B598" s="13">
        <v>6.464150951931722</v>
      </c>
      <c r="C598" s="13">
        <v>6.320457868916649</v>
      </c>
      <c r="D598" s="14">
        <v>0.9751296740979</v>
      </c>
      <c r="E598" s="13" t="s">
        <v>22</v>
      </c>
      <c r="F598" s="13">
        <v>0.127417644666724</v>
      </c>
      <c r="G598" s="13">
        <v>-0.137783316650268</v>
      </c>
      <c r="H598" s="15">
        <v>-0.00518283599177181</v>
      </c>
      <c r="I598" s="14">
        <v>0.119209612321638</v>
      </c>
      <c r="J598" s="13">
        <v>-0.156971445368194</v>
      </c>
      <c r="K598" s="13">
        <v>-0.67017980587818</v>
      </c>
      <c r="L598" s="13">
        <v>-0.352889922300812</v>
      </c>
      <c r="M598" s="13">
        <v>-0.393347057849062</v>
      </c>
    </row>
    <row r="599" ht="15.75" customHeight="1">
      <c r="A599" s="12" t="s">
        <v>614</v>
      </c>
      <c r="B599" s="13">
        <v>8.170103227682448</v>
      </c>
      <c r="C599" s="13">
        <v>9.098568972285818</v>
      </c>
      <c r="D599" s="14">
        <v>0.979358320217059</v>
      </c>
      <c r="E599" s="13">
        <v>-0.0234772607716221</v>
      </c>
      <c r="F599" s="13">
        <v>0.0499388919890068</v>
      </c>
      <c r="G599" s="13">
        <v>-0.028685166574919</v>
      </c>
      <c r="H599" s="15">
        <v>-7.41178452511439E-4</v>
      </c>
      <c r="I599" s="14">
        <v>0.174649174772467</v>
      </c>
      <c r="J599" s="13">
        <v>-0.0173907787061941</v>
      </c>
      <c r="K599" s="13">
        <v>-0.298379611887337</v>
      </c>
      <c r="L599" s="13">
        <v>-0.412860167732579</v>
      </c>
      <c r="M599" s="13">
        <v>-0.24287685277537</v>
      </c>
    </row>
    <row r="600" ht="15.75" customHeight="1">
      <c r="A600" s="12" t="s">
        <v>615</v>
      </c>
      <c r="B600" s="13">
        <v>6.5689159616717</v>
      </c>
      <c r="C600" s="13">
        <v>6.991456456546437</v>
      </c>
      <c r="D600" s="14">
        <v>0.980748754012882</v>
      </c>
      <c r="E600" s="13">
        <v>-0.47184490026639</v>
      </c>
      <c r="F600" s="13">
        <v>0.5350653975315</v>
      </c>
      <c r="G600" s="13">
        <v>-0.039396708397453</v>
      </c>
      <c r="H600" s="15">
        <v>0.00794126295588583</v>
      </c>
      <c r="I600" s="14">
        <v>0.39877818871381</v>
      </c>
      <c r="J600" s="13">
        <v>0.0393765097477481</v>
      </c>
      <c r="K600" s="13">
        <v>-0.0702616901592356</v>
      </c>
      <c r="L600" s="13">
        <v>-0.614633148018022</v>
      </c>
      <c r="M600" s="13">
        <v>-0.21517277614317</v>
      </c>
    </row>
    <row r="601" ht="15.75" customHeight="1">
      <c r="A601" s="12" t="s">
        <v>616</v>
      </c>
      <c r="B601" s="13">
        <v>8.248505380373064</v>
      </c>
      <c r="C601" s="13">
        <v>9.019808116732776</v>
      </c>
      <c r="D601" s="14">
        <v>0.981548531852099</v>
      </c>
      <c r="E601" s="13">
        <v>0.156694743495513</v>
      </c>
      <c r="F601" s="13">
        <v>-0.442779362528762</v>
      </c>
      <c r="G601" s="13">
        <v>0.303964497896209</v>
      </c>
      <c r="H601" s="15">
        <v>0.00595995962098667</v>
      </c>
      <c r="I601" s="14">
        <v>0.993324404261793</v>
      </c>
      <c r="J601" s="13">
        <v>-0.226633362679295</v>
      </c>
      <c r="K601" s="13">
        <v>0.05454243473663</v>
      </c>
      <c r="L601" s="13">
        <v>0.168763453262241</v>
      </c>
      <c r="M601" s="13">
        <v>-0.00110915822680793</v>
      </c>
    </row>
    <row r="602" ht="15.75" customHeight="1">
      <c r="A602" s="12" t="s">
        <v>617</v>
      </c>
      <c r="B602" s="13">
        <v>7.467710193479228</v>
      </c>
      <c r="C602" s="13">
        <v>8.234653928109495</v>
      </c>
      <c r="D602" s="14">
        <v>0.983868854825188</v>
      </c>
      <c r="E602" s="13">
        <v>0.152058870253581</v>
      </c>
      <c r="F602" s="13">
        <v>-0.310762589988395</v>
      </c>
      <c r="G602" s="13">
        <v>0.16946747994968</v>
      </c>
      <c r="H602" s="15">
        <v>0.00358792007162212</v>
      </c>
      <c r="I602" s="14">
        <v>0.22012536013831</v>
      </c>
      <c r="J602" s="13">
        <v>-0.320089402113504</v>
      </c>
      <c r="K602" s="13">
        <v>-0.0692776350383814</v>
      </c>
      <c r="L602" s="13">
        <v>-0.0605000658929509</v>
      </c>
      <c r="M602" s="13">
        <v>-0.149955701014945</v>
      </c>
    </row>
    <row r="603" ht="15.75" customHeight="1">
      <c r="A603" s="12" t="s">
        <v>618</v>
      </c>
      <c r="B603" s="13">
        <v>7.647378079383457</v>
      </c>
      <c r="C603" s="13">
        <v>8.542692256086488</v>
      </c>
      <c r="D603" s="14">
        <v>0.986356747573267</v>
      </c>
      <c r="E603" s="13">
        <v>0.300631865054232</v>
      </c>
      <c r="F603" s="13">
        <v>-0.534358118588716</v>
      </c>
      <c r="G603" s="13">
        <v>0.218346369546974</v>
      </c>
      <c r="H603" s="15">
        <v>-0.00512662799583687</v>
      </c>
      <c r="I603" s="14">
        <v>0.72576227319086</v>
      </c>
      <c r="J603" s="13">
        <v>-0.278807170819545</v>
      </c>
      <c r="K603" s="13">
        <v>0.248541096866723</v>
      </c>
      <c r="L603" s="13">
        <v>0.241544860161105</v>
      </c>
      <c r="M603" s="13">
        <v>0.0704262620694276</v>
      </c>
    </row>
    <row r="604" ht="15.75" customHeight="1">
      <c r="A604" s="12" t="s">
        <v>619</v>
      </c>
      <c r="B604" s="13">
        <v>6.893482126177122</v>
      </c>
      <c r="C604" s="13">
        <v>7.723695329883745</v>
      </c>
      <c r="D604" s="14">
        <v>0.986924329069381</v>
      </c>
      <c r="E604" s="13">
        <v>0.214682476423142</v>
      </c>
      <c r="F604" s="13">
        <v>-0.485727986578886</v>
      </c>
      <c r="G604" s="13">
        <v>0.25767725326073</v>
      </c>
      <c r="H604" s="15">
        <v>-0.00445608563167097</v>
      </c>
      <c r="I604" s="14">
        <v>0.997613052497125</v>
      </c>
      <c r="J604" s="13">
        <v>-0.274131882921125</v>
      </c>
      <c r="K604" s="13">
        <v>0.141625892950211</v>
      </c>
      <c r="L604" s="13">
        <v>0.13111992375225</v>
      </c>
      <c r="M604" s="13">
        <v>-4.62022072888341E-4</v>
      </c>
    </row>
    <row r="605" ht="15.75" customHeight="1">
      <c r="A605" s="12" t="s">
        <v>620</v>
      </c>
      <c r="B605" s="13">
        <v>7.544883751451606</v>
      </c>
      <c r="C605" s="13">
        <v>8.289820752201775</v>
      </c>
      <c r="D605" s="14">
        <v>0.990776591629271</v>
      </c>
      <c r="E605" s="13">
        <v>-0.050588722290019</v>
      </c>
      <c r="F605" s="13">
        <v>0.017485564966292</v>
      </c>
      <c r="G605" s="13">
        <v>0.0321060354680046</v>
      </c>
      <c r="H605" s="15">
        <v>-3.3237395190748E-4</v>
      </c>
      <c r="I605" s="14">
        <v>0.472204569336934</v>
      </c>
      <c r="J605" s="13">
        <v>0.0430198513561083</v>
      </c>
      <c r="K605" s="13">
        <v>-0.0906554808033055</v>
      </c>
      <c r="L605" s="13">
        <v>-0.0585875386026742</v>
      </c>
      <c r="M605" s="13">
        <v>-0.0354077226832905</v>
      </c>
    </row>
    <row r="606" ht="15.75" customHeight="1">
      <c r="A606" s="12" t="s">
        <v>621</v>
      </c>
      <c r="B606" s="13">
        <v>6.283931854794184</v>
      </c>
      <c r="C606" s="13">
        <v>6.805514450887213</v>
      </c>
      <c r="D606" s="14">
        <v>0.992395765852919</v>
      </c>
      <c r="E606" s="13">
        <v>-0.0450391953698159</v>
      </c>
      <c r="F606" s="13">
        <v>0.222990196633763</v>
      </c>
      <c r="G606" s="13">
        <v>-0.181786418796095</v>
      </c>
      <c r="H606" s="15">
        <v>-0.00127847251071594</v>
      </c>
      <c r="I606" s="14" t="s">
        <v>22</v>
      </c>
      <c r="J606" s="13" t="s">
        <v>22</v>
      </c>
      <c r="K606" s="13" t="s">
        <v>22</v>
      </c>
      <c r="L606" s="13">
        <v>-0.206699361377176</v>
      </c>
      <c r="M606" s="13">
        <v>-0.206699361377176</v>
      </c>
    </row>
    <row r="607" ht="15.75" customHeight="1">
      <c r="A607" s="12" t="s">
        <v>622</v>
      </c>
      <c r="B607" s="13">
        <v>5.472302908574988</v>
      </c>
      <c r="C607" s="13">
        <v>7.454527785510278</v>
      </c>
      <c r="D607" s="14">
        <v>0.992724218112956</v>
      </c>
      <c r="E607" s="13">
        <v>0.218163045158104</v>
      </c>
      <c r="F607" s="13" t="s">
        <v>22</v>
      </c>
      <c r="G607" s="13">
        <v>-0.223207588901122</v>
      </c>
      <c r="H607" s="15">
        <v>-0.00252227187150907</v>
      </c>
      <c r="I607" s="14">
        <v>0.0297348053110149</v>
      </c>
      <c r="J607" s="13">
        <v>0.209811833102499</v>
      </c>
      <c r="K607" s="13">
        <v>0.374457142290553</v>
      </c>
      <c r="L607" s="13">
        <v>0.387176447719145</v>
      </c>
      <c r="M607" s="13">
        <v>0.323815141037399</v>
      </c>
    </row>
    <row r="608" ht="15.75" customHeight="1">
      <c r="A608" s="12" t="s">
        <v>623</v>
      </c>
      <c r="B608" s="13">
        <v>7.011261633762091</v>
      </c>
      <c r="C608" s="13">
        <v>6.9312238785523546</v>
      </c>
      <c r="D608" s="14">
        <v>0.994371548860737</v>
      </c>
      <c r="E608" s="13">
        <v>0.238162768598469</v>
      </c>
      <c r="F608" s="13">
        <v>0.086604896715206</v>
      </c>
      <c r="G608" s="13">
        <v>-0.328814765079173</v>
      </c>
      <c r="H608" s="15">
        <v>-0.00134903325516613</v>
      </c>
      <c r="I608" s="14" t="s">
        <v>22</v>
      </c>
      <c r="J608" s="13" t="s">
        <v>22</v>
      </c>
      <c r="K608" s="13">
        <v>-0.35106789220207</v>
      </c>
      <c r="L608" s="13" t="s">
        <v>22</v>
      </c>
      <c r="M608" s="13">
        <v>-0.35106789220207</v>
      </c>
    </row>
    <row r="609" ht="15.75" customHeight="1">
      <c r="A609" s="12" t="s">
        <v>624</v>
      </c>
      <c r="B609" s="13">
        <v>5.573266236014007</v>
      </c>
      <c r="C609" s="13">
        <v>6.631346143253513</v>
      </c>
      <c r="D609" s="14">
        <v>0.996412740914893</v>
      </c>
      <c r="E609" s="13">
        <v>0.433155649456075</v>
      </c>
      <c r="F609" s="13" t="s">
        <v>22</v>
      </c>
      <c r="G609" s="13">
        <v>-0.43806490149358</v>
      </c>
      <c r="H609" s="15">
        <v>-0.00245462601875213</v>
      </c>
      <c r="I609" s="14" t="s">
        <v>22</v>
      </c>
      <c r="J609" s="13" t="s">
        <v>22</v>
      </c>
      <c r="K609" s="13" t="s">
        <v>22</v>
      </c>
      <c r="L609" s="13">
        <v>-0.515409733833361</v>
      </c>
      <c r="M609" s="13">
        <v>-0.515409733833361</v>
      </c>
    </row>
    <row r="610" ht="15.75" customHeight="1">
      <c r="A610" s="12" t="s">
        <v>625</v>
      </c>
      <c r="B610" s="13">
        <v>7.88300012305132</v>
      </c>
      <c r="C610" s="13">
        <v>8.583733273472989</v>
      </c>
      <c r="D610" s="14">
        <v>0.997779035190154</v>
      </c>
      <c r="E610" s="13">
        <v>-0.42569314461662</v>
      </c>
      <c r="F610" s="13">
        <v>0.542753931363202</v>
      </c>
      <c r="G610" s="13">
        <v>-0.114371096858216</v>
      </c>
      <c r="H610" s="15">
        <v>8.96563296121848E-4</v>
      </c>
      <c r="I610" s="14">
        <v>0.63289007944617</v>
      </c>
      <c r="J610" s="13">
        <v>0.200779529459131</v>
      </c>
      <c r="K610" s="13">
        <v>0.0952345746352878</v>
      </c>
      <c r="L610" s="13">
        <v>-0.131747850637505</v>
      </c>
      <c r="M610" s="13">
        <v>0.0547554178189712</v>
      </c>
    </row>
    <row r="611" ht="15.75" customHeight="1">
      <c r="A611" s="12" t="s">
        <v>626</v>
      </c>
      <c r="B611" s="13">
        <v>5.101723022161909</v>
      </c>
      <c r="C611" s="13">
        <v>6.718239206013068</v>
      </c>
      <c r="D611" s="14">
        <v>0.998690673773947</v>
      </c>
      <c r="E611" s="13">
        <v>-0.57521346777061</v>
      </c>
      <c r="F611" s="13">
        <v>0.0670734042200926</v>
      </c>
      <c r="G611" s="13">
        <v>0.506395454674111</v>
      </c>
      <c r="H611" s="15">
        <v>-5.81536292135532E-4</v>
      </c>
      <c r="I611" s="14">
        <v>0.854361569710089</v>
      </c>
      <c r="J611" s="13">
        <v>0.185598878418436</v>
      </c>
      <c r="K611" s="13">
        <v>-0.215545969964997</v>
      </c>
      <c r="L611" s="13">
        <v>-0.042604601615573</v>
      </c>
      <c r="M611" s="13">
        <v>-0.0241838977207115</v>
      </c>
    </row>
    <row r="612" ht="15.75" customHeight="1">
      <c r="A612" s="12" t="s">
        <v>627</v>
      </c>
      <c r="B612" s="13" t="e">
        <v>#NUM!</v>
      </c>
      <c r="C612" s="13">
        <v>9.470181080567114</v>
      </c>
      <c r="D612" s="14" t="s">
        <v>22</v>
      </c>
      <c r="E612" s="13" t="s">
        <v>22</v>
      </c>
      <c r="F612" s="13" t="s">
        <v>22</v>
      </c>
      <c r="G612" s="13" t="s">
        <v>22</v>
      </c>
      <c r="H612" s="15" t="s">
        <v>22</v>
      </c>
      <c r="I612" s="14">
        <v>0.00733214690263965</v>
      </c>
      <c r="J612" s="13">
        <v>0.589237428051622</v>
      </c>
      <c r="K612" s="13">
        <v>0.544164001514302</v>
      </c>
      <c r="L612" s="13">
        <v>0.7215747236583</v>
      </c>
      <c r="M612" s="13">
        <v>0.618325384408075</v>
      </c>
    </row>
    <row r="613" ht="15.75" customHeight="1">
      <c r="A613" s="12" t="s">
        <v>24</v>
      </c>
      <c r="B613" s="13" t="e">
        <v>#NUM!</v>
      </c>
      <c r="C613" s="13">
        <v>8.844377755043158</v>
      </c>
      <c r="D613" s="14" t="s">
        <v>22</v>
      </c>
      <c r="E613" s="13" t="s">
        <v>22</v>
      </c>
      <c r="F613" s="13" t="s">
        <v>22</v>
      </c>
      <c r="G613" s="13" t="s">
        <v>22</v>
      </c>
      <c r="H613" s="15" t="s">
        <v>22</v>
      </c>
      <c r="I613" s="14">
        <v>0.0104443130742147</v>
      </c>
      <c r="J613" s="13">
        <v>1.80597584089236</v>
      </c>
      <c r="K613" s="13">
        <v>1.66519840710213</v>
      </c>
      <c r="L613" s="13">
        <v>2.31946543100202</v>
      </c>
      <c r="M613" s="13">
        <v>1.93021322633217</v>
      </c>
    </row>
    <row r="614" ht="15.75" customHeight="1">
      <c r="A614" s="12" t="s">
        <v>628</v>
      </c>
      <c r="B614" s="13" t="e">
        <v>#NUM!</v>
      </c>
      <c r="C614" s="13">
        <v>8.475218211070963</v>
      </c>
      <c r="D614" s="14" t="s">
        <v>22</v>
      </c>
      <c r="E614" s="13" t="s">
        <v>22</v>
      </c>
      <c r="F614" s="13" t="s">
        <v>22</v>
      </c>
      <c r="G614" s="13" t="s">
        <v>22</v>
      </c>
      <c r="H614" s="15" t="s">
        <v>22</v>
      </c>
      <c r="I614" s="14">
        <v>0.0790032670747114</v>
      </c>
      <c r="J614" s="13">
        <v>0.48406760019846</v>
      </c>
      <c r="K614" s="13">
        <v>0.171427749758922</v>
      </c>
      <c r="L614" s="13">
        <v>0.578639491749068</v>
      </c>
      <c r="M614" s="13">
        <v>0.411378280568817</v>
      </c>
    </row>
    <row r="615" ht="15.75" customHeight="1">
      <c r="A615" s="12" t="s">
        <v>629</v>
      </c>
      <c r="B615" s="13" t="e">
        <v>#NUM!</v>
      </c>
      <c r="C615" s="13">
        <v>8.46659035415867</v>
      </c>
      <c r="D615" s="14" t="s">
        <v>22</v>
      </c>
      <c r="E615" s="13" t="s">
        <v>22</v>
      </c>
      <c r="F615" s="13" t="s">
        <v>22</v>
      </c>
      <c r="G615" s="13" t="s">
        <v>22</v>
      </c>
      <c r="H615" s="15" t="s">
        <v>22</v>
      </c>
      <c r="I615" s="14">
        <v>0.0604680112173471</v>
      </c>
      <c r="J615" s="13">
        <v>0.359411836059572</v>
      </c>
      <c r="K615" s="13">
        <v>0.134200285071157</v>
      </c>
      <c r="L615" s="13">
        <v>0.331725261887894</v>
      </c>
      <c r="M615" s="13">
        <v>0.275112461006208</v>
      </c>
    </row>
    <row r="616" ht="15.75" customHeight="1">
      <c r="A616" s="12" t="s">
        <v>630</v>
      </c>
      <c r="B616" s="13" t="e">
        <v>#NUM!</v>
      </c>
      <c r="C616" s="13">
        <v>8.434258240459329</v>
      </c>
      <c r="D616" s="14" t="s">
        <v>22</v>
      </c>
      <c r="E616" s="13" t="s">
        <v>22</v>
      </c>
      <c r="F616" s="13" t="s">
        <v>22</v>
      </c>
      <c r="G616" s="13" t="s">
        <v>22</v>
      </c>
      <c r="H616" s="15" t="s">
        <v>22</v>
      </c>
      <c r="I616" s="14">
        <v>0.00229115634361001</v>
      </c>
      <c r="J616" s="13">
        <v>1.39189103482944</v>
      </c>
      <c r="K616" s="13">
        <v>1.20725470685532</v>
      </c>
      <c r="L616" s="13">
        <v>1.40592237416364</v>
      </c>
      <c r="M616" s="13">
        <v>1.3350227052828</v>
      </c>
    </row>
    <row r="617" ht="15.75" customHeight="1">
      <c r="A617" s="12" t="s">
        <v>631</v>
      </c>
      <c r="B617" s="13" t="e">
        <v>#NUM!</v>
      </c>
      <c r="C617" s="13">
        <v>8.26536035210183</v>
      </c>
      <c r="D617" s="14" t="s">
        <v>22</v>
      </c>
      <c r="E617" s="13" t="s">
        <v>22</v>
      </c>
      <c r="F617" s="13" t="s">
        <v>22</v>
      </c>
      <c r="G617" s="13" t="s">
        <v>22</v>
      </c>
      <c r="H617" s="15" t="s">
        <v>22</v>
      </c>
      <c r="I617" s="14" t="s">
        <v>22</v>
      </c>
      <c r="J617" s="13" t="s">
        <v>22</v>
      </c>
      <c r="K617" s="13" t="s">
        <v>22</v>
      </c>
      <c r="L617" s="13">
        <v>0.703672638891147</v>
      </c>
      <c r="M617" s="13">
        <v>0.703672638891147</v>
      </c>
    </row>
    <row r="618" ht="15.75" customHeight="1">
      <c r="A618" s="12" t="s">
        <v>632</v>
      </c>
      <c r="B618" s="13" t="e">
        <v>#NUM!</v>
      </c>
      <c r="C618" s="13">
        <v>8.170594644667753</v>
      </c>
      <c r="D618" s="14" t="s">
        <v>22</v>
      </c>
      <c r="E618" s="13" t="s">
        <v>22</v>
      </c>
      <c r="F618" s="13" t="s">
        <v>22</v>
      </c>
      <c r="G618" s="13" t="s">
        <v>22</v>
      </c>
      <c r="H618" s="15" t="s">
        <v>22</v>
      </c>
      <c r="I618" s="14">
        <v>0.00176669571391518</v>
      </c>
      <c r="J618" s="13">
        <v>0.738173197355105</v>
      </c>
      <c r="K618" s="13">
        <v>0.637784266113274</v>
      </c>
      <c r="L618" s="13">
        <v>0.690770973722913</v>
      </c>
      <c r="M618" s="13">
        <v>0.688909479063764</v>
      </c>
    </row>
    <row r="619" ht="15.75" customHeight="1">
      <c r="A619" s="12" t="s">
        <v>20</v>
      </c>
      <c r="B619" s="13" t="e">
        <v>#NUM!</v>
      </c>
      <c r="C619" s="13">
        <v>8.141152909292328</v>
      </c>
      <c r="D619" s="14" t="s">
        <v>22</v>
      </c>
      <c r="E619" s="13" t="s">
        <v>22</v>
      </c>
      <c r="F619" s="13" t="s">
        <v>22</v>
      </c>
      <c r="G619" s="13" t="s">
        <v>22</v>
      </c>
      <c r="H619" s="15" t="s">
        <v>22</v>
      </c>
      <c r="I619" s="14">
        <v>0.00855700462356275</v>
      </c>
      <c r="J619" s="13">
        <v>2.36246607529422</v>
      </c>
      <c r="K619" s="13">
        <v>2.13490187373381</v>
      </c>
      <c r="L619" s="13">
        <v>2.90952512729833</v>
      </c>
      <c r="M619" s="13">
        <v>2.46896435877545</v>
      </c>
    </row>
    <row r="620" ht="15.75" customHeight="1">
      <c r="A620" s="12" t="s">
        <v>633</v>
      </c>
      <c r="B620" s="13" t="e">
        <v>#NUM!</v>
      </c>
      <c r="C620" s="13">
        <v>8.059877193037593</v>
      </c>
      <c r="D620" s="14" t="s">
        <v>22</v>
      </c>
      <c r="E620" s="13" t="s">
        <v>22</v>
      </c>
      <c r="F620" s="13" t="s">
        <v>22</v>
      </c>
      <c r="G620" s="13" t="s">
        <v>22</v>
      </c>
      <c r="H620" s="15" t="s">
        <v>22</v>
      </c>
      <c r="I620" s="14">
        <v>0.0301610472507961</v>
      </c>
      <c r="J620" s="13">
        <v>0.312553399238879</v>
      </c>
      <c r="K620" s="13">
        <v>0.32216956924194</v>
      </c>
      <c r="L620" s="13">
        <v>0.522924034373004</v>
      </c>
      <c r="M620" s="13">
        <v>0.385882334284608</v>
      </c>
    </row>
    <row r="621" ht="15.75" customHeight="1">
      <c r="A621" s="12" t="s">
        <v>634</v>
      </c>
      <c r="B621" s="13" t="e">
        <v>#NUM!</v>
      </c>
      <c r="C621" s="13">
        <v>8.016069724146917</v>
      </c>
      <c r="D621" s="14" t="s">
        <v>22</v>
      </c>
      <c r="E621" s="13" t="s">
        <v>22</v>
      </c>
      <c r="F621" s="13" t="s">
        <v>22</v>
      </c>
      <c r="G621" s="13" t="s">
        <v>22</v>
      </c>
      <c r="H621" s="15" t="s">
        <v>22</v>
      </c>
      <c r="I621" s="14">
        <v>0.00696998060329908</v>
      </c>
      <c r="J621" s="13">
        <v>0.701587558895862</v>
      </c>
      <c r="K621" s="13">
        <v>0.573982578647344</v>
      </c>
      <c r="L621" s="13">
        <v>0.533654030144831</v>
      </c>
      <c r="M621" s="13">
        <v>0.603074722562679</v>
      </c>
    </row>
    <row r="622" ht="15.75" customHeight="1">
      <c r="A622" s="12" t="s">
        <v>635</v>
      </c>
      <c r="B622" s="13" t="e">
        <v>#NUM!</v>
      </c>
      <c r="C622" s="13">
        <v>8.001679638914652</v>
      </c>
      <c r="D622" s="14" t="s">
        <v>22</v>
      </c>
      <c r="E622" s="13" t="s">
        <v>22</v>
      </c>
      <c r="F622" s="13" t="s">
        <v>22</v>
      </c>
      <c r="G622" s="13" t="s">
        <v>22</v>
      </c>
      <c r="H622" s="15" t="s">
        <v>22</v>
      </c>
      <c r="I622" s="14" t="s">
        <v>22</v>
      </c>
      <c r="J622" s="13" t="s">
        <v>22</v>
      </c>
      <c r="K622" s="13" t="s">
        <v>22</v>
      </c>
      <c r="L622" s="13">
        <v>1.29320173361132</v>
      </c>
      <c r="M622" s="13">
        <v>1.29320173361132</v>
      </c>
    </row>
    <row r="623" ht="15.75" customHeight="1">
      <c r="A623" s="12" t="s">
        <v>636</v>
      </c>
      <c r="B623" s="13" t="e">
        <v>#NUM!</v>
      </c>
      <c r="C623" s="13">
        <v>7.84418257572777</v>
      </c>
      <c r="D623" s="14" t="s">
        <v>22</v>
      </c>
      <c r="E623" s="13" t="s">
        <v>22</v>
      </c>
      <c r="F623" s="13" t="s">
        <v>22</v>
      </c>
      <c r="G623" s="13" t="s">
        <v>22</v>
      </c>
      <c r="H623" s="15" t="s">
        <v>22</v>
      </c>
      <c r="I623" s="14">
        <v>0.0142515518027711</v>
      </c>
      <c r="J623" s="13">
        <v>1.23120225611875</v>
      </c>
      <c r="K623" s="13">
        <v>1.36341109383875</v>
      </c>
      <c r="L623" s="13">
        <v>0.892393783564248</v>
      </c>
      <c r="M623" s="13">
        <v>1.16233571117392</v>
      </c>
    </row>
    <row r="624" ht="15.75" customHeight="1">
      <c r="A624" s="12" t="s">
        <v>637</v>
      </c>
      <c r="B624" s="13" t="e">
        <v>#NUM!</v>
      </c>
      <c r="C624" s="13">
        <v>7.792056733325406</v>
      </c>
      <c r="D624" s="14" t="s">
        <v>22</v>
      </c>
      <c r="E624" s="13" t="s">
        <v>22</v>
      </c>
      <c r="F624" s="13" t="s">
        <v>22</v>
      </c>
      <c r="G624" s="13" t="s">
        <v>22</v>
      </c>
      <c r="H624" s="15" t="s">
        <v>22</v>
      </c>
      <c r="I624" s="14">
        <v>0.0286183441841752</v>
      </c>
      <c r="J624" s="13">
        <v>0.290244979884025</v>
      </c>
      <c r="K624" s="13">
        <v>0.466028802089872</v>
      </c>
      <c r="L624" s="13">
        <v>0.543444040570925</v>
      </c>
      <c r="M624" s="13">
        <v>0.433239274181607</v>
      </c>
    </row>
    <row r="625" ht="15.75" customHeight="1">
      <c r="A625" s="12" t="s">
        <v>638</v>
      </c>
      <c r="B625" s="13" t="e">
        <v>#NUM!</v>
      </c>
      <c r="C625" s="13">
        <v>7.76785218317802</v>
      </c>
      <c r="D625" s="14" t="s">
        <v>22</v>
      </c>
      <c r="E625" s="13" t="s">
        <v>22</v>
      </c>
      <c r="F625" s="13" t="s">
        <v>22</v>
      </c>
      <c r="G625" s="13" t="s">
        <v>22</v>
      </c>
      <c r="H625" s="15" t="s">
        <v>22</v>
      </c>
      <c r="I625" s="14">
        <v>0.0233875099801117</v>
      </c>
      <c r="J625" s="13">
        <v>0.954153895016013</v>
      </c>
      <c r="K625" s="13" t="s">
        <v>22</v>
      </c>
      <c r="L625" s="13">
        <v>0.886503211013508</v>
      </c>
      <c r="M625" s="13">
        <v>0.920328553014761</v>
      </c>
    </row>
    <row r="626" ht="15.75" customHeight="1">
      <c r="A626" s="12" t="s">
        <v>30</v>
      </c>
      <c r="B626" s="13" t="e">
        <v>#NUM!</v>
      </c>
      <c r="C626" s="13">
        <v>7.731158286132505</v>
      </c>
      <c r="D626" s="14" t="s">
        <v>22</v>
      </c>
      <c r="E626" s="13" t="s">
        <v>22</v>
      </c>
      <c r="F626" s="13" t="s">
        <v>22</v>
      </c>
      <c r="G626" s="13" t="s">
        <v>22</v>
      </c>
      <c r="H626" s="15" t="s">
        <v>22</v>
      </c>
      <c r="I626" s="14">
        <v>0.00870438348913357</v>
      </c>
      <c r="J626" s="13">
        <v>2.84348516370199</v>
      </c>
      <c r="K626" s="13">
        <v>2.17694770542854</v>
      </c>
      <c r="L626" s="13">
        <v>2.99306362441677</v>
      </c>
      <c r="M626" s="13">
        <v>2.6711654978491</v>
      </c>
    </row>
    <row r="627" ht="15.75" customHeight="1">
      <c r="A627" s="12" t="s">
        <v>639</v>
      </c>
      <c r="B627" s="13" t="e">
        <v>#NUM!</v>
      </c>
      <c r="C627" s="13">
        <v>7.724636266385149</v>
      </c>
      <c r="D627" s="14" t="s">
        <v>22</v>
      </c>
      <c r="E627" s="13" t="s">
        <v>22</v>
      </c>
      <c r="F627" s="13" t="s">
        <v>22</v>
      </c>
      <c r="G627" s="13" t="s">
        <v>22</v>
      </c>
      <c r="H627" s="15" t="s">
        <v>22</v>
      </c>
      <c r="I627" s="14">
        <v>0.106534621965697</v>
      </c>
      <c r="J627" s="13" t="s">
        <v>22</v>
      </c>
      <c r="K627" s="13">
        <v>0.653622693743386</v>
      </c>
      <c r="L627" s="13">
        <v>0.919332589265648</v>
      </c>
      <c r="M627" s="13">
        <v>0.786477641504516</v>
      </c>
    </row>
    <row r="628" ht="15.75" customHeight="1">
      <c r="A628" s="12" t="s">
        <v>640</v>
      </c>
      <c r="B628" s="13" t="e">
        <v>#NUM!</v>
      </c>
      <c r="C628" s="13">
        <v>7.6883628616141575</v>
      </c>
      <c r="D628" s="14" t="s">
        <v>22</v>
      </c>
      <c r="E628" s="13" t="s">
        <v>22</v>
      </c>
      <c r="F628" s="13" t="s">
        <v>22</v>
      </c>
      <c r="G628" s="13" t="s">
        <v>22</v>
      </c>
      <c r="H628" s="15" t="s">
        <v>22</v>
      </c>
      <c r="I628" s="14">
        <v>0.0932544333354175</v>
      </c>
      <c r="J628" s="13">
        <v>0.278044285207582</v>
      </c>
      <c r="K628" s="13">
        <v>0.207138683288495</v>
      </c>
      <c r="L628" s="13">
        <v>0.591168174889712</v>
      </c>
      <c r="M628" s="13">
        <v>0.35878371446193</v>
      </c>
    </row>
    <row r="629" ht="15.75" customHeight="1">
      <c r="A629" s="12" t="s">
        <v>641</v>
      </c>
      <c r="B629" s="13" t="e">
        <v>#NUM!</v>
      </c>
      <c r="C629" s="13">
        <v>7.677710951970948</v>
      </c>
      <c r="D629" s="14" t="s">
        <v>22</v>
      </c>
      <c r="E629" s="13" t="s">
        <v>22</v>
      </c>
      <c r="F629" s="13" t="s">
        <v>22</v>
      </c>
      <c r="G629" s="13" t="s">
        <v>22</v>
      </c>
      <c r="H629" s="15" t="s">
        <v>22</v>
      </c>
      <c r="I629" s="14">
        <v>0.944544541808924</v>
      </c>
      <c r="J629" s="13">
        <v>-0.00270993493320892</v>
      </c>
      <c r="K629" s="13">
        <v>-0.212857867149322</v>
      </c>
      <c r="L629" s="13">
        <v>0.246879037292268</v>
      </c>
      <c r="M629" s="13">
        <v>0.0104370784032459</v>
      </c>
    </row>
    <row r="630" ht="15.75" customHeight="1">
      <c r="A630" s="12" t="s">
        <v>642</v>
      </c>
      <c r="B630" s="13" t="e">
        <v>#NUM!</v>
      </c>
      <c r="C630" s="13">
        <v>7.652681384763574</v>
      </c>
      <c r="D630" s="14" t="s">
        <v>22</v>
      </c>
      <c r="E630" s="13" t="s">
        <v>22</v>
      </c>
      <c r="F630" s="13" t="s">
        <v>22</v>
      </c>
      <c r="G630" s="13" t="s">
        <v>22</v>
      </c>
      <c r="H630" s="15" t="s">
        <v>22</v>
      </c>
      <c r="I630" s="14" t="s">
        <v>22</v>
      </c>
      <c r="J630" s="13" t="s">
        <v>22</v>
      </c>
      <c r="K630" s="13" t="s">
        <v>22</v>
      </c>
      <c r="L630" s="13">
        <v>0.328282758665576</v>
      </c>
      <c r="M630" s="13">
        <v>0.328282758665576</v>
      </c>
    </row>
    <row r="631" ht="15.75" customHeight="1">
      <c r="A631" s="12" t="s">
        <v>643</v>
      </c>
      <c r="B631" s="13" t="e">
        <v>#NUM!</v>
      </c>
      <c r="C631" s="13">
        <v>7.588420742341166</v>
      </c>
      <c r="D631" s="14" t="s">
        <v>22</v>
      </c>
      <c r="E631" s="13" t="s">
        <v>22</v>
      </c>
      <c r="F631" s="13" t="s">
        <v>22</v>
      </c>
      <c r="G631" s="13" t="s">
        <v>22</v>
      </c>
      <c r="H631" s="15" t="s">
        <v>22</v>
      </c>
      <c r="I631" s="14">
        <v>0.0497682449663949</v>
      </c>
      <c r="J631" s="13">
        <v>0.556379599006347</v>
      </c>
      <c r="K631" s="13">
        <v>0.241986976377583</v>
      </c>
      <c r="L631" s="13">
        <v>0.379219276182629</v>
      </c>
      <c r="M631" s="13">
        <v>0.392528617188853</v>
      </c>
    </row>
    <row r="632" ht="15.75" customHeight="1">
      <c r="A632" s="12" t="s">
        <v>644</v>
      </c>
      <c r="B632" s="13" t="e">
        <v>#NUM!</v>
      </c>
      <c r="C632" s="13">
        <v>7.536794462926796</v>
      </c>
      <c r="D632" s="14" t="s">
        <v>22</v>
      </c>
      <c r="E632" s="13" t="s">
        <v>22</v>
      </c>
      <c r="F632" s="13" t="s">
        <v>22</v>
      </c>
      <c r="G632" s="13" t="s">
        <v>22</v>
      </c>
      <c r="H632" s="15" t="s">
        <v>22</v>
      </c>
      <c r="I632" s="14">
        <v>0.054422633896811</v>
      </c>
      <c r="J632" s="13">
        <v>0.456506681703251</v>
      </c>
      <c r="K632" s="13">
        <v>0.350705109714267</v>
      </c>
      <c r="L632" s="13">
        <v>0.778401130147214</v>
      </c>
      <c r="M632" s="13">
        <v>0.528537640521577</v>
      </c>
    </row>
    <row r="633" ht="15.75" customHeight="1">
      <c r="A633" s="12" t="s">
        <v>645</v>
      </c>
      <c r="B633" s="13" t="e">
        <v>#NUM!</v>
      </c>
      <c r="C633" s="13">
        <v>7.533455815516126</v>
      </c>
      <c r="D633" s="14" t="s">
        <v>22</v>
      </c>
      <c r="E633" s="13" t="s">
        <v>22</v>
      </c>
      <c r="F633" s="13" t="s">
        <v>22</v>
      </c>
      <c r="G633" s="13" t="s">
        <v>22</v>
      </c>
      <c r="H633" s="15" t="s">
        <v>22</v>
      </c>
      <c r="I633" s="14">
        <v>0.0106607172665986</v>
      </c>
      <c r="J633" s="13">
        <v>0.556096319552437</v>
      </c>
      <c r="K633" s="13">
        <v>0.786986887500169</v>
      </c>
      <c r="L633" s="13">
        <v>0.626387598123783</v>
      </c>
      <c r="M633" s="13">
        <v>0.65649026839213</v>
      </c>
    </row>
    <row r="634" ht="15.75" customHeight="1">
      <c r="A634" s="12" t="s">
        <v>37</v>
      </c>
      <c r="B634" s="13" t="e">
        <v>#NUM!</v>
      </c>
      <c r="C634" s="13">
        <v>7.5072152871952635</v>
      </c>
      <c r="D634" s="14" t="s">
        <v>22</v>
      </c>
      <c r="E634" s="13" t="s">
        <v>22</v>
      </c>
      <c r="F634" s="13" t="s">
        <v>22</v>
      </c>
      <c r="G634" s="13" t="s">
        <v>22</v>
      </c>
      <c r="H634" s="15" t="s">
        <v>22</v>
      </c>
      <c r="I634" s="14">
        <v>0.0294574850786377</v>
      </c>
      <c r="J634" s="13">
        <v>3.41553219405105</v>
      </c>
      <c r="K634" s="13">
        <v>1.86803813686235</v>
      </c>
      <c r="L634" s="13">
        <v>2.43854178408703</v>
      </c>
      <c r="M634" s="13">
        <v>2.57403737166681</v>
      </c>
    </row>
    <row r="635" ht="15.75" customHeight="1">
      <c r="A635" s="12" t="s">
        <v>646</v>
      </c>
      <c r="B635" s="13" t="e">
        <v>#NUM!</v>
      </c>
      <c r="C635" s="13">
        <v>7.489566172319555</v>
      </c>
      <c r="D635" s="14" t="s">
        <v>22</v>
      </c>
      <c r="E635" s="13" t="s">
        <v>22</v>
      </c>
      <c r="F635" s="13" t="s">
        <v>22</v>
      </c>
      <c r="G635" s="13" t="s">
        <v>22</v>
      </c>
      <c r="H635" s="15" t="s">
        <v>22</v>
      </c>
      <c r="I635" s="14">
        <v>0.110670506873812</v>
      </c>
      <c r="J635" s="13">
        <v>0.411597059408604</v>
      </c>
      <c r="K635" s="13">
        <v>0.0936036308960853</v>
      </c>
      <c r="L635" s="13">
        <v>0.483802821130415</v>
      </c>
      <c r="M635" s="13">
        <v>0.329667837145035</v>
      </c>
    </row>
    <row r="636" ht="15.75" customHeight="1">
      <c r="A636" s="12" t="s">
        <v>647</v>
      </c>
      <c r="B636" s="13" t="e">
        <v>#NUM!</v>
      </c>
      <c r="C636" s="13">
        <v>7.449493826781261</v>
      </c>
      <c r="D636" s="14" t="s">
        <v>22</v>
      </c>
      <c r="E636" s="13" t="s">
        <v>22</v>
      </c>
      <c r="F636" s="13" t="s">
        <v>22</v>
      </c>
      <c r="G636" s="13" t="s">
        <v>22</v>
      </c>
      <c r="H636" s="15" t="s">
        <v>22</v>
      </c>
      <c r="I636" s="14" t="s">
        <v>22</v>
      </c>
      <c r="J636" s="13" t="s">
        <v>22</v>
      </c>
      <c r="K636" s="13" t="s">
        <v>22</v>
      </c>
      <c r="L636" s="13">
        <v>0.246048781903782</v>
      </c>
      <c r="M636" s="13">
        <v>0.246048781903782</v>
      </c>
    </row>
    <row r="637" ht="15.75" customHeight="1">
      <c r="A637" s="12" t="s">
        <v>648</v>
      </c>
      <c r="B637" s="13" t="e">
        <v>#NUM!</v>
      </c>
      <c r="C637" s="13">
        <v>7.434305373398205</v>
      </c>
      <c r="D637" s="14" t="s">
        <v>22</v>
      </c>
      <c r="E637" s="13" t="s">
        <v>22</v>
      </c>
      <c r="F637" s="13" t="s">
        <v>22</v>
      </c>
      <c r="G637" s="13" t="s">
        <v>22</v>
      </c>
      <c r="H637" s="15" t="s">
        <v>22</v>
      </c>
      <c r="I637" s="14">
        <v>0.00380803735155313</v>
      </c>
      <c r="J637" s="13">
        <v>0.518594277208635</v>
      </c>
      <c r="K637" s="13">
        <v>0.633559932699599</v>
      </c>
      <c r="L637" s="13">
        <v>0.622423793321586</v>
      </c>
      <c r="M637" s="13">
        <v>0.591526001076607</v>
      </c>
    </row>
    <row r="638" ht="15.75" customHeight="1">
      <c r="A638" s="12" t="s">
        <v>649</v>
      </c>
      <c r="B638" s="13" t="e">
        <v>#NUM!</v>
      </c>
      <c r="C638" s="13">
        <v>7.432726114049357</v>
      </c>
      <c r="D638" s="14" t="s">
        <v>22</v>
      </c>
      <c r="E638" s="13" t="s">
        <v>22</v>
      </c>
      <c r="F638" s="13" t="s">
        <v>22</v>
      </c>
      <c r="G638" s="13" t="s">
        <v>22</v>
      </c>
      <c r="H638" s="15" t="s">
        <v>22</v>
      </c>
      <c r="I638" s="14">
        <v>0.041970888036856</v>
      </c>
      <c r="J638" s="13" t="s">
        <v>22</v>
      </c>
      <c r="K638" s="13">
        <v>0.465834852363037</v>
      </c>
      <c r="L638" s="13">
        <v>0.531695177106774</v>
      </c>
      <c r="M638" s="13">
        <v>0.498765014734906</v>
      </c>
    </row>
    <row r="639" ht="15.75" customHeight="1">
      <c r="A639" s="12" t="s">
        <v>650</v>
      </c>
      <c r="B639" s="13" t="e">
        <v>#NUM!</v>
      </c>
      <c r="C639" s="13">
        <v>7.43233196506363</v>
      </c>
      <c r="D639" s="14" t="s">
        <v>22</v>
      </c>
      <c r="E639" s="13" t="s">
        <v>22</v>
      </c>
      <c r="F639" s="13" t="s">
        <v>22</v>
      </c>
      <c r="G639" s="13" t="s">
        <v>22</v>
      </c>
      <c r="H639" s="15" t="s">
        <v>22</v>
      </c>
      <c r="I639" s="14" t="s">
        <v>22</v>
      </c>
      <c r="J639" s="13" t="s">
        <v>22</v>
      </c>
      <c r="K639" s="13" t="s">
        <v>22</v>
      </c>
      <c r="L639" s="13" t="s">
        <v>22</v>
      </c>
      <c r="M639" s="13" t="s">
        <v>22</v>
      </c>
    </row>
    <row r="640" ht="15.75" customHeight="1">
      <c r="A640" s="12" t="s">
        <v>651</v>
      </c>
      <c r="B640" s="13" t="e">
        <v>#NUM!</v>
      </c>
      <c r="C640" s="13">
        <v>7.421707552961754</v>
      </c>
      <c r="D640" s="14" t="s">
        <v>22</v>
      </c>
      <c r="E640" s="13" t="s">
        <v>22</v>
      </c>
      <c r="F640" s="13" t="s">
        <v>22</v>
      </c>
      <c r="G640" s="13" t="s">
        <v>22</v>
      </c>
      <c r="H640" s="15" t="s">
        <v>22</v>
      </c>
      <c r="I640" s="14" t="s">
        <v>22</v>
      </c>
      <c r="J640" s="13" t="s">
        <v>22</v>
      </c>
      <c r="K640" s="13" t="s">
        <v>22</v>
      </c>
      <c r="L640" s="13">
        <v>0.797604947629238</v>
      </c>
      <c r="M640" s="13">
        <v>0.797604947629238</v>
      </c>
    </row>
    <row r="641" ht="15.75" customHeight="1">
      <c r="A641" s="12" t="s">
        <v>652</v>
      </c>
      <c r="B641" s="13" t="e">
        <v>#NUM!</v>
      </c>
      <c r="C641" s="13">
        <v>7.408446545343761</v>
      </c>
      <c r="D641" s="14" t="s">
        <v>22</v>
      </c>
      <c r="E641" s="13" t="s">
        <v>22</v>
      </c>
      <c r="F641" s="13" t="s">
        <v>22</v>
      </c>
      <c r="G641" s="13" t="s">
        <v>22</v>
      </c>
      <c r="H641" s="15" t="s">
        <v>22</v>
      </c>
      <c r="I641" s="14">
        <v>0.0085977736005764</v>
      </c>
      <c r="J641" s="13">
        <v>0.620099368381831</v>
      </c>
      <c r="K641" s="13">
        <v>0.448762493543897</v>
      </c>
      <c r="L641" s="13">
        <v>0.572472277920549</v>
      </c>
      <c r="M641" s="13">
        <v>0.547111379948759</v>
      </c>
    </row>
    <row r="642" ht="15.75" customHeight="1">
      <c r="A642" s="12" t="s">
        <v>653</v>
      </c>
      <c r="B642" s="13" t="e">
        <v>#NUM!</v>
      </c>
      <c r="C642" s="13">
        <v>7.374530044433131</v>
      </c>
      <c r="D642" s="14" t="s">
        <v>22</v>
      </c>
      <c r="E642" s="13" t="s">
        <v>22</v>
      </c>
      <c r="F642" s="13" t="s">
        <v>22</v>
      </c>
      <c r="G642" s="13" t="s">
        <v>22</v>
      </c>
      <c r="H642" s="15" t="s">
        <v>22</v>
      </c>
      <c r="I642" s="14" t="s">
        <v>22</v>
      </c>
      <c r="J642" s="13" t="s">
        <v>22</v>
      </c>
      <c r="K642" s="13" t="s">
        <v>22</v>
      </c>
      <c r="L642" s="13">
        <v>0.0330879624134953</v>
      </c>
      <c r="M642" s="13">
        <v>0.0330879624134953</v>
      </c>
    </row>
    <row r="643" ht="15.75" customHeight="1">
      <c r="A643" s="12" t="s">
        <v>654</v>
      </c>
      <c r="B643" s="13" t="e">
        <v>#NUM!</v>
      </c>
      <c r="C643" s="13">
        <v>7.353703145579511</v>
      </c>
      <c r="D643" s="14" t="s">
        <v>22</v>
      </c>
      <c r="E643" s="13" t="s">
        <v>22</v>
      </c>
      <c r="F643" s="13" t="s">
        <v>22</v>
      </c>
      <c r="G643" s="13" t="s">
        <v>22</v>
      </c>
      <c r="H643" s="15" t="s">
        <v>22</v>
      </c>
      <c r="I643" s="14" t="s">
        <v>22</v>
      </c>
      <c r="J643" s="13" t="s">
        <v>22</v>
      </c>
      <c r="K643" s="13" t="s">
        <v>22</v>
      </c>
      <c r="L643" s="13">
        <v>0.37099089889417</v>
      </c>
      <c r="M643" s="13">
        <v>0.37099089889417</v>
      </c>
    </row>
    <row r="644" ht="15.75" customHeight="1">
      <c r="A644" s="12" t="s">
        <v>655</v>
      </c>
      <c r="B644" s="13" t="e">
        <v>#NUM!</v>
      </c>
      <c r="C644" s="13">
        <v>7.351032529269586</v>
      </c>
      <c r="D644" s="14" t="s">
        <v>22</v>
      </c>
      <c r="E644" s="13" t="s">
        <v>22</v>
      </c>
      <c r="F644" s="13" t="s">
        <v>22</v>
      </c>
      <c r="G644" s="13" t="s">
        <v>22</v>
      </c>
      <c r="H644" s="15" t="s">
        <v>22</v>
      </c>
      <c r="I644" s="14">
        <v>0.632474892438907</v>
      </c>
      <c r="J644" s="13">
        <v>0.177027417721834</v>
      </c>
      <c r="K644" s="13">
        <v>-0.0737816622389093</v>
      </c>
      <c r="L644" s="13">
        <v>-0.366643529483966</v>
      </c>
      <c r="M644" s="13">
        <v>-0.087799258000347</v>
      </c>
    </row>
    <row r="645" ht="15.75" customHeight="1">
      <c r="A645" s="12" t="s">
        <v>656</v>
      </c>
      <c r="B645" s="13" t="e">
        <v>#NUM!</v>
      </c>
      <c r="C645" s="13">
        <v>7.342924731052916</v>
      </c>
      <c r="D645" s="14" t="s">
        <v>22</v>
      </c>
      <c r="E645" s="13" t="s">
        <v>22</v>
      </c>
      <c r="F645" s="13" t="s">
        <v>22</v>
      </c>
      <c r="G645" s="13" t="s">
        <v>22</v>
      </c>
      <c r="H645" s="15" t="s">
        <v>22</v>
      </c>
      <c r="I645" s="14">
        <v>0.379870283793094</v>
      </c>
      <c r="J645" s="13">
        <v>0.0781670626134208</v>
      </c>
      <c r="K645" s="13" t="s">
        <v>22</v>
      </c>
      <c r="L645" s="13">
        <v>0.409312963364418</v>
      </c>
      <c r="M645" s="13">
        <v>0.243740012988919</v>
      </c>
    </row>
    <row r="646" ht="15.75" customHeight="1">
      <c r="A646" s="12" t="s">
        <v>657</v>
      </c>
      <c r="B646" s="13" t="e">
        <v>#NUM!</v>
      </c>
      <c r="C646" s="13">
        <v>7.334058483990823</v>
      </c>
      <c r="D646" s="14" t="s">
        <v>22</v>
      </c>
      <c r="E646" s="13" t="s">
        <v>22</v>
      </c>
      <c r="F646" s="13" t="s">
        <v>22</v>
      </c>
      <c r="G646" s="13" t="s">
        <v>22</v>
      </c>
      <c r="H646" s="15" t="s">
        <v>22</v>
      </c>
      <c r="I646" s="14">
        <v>6.07079825989436E-4</v>
      </c>
      <c r="J646" s="13">
        <v>1.56198651374885</v>
      </c>
      <c r="K646" s="13">
        <v>1.44704409328523</v>
      </c>
      <c r="L646" s="13">
        <v>1.45747026768023</v>
      </c>
      <c r="M646" s="13">
        <v>1.48883362490477</v>
      </c>
    </row>
    <row r="647" ht="15.75" customHeight="1">
      <c r="A647" s="12" t="s">
        <v>658</v>
      </c>
      <c r="B647" s="13" t="e">
        <v>#NUM!</v>
      </c>
      <c r="C647" s="13">
        <v>7.323911808996012</v>
      </c>
      <c r="D647" s="14" t="s">
        <v>22</v>
      </c>
      <c r="E647" s="13" t="s">
        <v>22</v>
      </c>
      <c r="F647" s="13" t="s">
        <v>22</v>
      </c>
      <c r="G647" s="13" t="s">
        <v>22</v>
      </c>
      <c r="H647" s="15" t="s">
        <v>22</v>
      </c>
      <c r="I647" s="14" t="s">
        <v>22</v>
      </c>
      <c r="J647" s="13" t="s">
        <v>22</v>
      </c>
      <c r="K647" s="13" t="s">
        <v>22</v>
      </c>
      <c r="L647" s="13">
        <v>0.567751346449287</v>
      </c>
      <c r="M647" s="13">
        <v>0.567751346449287</v>
      </c>
    </row>
    <row r="648" ht="15.75" customHeight="1">
      <c r="A648" s="12" t="s">
        <v>659</v>
      </c>
      <c r="B648" s="13" t="e">
        <v>#NUM!</v>
      </c>
      <c r="C648" s="13">
        <v>7.3116019373429</v>
      </c>
      <c r="D648" s="14" t="s">
        <v>22</v>
      </c>
      <c r="E648" s="13" t="s">
        <v>22</v>
      </c>
      <c r="F648" s="13" t="s">
        <v>22</v>
      </c>
      <c r="G648" s="13" t="s">
        <v>22</v>
      </c>
      <c r="H648" s="15" t="s">
        <v>22</v>
      </c>
      <c r="I648" s="14" t="s">
        <v>22</v>
      </c>
      <c r="J648" s="13" t="s">
        <v>22</v>
      </c>
      <c r="K648" s="13" t="s">
        <v>22</v>
      </c>
      <c r="L648" s="13">
        <v>1.01073571705658</v>
      </c>
      <c r="M648" s="13">
        <v>1.01073571705658</v>
      </c>
    </row>
    <row r="649" ht="15.75" customHeight="1">
      <c r="A649" s="12" t="s">
        <v>660</v>
      </c>
      <c r="B649" s="13" t="e">
        <v>#NUM!</v>
      </c>
      <c r="C649" s="13">
        <v>7.293671865542379</v>
      </c>
      <c r="D649" s="14" t="s">
        <v>22</v>
      </c>
      <c r="E649" s="13" t="s">
        <v>22</v>
      </c>
      <c r="F649" s="13" t="s">
        <v>22</v>
      </c>
      <c r="G649" s="13" t="s">
        <v>22</v>
      </c>
      <c r="H649" s="15" t="s">
        <v>22</v>
      </c>
      <c r="I649" s="14" t="s">
        <v>22</v>
      </c>
      <c r="J649" s="13" t="s">
        <v>22</v>
      </c>
      <c r="K649" s="13" t="s">
        <v>22</v>
      </c>
      <c r="L649" s="13" t="s">
        <v>22</v>
      </c>
      <c r="M649" s="13" t="s">
        <v>22</v>
      </c>
    </row>
    <row r="650" ht="15.75" customHeight="1">
      <c r="A650" s="12" t="s">
        <v>661</v>
      </c>
      <c r="B650" s="13" t="e">
        <v>#NUM!</v>
      </c>
      <c r="C650" s="13">
        <v>7.293147011604162</v>
      </c>
      <c r="D650" s="14" t="s">
        <v>22</v>
      </c>
      <c r="E650" s="13" t="s">
        <v>22</v>
      </c>
      <c r="F650" s="13" t="s">
        <v>22</v>
      </c>
      <c r="G650" s="13" t="s">
        <v>22</v>
      </c>
      <c r="H650" s="15" t="s">
        <v>22</v>
      </c>
      <c r="I650" s="14">
        <v>0.316118613607088</v>
      </c>
      <c r="J650" s="13">
        <v>0.244331404416781</v>
      </c>
      <c r="K650" s="13">
        <v>-0.0486274888587012</v>
      </c>
      <c r="L650" s="13">
        <v>0.824215763512321</v>
      </c>
      <c r="M650" s="13">
        <v>0.3399732263568</v>
      </c>
    </row>
    <row r="651" ht="15.75" customHeight="1">
      <c r="A651" s="12" t="s">
        <v>662</v>
      </c>
      <c r="B651" s="13" t="e">
        <v>#NUM!</v>
      </c>
      <c r="C651" s="13">
        <v>7.292967642418925</v>
      </c>
      <c r="D651" s="14" t="s">
        <v>22</v>
      </c>
      <c r="E651" s="13" t="s">
        <v>22</v>
      </c>
      <c r="F651" s="13" t="s">
        <v>22</v>
      </c>
      <c r="G651" s="13" t="s">
        <v>22</v>
      </c>
      <c r="H651" s="15" t="s">
        <v>22</v>
      </c>
      <c r="I651" s="14">
        <v>0.134594325917497</v>
      </c>
      <c r="J651" s="13">
        <v>1.8498163393842</v>
      </c>
      <c r="K651" s="13">
        <v>0.244476528403281</v>
      </c>
      <c r="L651" s="13">
        <v>1.93559516419663</v>
      </c>
      <c r="M651" s="13">
        <v>1.34329601066137</v>
      </c>
    </row>
    <row r="652" ht="15.75" customHeight="1">
      <c r="A652" s="12" t="s">
        <v>663</v>
      </c>
      <c r="B652" s="13" t="e">
        <v>#NUM!</v>
      </c>
      <c r="C652" s="13">
        <v>7.2868804521100285</v>
      </c>
      <c r="D652" s="14" t="s">
        <v>22</v>
      </c>
      <c r="E652" s="13" t="s">
        <v>22</v>
      </c>
      <c r="F652" s="13" t="s">
        <v>22</v>
      </c>
      <c r="G652" s="13" t="s">
        <v>22</v>
      </c>
      <c r="H652" s="15" t="s">
        <v>22</v>
      </c>
      <c r="I652" s="14">
        <v>0.00730839801171003</v>
      </c>
      <c r="J652" s="13">
        <v>1.06727525906765</v>
      </c>
      <c r="K652" s="13">
        <v>0.801276849469286</v>
      </c>
      <c r="L652" s="13">
        <v>0.881281033907342</v>
      </c>
      <c r="M652" s="13">
        <v>0.916611047481427</v>
      </c>
    </row>
    <row r="653" ht="15.75" customHeight="1">
      <c r="A653" s="12" t="s">
        <v>664</v>
      </c>
      <c r="B653" s="13" t="e">
        <v>#NUM!</v>
      </c>
      <c r="C653" s="13">
        <v>7.267265619762563</v>
      </c>
      <c r="D653" s="14" t="s">
        <v>22</v>
      </c>
      <c r="E653" s="13" t="s">
        <v>22</v>
      </c>
      <c r="F653" s="13" t="s">
        <v>22</v>
      </c>
      <c r="G653" s="13" t="s">
        <v>22</v>
      </c>
      <c r="H653" s="15" t="s">
        <v>22</v>
      </c>
      <c r="I653" s="14" t="s">
        <v>22</v>
      </c>
      <c r="J653" s="13" t="s">
        <v>22</v>
      </c>
      <c r="K653" s="13" t="s">
        <v>22</v>
      </c>
      <c r="L653" s="13">
        <v>0.551359838592802</v>
      </c>
      <c r="M653" s="13">
        <v>0.551359838592802</v>
      </c>
    </row>
    <row r="654" ht="15.75" customHeight="1">
      <c r="A654" s="12" t="s">
        <v>665</v>
      </c>
      <c r="B654" s="13" t="e">
        <v>#NUM!</v>
      </c>
      <c r="C654" s="13">
        <v>7.254326885871064</v>
      </c>
      <c r="D654" s="14" t="s">
        <v>22</v>
      </c>
      <c r="E654" s="13" t="s">
        <v>22</v>
      </c>
      <c r="F654" s="13" t="s">
        <v>22</v>
      </c>
      <c r="G654" s="13" t="s">
        <v>22</v>
      </c>
      <c r="H654" s="15" t="s">
        <v>22</v>
      </c>
      <c r="I654" s="14">
        <v>0.0623401591997249</v>
      </c>
      <c r="J654" s="13">
        <v>0.886892948370479</v>
      </c>
      <c r="K654" s="13" t="s">
        <v>22</v>
      </c>
      <c r="L654" s="13">
        <v>1.08012905247426</v>
      </c>
      <c r="M654" s="13">
        <v>0.983511000422368</v>
      </c>
    </row>
    <row r="655" ht="15.75" customHeight="1">
      <c r="A655" s="12" t="s">
        <v>666</v>
      </c>
      <c r="B655" s="13" t="e">
        <v>#NUM!</v>
      </c>
      <c r="C655" s="13">
        <v>7.24801252284578</v>
      </c>
      <c r="D655" s="14" t="s">
        <v>22</v>
      </c>
      <c r="E655" s="13" t="s">
        <v>22</v>
      </c>
      <c r="F655" s="13" t="s">
        <v>22</v>
      </c>
      <c r="G655" s="13" t="s">
        <v>22</v>
      </c>
      <c r="H655" s="15" t="s">
        <v>22</v>
      </c>
      <c r="I655" s="14">
        <v>0.0119324636870215</v>
      </c>
      <c r="J655" s="13">
        <v>0.335182633625996</v>
      </c>
      <c r="K655" s="13">
        <v>0.334544136735068</v>
      </c>
      <c r="L655" s="13">
        <v>0.459309906885012</v>
      </c>
      <c r="M655" s="13">
        <v>0.376345559082025</v>
      </c>
    </row>
    <row r="656" ht="15.75" customHeight="1">
      <c r="A656" s="12" t="s">
        <v>667</v>
      </c>
      <c r="B656" s="13" t="e">
        <v>#NUM!</v>
      </c>
      <c r="C656" s="13">
        <v>7.2465817879802215</v>
      </c>
      <c r="D656" s="14" t="s">
        <v>22</v>
      </c>
      <c r="E656" s="13" t="s">
        <v>22</v>
      </c>
      <c r="F656" s="13" t="s">
        <v>22</v>
      </c>
      <c r="G656" s="13" t="s">
        <v>22</v>
      </c>
      <c r="H656" s="15" t="s">
        <v>22</v>
      </c>
      <c r="I656" s="14">
        <v>0.0474427511784474</v>
      </c>
      <c r="J656" s="13">
        <v>0.622265848640128</v>
      </c>
      <c r="K656" s="13">
        <v>0.308174208737466</v>
      </c>
      <c r="L656" s="13">
        <v>0.720421109261287</v>
      </c>
      <c r="M656" s="13">
        <v>0.550287055546294</v>
      </c>
    </row>
    <row r="657" ht="15.75" customHeight="1">
      <c r="A657" s="12" t="s">
        <v>668</v>
      </c>
      <c r="B657" s="13" t="e">
        <v>#NUM!</v>
      </c>
      <c r="C657" s="13">
        <v>7.23811663887412</v>
      </c>
      <c r="D657" s="14" t="s">
        <v>22</v>
      </c>
      <c r="E657" s="13" t="s">
        <v>22</v>
      </c>
      <c r="F657" s="13" t="s">
        <v>22</v>
      </c>
      <c r="G657" s="13" t="s">
        <v>22</v>
      </c>
      <c r="H657" s="15" t="s">
        <v>22</v>
      </c>
      <c r="I657" s="14">
        <v>0.0724195744589974</v>
      </c>
      <c r="J657" s="13">
        <v>0.618381927887234</v>
      </c>
      <c r="K657" s="13">
        <v>0.20062642635869</v>
      </c>
      <c r="L657" s="13">
        <v>0.568540856939875</v>
      </c>
      <c r="M657" s="13">
        <v>0.4625164037286</v>
      </c>
    </row>
    <row r="658" ht="15.75" customHeight="1">
      <c r="A658" s="12" t="s">
        <v>669</v>
      </c>
      <c r="B658" s="13" t="e">
        <v>#NUM!</v>
      </c>
      <c r="C658" s="13">
        <v>7.236489395770081</v>
      </c>
      <c r="D658" s="14" t="s">
        <v>22</v>
      </c>
      <c r="E658" s="13" t="s">
        <v>22</v>
      </c>
      <c r="F658" s="13" t="s">
        <v>22</v>
      </c>
      <c r="G658" s="13" t="s">
        <v>22</v>
      </c>
      <c r="H658" s="15" t="s">
        <v>22</v>
      </c>
      <c r="I658" s="14">
        <v>2.94270459810577E-4</v>
      </c>
      <c r="J658" s="13">
        <v>0.358654032771505</v>
      </c>
      <c r="K658" s="13">
        <v>0.343755901073139</v>
      </c>
      <c r="L658" s="13">
        <v>0.338846663001098</v>
      </c>
      <c r="M658" s="13">
        <v>0.347085532281914</v>
      </c>
    </row>
    <row r="659" ht="15.75" customHeight="1">
      <c r="A659" s="12" t="s">
        <v>670</v>
      </c>
      <c r="B659" s="13" t="e">
        <v>#NUM!</v>
      </c>
      <c r="C659" s="13">
        <v>7.1998840207697405</v>
      </c>
      <c r="D659" s="14" t="s">
        <v>22</v>
      </c>
      <c r="E659" s="13" t="s">
        <v>22</v>
      </c>
      <c r="F659" s="13" t="s">
        <v>22</v>
      </c>
      <c r="G659" s="13" t="s">
        <v>22</v>
      </c>
      <c r="H659" s="15" t="s">
        <v>22</v>
      </c>
      <c r="I659" s="14" t="s">
        <v>22</v>
      </c>
      <c r="J659" s="13" t="s">
        <v>22</v>
      </c>
      <c r="K659" s="13" t="s">
        <v>22</v>
      </c>
      <c r="L659" s="13">
        <v>1.46669201181599</v>
      </c>
      <c r="M659" s="13">
        <v>1.46669201181599</v>
      </c>
    </row>
    <row r="660" ht="15.75" customHeight="1">
      <c r="A660" s="12" t="s">
        <v>671</v>
      </c>
      <c r="B660" s="13" t="e">
        <v>#NUM!</v>
      </c>
      <c r="C660" s="13">
        <v>7.196410416963512</v>
      </c>
      <c r="D660" s="14" t="s">
        <v>22</v>
      </c>
      <c r="E660" s="13" t="s">
        <v>22</v>
      </c>
      <c r="F660" s="13" t="s">
        <v>22</v>
      </c>
      <c r="G660" s="13" t="s">
        <v>22</v>
      </c>
      <c r="H660" s="15" t="s">
        <v>22</v>
      </c>
      <c r="I660" s="14" t="s">
        <v>22</v>
      </c>
      <c r="J660" s="13" t="s">
        <v>22</v>
      </c>
      <c r="K660" s="13" t="s">
        <v>22</v>
      </c>
      <c r="L660" s="13">
        <v>-0.796181188468863</v>
      </c>
      <c r="M660" s="13">
        <v>-0.796181188468863</v>
      </c>
    </row>
    <row r="661" ht="15.75" customHeight="1">
      <c r="A661" s="12" t="s">
        <v>672</v>
      </c>
      <c r="B661" s="13" t="e">
        <v>#NUM!</v>
      </c>
      <c r="C661" s="13">
        <v>7.190247633038196</v>
      </c>
      <c r="D661" s="14" t="s">
        <v>22</v>
      </c>
      <c r="E661" s="13" t="s">
        <v>22</v>
      </c>
      <c r="F661" s="13" t="s">
        <v>22</v>
      </c>
      <c r="G661" s="13" t="s">
        <v>22</v>
      </c>
      <c r="H661" s="15" t="s">
        <v>22</v>
      </c>
      <c r="I661" s="14" t="s">
        <v>22</v>
      </c>
      <c r="J661" s="13" t="s">
        <v>22</v>
      </c>
      <c r="K661" s="13" t="s">
        <v>22</v>
      </c>
      <c r="L661" s="13">
        <v>-0.187054300628988</v>
      </c>
      <c r="M661" s="13">
        <v>-0.187054300628988</v>
      </c>
    </row>
    <row r="662" ht="15.75" customHeight="1">
      <c r="A662" s="12" t="s">
        <v>673</v>
      </c>
      <c r="B662" s="13" t="e">
        <v>#NUM!</v>
      </c>
      <c r="C662" s="13">
        <v>7.178375709339105</v>
      </c>
      <c r="D662" s="14" t="s">
        <v>22</v>
      </c>
      <c r="E662" s="13" t="s">
        <v>22</v>
      </c>
      <c r="F662" s="13" t="s">
        <v>22</v>
      </c>
      <c r="G662" s="13" t="s">
        <v>22</v>
      </c>
      <c r="H662" s="15" t="s">
        <v>22</v>
      </c>
      <c r="I662" s="14">
        <v>0.188367836025198</v>
      </c>
      <c r="J662" s="13">
        <v>0.566165723423134</v>
      </c>
      <c r="K662" s="13" t="s">
        <v>22</v>
      </c>
      <c r="L662" s="13">
        <v>1.06270363597158</v>
      </c>
      <c r="M662" s="13">
        <v>0.814434679697355</v>
      </c>
    </row>
    <row r="663" ht="15.75" customHeight="1">
      <c r="A663" s="12" t="s">
        <v>674</v>
      </c>
      <c r="B663" s="13" t="e">
        <v>#NUM!</v>
      </c>
      <c r="C663" s="13">
        <v>7.168650667583464</v>
      </c>
      <c r="D663" s="14" t="s">
        <v>22</v>
      </c>
      <c r="E663" s="13" t="s">
        <v>22</v>
      </c>
      <c r="F663" s="13" t="s">
        <v>22</v>
      </c>
      <c r="G663" s="13" t="s">
        <v>22</v>
      </c>
      <c r="H663" s="15" t="s">
        <v>22</v>
      </c>
      <c r="I663" s="14">
        <v>0.0943339172681837</v>
      </c>
      <c r="J663" s="13">
        <v>0.715944542499154</v>
      </c>
      <c r="K663" s="13">
        <v>0.769492834073638</v>
      </c>
      <c r="L663" s="13">
        <v>0.190024026707243</v>
      </c>
      <c r="M663" s="13">
        <v>0.558487134426678</v>
      </c>
    </row>
    <row r="664" ht="15.75" customHeight="1">
      <c r="A664" s="12" t="s">
        <v>675</v>
      </c>
      <c r="B664" s="13" t="e">
        <v>#NUM!</v>
      </c>
      <c r="C664" s="13">
        <v>7.143386759432422</v>
      </c>
      <c r="D664" s="14" t="s">
        <v>22</v>
      </c>
      <c r="E664" s="13" t="s">
        <v>22</v>
      </c>
      <c r="F664" s="13" t="s">
        <v>22</v>
      </c>
      <c r="G664" s="13" t="s">
        <v>22</v>
      </c>
      <c r="H664" s="15" t="s">
        <v>22</v>
      </c>
      <c r="I664" s="14" t="s">
        <v>22</v>
      </c>
      <c r="J664" s="13" t="s">
        <v>22</v>
      </c>
      <c r="K664" s="13" t="s">
        <v>22</v>
      </c>
      <c r="L664" s="13">
        <v>0.540874089112871</v>
      </c>
      <c r="M664" s="13">
        <v>0.540874089112871</v>
      </c>
    </row>
    <row r="665" ht="15.75" customHeight="1">
      <c r="A665" s="12" t="s">
        <v>676</v>
      </c>
      <c r="B665" s="13" t="e">
        <v>#NUM!</v>
      </c>
      <c r="C665" s="13">
        <v>7.1228169190626875</v>
      </c>
      <c r="D665" s="14" t="s">
        <v>22</v>
      </c>
      <c r="E665" s="13" t="s">
        <v>22</v>
      </c>
      <c r="F665" s="13" t="s">
        <v>22</v>
      </c>
      <c r="G665" s="13" t="s">
        <v>22</v>
      </c>
      <c r="H665" s="15" t="s">
        <v>22</v>
      </c>
      <c r="I665" s="14" t="s">
        <v>22</v>
      </c>
      <c r="J665" s="13" t="s">
        <v>22</v>
      </c>
      <c r="K665" s="13" t="s">
        <v>22</v>
      </c>
      <c r="L665" s="13">
        <v>0.492146007320687</v>
      </c>
      <c r="M665" s="13">
        <v>0.492146007320687</v>
      </c>
    </row>
    <row r="666" ht="15.75" customHeight="1">
      <c r="A666" s="12" t="s">
        <v>677</v>
      </c>
      <c r="B666" s="13" t="e">
        <v>#NUM!</v>
      </c>
      <c r="C666" s="13">
        <v>7.096157162808763</v>
      </c>
      <c r="D666" s="14" t="s">
        <v>22</v>
      </c>
      <c r="E666" s="13" t="s">
        <v>22</v>
      </c>
      <c r="F666" s="13" t="s">
        <v>22</v>
      </c>
      <c r="G666" s="13" t="s">
        <v>22</v>
      </c>
      <c r="H666" s="15" t="s">
        <v>22</v>
      </c>
      <c r="I666" s="14" t="s">
        <v>22</v>
      </c>
      <c r="J666" s="13" t="s">
        <v>22</v>
      </c>
      <c r="K666" s="13" t="s">
        <v>22</v>
      </c>
      <c r="L666" s="13" t="s">
        <v>22</v>
      </c>
      <c r="M666" s="13" t="s">
        <v>22</v>
      </c>
    </row>
    <row r="667" ht="15.75" customHeight="1">
      <c r="A667" s="12" t="s">
        <v>678</v>
      </c>
      <c r="B667" s="13" t="e">
        <v>#NUM!</v>
      </c>
      <c r="C667" s="13">
        <v>7.092860943338818</v>
      </c>
      <c r="D667" s="14" t="s">
        <v>22</v>
      </c>
      <c r="E667" s="13" t="s">
        <v>22</v>
      </c>
      <c r="F667" s="13" t="s">
        <v>22</v>
      </c>
      <c r="G667" s="13" t="s">
        <v>22</v>
      </c>
      <c r="H667" s="15" t="s">
        <v>22</v>
      </c>
      <c r="I667" s="14" t="s">
        <v>22</v>
      </c>
      <c r="J667" s="13" t="s">
        <v>22</v>
      </c>
      <c r="K667" s="13" t="s">
        <v>22</v>
      </c>
      <c r="L667" s="13">
        <v>0.280672056833754</v>
      </c>
      <c r="M667" s="13">
        <v>0.280672056833754</v>
      </c>
    </row>
    <row r="668" ht="15.75" customHeight="1">
      <c r="A668" s="12" t="s">
        <v>679</v>
      </c>
      <c r="B668" s="13" t="e">
        <v>#NUM!</v>
      </c>
      <c r="C668" s="13">
        <v>7.091473504017765</v>
      </c>
      <c r="D668" s="14" t="s">
        <v>22</v>
      </c>
      <c r="E668" s="13" t="s">
        <v>22</v>
      </c>
      <c r="F668" s="13" t="s">
        <v>22</v>
      </c>
      <c r="G668" s="13" t="s">
        <v>22</v>
      </c>
      <c r="H668" s="15" t="s">
        <v>22</v>
      </c>
      <c r="I668" s="14">
        <v>0.00485377881018721</v>
      </c>
      <c r="J668" s="13">
        <v>0.588037144117451</v>
      </c>
      <c r="K668" s="13">
        <v>0.616275700009035</v>
      </c>
      <c r="L668" s="13">
        <v>0.486486152902319</v>
      </c>
      <c r="M668" s="13">
        <v>0.563599665676268</v>
      </c>
    </row>
    <row r="669" ht="15.75" customHeight="1">
      <c r="A669" s="12" t="s">
        <v>680</v>
      </c>
      <c r="B669" s="13" t="e">
        <v>#NUM!</v>
      </c>
      <c r="C669" s="13">
        <v>7.071629085953596</v>
      </c>
      <c r="D669" s="14" t="s">
        <v>22</v>
      </c>
      <c r="E669" s="13" t="s">
        <v>22</v>
      </c>
      <c r="F669" s="13" t="s">
        <v>22</v>
      </c>
      <c r="G669" s="13" t="s">
        <v>22</v>
      </c>
      <c r="H669" s="15" t="s">
        <v>22</v>
      </c>
      <c r="I669" s="14">
        <v>0.0467102535527349</v>
      </c>
      <c r="J669" s="13">
        <v>0.628656036442011</v>
      </c>
      <c r="K669" s="13">
        <v>0.940944852573443</v>
      </c>
      <c r="L669" s="13">
        <v>0.428145935987005</v>
      </c>
      <c r="M669" s="13">
        <v>0.665915608334153</v>
      </c>
    </row>
    <row r="670" ht="15.75" customHeight="1">
      <c r="A670" s="12" t="s">
        <v>681</v>
      </c>
      <c r="B670" s="13" t="e">
        <v>#NUM!</v>
      </c>
      <c r="C670" s="13">
        <v>7.0612899652455114</v>
      </c>
      <c r="D670" s="14" t="s">
        <v>22</v>
      </c>
      <c r="E670" s="13" t="s">
        <v>22</v>
      </c>
      <c r="F670" s="13" t="s">
        <v>22</v>
      </c>
      <c r="G670" s="13" t="s">
        <v>22</v>
      </c>
      <c r="H670" s="15" t="s">
        <v>22</v>
      </c>
      <c r="I670" s="14">
        <v>0.0463128502618756</v>
      </c>
      <c r="J670" s="13">
        <v>0.61385255382628</v>
      </c>
      <c r="K670" s="13">
        <v>0.47415123530314</v>
      </c>
      <c r="L670" s="13">
        <v>0.267059716366013</v>
      </c>
      <c r="M670" s="13">
        <v>0.451687835165145</v>
      </c>
    </row>
    <row r="671" ht="15.75" customHeight="1">
      <c r="A671" s="12" t="s">
        <v>682</v>
      </c>
      <c r="B671" s="13" t="e">
        <v>#NUM!</v>
      </c>
      <c r="C671" s="13">
        <v>7.060516531772394</v>
      </c>
      <c r="D671" s="14" t="s">
        <v>22</v>
      </c>
      <c r="E671" s="13" t="s">
        <v>22</v>
      </c>
      <c r="F671" s="13" t="s">
        <v>22</v>
      </c>
      <c r="G671" s="13" t="s">
        <v>22</v>
      </c>
      <c r="H671" s="15" t="s">
        <v>22</v>
      </c>
      <c r="I671" s="14">
        <v>0.711389963741611</v>
      </c>
      <c r="J671" s="13">
        <v>0.28717601941186</v>
      </c>
      <c r="K671" s="13" t="s">
        <v>22</v>
      </c>
      <c r="L671" s="13">
        <v>-0.0990233573666261</v>
      </c>
      <c r="M671" s="13">
        <v>0.0940763310226172</v>
      </c>
    </row>
    <row r="672" ht="15.75" customHeight="1">
      <c r="A672" s="12" t="s">
        <v>683</v>
      </c>
      <c r="B672" s="13" t="e">
        <v>#NUM!</v>
      </c>
      <c r="C672" s="13">
        <v>7.053650336229305</v>
      </c>
      <c r="D672" s="14" t="s">
        <v>22</v>
      </c>
      <c r="E672" s="13" t="s">
        <v>22</v>
      </c>
      <c r="F672" s="13" t="s">
        <v>22</v>
      </c>
      <c r="G672" s="13" t="s">
        <v>22</v>
      </c>
      <c r="H672" s="15" t="s">
        <v>22</v>
      </c>
      <c r="I672" s="14" t="s">
        <v>22</v>
      </c>
      <c r="J672" s="13" t="s">
        <v>22</v>
      </c>
      <c r="K672" s="13" t="s">
        <v>22</v>
      </c>
      <c r="L672" s="13">
        <v>1.00269550265766</v>
      </c>
      <c r="M672" s="13">
        <v>1.00269550265766</v>
      </c>
    </row>
    <row r="673" ht="15.75" customHeight="1">
      <c r="A673" s="12" t="s">
        <v>684</v>
      </c>
      <c r="B673" s="13" t="e">
        <v>#NUM!</v>
      </c>
      <c r="C673" s="13">
        <v>7.049318829331732</v>
      </c>
      <c r="D673" s="14" t="s">
        <v>22</v>
      </c>
      <c r="E673" s="13" t="s">
        <v>22</v>
      </c>
      <c r="F673" s="13" t="s">
        <v>22</v>
      </c>
      <c r="G673" s="13" t="s">
        <v>22</v>
      </c>
      <c r="H673" s="15" t="s">
        <v>22</v>
      </c>
      <c r="I673" s="14" t="s">
        <v>22</v>
      </c>
      <c r="J673" s="13" t="s">
        <v>22</v>
      </c>
      <c r="K673" s="13" t="s">
        <v>22</v>
      </c>
      <c r="L673" s="13">
        <v>-0.580548589845999</v>
      </c>
      <c r="M673" s="13">
        <v>-0.580548589845999</v>
      </c>
    </row>
    <row r="674" ht="15.75" customHeight="1">
      <c r="A674" s="12" t="s">
        <v>685</v>
      </c>
      <c r="B674" s="13" t="e">
        <v>#NUM!</v>
      </c>
      <c r="C674" s="13">
        <v>7.039188386037466</v>
      </c>
      <c r="D674" s="14" t="s">
        <v>22</v>
      </c>
      <c r="E674" s="13" t="s">
        <v>22</v>
      </c>
      <c r="F674" s="13" t="s">
        <v>22</v>
      </c>
      <c r="G674" s="13" t="s">
        <v>22</v>
      </c>
      <c r="H674" s="15" t="s">
        <v>22</v>
      </c>
      <c r="I674" s="14">
        <v>0.0207798215200707</v>
      </c>
      <c r="J674" s="13">
        <v>0.554017235549255</v>
      </c>
      <c r="K674" s="13">
        <v>0.711207964123538</v>
      </c>
      <c r="L674" s="13">
        <v>0.425752778811384</v>
      </c>
      <c r="M674" s="13">
        <v>0.563659326161392</v>
      </c>
    </row>
    <row r="675" ht="15.75" customHeight="1">
      <c r="A675" s="12" t="s">
        <v>686</v>
      </c>
      <c r="B675" s="13" t="e">
        <v>#NUM!</v>
      </c>
      <c r="C675" s="13">
        <v>7.024399867592244</v>
      </c>
      <c r="D675" s="14" t="s">
        <v>22</v>
      </c>
      <c r="E675" s="13" t="s">
        <v>22</v>
      </c>
      <c r="F675" s="13" t="s">
        <v>22</v>
      </c>
      <c r="G675" s="13" t="s">
        <v>22</v>
      </c>
      <c r="H675" s="15" t="s">
        <v>22</v>
      </c>
      <c r="I675" s="14">
        <v>0.0677718431650507</v>
      </c>
      <c r="J675" s="13">
        <v>0.73392176001473</v>
      </c>
      <c r="K675" s="13">
        <v>0.638128564197574</v>
      </c>
      <c r="L675" s="13">
        <v>0.248902528846356</v>
      </c>
      <c r="M675" s="13">
        <v>0.54031761768622</v>
      </c>
    </row>
    <row r="676" ht="15.75" customHeight="1">
      <c r="A676" s="12" t="s">
        <v>687</v>
      </c>
      <c r="B676" s="13" t="e">
        <v>#NUM!</v>
      </c>
      <c r="C676" s="13">
        <v>7.022840610876528</v>
      </c>
      <c r="D676" s="14" t="s">
        <v>22</v>
      </c>
      <c r="E676" s="13" t="s">
        <v>22</v>
      </c>
      <c r="F676" s="13" t="s">
        <v>22</v>
      </c>
      <c r="G676" s="13" t="s">
        <v>22</v>
      </c>
      <c r="H676" s="15" t="s">
        <v>22</v>
      </c>
      <c r="I676" s="14" t="s">
        <v>22</v>
      </c>
      <c r="J676" s="13" t="s">
        <v>22</v>
      </c>
      <c r="K676" s="13" t="s">
        <v>22</v>
      </c>
      <c r="L676" s="13">
        <v>0.677934980113268</v>
      </c>
      <c r="M676" s="13">
        <v>0.677934980113268</v>
      </c>
    </row>
    <row r="677" ht="15.75" customHeight="1">
      <c r="A677" s="12" t="s">
        <v>688</v>
      </c>
      <c r="B677" s="13" t="e">
        <v>#NUM!</v>
      </c>
      <c r="C677" s="13">
        <v>7.02039857732818</v>
      </c>
      <c r="D677" s="14" t="s">
        <v>22</v>
      </c>
      <c r="E677" s="13" t="s">
        <v>22</v>
      </c>
      <c r="F677" s="13" t="s">
        <v>22</v>
      </c>
      <c r="G677" s="13" t="s">
        <v>22</v>
      </c>
      <c r="H677" s="15" t="s">
        <v>22</v>
      </c>
      <c r="I677" s="14">
        <v>0.0703513891315325</v>
      </c>
      <c r="J677" s="13">
        <v>0.277357069392323</v>
      </c>
      <c r="K677" s="13">
        <v>0.809936187585867</v>
      </c>
      <c r="L677" s="13">
        <v>0.805853261029826</v>
      </c>
      <c r="M677" s="13">
        <v>0.631048839336005</v>
      </c>
    </row>
    <row r="678" ht="15.75" customHeight="1">
      <c r="A678" s="12" t="s">
        <v>689</v>
      </c>
      <c r="B678" s="13" t="e">
        <v>#NUM!</v>
      </c>
      <c r="C678" s="13">
        <v>7.020236114866432</v>
      </c>
      <c r="D678" s="14" t="s">
        <v>22</v>
      </c>
      <c r="E678" s="13" t="s">
        <v>22</v>
      </c>
      <c r="F678" s="13" t="s">
        <v>22</v>
      </c>
      <c r="G678" s="13" t="s">
        <v>22</v>
      </c>
      <c r="H678" s="15" t="s">
        <v>22</v>
      </c>
      <c r="I678" s="14">
        <v>0.146318005682898</v>
      </c>
      <c r="J678" s="13">
        <v>0.300315203010045</v>
      </c>
      <c r="K678" s="13">
        <v>0.0345425612650294</v>
      </c>
      <c r="L678" s="13">
        <v>0.358296761833206</v>
      </c>
      <c r="M678" s="13">
        <v>0.23105150870276</v>
      </c>
    </row>
    <row r="679" ht="15.75" customHeight="1">
      <c r="A679" s="12" t="s">
        <v>690</v>
      </c>
      <c r="B679" s="13" t="e">
        <v>#NUM!</v>
      </c>
      <c r="C679" s="13">
        <v>7.017979820823948</v>
      </c>
      <c r="D679" s="14" t="s">
        <v>22</v>
      </c>
      <c r="E679" s="13" t="s">
        <v>22</v>
      </c>
      <c r="F679" s="13" t="s">
        <v>22</v>
      </c>
      <c r="G679" s="13" t="s">
        <v>22</v>
      </c>
      <c r="H679" s="15" t="s">
        <v>22</v>
      </c>
      <c r="I679" s="14">
        <v>0.033303196957129</v>
      </c>
      <c r="J679" s="13">
        <v>0.330994196766032</v>
      </c>
      <c r="K679" s="13" t="s">
        <v>22</v>
      </c>
      <c r="L679" s="13">
        <v>0.367571303822135</v>
      </c>
      <c r="M679" s="13">
        <v>0.349282750294083</v>
      </c>
    </row>
    <row r="680" ht="15.75" customHeight="1">
      <c r="A680" s="12" t="s">
        <v>691</v>
      </c>
      <c r="B680" s="13" t="e">
        <v>#NUM!</v>
      </c>
      <c r="C680" s="13">
        <v>7.00187587340002</v>
      </c>
      <c r="D680" s="14" t="s">
        <v>22</v>
      </c>
      <c r="E680" s="13" t="s">
        <v>22</v>
      </c>
      <c r="F680" s="13" t="s">
        <v>22</v>
      </c>
      <c r="G680" s="13" t="s">
        <v>22</v>
      </c>
      <c r="H680" s="15" t="s">
        <v>22</v>
      </c>
      <c r="I680" s="14" t="s">
        <v>22</v>
      </c>
      <c r="J680" s="13" t="s">
        <v>22</v>
      </c>
      <c r="K680" s="13" t="s">
        <v>22</v>
      </c>
      <c r="L680" s="13">
        <v>-0.171872846611255</v>
      </c>
      <c r="M680" s="13">
        <v>-0.171872846611255</v>
      </c>
    </row>
    <row r="681" ht="15.75" customHeight="1">
      <c r="A681" s="12" t="s">
        <v>692</v>
      </c>
      <c r="B681" s="13" t="e">
        <v>#NUM!</v>
      </c>
      <c r="C681" s="13">
        <v>7.000434077479318</v>
      </c>
      <c r="D681" s="14" t="s">
        <v>22</v>
      </c>
      <c r="E681" s="13" t="s">
        <v>22</v>
      </c>
      <c r="F681" s="13" t="s">
        <v>22</v>
      </c>
      <c r="G681" s="13" t="s">
        <v>22</v>
      </c>
      <c r="H681" s="15" t="s">
        <v>22</v>
      </c>
      <c r="I681" s="14" t="s">
        <v>22</v>
      </c>
      <c r="J681" s="13" t="s">
        <v>22</v>
      </c>
      <c r="K681" s="13" t="s">
        <v>22</v>
      </c>
      <c r="L681" s="13">
        <v>0.495981682195175</v>
      </c>
      <c r="M681" s="13">
        <v>0.495981682195175</v>
      </c>
    </row>
    <row r="682" ht="15.75" customHeight="1">
      <c r="A682" s="12" t="s">
        <v>693</v>
      </c>
      <c r="B682" s="13" t="e">
        <v>#NUM!</v>
      </c>
      <c r="C682" s="13">
        <v>6.997761969685081</v>
      </c>
      <c r="D682" s="14" t="s">
        <v>22</v>
      </c>
      <c r="E682" s="13" t="s">
        <v>22</v>
      </c>
      <c r="F682" s="13" t="s">
        <v>22</v>
      </c>
      <c r="G682" s="13" t="s">
        <v>22</v>
      </c>
      <c r="H682" s="15" t="s">
        <v>22</v>
      </c>
      <c r="I682" s="14" t="s">
        <v>22</v>
      </c>
      <c r="J682" s="13" t="s">
        <v>22</v>
      </c>
      <c r="K682" s="13" t="s">
        <v>22</v>
      </c>
      <c r="L682" s="13">
        <v>1.19487465360103</v>
      </c>
      <c r="M682" s="13">
        <v>1.19487465360103</v>
      </c>
    </row>
    <row r="683" ht="15.75" customHeight="1">
      <c r="A683" s="12" t="s">
        <v>694</v>
      </c>
      <c r="B683" s="13" t="e">
        <v>#NUM!</v>
      </c>
      <c r="C683" s="13">
        <v>6.985089506926381</v>
      </c>
      <c r="D683" s="14" t="s">
        <v>22</v>
      </c>
      <c r="E683" s="13" t="s">
        <v>22</v>
      </c>
      <c r="F683" s="13" t="s">
        <v>22</v>
      </c>
      <c r="G683" s="13" t="s">
        <v>22</v>
      </c>
      <c r="H683" s="15" t="s">
        <v>22</v>
      </c>
      <c r="I683" s="14" t="s">
        <v>22</v>
      </c>
      <c r="J683" s="13" t="s">
        <v>22</v>
      </c>
      <c r="K683" s="13" t="s">
        <v>22</v>
      </c>
      <c r="L683" s="13">
        <v>0.450259799188364</v>
      </c>
      <c r="M683" s="13">
        <v>0.450259799188364</v>
      </c>
    </row>
    <row r="684" ht="15.75" customHeight="1">
      <c r="A684" s="12" t="s">
        <v>695</v>
      </c>
      <c r="B684" s="13" t="e">
        <v>#NUM!</v>
      </c>
      <c r="C684" s="13">
        <v>6.977933844352629</v>
      </c>
      <c r="D684" s="14" t="s">
        <v>22</v>
      </c>
      <c r="E684" s="13" t="s">
        <v>22</v>
      </c>
      <c r="F684" s="13" t="s">
        <v>22</v>
      </c>
      <c r="G684" s="13" t="s">
        <v>22</v>
      </c>
      <c r="H684" s="15" t="s">
        <v>22</v>
      </c>
      <c r="I684" s="14" t="s">
        <v>22</v>
      </c>
      <c r="J684" s="13" t="s">
        <v>22</v>
      </c>
      <c r="K684" s="13" t="s">
        <v>22</v>
      </c>
      <c r="L684" s="13" t="s">
        <v>22</v>
      </c>
      <c r="M684" s="13" t="s">
        <v>22</v>
      </c>
    </row>
    <row r="685" ht="15.75" customHeight="1">
      <c r="A685" s="12" t="s">
        <v>696</v>
      </c>
      <c r="B685" s="13" t="e">
        <v>#NUM!</v>
      </c>
      <c r="C685" s="13">
        <v>6.970030572371356</v>
      </c>
      <c r="D685" s="14" t="s">
        <v>22</v>
      </c>
      <c r="E685" s="13" t="s">
        <v>22</v>
      </c>
      <c r="F685" s="13" t="s">
        <v>22</v>
      </c>
      <c r="G685" s="13" t="s">
        <v>22</v>
      </c>
      <c r="H685" s="15" t="s">
        <v>22</v>
      </c>
      <c r="I685" s="14" t="s">
        <v>22</v>
      </c>
      <c r="J685" s="13" t="s">
        <v>22</v>
      </c>
      <c r="K685" s="13" t="s">
        <v>22</v>
      </c>
      <c r="L685" s="13" t="s">
        <v>22</v>
      </c>
      <c r="M685" s="13" t="s">
        <v>22</v>
      </c>
    </row>
    <row r="686" ht="15.75" customHeight="1">
      <c r="A686" s="12" t="s">
        <v>697</v>
      </c>
      <c r="B686" s="13" t="e">
        <v>#NUM!</v>
      </c>
      <c r="C686" s="13">
        <v>6.968123222462828</v>
      </c>
      <c r="D686" s="14" t="s">
        <v>22</v>
      </c>
      <c r="E686" s="13" t="s">
        <v>22</v>
      </c>
      <c r="F686" s="13" t="s">
        <v>22</v>
      </c>
      <c r="G686" s="13" t="s">
        <v>22</v>
      </c>
      <c r="H686" s="15" t="s">
        <v>22</v>
      </c>
      <c r="I686" s="14" t="s">
        <v>22</v>
      </c>
      <c r="J686" s="13" t="s">
        <v>22</v>
      </c>
      <c r="K686" s="13" t="s">
        <v>22</v>
      </c>
      <c r="L686" s="13">
        <v>0.811075885132933</v>
      </c>
      <c r="M686" s="13">
        <v>0.811075885132933</v>
      </c>
    </row>
    <row r="687" ht="15.75" customHeight="1">
      <c r="A687" s="12" t="s">
        <v>698</v>
      </c>
      <c r="B687" s="13" t="e">
        <v>#NUM!</v>
      </c>
      <c r="C687" s="13">
        <v>6.957723147309438</v>
      </c>
      <c r="D687" s="14" t="s">
        <v>22</v>
      </c>
      <c r="E687" s="13" t="s">
        <v>22</v>
      </c>
      <c r="F687" s="13" t="s">
        <v>22</v>
      </c>
      <c r="G687" s="13" t="s">
        <v>22</v>
      </c>
      <c r="H687" s="15" t="s">
        <v>22</v>
      </c>
      <c r="I687" s="14">
        <v>0.211827634293634</v>
      </c>
      <c r="J687" s="13" t="s">
        <v>22</v>
      </c>
      <c r="K687" s="13">
        <v>0.594796409487573</v>
      </c>
      <c r="L687" s="13">
        <v>0.289273345355968</v>
      </c>
      <c r="M687" s="13">
        <v>0.442034877421771</v>
      </c>
    </row>
    <row r="688" ht="15.75" customHeight="1">
      <c r="A688" s="12" t="s">
        <v>699</v>
      </c>
      <c r="B688" s="13" t="e">
        <v>#NUM!</v>
      </c>
      <c r="C688" s="13">
        <v>6.957318938569902</v>
      </c>
      <c r="D688" s="14" t="s">
        <v>22</v>
      </c>
      <c r="E688" s="13" t="s">
        <v>22</v>
      </c>
      <c r="F688" s="13" t="s">
        <v>22</v>
      </c>
      <c r="G688" s="13" t="s">
        <v>22</v>
      </c>
      <c r="H688" s="15" t="s">
        <v>22</v>
      </c>
      <c r="I688" s="14">
        <v>0.0293356842087662</v>
      </c>
      <c r="J688" s="13">
        <v>0.574021725166043</v>
      </c>
      <c r="K688" s="13">
        <v>0.355109968596848</v>
      </c>
      <c r="L688" s="13">
        <v>0.346370865535195</v>
      </c>
      <c r="M688" s="13">
        <v>0.425167519766029</v>
      </c>
    </row>
    <row r="689" ht="15.75" customHeight="1">
      <c r="A689" s="12" t="s">
        <v>700</v>
      </c>
      <c r="B689" s="13" t="e">
        <v>#NUM!</v>
      </c>
      <c r="C689" s="13">
        <v>6.9487014214760245</v>
      </c>
      <c r="D689" s="14" t="s">
        <v>22</v>
      </c>
      <c r="E689" s="13" t="s">
        <v>22</v>
      </c>
      <c r="F689" s="13" t="s">
        <v>22</v>
      </c>
      <c r="G689" s="13" t="s">
        <v>22</v>
      </c>
      <c r="H689" s="15" t="s">
        <v>22</v>
      </c>
      <c r="I689" s="14" t="s">
        <v>22</v>
      </c>
      <c r="J689" s="13" t="s">
        <v>22</v>
      </c>
      <c r="K689" s="13" t="s">
        <v>22</v>
      </c>
      <c r="L689" s="13">
        <v>-0.328016289596527</v>
      </c>
      <c r="M689" s="13">
        <v>-0.328016289596527</v>
      </c>
    </row>
    <row r="690" ht="15.75" customHeight="1">
      <c r="A690" s="12" t="s">
        <v>701</v>
      </c>
      <c r="B690" s="13" t="e">
        <v>#NUM!</v>
      </c>
      <c r="C690" s="13">
        <v>6.946829406823714</v>
      </c>
      <c r="D690" s="14" t="s">
        <v>22</v>
      </c>
      <c r="E690" s="13" t="s">
        <v>22</v>
      </c>
      <c r="F690" s="13" t="s">
        <v>22</v>
      </c>
      <c r="G690" s="13" t="s">
        <v>22</v>
      </c>
      <c r="H690" s="15" t="s">
        <v>22</v>
      </c>
      <c r="I690" s="14">
        <v>0.00210662484774374</v>
      </c>
      <c r="J690" s="13">
        <v>0.669385327365653</v>
      </c>
      <c r="K690" s="13">
        <v>0.571100430023131</v>
      </c>
      <c r="L690" s="13">
        <v>0.633545286410147</v>
      </c>
      <c r="M690" s="13">
        <v>0.624677014599644</v>
      </c>
    </row>
    <row r="691" ht="15.75" customHeight="1">
      <c r="A691" s="12" t="s">
        <v>702</v>
      </c>
      <c r="B691" s="13" t="e">
        <v>#NUM!</v>
      </c>
      <c r="C691" s="13">
        <v>6.9462522666455095</v>
      </c>
      <c r="D691" s="14" t="s">
        <v>22</v>
      </c>
      <c r="E691" s="13" t="s">
        <v>22</v>
      </c>
      <c r="F691" s="13" t="s">
        <v>22</v>
      </c>
      <c r="G691" s="13" t="s">
        <v>22</v>
      </c>
      <c r="H691" s="15" t="s">
        <v>22</v>
      </c>
      <c r="I691" s="14">
        <v>0.0512289010979033</v>
      </c>
      <c r="J691" s="13">
        <v>1.00879012004313</v>
      </c>
      <c r="K691" s="13">
        <v>0.535780768658985</v>
      </c>
      <c r="L691" s="13">
        <v>0.513358688810361</v>
      </c>
      <c r="M691" s="13">
        <v>0.685976525837492</v>
      </c>
    </row>
    <row r="692" ht="15.75" customHeight="1">
      <c r="A692" s="12" t="s">
        <v>703</v>
      </c>
      <c r="B692" s="13" t="e">
        <v>#NUM!</v>
      </c>
      <c r="C692" s="13">
        <v>6.940541386425187</v>
      </c>
      <c r="D692" s="14" t="s">
        <v>22</v>
      </c>
      <c r="E692" s="13" t="s">
        <v>22</v>
      </c>
      <c r="F692" s="13" t="s">
        <v>22</v>
      </c>
      <c r="G692" s="13" t="s">
        <v>22</v>
      </c>
      <c r="H692" s="15" t="s">
        <v>22</v>
      </c>
      <c r="I692" s="14">
        <v>0.267349844648067</v>
      </c>
      <c r="J692" s="13">
        <v>0.153002584601378</v>
      </c>
      <c r="K692" s="13" t="s">
        <v>22</v>
      </c>
      <c r="L692" s="13">
        <v>0.399867425374472</v>
      </c>
      <c r="M692" s="13">
        <v>0.276435004987925</v>
      </c>
    </row>
    <row r="693" ht="15.75" customHeight="1">
      <c r="A693" s="12" t="s">
        <v>704</v>
      </c>
      <c r="B693" s="13" t="e">
        <v>#NUM!</v>
      </c>
      <c r="C693" s="13">
        <v>6.937883828996041</v>
      </c>
      <c r="D693" s="14" t="s">
        <v>22</v>
      </c>
      <c r="E693" s="13" t="s">
        <v>22</v>
      </c>
      <c r="F693" s="13" t="s">
        <v>22</v>
      </c>
      <c r="G693" s="13" t="s">
        <v>22</v>
      </c>
      <c r="H693" s="15" t="s">
        <v>22</v>
      </c>
      <c r="I693" s="14" t="s">
        <v>22</v>
      </c>
      <c r="J693" s="13" t="s">
        <v>22</v>
      </c>
      <c r="K693" s="13">
        <v>0.385573061192275</v>
      </c>
      <c r="L693" s="13" t="s">
        <v>22</v>
      </c>
      <c r="M693" s="13">
        <v>0.385573061192275</v>
      </c>
    </row>
    <row r="694" ht="15.75" customHeight="1">
      <c r="A694" s="12" t="s">
        <v>705</v>
      </c>
      <c r="B694" s="13" t="e">
        <v>#NUM!</v>
      </c>
      <c r="C694" s="13">
        <v>6.936382529534532</v>
      </c>
      <c r="D694" s="14" t="s">
        <v>22</v>
      </c>
      <c r="E694" s="13" t="s">
        <v>22</v>
      </c>
      <c r="F694" s="13" t="s">
        <v>22</v>
      </c>
      <c r="G694" s="13" t="s">
        <v>22</v>
      </c>
      <c r="H694" s="15" t="s">
        <v>22</v>
      </c>
      <c r="I694" s="14">
        <v>0.00508384434877094</v>
      </c>
      <c r="J694" s="13">
        <v>0.751265344892251</v>
      </c>
      <c r="K694" s="13">
        <v>0.631918592097012</v>
      </c>
      <c r="L694" s="13">
        <v>0.594840090949003</v>
      </c>
      <c r="M694" s="13">
        <v>0.659341342646089</v>
      </c>
    </row>
    <row r="695" ht="15.75" customHeight="1">
      <c r="A695" s="12" t="s">
        <v>706</v>
      </c>
      <c r="B695" s="13" t="e">
        <v>#NUM!</v>
      </c>
      <c r="C695" s="13">
        <v>6.934319646711978</v>
      </c>
      <c r="D695" s="14" t="s">
        <v>22</v>
      </c>
      <c r="E695" s="13" t="s">
        <v>22</v>
      </c>
      <c r="F695" s="13" t="s">
        <v>22</v>
      </c>
      <c r="G695" s="13" t="s">
        <v>22</v>
      </c>
      <c r="H695" s="15" t="s">
        <v>22</v>
      </c>
      <c r="I695" s="14" t="s">
        <v>22</v>
      </c>
      <c r="J695" s="13" t="s">
        <v>22</v>
      </c>
      <c r="K695" s="13" t="s">
        <v>22</v>
      </c>
      <c r="L695" s="13">
        <v>0.434876199556892</v>
      </c>
      <c r="M695" s="13">
        <v>0.434876199556892</v>
      </c>
    </row>
    <row r="696" ht="15.75" customHeight="1">
      <c r="A696" s="12" t="s">
        <v>707</v>
      </c>
      <c r="B696" s="13" t="e">
        <v>#NUM!</v>
      </c>
      <c r="C696" s="13">
        <v>6.9321133943134585</v>
      </c>
      <c r="D696" s="14" t="s">
        <v>22</v>
      </c>
      <c r="E696" s="13" t="s">
        <v>22</v>
      </c>
      <c r="F696" s="13" t="s">
        <v>22</v>
      </c>
      <c r="G696" s="13" t="s">
        <v>22</v>
      </c>
      <c r="H696" s="15" t="s">
        <v>22</v>
      </c>
      <c r="I696" s="14" t="s">
        <v>22</v>
      </c>
      <c r="J696" s="13" t="s">
        <v>22</v>
      </c>
      <c r="K696" s="13" t="s">
        <v>22</v>
      </c>
      <c r="L696" s="13">
        <v>2.05519115072435</v>
      </c>
      <c r="M696" s="13">
        <v>2.05519115072435</v>
      </c>
    </row>
    <row r="697" ht="15.75" customHeight="1">
      <c r="A697" s="12" t="s">
        <v>708</v>
      </c>
      <c r="B697" s="13" t="e">
        <v>#NUM!</v>
      </c>
      <c r="C697" s="13">
        <v>6.9297565733460855</v>
      </c>
      <c r="D697" s="14" t="s">
        <v>22</v>
      </c>
      <c r="E697" s="13" t="s">
        <v>22</v>
      </c>
      <c r="F697" s="13" t="s">
        <v>22</v>
      </c>
      <c r="G697" s="13" t="s">
        <v>22</v>
      </c>
      <c r="H697" s="15" t="s">
        <v>22</v>
      </c>
      <c r="I697" s="14">
        <v>0.0108402701255557</v>
      </c>
      <c r="J697" s="13">
        <v>0.788477760581213</v>
      </c>
      <c r="K697" s="13">
        <v>0.555873955798474</v>
      </c>
      <c r="L697" s="13">
        <v>0.625495378849617</v>
      </c>
      <c r="M697" s="13">
        <v>0.656615698409768</v>
      </c>
    </row>
    <row r="698" ht="15.75" customHeight="1">
      <c r="A698" s="12" t="s">
        <v>709</v>
      </c>
      <c r="B698" s="13" t="e">
        <v>#NUM!</v>
      </c>
      <c r="C698" s="13">
        <v>6.92939250958773</v>
      </c>
      <c r="D698" s="14" t="s">
        <v>22</v>
      </c>
      <c r="E698" s="13" t="s">
        <v>22</v>
      </c>
      <c r="F698" s="13" t="s">
        <v>22</v>
      </c>
      <c r="G698" s="13" t="s">
        <v>22</v>
      </c>
      <c r="H698" s="15" t="s">
        <v>22</v>
      </c>
      <c r="I698" s="14" t="s">
        <v>22</v>
      </c>
      <c r="J698" s="13" t="s">
        <v>22</v>
      </c>
      <c r="K698" s="13" t="s">
        <v>22</v>
      </c>
      <c r="L698" s="13">
        <v>0.91264366495662</v>
      </c>
      <c r="M698" s="13">
        <v>0.91264366495662</v>
      </c>
    </row>
    <row r="699" ht="15.75" customHeight="1">
      <c r="A699" s="12" t="s">
        <v>710</v>
      </c>
      <c r="B699" s="13" t="e">
        <v>#NUM!</v>
      </c>
      <c r="C699" s="13">
        <v>6.926367093681806</v>
      </c>
      <c r="D699" s="14" t="s">
        <v>22</v>
      </c>
      <c r="E699" s="13" t="s">
        <v>22</v>
      </c>
      <c r="F699" s="13" t="s">
        <v>22</v>
      </c>
      <c r="G699" s="13" t="s">
        <v>22</v>
      </c>
      <c r="H699" s="15" t="s">
        <v>22</v>
      </c>
      <c r="I699" s="14">
        <v>0.111472123843721</v>
      </c>
      <c r="J699" s="13">
        <v>0.301104269348911</v>
      </c>
      <c r="K699" s="13" t="s">
        <v>22</v>
      </c>
      <c r="L699" s="13">
        <v>0.210581113861729</v>
      </c>
      <c r="M699" s="13">
        <v>0.25584269160532</v>
      </c>
    </row>
    <row r="700" ht="15.75" customHeight="1">
      <c r="A700" s="12" t="s">
        <v>711</v>
      </c>
      <c r="B700" s="13" t="e">
        <v>#NUM!</v>
      </c>
      <c r="C700" s="13">
        <v>6.925492580199568</v>
      </c>
      <c r="D700" s="14" t="s">
        <v>22</v>
      </c>
      <c r="E700" s="13" t="s">
        <v>22</v>
      </c>
      <c r="F700" s="13" t="s">
        <v>22</v>
      </c>
      <c r="G700" s="13" t="s">
        <v>22</v>
      </c>
      <c r="H700" s="15" t="s">
        <v>22</v>
      </c>
      <c r="I700" s="14" t="s">
        <v>22</v>
      </c>
      <c r="J700" s="13" t="s">
        <v>22</v>
      </c>
      <c r="K700" s="13" t="s">
        <v>22</v>
      </c>
      <c r="L700" s="13">
        <v>0.462157607745181</v>
      </c>
      <c r="M700" s="13">
        <v>0.462157607745181</v>
      </c>
    </row>
    <row r="701" ht="15.75" customHeight="1">
      <c r="A701" s="12" t="s">
        <v>712</v>
      </c>
      <c r="B701" s="13" t="e">
        <v>#NUM!</v>
      </c>
      <c r="C701" s="13">
        <v>6.923003483488382</v>
      </c>
      <c r="D701" s="14" t="s">
        <v>22</v>
      </c>
      <c r="E701" s="13" t="s">
        <v>22</v>
      </c>
      <c r="F701" s="13" t="s">
        <v>22</v>
      </c>
      <c r="G701" s="13" t="s">
        <v>22</v>
      </c>
      <c r="H701" s="15" t="s">
        <v>22</v>
      </c>
      <c r="I701" s="14">
        <v>0.0553269845033419</v>
      </c>
      <c r="J701" s="13" t="s">
        <v>22</v>
      </c>
      <c r="K701" s="13">
        <v>0.570739756261031</v>
      </c>
      <c r="L701" s="13">
        <v>0.479256821863599</v>
      </c>
      <c r="M701" s="13">
        <v>0.524998289062315</v>
      </c>
    </row>
    <row r="702" ht="15.75" customHeight="1">
      <c r="A702" s="12" t="s">
        <v>713</v>
      </c>
      <c r="B702" s="13" t="e">
        <v>#NUM!</v>
      </c>
      <c r="C702" s="13">
        <v>6.917668273836104</v>
      </c>
      <c r="D702" s="14" t="s">
        <v>22</v>
      </c>
      <c r="E702" s="13" t="s">
        <v>22</v>
      </c>
      <c r="F702" s="13" t="s">
        <v>22</v>
      </c>
      <c r="G702" s="13" t="s">
        <v>22</v>
      </c>
      <c r="H702" s="15" t="s">
        <v>22</v>
      </c>
      <c r="I702" s="14" t="s">
        <v>22</v>
      </c>
      <c r="J702" s="13" t="s">
        <v>22</v>
      </c>
      <c r="K702" s="13" t="s">
        <v>22</v>
      </c>
      <c r="L702" s="13" t="s">
        <v>22</v>
      </c>
      <c r="M702" s="13" t="s">
        <v>22</v>
      </c>
    </row>
    <row r="703" ht="15.75" customHeight="1">
      <c r="A703" s="12" t="s">
        <v>714</v>
      </c>
      <c r="B703" s="13" t="e">
        <v>#NUM!</v>
      </c>
      <c r="C703" s="13">
        <v>6.913806437536581</v>
      </c>
      <c r="D703" s="14" t="s">
        <v>22</v>
      </c>
      <c r="E703" s="13" t="s">
        <v>22</v>
      </c>
      <c r="F703" s="13" t="s">
        <v>22</v>
      </c>
      <c r="G703" s="13" t="s">
        <v>22</v>
      </c>
      <c r="H703" s="15" t="s">
        <v>22</v>
      </c>
      <c r="I703" s="14" t="s">
        <v>22</v>
      </c>
      <c r="J703" s="13" t="s">
        <v>22</v>
      </c>
      <c r="K703" s="13" t="s">
        <v>22</v>
      </c>
      <c r="L703" s="13">
        <v>0.397941611665738</v>
      </c>
      <c r="M703" s="13">
        <v>0.397941611665738</v>
      </c>
    </row>
    <row r="704" ht="15.75" customHeight="1">
      <c r="A704" s="12" t="s">
        <v>715</v>
      </c>
      <c r="B704" s="13" t="e">
        <v>#NUM!</v>
      </c>
      <c r="C704" s="13">
        <v>6.909042809357495</v>
      </c>
      <c r="D704" s="14" t="s">
        <v>22</v>
      </c>
      <c r="E704" s="13" t="s">
        <v>22</v>
      </c>
      <c r="F704" s="13" t="s">
        <v>22</v>
      </c>
      <c r="G704" s="13" t="s">
        <v>22</v>
      </c>
      <c r="H704" s="15" t="s">
        <v>22</v>
      </c>
      <c r="I704" s="14">
        <v>0.0205683172471867</v>
      </c>
      <c r="J704" s="13">
        <v>0.684410370136</v>
      </c>
      <c r="K704" s="13">
        <v>0.774512818620844</v>
      </c>
      <c r="L704" s="13">
        <v>0.460900576175816</v>
      </c>
      <c r="M704" s="13">
        <v>0.639941254977553</v>
      </c>
    </row>
    <row r="705" ht="15.75" customHeight="1">
      <c r="A705" s="12" t="s">
        <v>716</v>
      </c>
      <c r="B705" s="13" t="e">
        <v>#NUM!</v>
      </c>
      <c r="C705" s="13">
        <v>6.903207230674872</v>
      </c>
      <c r="D705" s="14" t="s">
        <v>22</v>
      </c>
      <c r="E705" s="13" t="s">
        <v>22</v>
      </c>
      <c r="F705" s="13" t="s">
        <v>22</v>
      </c>
      <c r="G705" s="13" t="s">
        <v>22</v>
      </c>
      <c r="H705" s="15" t="s">
        <v>22</v>
      </c>
      <c r="I705" s="14" t="s">
        <v>22</v>
      </c>
      <c r="J705" s="13" t="s">
        <v>22</v>
      </c>
      <c r="K705" s="13" t="s">
        <v>22</v>
      </c>
      <c r="L705" s="13" t="s">
        <v>22</v>
      </c>
      <c r="M705" s="13" t="s">
        <v>22</v>
      </c>
    </row>
    <row r="706" ht="15.75" customHeight="1">
      <c r="A706" s="12" t="s">
        <v>717</v>
      </c>
      <c r="B706" s="13" t="e">
        <v>#NUM!</v>
      </c>
      <c r="C706" s="13">
        <v>6.898145186813182</v>
      </c>
      <c r="D706" s="14" t="s">
        <v>22</v>
      </c>
      <c r="E706" s="13" t="s">
        <v>22</v>
      </c>
      <c r="F706" s="13" t="s">
        <v>22</v>
      </c>
      <c r="G706" s="13" t="s">
        <v>22</v>
      </c>
      <c r="H706" s="15" t="s">
        <v>22</v>
      </c>
      <c r="I706" s="14" t="s">
        <v>22</v>
      </c>
      <c r="J706" s="13" t="s">
        <v>22</v>
      </c>
      <c r="K706" s="13" t="s">
        <v>22</v>
      </c>
      <c r="L706" s="13">
        <v>0.0970675851536998</v>
      </c>
      <c r="M706" s="13">
        <v>0.0970675851536998</v>
      </c>
    </row>
    <row r="707" ht="15.75" customHeight="1">
      <c r="A707" s="12" t="s">
        <v>718</v>
      </c>
      <c r="B707" s="13" t="e">
        <v>#NUM!</v>
      </c>
      <c r="C707" s="13">
        <v>6.898084783326107</v>
      </c>
      <c r="D707" s="14" t="s">
        <v>22</v>
      </c>
      <c r="E707" s="13" t="s">
        <v>22</v>
      </c>
      <c r="F707" s="13" t="s">
        <v>22</v>
      </c>
      <c r="G707" s="13" t="s">
        <v>22</v>
      </c>
      <c r="H707" s="15" t="s">
        <v>22</v>
      </c>
      <c r="I707" s="14" t="s">
        <v>22</v>
      </c>
      <c r="J707" s="13" t="s">
        <v>22</v>
      </c>
      <c r="K707" s="13" t="s">
        <v>22</v>
      </c>
      <c r="L707" s="13">
        <v>-0.428658538128011</v>
      </c>
      <c r="M707" s="13">
        <v>-0.428658538128011</v>
      </c>
    </row>
    <row r="708" ht="15.75" customHeight="1">
      <c r="A708" s="12" t="s">
        <v>719</v>
      </c>
      <c r="B708" s="13" t="e">
        <v>#NUM!</v>
      </c>
      <c r="C708" s="13">
        <v>6.897791981939225</v>
      </c>
      <c r="D708" s="14" t="s">
        <v>22</v>
      </c>
      <c r="E708" s="13" t="s">
        <v>22</v>
      </c>
      <c r="F708" s="13" t="s">
        <v>22</v>
      </c>
      <c r="G708" s="13" t="s">
        <v>22</v>
      </c>
      <c r="H708" s="15" t="s">
        <v>22</v>
      </c>
      <c r="I708" s="14" t="s">
        <v>22</v>
      </c>
      <c r="J708" s="13" t="s">
        <v>22</v>
      </c>
      <c r="K708" s="13" t="s">
        <v>22</v>
      </c>
      <c r="L708" s="13" t="s">
        <v>22</v>
      </c>
      <c r="M708" s="13" t="s">
        <v>22</v>
      </c>
    </row>
    <row r="709" ht="15.75" customHeight="1">
      <c r="A709" s="12" t="s">
        <v>720</v>
      </c>
      <c r="B709" s="13" t="e">
        <v>#NUM!</v>
      </c>
      <c r="C709" s="13">
        <v>6.892460814616507</v>
      </c>
      <c r="D709" s="14" t="s">
        <v>22</v>
      </c>
      <c r="E709" s="13" t="s">
        <v>22</v>
      </c>
      <c r="F709" s="13" t="s">
        <v>22</v>
      </c>
      <c r="G709" s="13" t="s">
        <v>22</v>
      </c>
      <c r="H709" s="15" t="s">
        <v>22</v>
      </c>
      <c r="I709" s="14">
        <v>0.120607950057965</v>
      </c>
      <c r="J709" s="13">
        <v>0.66334875460817</v>
      </c>
      <c r="K709" s="13">
        <v>0.231985584220084</v>
      </c>
      <c r="L709" s="13">
        <v>0.231756911730399</v>
      </c>
      <c r="M709" s="13">
        <v>0.375697083519551</v>
      </c>
    </row>
    <row r="710" ht="15.75" customHeight="1">
      <c r="A710" s="12" t="s">
        <v>721</v>
      </c>
      <c r="B710" s="13" t="e">
        <v>#NUM!</v>
      </c>
      <c r="C710" s="13">
        <v>6.890712686243478</v>
      </c>
      <c r="D710" s="14" t="s">
        <v>22</v>
      </c>
      <c r="E710" s="13" t="s">
        <v>22</v>
      </c>
      <c r="F710" s="13" t="s">
        <v>22</v>
      </c>
      <c r="G710" s="13" t="s">
        <v>22</v>
      </c>
      <c r="H710" s="15" t="s">
        <v>22</v>
      </c>
      <c r="I710" s="14">
        <v>0.709962425704822</v>
      </c>
      <c r="J710" s="13">
        <v>0.26735547799437</v>
      </c>
      <c r="K710" s="13" t="s">
        <v>22</v>
      </c>
      <c r="L710" s="13">
        <v>-0.781031870571759</v>
      </c>
      <c r="M710" s="13">
        <v>-0.256838196288694</v>
      </c>
    </row>
    <row r="711" ht="15.75" customHeight="1">
      <c r="A711" s="12" t="s">
        <v>722</v>
      </c>
      <c r="B711" s="13" t="e">
        <v>#NUM!</v>
      </c>
      <c r="C711" s="13">
        <v>6.890680288421295</v>
      </c>
      <c r="D711" s="14" t="s">
        <v>22</v>
      </c>
      <c r="E711" s="13" t="s">
        <v>22</v>
      </c>
      <c r="F711" s="13" t="s">
        <v>22</v>
      </c>
      <c r="G711" s="13" t="s">
        <v>22</v>
      </c>
      <c r="H711" s="15" t="s">
        <v>22</v>
      </c>
      <c r="I711" s="14">
        <v>0.0610505405433189</v>
      </c>
      <c r="J711" s="13">
        <v>1.05549917753249</v>
      </c>
      <c r="K711" s="13">
        <v>0.569205886033355</v>
      </c>
      <c r="L711" s="13">
        <v>0.469996818972149</v>
      </c>
      <c r="M711" s="13">
        <v>0.698233960845999</v>
      </c>
    </row>
    <row r="712" ht="15.75" customHeight="1">
      <c r="A712" s="12" t="s">
        <v>723</v>
      </c>
      <c r="B712" s="13" t="e">
        <v>#NUM!</v>
      </c>
      <c r="C712" s="13">
        <v>6.88888626230473</v>
      </c>
      <c r="D712" s="14" t="s">
        <v>22</v>
      </c>
      <c r="E712" s="13" t="s">
        <v>22</v>
      </c>
      <c r="F712" s="13" t="s">
        <v>22</v>
      </c>
      <c r="G712" s="13" t="s">
        <v>22</v>
      </c>
      <c r="H712" s="15" t="s">
        <v>22</v>
      </c>
      <c r="I712" s="14">
        <v>0.465965806036766</v>
      </c>
      <c r="J712" s="13" t="s">
        <v>22</v>
      </c>
      <c r="K712" s="13">
        <v>1.12489491265061</v>
      </c>
      <c r="L712" s="13">
        <v>0.0601951251054973</v>
      </c>
      <c r="M712" s="13">
        <v>0.592545018878053</v>
      </c>
    </row>
    <row r="713" ht="15.75" customHeight="1">
      <c r="A713" s="12" t="s">
        <v>724</v>
      </c>
      <c r="B713" s="13" t="e">
        <v>#NUM!</v>
      </c>
      <c r="C713" s="13">
        <v>6.883316133152682</v>
      </c>
      <c r="D713" s="14" t="s">
        <v>22</v>
      </c>
      <c r="E713" s="13" t="s">
        <v>22</v>
      </c>
      <c r="F713" s="13" t="s">
        <v>22</v>
      </c>
      <c r="G713" s="13" t="s">
        <v>22</v>
      </c>
      <c r="H713" s="15" t="s">
        <v>22</v>
      </c>
      <c r="I713" s="14">
        <v>0.113544896767526</v>
      </c>
      <c r="J713" s="13">
        <v>0.388235622690378</v>
      </c>
      <c r="K713" s="13">
        <v>0.304057482090862</v>
      </c>
      <c r="L713" s="13">
        <v>0.0731336091786528</v>
      </c>
      <c r="M713" s="13">
        <v>0.255142237986631</v>
      </c>
    </row>
    <row r="714" ht="15.75" customHeight="1">
      <c r="A714" s="12" t="s">
        <v>725</v>
      </c>
      <c r="B714" s="13" t="e">
        <v>#NUM!</v>
      </c>
      <c r="C714" s="13">
        <v>6.881672987359372</v>
      </c>
      <c r="D714" s="14" t="s">
        <v>22</v>
      </c>
      <c r="E714" s="13" t="s">
        <v>22</v>
      </c>
      <c r="F714" s="13" t="s">
        <v>22</v>
      </c>
      <c r="G714" s="13" t="s">
        <v>22</v>
      </c>
      <c r="H714" s="15" t="s">
        <v>22</v>
      </c>
      <c r="I714" s="14" t="s">
        <v>22</v>
      </c>
      <c r="J714" s="13" t="s">
        <v>22</v>
      </c>
      <c r="K714" s="13" t="s">
        <v>22</v>
      </c>
      <c r="L714" s="13">
        <v>0.212889299557423</v>
      </c>
      <c r="M714" s="13">
        <v>0.212889299557423</v>
      </c>
    </row>
    <row r="715" ht="15.75" customHeight="1">
      <c r="A715" s="12" t="s">
        <v>726</v>
      </c>
      <c r="B715" s="13" t="e">
        <v>#NUM!</v>
      </c>
      <c r="C715" s="13">
        <v>6.872852916665969</v>
      </c>
      <c r="D715" s="14" t="s">
        <v>22</v>
      </c>
      <c r="E715" s="13" t="s">
        <v>22</v>
      </c>
      <c r="F715" s="13" t="s">
        <v>22</v>
      </c>
      <c r="G715" s="13" t="s">
        <v>22</v>
      </c>
      <c r="H715" s="15" t="s">
        <v>22</v>
      </c>
      <c r="I715" s="14" t="s">
        <v>22</v>
      </c>
      <c r="J715" s="13" t="s">
        <v>22</v>
      </c>
      <c r="K715" s="13" t="s">
        <v>22</v>
      </c>
      <c r="L715" s="13">
        <v>0.750821427221296</v>
      </c>
      <c r="M715" s="13">
        <v>0.750821427221296</v>
      </c>
    </row>
    <row r="716" ht="15.75" customHeight="1">
      <c r="A716" s="12" t="s">
        <v>727</v>
      </c>
      <c r="B716" s="13" t="e">
        <v>#NUM!</v>
      </c>
      <c r="C716" s="13">
        <v>6.862461746954163</v>
      </c>
      <c r="D716" s="14" t="s">
        <v>22</v>
      </c>
      <c r="E716" s="13" t="s">
        <v>22</v>
      </c>
      <c r="F716" s="13" t="s">
        <v>22</v>
      </c>
      <c r="G716" s="13" t="s">
        <v>22</v>
      </c>
      <c r="H716" s="15" t="s">
        <v>22</v>
      </c>
      <c r="I716" s="14">
        <v>0.198534373516461</v>
      </c>
      <c r="J716" s="13">
        <v>0.181931629263079</v>
      </c>
      <c r="K716" s="13">
        <v>0.0932269972845247</v>
      </c>
      <c r="L716" s="13" t="s">
        <v>22</v>
      </c>
      <c r="M716" s="13">
        <v>0.137579313273802</v>
      </c>
    </row>
    <row r="717" ht="15.75" customHeight="1">
      <c r="A717" s="12" t="s">
        <v>728</v>
      </c>
      <c r="B717" s="13" t="e">
        <v>#NUM!</v>
      </c>
      <c r="C717" s="13">
        <v>6.860682909057625</v>
      </c>
      <c r="D717" s="14" t="s">
        <v>22</v>
      </c>
      <c r="E717" s="13" t="s">
        <v>22</v>
      </c>
      <c r="F717" s="13" t="s">
        <v>22</v>
      </c>
      <c r="G717" s="13" t="s">
        <v>22</v>
      </c>
      <c r="H717" s="15" t="s">
        <v>22</v>
      </c>
      <c r="I717" s="14" t="s">
        <v>22</v>
      </c>
      <c r="J717" s="13" t="s">
        <v>22</v>
      </c>
      <c r="K717" s="13" t="s">
        <v>22</v>
      </c>
      <c r="L717" s="13">
        <v>0.598429229826567</v>
      </c>
      <c r="M717" s="13">
        <v>0.598429229826567</v>
      </c>
    </row>
    <row r="718" ht="15.75" customHeight="1">
      <c r="A718" s="12" t="s">
        <v>729</v>
      </c>
      <c r="B718" s="13" t="e">
        <v>#NUM!</v>
      </c>
      <c r="C718" s="13">
        <v>6.859593377200644</v>
      </c>
      <c r="D718" s="14" t="s">
        <v>22</v>
      </c>
      <c r="E718" s="13" t="s">
        <v>22</v>
      </c>
      <c r="F718" s="13" t="s">
        <v>22</v>
      </c>
      <c r="G718" s="13" t="s">
        <v>22</v>
      </c>
      <c r="H718" s="15" t="s">
        <v>22</v>
      </c>
      <c r="I718" s="14" t="s">
        <v>22</v>
      </c>
      <c r="J718" s="13" t="s">
        <v>22</v>
      </c>
      <c r="K718" s="13" t="s">
        <v>22</v>
      </c>
      <c r="L718" s="13" t="s">
        <v>22</v>
      </c>
      <c r="M718" s="13" t="s">
        <v>22</v>
      </c>
    </row>
    <row r="719" ht="15.75" customHeight="1">
      <c r="A719" s="12" t="s">
        <v>730</v>
      </c>
      <c r="B719" s="13" t="e">
        <v>#NUM!</v>
      </c>
      <c r="C719" s="13">
        <v>6.8571074494637205</v>
      </c>
      <c r="D719" s="14" t="s">
        <v>22</v>
      </c>
      <c r="E719" s="13" t="s">
        <v>22</v>
      </c>
      <c r="F719" s="13" t="s">
        <v>22</v>
      </c>
      <c r="G719" s="13" t="s">
        <v>22</v>
      </c>
      <c r="H719" s="15" t="s">
        <v>22</v>
      </c>
      <c r="I719" s="14">
        <v>0.484123039637799</v>
      </c>
      <c r="J719" s="13">
        <v>0.919117521453416</v>
      </c>
      <c r="K719" s="13" t="s">
        <v>22</v>
      </c>
      <c r="L719" s="13">
        <v>0.0229270583544771</v>
      </c>
      <c r="M719" s="13">
        <v>0.471022289903947</v>
      </c>
    </row>
    <row r="720" ht="15.75" customHeight="1">
      <c r="A720" s="12" t="s">
        <v>731</v>
      </c>
      <c r="B720" s="13" t="e">
        <v>#NUM!</v>
      </c>
      <c r="C720" s="13">
        <v>6.856626193871796</v>
      </c>
      <c r="D720" s="14" t="s">
        <v>22</v>
      </c>
      <c r="E720" s="13" t="s">
        <v>22</v>
      </c>
      <c r="F720" s="13" t="s">
        <v>22</v>
      </c>
      <c r="G720" s="13" t="s">
        <v>22</v>
      </c>
      <c r="H720" s="15" t="s">
        <v>22</v>
      </c>
      <c r="I720" s="14">
        <v>0.111229065924319</v>
      </c>
      <c r="J720" s="13">
        <v>0.862434128817703</v>
      </c>
      <c r="K720" s="13" t="s">
        <v>22</v>
      </c>
      <c r="L720" s="13">
        <v>0.603644769046613</v>
      </c>
      <c r="M720" s="13">
        <v>0.733039448932158</v>
      </c>
    </row>
    <row r="721" ht="15.75" customHeight="1">
      <c r="A721" s="12" t="s">
        <v>732</v>
      </c>
      <c r="B721" s="13" t="e">
        <v>#NUM!</v>
      </c>
      <c r="C721" s="13">
        <v>6.8483061451252825</v>
      </c>
      <c r="D721" s="14" t="s">
        <v>22</v>
      </c>
      <c r="E721" s="13" t="s">
        <v>22</v>
      </c>
      <c r="F721" s="13" t="s">
        <v>22</v>
      </c>
      <c r="G721" s="13" t="s">
        <v>22</v>
      </c>
      <c r="H721" s="15" t="s">
        <v>22</v>
      </c>
      <c r="I721" s="14" t="s">
        <v>22</v>
      </c>
      <c r="J721" s="13" t="s">
        <v>22</v>
      </c>
      <c r="K721" s="13" t="s">
        <v>22</v>
      </c>
      <c r="L721" s="13" t="s">
        <v>22</v>
      </c>
      <c r="M721" s="13" t="s">
        <v>22</v>
      </c>
    </row>
    <row r="722" ht="15.75" customHeight="1">
      <c r="A722" s="12" t="s">
        <v>733</v>
      </c>
      <c r="B722" s="13" t="e">
        <v>#NUM!</v>
      </c>
      <c r="C722" s="13">
        <v>6.842696588911166</v>
      </c>
      <c r="D722" s="14" t="s">
        <v>22</v>
      </c>
      <c r="E722" s="13" t="s">
        <v>22</v>
      </c>
      <c r="F722" s="13" t="s">
        <v>22</v>
      </c>
      <c r="G722" s="13" t="s">
        <v>22</v>
      </c>
      <c r="H722" s="15" t="s">
        <v>22</v>
      </c>
      <c r="I722" s="14" t="s">
        <v>22</v>
      </c>
      <c r="J722" s="13" t="s">
        <v>22</v>
      </c>
      <c r="K722" s="13" t="s">
        <v>22</v>
      </c>
      <c r="L722" s="13" t="s">
        <v>22</v>
      </c>
      <c r="M722" s="13" t="s">
        <v>22</v>
      </c>
    </row>
    <row r="723" ht="15.75" customHeight="1">
      <c r="A723" s="12" t="s">
        <v>734</v>
      </c>
      <c r="B723" s="13" t="e">
        <v>#NUM!</v>
      </c>
      <c r="C723" s="13">
        <v>6.83763666244523</v>
      </c>
      <c r="D723" s="14" t="s">
        <v>22</v>
      </c>
      <c r="E723" s="13" t="s">
        <v>22</v>
      </c>
      <c r="F723" s="13" t="s">
        <v>22</v>
      </c>
      <c r="G723" s="13" t="s">
        <v>22</v>
      </c>
      <c r="H723" s="15" t="s">
        <v>22</v>
      </c>
      <c r="I723" s="14" t="s">
        <v>22</v>
      </c>
      <c r="J723" s="13" t="s">
        <v>22</v>
      </c>
      <c r="K723" s="13" t="s">
        <v>22</v>
      </c>
      <c r="L723" s="13">
        <v>0.571861527170911</v>
      </c>
      <c r="M723" s="13">
        <v>0.571861527170911</v>
      </c>
    </row>
    <row r="724" ht="15.75" customHeight="1">
      <c r="A724" s="12" t="s">
        <v>735</v>
      </c>
      <c r="B724" s="13" t="e">
        <v>#NUM!</v>
      </c>
      <c r="C724" s="13">
        <v>6.8350529270412475</v>
      </c>
      <c r="D724" s="14" t="s">
        <v>22</v>
      </c>
      <c r="E724" s="13" t="s">
        <v>22</v>
      </c>
      <c r="F724" s="13" t="s">
        <v>22</v>
      </c>
      <c r="G724" s="13" t="s">
        <v>22</v>
      </c>
      <c r="H724" s="15" t="s">
        <v>22</v>
      </c>
      <c r="I724" s="14">
        <v>0.0527013235055743</v>
      </c>
      <c r="J724" s="13">
        <v>0.968203336136591</v>
      </c>
      <c r="K724" s="13">
        <v>0.933740629947399</v>
      </c>
      <c r="L724" s="13">
        <v>0.401072365692199</v>
      </c>
      <c r="M724" s="13">
        <v>0.767672110592063</v>
      </c>
    </row>
    <row r="725" ht="15.75" customHeight="1">
      <c r="A725" s="12" t="s">
        <v>736</v>
      </c>
      <c r="B725" s="13" t="e">
        <v>#NUM!</v>
      </c>
      <c r="C725" s="13">
        <v>6.832544676661544</v>
      </c>
      <c r="D725" s="14" t="s">
        <v>22</v>
      </c>
      <c r="E725" s="13" t="s">
        <v>22</v>
      </c>
      <c r="F725" s="13" t="s">
        <v>22</v>
      </c>
      <c r="G725" s="13" t="s">
        <v>22</v>
      </c>
      <c r="H725" s="15" t="s">
        <v>22</v>
      </c>
      <c r="I725" s="14" t="s">
        <v>22</v>
      </c>
      <c r="J725" s="13" t="s">
        <v>22</v>
      </c>
      <c r="K725" s="13" t="s">
        <v>22</v>
      </c>
      <c r="L725" s="13" t="s">
        <v>22</v>
      </c>
      <c r="M725" s="13" t="s">
        <v>22</v>
      </c>
    </row>
    <row r="726" ht="15.75" customHeight="1">
      <c r="A726" s="12" t="s">
        <v>737</v>
      </c>
      <c r="B726" s="13" t="e">
        <v>#NUM!</v>
      </c>
      <c r="C726" s="13">
        <v>6.832370938426674</v>
      </c>
      <c r="D726" s="14" t="s">
        <v>22</v>
      </c>
      <c r="E726" s="13" t="s">
        <v>22</v>
      </c>
      <c r="F726" s="13" t="s">
        <v>22</v>
      </c>
      <c r="G726" s="13" t="s">
        <v>22</v>
      </c>
      <c r="H726" s="15" t="s">
        <v>22</v>
      </c>
      <c r="I726" s="14">
        <v>0.671607433317483</v>
      </c>
      <c r="J726" s="13">
        <v>0.276898743587217</v>
      </c>
      <c r="K726" s="13">
        <v>0.0135982526354241</v>
      </c>
      <c r="L726" s="13">
        <v>-0.118915131031555</v>
      </c>
      <c r="M726" s="13">
        <v>0.0571939550636953</v>
      </c>
    </row>
    <row r="727" ht="15.75" customHeight="1">
      <c r="A727" s="12" t="s">
        <v>738</v>
      </c>
      <c r="B727" s="13" t="e">
        <v>#NUM!</v>
      </c>
      <c r="C727" s="13">
        <v>6.8256208250035</v>
      </c>
      <c r="D727" s="14" t="s">
        <v>22</v>
      </c>
      <c r="E727" s="13" t="s">
        <v>22</v>
      </c>
      <c r="F727" s="13" t="s">
        <v>22</v>
      </c>
      <c r="G727" s="13" t="s">
        <v>22</v>
      </c>
      <c r="H727" s="15" t="s">
        <v>22</v>
      </c>
      <c r="I727" s="14" t="s">
        <v>22</v>
      </c>
      <c r="J727" s="13" t="s">
        <v>22</v>
      </c>
      <c r="K727" s="13" t="s">
        <v>22</v>
      </c>
      <c r="L727" s="13" t="s">
        <v>22</v>
      </c>
      <c r="M727" s="13" t="s">
        <v>22</v>
      </c>
    </row>
    <row r="728" ht="15.75" customHeight="1">
      <c r="A728" s="12" t="s">
        <v>739</v>
      </c>
      <c r="B728" s="13" t="e">
        <v>#NUM!</v>
      </c>
      <c r="C728" s="13">
        <v>6.824246664266331</v>
      </c>
      <c r="D728" s="14" t="s">
        <v>22</v>
      </c>
      <c r="E728" s="13" t="s">
        <v>22</v>
      </c>
      <c r="F728" s="13" t="s">
        <v>22</v>
      </c>
      <c r="G728" s="13" t="s">
        <v>22</v>
      </c>
      <c r="H728" s="15" t="s">
        <v>22</v>
      </c>
      <c r="I728" s="14" t="s">
        <v>22</v>
      </c>
      <c r="J728" s="13" t="s">
        <v>22</v>
      </c>
      <c r="K728" s="13" t="s">
        <v>22</v>
      </c>
      <c r="L728" s="13">
        <v>-0.130636482231355</v>
      </c>
      <c r="M728" s="13">
        <v>-0.130636482231355</v>
      </c>
    </row>
    <row r="729" ht="15.75" customHeight="1">
      <c r="A729" s="12" t="s">
        <v>740</v>
      </c>
      <c r="B729" s="13" t="e">
        <v>#NUM!</v>
      </c>
      <c r="C729" s="13">
        <v>6.816921449130249</v>
      </c>
      <c r="D729" s="14" t="s">
        <v>22</v>
      </c>
      <c r="E729" s="13" t="s">
        <v>22</v>
      </c>
      <c r="F729" s="13" t="s">
        <v>22</v>
      </c>
      <c r="G729" s="13" t="s">
        <v>22</v>
      </c>
      <c r="H729" s="15" t="s">
        <v>22</v>
      </c>
      <c r="I729" s="14" t="s">
        <v>22</v>
      </c>
      <c r="J729" s="13" t="s">
        <v>22</v>
      </c>
      <c r="K729" s="13" t="s">
        <v>22</v>
      </c>
      <c r="L729" s="13">
        <v>0.414211075504873</v>
      </c>
      <c r="M729" s="13">
        <v>0.414211075504873</v>
      </c>
    </row>
    <row r="730" ht="15.75" customHeight="1">
      <c r="A730" s="12" t="s">
        <v>741</v>
      </c>
      <c r="B730" s="13" t="e">
        <v>#NUM!</v>
      </c>
      <c r="C730" s="13">
        <v>6.8161211396144505</v>
      </c>
      <c r="D730" s="14" t="s">
        <v>22</v>
      </c>
      <c r="E730" s="13" t="s">
        <v>22</v>
      </c>
      <c r="F730" s="13" t="s">
        <v>22</v>
      </c>
      <c r="G730" s="13" t="s">
        <v>22</v>
      </c>
      <c r="H730" s="15" t="s">
        <v>22</v>
      </c>
      <c r="I730" s="14">
        <v>0.0806610537599904</v>
      </c>
      <c r="J730" s="13">
        <v>0.507893186035494</v>
      </c>
      <c r="K730" s="13" t="s">
        <v>22</v>
      </c>
      <c r="L730" s="13">
        <v>0.393118313933069</v>
      </c>
      <c r="M730" s="13">
        <v>0.450505749984282</v>
      </c>
    </row>
    <row r="731" ht="15.75" customHeight="1">
      <c r="A731" s="12" t="s">
        <v>742</v>
      </c>
      <c r="B731" s="13" t="e">
        <v>#NUM!</v>
      </c>
      <c r="C731" s="13">
        <v>6.807622960416576</v>
      </c>
      <c r="D731" s="14" t="s">
        <v>22</v>
      </c>
      <c r="E731" s="13" t="s">
        <v>22</v>
      </c>
      <c r="F731" s="13" t="s">
        <v>22</v>
      </c>
      <c r="G731" s="13" t="s">
        <v>22</v>
      </c>
      <c r="H731" s="15" t="s">
        <v>22</v>
      </c>
      <c r="I731" s="14" t="s">
        <v>22</v>
      </c>
      <c r="J731" s="13" t="s">
        <v>22</v>
      </c>
      <c r="K731" s="13" t="s">
        <v>22</v>
      </c>
      <c r="L731" s="13" t="s">
        <v>22</v>
      </c>
      <c r="M731" s="13" t="s">
        <v>22</v>
      </c>
    </row>
    <row r="732" ht="15.75" customHeight="1">
      <c r="A732" s="12" t="s">
        <v>743</v>
      </c>
      <c r="B732" s="13" t="e">
        <v>#NUM!</v>
      </c>
      <c r="C732" s="13">
        <v>6.796191277548591</v>
      </c>
      <c r="D732" s="14" t="s">
        <v>22</v>
      </c>
      <c r="E732" s="13" t="s">
        <v>22</v>
      </c>
      <c r="F732" s="13" t="s">
        <v>22</v>
      </c>
      <c r="G732" s="13" t="s">
        <v>22</v>
      </c>
      <c r="H732" s="15" t="s">
        <v>22</v>
      </c>
      <c r="I732" s="14">
        <v>0.0266953332174784</v>
      </c>
      <c r="J732" s="13">
        <v>0.493270322771137</v>
      </c>
      <c r="K732" s="13" t="s">
        <v>22</v>
      </c>
      <c r="L732" s="13">
        <v>0.536475928435015</v>
      </c>
      <c r="M732" s="13">
        <v>0.514873125603076</v>
      </c>
    </row>
    <row r="733" ht="15.75" customHeight="1">
      <c r="A733" s="12" t="s">
        <v>744</v>
      </c>
      <c r="B733" s="13" t="e">
        <v>#NUM!</v>
      </c>
      <c r="C733" s="13">
        <v>6.791683632897501</v>
      </c>
      <c r="D733" s="14" t="s">
        <v>22</v>
      </c>
      <c r="E733" s="13" t="s">
        <v>22</v>
      </c>
      <c r="F733" s="13" t="s">
        <v>22</v>
      </c>
      <c r="G733" s="13" t="s">
        <v>22</v>
      </c>
      <c r="H733" s="15" t="s">
        <v>22</v>
      </c>
      <c r="I733" s="14" t="s">
        <v>22</v>
      </c>
      <c r="J733" s="13" t="s">
        <v>22</v>
      </c>
      <c r="K733" s="13" t="s">
        <v>22</v>
      </c>
      <c r="L733" s="13">
        <v>-0.362270827671365</v>
      </c>
      <c r="M733" s="13">
        <v>-0.362270827671365</v>
      </c>
    </row>
    <row r="734" ht="15.75" customHeight="1">
      <c r="A734" s="12" t="s">
        <v>745</v>
      </c>
      <c r="B734" s="13" t="e">
        <v>#NUM!</v>
      </c>
      <c r="C734" s="13">
        <v>6.788472412291002</v>
      </c>
      <c r="D734" s="14" t="s">
        <v>22</v>
      </c>
      <c r="E734" s="13" t="s">
        <v>22</v>
      </c>
      <c r="F734" s="13" t="s">
        <v>22</v>
      </c>
      <c r="G734" s="13" t="s">
        <v>22</v>
      </c>
      <c r="H734" s="15" t="s">
        <v>22</v>
      </c>
      <c r="I734" s="14">
        <v>0.850759938289603</v>
      </c>
      <c r="J734" s="13" t="s">
        <v>22</v>
      </c>
      <c r="K734" s="13">
        <v>-0.103117899415012</v>
      </c>
      <c r="L734" s="13">
        <v>0.167823113380654</v>
      </c>
      <c r="M734" s="13">
        <v>0.0323526069828211</v>
      </c>
    </row>
    <row r="735" ht="15.75" customHeight="1">
      <c r="A735" s="12" t="s">
        <v>746</v>
      </c>
      <c r="B735" s="13" t="e">
        <v>#NUM!</v>
      </c>
      <c r="C735" s="13">
        <v>6.788228489180263</v>
      </c>
      <c r="D735" s="14" t="s">
        <v>22</v>
      </c>
      <c r="E735" s="13" t="s">
        <v>22</v>
      </c>
      <c r="F735" s="13" t="s">
        <v>22</v>
      </c>
      <c r="G735" s="13" t="s">
        <v>22</v>
      </c>
      <c r="H735" s="15" t="s">
        <v>22</v>
      </c>
      <c r="I735" s="14">
        <v>0.779041131956839</v>
      </c>
      <c r="J735" s="13">
        <v>0.172352924243344</v>
      </c>
      <c r="K735" s="13" t="s">
        <v>22</v>
      </c>
      <c r="L735" s="13">
        <v>-0.367705158685872</v>
      </c>
      <c r="M735" s="13">
        <v>-0.0976761172212641</v>
      </c>
    </row>
    <row r="736" ht="15.75" customHeight="1">
      <c r="A736" s="12" t="s">
        <v>747</v>
      </c>
      <c r="B736" s="13" t="e">
        <v>#NUM!</v>
      </c>
      <c r="C736" s="13">
        <v>6.783782131270293</v>
      </c>
      <c r="D736" s="14" t="s">
        <v>22</v>
      </c>
      <c r="E736" s="13" t="s">
        <v>22</v>
      </c>
      <c r="F736" s="13" t="s">
        <v>22</v>
      </c>
      <c r="G736" s="13" t="s">
        <v>22</v>
      </c>
      <c r="H736" s="15" t="s">
        <v>22</v>
      </c>
      <c r="I736" s="14" t="s">
        <v>22</v>
      </c>
      <c r="J736" s="13" t="s">
        <v>22</v>
      </c>
      <c r="K736" s="13" t="s">
        <v>22</v>
      </c>
      <c r="L736" s="13">
        <v>0.868168831234731</v>
      </c>
      <c r="M736" s="13">
        <v>0.868168831234731</v>
      </c>
    </row>
    <row r="737" ht="15.75" customHeight="1">
      <c r="A737" s="12" t="s">
        <v>748</v>
      </c>
      <c r="B737" s="13" t="e">
        <v>#NUM!</v>
      </c>
      <c r="C737" s="13">
        <v>6.781947067970415</v>
      </c>
      <c r="D737" s="14" t="s">
        <v>22</v>
      </c>
      <c r="E737" s="13" t="s">
        <v>22</v>
      </c>
      <c r="F737" s="13" t="s">
        <v>22</v>
      </c>
      <c r="G737" s="13" t="s">
        <v>22</v>
      </c>
      <c r="H737" s="15" t="s">
        <v>22</v>
      </c>
      <c r="I737" s="14" t="s">
        <v>22</v>
      </c>
      <c r="J737" s="13" t="s">
        <v>22</v>
      </c>
      <c r="K737" s="13" t="s">
        <v>22</v>
      </c>
      <c r="L737" s="13">
        <v>-0.80787429884077</v>
      </c>
      <c r="M737" s="13">
        <v>-0.80787429884077</v>
      </c>
    </row>
    <row r="738" ht="15.75" customHeight="1">
      <c r="A738" s="12" t="s">
        <v>749</v>
      </c>
      <c r="B738" s="13" t="e">
        <v>#NUM!</v>
      </c>
      <c r="C738" s="13">
        <v>6.774122637148623</v>
      </c>
      <c r="D738" s="14" t="s">
        <v>22</v>
      </c>
      <c r="E738" s="13" t="s">
        <v>22</v>
      </c>
      <c r="F738" s="13" t="s">
        <v>22</v>
      </c>
      <c r="G738" s="13" t="s">
        <v>22</v>
      </c>
      <c r="H738" s="15" t="s">
        <v>22</v>
      </c>
      <c r="I738" s="14" t="s">
        <v>22</v>
      </c>
      <c r="J738" s="13" t="s">
        <v>22</v>
      </c>
      <c r="K738" s="13" t="s">
        <v>22</v>
      </c>
      <c r="L738" s="13">
        <v>0.755539976123826</v>
      </c>
      <c r="M738" s="13">
        <v>0.755539976123826</v>
      </c>
    </row>
    <row r="739" ht="15.75" customHeight="1">
      <c r="A739" s="12" t="s">
        <v>750</v>
      </c>
      <c r="B739" s="13" t="e">
        <v>#NUM!</v>
      </c>
      <c r="C739" s="13">
        <v>6.774001345637571</v>
      </c>
      <c r="D739" s="14" t="s">
        <v>22</v>
      </c>
      <c r="E739" s="13" t="s">
        <v>22</v>
      </c>
      <c r="F739" s="13" t="s">
        <v>22</v>
      </c>
      <c r="G739" s="13" t="s">
        <v>22</v>
      </c>
      <c r="H739" s="15" t="s">
        <v>22</v>
      </c>
      <c r="I739" s="14">
        <v>0.0077897693932323</v>
      </c>
      <c r="J739" s="13">
        <v>-0.234256862105905</v>
      </c>
      <c r="K739" s="13" t="s">
        <v>22</v>
      </c>
      <c r="L739" s="13">
        <v>-0.240060971743346</v>
      </c>
      <c r="M739" s="13">
        <v>-0.237158916924626</v>
      </c>
    </row>
    <row r="740" ht="15.75" customHeight="1">
      <c r="A740" s="12" t="s">
        <v>751</v>
      </c>
      <c r="B740" s="13" t="e">
        <v>#NUM!</v>
      </c>
      <c r="C740" s="13">
        <v>6.7649752162403765</v>
      </c>
      <c r="D740" s="14" t="s">
        <v>22</v>
      </c>
      <c r="E740" s="13" t="s">
        <v>22</v>
      </c>
      <c r="F740" s="13" t="s">
        <v>22</v>
      </c>
      <c r="G740" s="13" t="s">
        <v>22</v>
      </c>
      <c r="H740" s="15" t="s">
        <v>22</v>
      </c>
      <c r="I740" s="14" t="s">
        <v>22</v>
      </c>
      <c r="J740" s="13" t="s">
        <v>22</v>
      </c>
      <c r="K740" s="13" t="s">
        <v>22</v>
      </c>
      <c r="L740" s="13">
        <v>1.35778975250067</v>
      </c>
      <c r="M740" s="13">
        <v>1.35778975250067</v>
      </c>
    </row>
    <row r="741" ht="15.75" customHeight="1">
      <c r="A741" s="12" t="s">
        <v>752</v>
      </c>
      <c r="B741" s="13" t="e">
        <v>#NUM!</v>
      </c>
      <c r="C741" s="13">
        <v>6.764347050815067</v>
      </c>
      <c r="D741" s="14" t="s">
        <v>22</v>
      </c>
      <c r="E741" s="13" t="s">
        <v>22</v>
      </c>
      <c r="F741" s="13" t="s">
        <v>22</v>
      </c>
      <c r="G741" s="13" t="s">
        <v>22</v>
      </c>
      <c r="H741" s="15" t="s">
        <v>22</v>
      </c>
      <c r="I741" s="14" t="s">
        <v>22</v>
      </c>
      <c r="J741" s="13" t="s">
        <v>22</v>
      </c>
      <c r="K741" s="13" t="s">
        <v>22</v>
      </c>
      <c r="L741" s="13" t="s">
        <v>22</v>
      </c>
      <c r="M741" s="13" t="s">
        <v>22</v>
      </c>
    </row>
    <row r="742" ht="15.75" customHeight="1">
      <c r="A742" s="12" t="s">
        <v>753</v>
      </c>
      <c r="B742" s="13" t="e">
        <v>#NUM!</v>
      </c>
      <c r="C742" s="13">
        <v>6.763993705348607</v>
      </c>
      <c r="D742" s="14" t="s">
        <v>22</v>
      </c>
      <c r="E742" s="13" t="s">
        <v>22</v>
      </c>
      <c r="F742" s="13" t="s">
        <v>22</v>
      </c>
      <c r="G742" s="13" t="s">
        <v>22</v>
      </c>
      <c r="H742" s="15" t="s">
        <v>22</v>
      </c>
      <c r="I742" s="14">
        <v>0.00117628393152107</v>
      </c>
      <c r="J742" s="13">
        <v>0.731331417523493</v>
      </c>
      <c r="K742" s="13">
        <v>0.76366661828453</v>
      </c>
      <c r="L742" s="13">
        <v>0.678348837606975</v>
      </c>
      <c r="M742" s="13">
        <v>0.724448957804999</v>
      </c>
    </row>
    <row r="743" ht="15.75" customHeight="1">
      <c r="A743" s="12" t="s">
        <v>754</v>
      </c>
      <c r="B743" s="13" t="e">
        <v>#NUM!</v>
      </c>
      <c r="C743" s="13">
        <v>6.763600179650431</v>
      </c>
      <c r="D743" s="14" t="s">
        <v>22</v>
      </c>
      <c r="E743" s="13" t="s">
        <v>22</v>
      </c>
      <c r="F743" s="13" t="s">
        <v>22</v>
      </c>
      <c r="G743" s="13" t="s">
        <v>22</v>
      </c>
      <c r="H743" s="15" t="s">
        <v>22</v>
      </c>
      <c r="I743" s="14" t="s">
        <v>22</v>
      </c>
      <c r="J743" s="13" t="s">
        <v>22</v>
      </c>
      <c r="K743" s="13" t="s">
        <v>22</v>
      </c>
      <c r="L743" s="13">
        <v>-0.0759117915257979</v>
      </c>
      <c r="M743" s="13">
        <v>-0.0759117915257979</v>
      </c>
    </row>
    <row r="744" ht="15.75" customHeight="1">
      <c r="A744" s="12" t="s">
        <v>755</v>
      </c>
      <c r="B744" s="13" t="e">
        <v>#NUM!</v>
      </c>
      <c r="C744" s="13">
        <v>6.755417462810937</v>
      </c>
      <c r="D744" s="14" t="s">
        <v>22</v>
      </c>
      <c r="E744" s="13" t="s">
        <v>22</v>
      </c>
      <c r="F744" s="13" t="s">
        <v>22</v>
      </c>
      <c r="G744" s="13" t="s">
        <v>22</v>
      </c>
      <c r="H744" s="15" t="s">
        <v>22</v>
      </c>
      <c r="I744" s="14" t="s">
        <v>22</v>
      </c>
      <c r="J744" s="13" t="s">
        <v>22</v>
      </c>
      <c r="K744" s="13" t="s">
        <v>22</v>
      </c>
      <c r="L744" s="13">
        <v>0.946637369386178</v>
      </c>
      <c r="M744" s="13">
        <v>0.946637369386178</v>
      </c>
    </row>
    <row r="745" ht="15.75" customHeight="1">
      <c r="A745" s="12" t="s">
        <v>756</v>
      </c>
      <c r="B745" s="13" t="e">
        <v>#NUM!</v>
      </c>
      <c r="C745" s="13">
        <v>6.747970825460336</v>
      </c>
      <c r="D745" s="14" t="s">
        <v>22</v>
      </c>
      <c r="E745" s="13" t="s">
        <v>22</v>
      </c>
      <c r="F745" s="13" t="s">
        <v>22</v>
      </c>
      <c r="G745" s="13" t="s">
        <v>22</v>
      </c>
      <c r="H745" s="15" t="s">
        <v>22</v>
      </c>
      <c r="I745" s="14" t="s">
        <v>22</v>
      </c>
      <c r="J745" s="13" t="s">
        <v>22</v>
      </c>
      <c r="K745" s="13" t="s">
        <v>22</v>
      </c>
      <c r="L745" s="13">
        <v>-0.143503567168472</v>
      </c>
      <c r="M745" s="13">
        <v>-0.143503567168472</v>
      </c>
    </row>
    <row r="746" ht="15.75" customHeight="1">
      <c r="A746" s="12" t="s">
        <v>757</v>
      </c>
      <c r="B746" s="13" t="e">
        <v>#NUM!</v>
      </c>
      <c r="C746" s="13">
        <v>6.747466188406021</v>
      </c>
      <c r="D746" s="14" t="s">
        <v>22</v>
      </c>
      <c r="E746" s="13" t="s">
        <v>22</v>
      </c>
      <c r="F746" s="13" t="s">
        <v>22</v>
      </c>
      <c r="G746" s="13" t="s">
        <v>22</v>
      </c>
      <c r="H746" s="15" t="s">
        <v>22</v>
      </c>
      <c r="I746" s="14" t="s">
        <v>22</v>
      </c>
      <c r="J746" s="13" t="s">
        <v>22</v>
      </c>
      <c r="K746" s="13" t="s">
        <v>22</v>
      </c>
      <c r="L746" s="13">
        <v>0.512294954484807</v>
      </c>
      <c r="M746" s="13">
        <v>0.512294954484807</v>
      </c>
    </row>
    <row r="747" ht="15.75" customHeight="1">
      <c r="A747" s="12" t="s">
        <v>758</v>
      </c>
      <c r="B747" s="13" t="e">
        <v>#NUM!</v>
      </c>
      <c r="C747" s="13">
        <v>6.747115081080004</v>
      </c>
      <c r="D747" s="14" t="s">
        <v>22</v>
      </c>
      <c r="E747" s="13" t="s">
        <v>22</v>
      </c>
      <c r="F747" s="13" t="s">
        <v>22</v>
      </c>
      <c r="G747" s="13" t="s">
        <v>22</v>
      </c>
      <c r="H747" s="15" t="s">
        <v>22</v>
      </c>
      <c r="I747" s="14">
        <v>0.10153980331027</v>
      </c>
      <c r="J747" s="13">
        <v>0.41284912721632</v>
      </c>
      <c r="K747" s="13" t="s">
        <v>22</v>
      </c>
      <c r="L747" s="13">
        <v>0.571138009081079</v>
      </c>
      <c r="M747" s="13">
        <v>0.491993568148699</v>
      </c>
    </row>
    <row r="748" ht="15.75" customHeight="1">
      <c r="A748" s="12" t="s">
        <v>759</v>
      </c>
      <c r="B748" s="13" t="e">
        <v>#NUM!</v>
      </c>
      <c r="C748" s="13">
        <v>6.728522596407541</v>
      </c>
      <c r="D748" s="14" t="s">
        <v>22</v>
      </c>
      <c r="E748" s="13" t="s">
        <v>22</v>
      </c>
      <c r="F748" s="13" t="s">
        <v>22</v>
      </c>
      <c r="G748" s="13" t="s">
        <v>22</v>
      </c>
      <c r="H748" s="15" t="s">
        <v>22</v>
      </c>
      <c r="I748" s="14">
        <v>0.0829742886654663</v>
      </c>
      <c r="J748" s="13">
        <v>0.326239938199992</v>
      </c>
      <c r="K748" s="13">
        <v>0.123297175508005</v>
      </c>
      <c r="L748" s="13">
        <v>0.430625093292137</v>
      </c>
      <c r="M748" s="13">
        <v>0.293387402333378</v>
      </c>
    </row>
    <row r="749" ht="15.75" customHeight="1">
      <c r="A749" s="12" t="s">
        <v>760</v>
      </c>
      <c r="B749" s="13" t="e">
        <v>#NUM!</v>
      </c>
      <c r="C749" s="13">
        <v>6.726387299684553</v>
      </c>
      <c r="D749" s="14" t="s">
        <v>22</v>
      </c>
      <c r="E749" s="13" t="s">
        <v>22</v>
      </c>
      <c r="F749" s="13" t="s">
        <v>22</v>
      </c>
      <c r="G749" s="13" t="s">
        <v>22</v>
      </c>
      <c r="H749" s="15" t="s">
        <v>22</v>
      </c>
      <c r="I749" s="14">
        <v>0.00977877747164223</v>
      </c>
      <c r="J749" s="13">
        <v>0.862357757358968</v>
      </c>
      <c r="K749" s="13">
        <v>0.713251847162934</v>
      </c>
      <c r="L749" s="13">
        <v>0.612224397417062</v>
      </c>
      <c r="M749" s="13">
        <v>0.729278000646321</v>
      </c>
    </row>
    <row r="750" ht="15.75" customHeight="1">
      <c r="A750" s="12" t="s">
        <v>761</v>
      </c>
      <c r="B750" s="13" t="e">
        <v>#NUM!</v>
      </c>
      <c r="C750" s="13">
        <v>6.725813660083804</v>
      </c>
      <c r="D750" s="14" t="s">
        <v>22</v>
      </c>
      <c r="E750" s="13" t="s">
        <v>22</v>
      </c>
      <c r="F750" s="13" t="s">
        <v>22</v>
      </c>
      <c r="G750" s="13" t="s">
        <v>22</v>
      </c>
      <c r="H750" s="15" t="s">
        <v>22</v>
      </c>
      <c r="I750" s="14" t="s">
        <v>22</v>
      </c>
      <c r="J750" s="13" t="s">
        <v>22</v>
      </c>
      <c r="K750" s="13" t="s">
        <v>22</v>
      </c>
      <c r="L750" s="13" t="s">
        <v>22</v>
      </c>
      <c r="M750" s="13" t="s">
        <v>22</v>
      </c>
    </row>
    <row r="751" ht="15.75" customHeight="1">
      <c r="A751" s="12" t="s">
        <v>762</v>
      </c>
      <c r="B751" s="13" t="e">
        <v>#NUM!</v>
      </c>
      <c r="C751" s="13">
        <v>6.724920523073513</v>
      </c>
      <c r="D751" s="14" t="s">
        <v>22</v>
      </c>
      <c r="E751" s="13" t="s">
        <v>22</v>
      </c>
      <c r="F751" s="13" t="s">
        <v>22</v>
      </c>
      <c r="G751" s="13" t="s">
        <v>22</v>
      </c>
      <c r="H751" s="15" t="s">
        <v>22</v>
      </c>
      <c r="I751" s="14">
        <v>0.0123620464896843</v>
      </c>
      <c r="J751" s="13">
        <v>0.339468685652492</v>
      </c>
      <c r="K751" s="13">
        <v>0.500143000119711</v>
      </c>
      <c r="L751" s="13">
        <v>0.406184456925787</v>
      </c>
      <c r="M751" s="13">
        <v>0.41526538089933</v>
      </c>
    </row>
    <row r="752" ht="15.75" customHeight="1">
      <c r="A752" s="12" t="s">
        <v>763</v>
      </c>
      <c r="B752" s="13" t="e">
        <v>#NUM!</v>
      </c>
      <c r="C752" s="13">
        <v>6.720718149539831</v>
      </c>
      <c r="D752" s="14" t="s">
        <v>22</v>
      </c>
      <c r="E752" s="13" t="s">
        <v>22</v>
      </c>
      <c r="F752" s="13" t="s">
        <v>22</v>
      </c>
      <c r="G752" s="13" t="s">
        <v>22</v>
      </c>
      <c r="H752" s="15" t="s">
        <v>22</v>
      </c>
      <c r="I752" s="14" t="s">
        <v>22</v>
      </c>
      <c r="J752" s="13" t="s">
        <v>22</v>
      </c>
      <c r="K752" s="13" t="s">
        <v>22</v>
      </c>
      <c r="L752" s="13" t="s">
        <v>22</v>
      </c>
      <c r="M752" s="13" t="s">
        <v>22</v>
      </c>
    </row>
    <row r="753" ht="15.75" customHeight="1">
      <c r="A753" s="12" t="s">
        <v>764</v>
      </c>
      <c r="B753" s="13" t="e">
        <v>#NUM!</v>
      </c>
      <c r="C753" s="13">
        <v>6.720066644032467</v>
      </c>
      <c r="D753" s="14" t="s">
        <v>22</v>
      </c>
      <c r="E753" s="13" t="s">
        <v>22</v>
      </c>
      <c r="F753" s="13" t="s">
        <v>22</v>
      </c>
      <c r="G753" s="13" t="s">
        <v>22</v>
      </c>
      <c r="H753" s="15" t="s">
        <v>22</v>
      </c>
      <c r="I753" s="14">
        <v>0.506193114962067</v>
      </c>
      <c r="J753" s="13">
        <v>0.636715806235962</v>
      </c>
      <c r="K753" s="13" t="s">
        <v>22</v>
      </c>
      <c r="L753" s="13">
        <v>-0.00619424459276761</v>
      </c>
      <c r="M753" s="13">
        <v>0.315260780821597</v>
      </c>
    </row>
    <row r="754" ht="15.75" customHeight="1">
      <c r="A754" s="12" t="s">
        <v>765</v>
      </c>
      <c r="B754" s="13" t="e">
        <v>#NUM!</v>
      </c>
      <c r="C754" s="13">
        <v>6.720055060220617</v>
      </c>
      <c r="D754" s="14" t="s">
        <v>22</v>
      </c>
      <c r="E754" s="13" t="s">
        <v>22</v>
      </c>
      <c r="F754" s="13" t="s">
        <v>22</v>
      </c>
      <c r="G754" s="13" t="s">
        <v>22</v>
      </c>
      <c r="H754" s="15" t="s">
        <v>22</v>
      </c>
      <c r="I754" s="14" t="s">
        <v>22</v>
      </c>
      <c r="J754" s="13" t="s">
        <v>22</v>
      </c>
      <c r="K754" s="13" t="s">
        <v>22</v>
      </c>
      <c r="L754" s="13" t="s">
        <v>22</v>
      </c>
      <c r="M754" s="13" t="s">
        <v>22</v>
      </c>
    </row>
    <row r="755" ht="15.75" customHeight="1">
      <c r="A755" s="12" t="s">
        <v>766</v>
      </c>
      <c r="B755" s="13" t="e">
        <v>#NUM!</v>
      </c>
      <c r="C755" s="13">
        <v>6.714073131599604</v>
      </c>
      <c r="D755" s="14" t="s">
        <v>22</v>
      </c>
      <c r="E755" s="13" t="s">
        <v>22</v>
      </c>
      <c r="F755" s="13" t="s">
        <v>22</v>
      </c>
      <c r="G755" s="13" t="s">
        <v>22</v>
      </c>
      <c r="H755" s="15" t="s">
        <v>22</v>
      </c>
      <c r="I755" s="14" t="s">
        <v>22</v>
      </c>
      <c r="J755" s="13" t="s">
        <v>22</v>
      </c>
      <c r="K755" s="13" t="s">
        <v>22</v>
      </c>
      <c r="L755" s="13" t="s">
        <v>22</v>
      </c>
      <c r="M755" s="13" t="s">
        <v>22</v>
      </c>
    </row>
    <row r="756" ht="15.75" customHeight="1">
      <c r="A756" s="12" t="s">
        <v>767</v>
      </c>
      <c r="B756" s="13" t="e">
        <v>#NUM!</v>
      </c>
      <c r="C756" s="13">
        <v>6.709265719798072</v>
      </c>
      <c r="D756" s="14" t="s">
        <v>22</v>
      </c>
      <c r="E756" s="13" t="s">
        <v>22</v>
      </c>
      <c r="F756" s="13" t="s">
        <v>22</v>
      </c>
      <c r="G756" s="13" t="s">
        <v>22</v>
      </c>
      <c r="H756" s="15" t="s">
        <v>22</v>
      </c>
      <c r="I756" s="14">
        <v>3.54997081970524E-4</v>
      </c>
      <c r="J756" s="13">
        <v>0.859529167495286</v>
      </c>
      <c r="K756" s="13">
        <v>0.873897102388398</v>
      </c>
      <c r="L756" s="13">
        <v>0.915051549308908</v>
      </c>
      <c r="M756" s="13">
        <v>0.882825939730864</v>
      </c>
    </row>
    <row r="757" ht="15.75" customHeight="1">
      <c r="A757" s="12" t="s">
        <v>768</v>
      </c>
      <c r="B757" s="13" t="e">
        <v>#NUM!</v>
      </c>
      <c r="C757" s="13">
        <v>6.708738643237486</v>
      </c>
      <c r="D757" s="14" t="s">
        <v>22</v>
      </c>
      <c r="E757" s="13" t="s">
        <v>22</v>
      </c>
      <c r="F757" s="13" t="s">
        <v>22</v>
      </c>
      <c r="G757" s="13" t="s">
        <v>22</v>
      </c>
      <c r="H757" s="15" t="s">
        <v>22</v>
      </c>
      <c r="I757" s="14">
        <v>0.126206634803296</v>
      </c>
      <c r="J757" s="13">
        <v>0.108491389030595</v>
      </c>
      <c r="K757" s="13">
        <v>0.244476528403281</v>
      </c>
      <c r="L757" s="13">
        <v>0.484143285160287</v>
      </c>
      <c r="M757" s="13">
        <v>0.279037067531388</v>
      </c>
    </row>
    <row r="758" ht="15.75" customHeight="1">
      <c r="A758" s="12" t="s">
        <v>769</v>
      </c>
      <c r="B758" s="13" t="e">
        <v>#NUM!</v>
      </c>
      <c r="C758" s="13">
        <v>6.701740632437213</v>
      </c>
      <c r="D758" s="14" t="s">
        <v>22</v>
      </c>
      <c r="E758" s="13" t="s">
        <v>22</v>
      </c>
      <c r="F758" s="13" t="s">
        <v>22</v>
      </c>
      <c r="G758" s="13" t="s">
        <v>22</v>
      </c>
      <c r="H758" s="15" t="s">
        <v>22</v>
      </c>
      <c r="I758" s="14" t="s">
        <v>22</v>
      </c>
      <c r="J758" s="13" t="s">
        <v>22</v>
      </c>
      <c r="K758" s="13" t="s">
        <v>22</v>
      </c>
      <c r="L758" s="13">
        <v>-0.225950422768193</v>
      </c>
      <c r="M758" s="13">
        <v>-0.225950422768193</v>
      </c>
    </row>
    <row r="759" ht="15.75" customHeight="1">
      <c r="A759" s="12" t="s">
        <v>770</v>
      </c>
      <c r="B759" s="13" t="e">
        <v>#NUM!</v>
      </c>
      <c r="C759" s="13">
        <v>6.701567121646557</v>
      </c>
      <c r="D759" s="14" t="s">
        <v>22</v>
      </c>
      <c r="E759" s="13" t="s">
        <v>22</v>
      </c>
      <c r="F759" s="13" t="s">
        <v>22</v>
      </c>
      <c r="G759" s="13" t="s">
        <v>22</v>
      </c>
      <c r="H759" s="15" t="s">
        <v>22</v>
      </c>
      <c r="I759" s="14">
        <v>0.129694528744532</v>
      </c>
      <c r="J759" s="13">
        <v>-0.260761739123343</v>
      </c>
      <c r="K759" s="13" t="s">
        <v>22</v>
      </c>
      <c r="L759" s="13">
        <v>-0.171467614164167</v>
      </c>
      <c r="M759" s="13">
        <v>-0.216114676643755</v>
      </c>
    </row>
    <row r="760" ht="15.75" customHeight="1">
      <c r="A760" s="12" t="s">
        <v>771</v>
      </c>
      <c r="B760" s="13" t="e">
        <v>#NUM!</v>
      </c>
      <c r="C760" s="13">
        <v>6.6976050455095795</v>
      </c>
      <c r="D760" s="14" t="s">
        <v>22</v>
      </c>
      <c r="E760" s="13" t="s">
        <v>22</v>
      </c>
      <c r="F760" s="13" t="s">
        <v>22</v>
      </c>
      <c r="G760" s="13" t="s">
        <v>22</v>
      </c>
      <c r="H760" s="15" t="s">
        <v>22</v>
      </c>
      <c r="I760" s="14">
        <v>0.751776781822197</v>
      </c>
      <c r="J760" s="13">
        <v>-0.601089051181512</v>
      </c>
      <c r="K760" s="13" t="s">
        <v>22</v>
      </c>
      <c r="L760" s="13">
        <v>0.250946967580777</v>
      </c>
      <c r="M760" s="13">
        <v>-0.175071041800368</v>
      </c>
    </row>
    <row r="761" ht="15.75" customHeight="1">
      <c r="A761" s="12" t="s">
        <v>772</v>
      </c>
      <c r="B761" s="13" t="e">
        <v>#NUM!</v>
      </c>
      <c r="C761" s="13">
        <v>6.695887762059619</v>
      </c>
      <c r="D761" s="14" t="s">
        <v>22</v>
      </c>
      <c r="E761" s="13" t="s">
        <v>22</v>
      </c>
      <c r="F761" s="13" t="s">
        <v>22</v>
      </c>
      <c r="G761" s="13" t="s">
        <v>22</v>
      </c>
      <c r="H761" s="15" t="s">
        <v>22</v>
      </c>
      <c r="I761" s="14">
        <v>0.371481153367254</v>
      </c>
      <c r="J761" s="13">
        <v>0.147372181822523</v>
      </c>
      <c r="K761" s="13">
        <v>-0.0687156190433936</v>
      </c>
      <c r="L761" s="13">
        <v>0.636356844472812</v>
      </c>
      <c r="M761" s="13">
        <v>0.238337802417314</v>
      </c>
    </row>
    <row r="762" ht="15.75" customHeight="1">
      <c r="A762" s="12" t="s">
        <v>773</v>
      </c>
      <c r="B762" s="13" t="e">
        <v>#NUM!</v>
      </c>
      <c r="C762" s="13">
        <v>6.6942980134134284</v>
      </c>
      <c r="D762" s="14" t="s">
        <v>22</v>
      </c>
      <c r="E762" s="13" t="s">
        <v>22</v>
      </c>
      <c r="F762" s="13" t="s">
        <v>22</v>
      </c>
      <c r="G762" s="13" t="s">
        <v>22</v>
      </c>
      <c r="H762" s="15" t="s">
        <v>22</v>
      </c>
      <c r="I762" s="14" t="s">
        <v>22</v>
      </c>
      <c r="J762" s="13" t="s">
        <v>22</v>
      </c>
      <c r="K762" s="13" t="s">
        <v>22</v>
      </c>
      <c r="L762" s="13" t="s">
        <v>22</v>
      </c>
      <c r="M762" s="13" t="s">
        <v>22</v>
      </c>
    </row>
    <row r="763" ht="15.75" customHeight="1">
      <c r="A763" s="12" t="s">
        <v>774</v>
      </c>
      <c r="B763" s="13" t="e">
        <v>#NUM!</v>
      </c>
      <c r="C763" s="13">
        <v>6.6939027410660605</v>
      </c>
      <c r="D763" s="14" t="s">
        <v>22</v>
      </c>
      <c r="E763" s="13" t="s">
        <v>22</v>
      </c>
      <c r="F763" s="13" t="s">
        <v>22</v>
      </c>
      <c r="G763" s="13" t="s">
        <v>22</v>
      </c>
      <c r="H763" s="15" t="s">
        <v>22</v>
      </c>
      <c r="I763" s="14" t="s">
        <v>22</v>
      </c>
      <c r="J763" s="13" t="s">
        <v>22</v>
      </c>
      <c r="K763" s="13" t="s">
        <v>22</v>
      </c>
      <c r="L763" s="13" t="s">
        <v>22</v>
      </c>
      <c r="M763" s="13" t="s">
        <v>22</v>
      </c>
    </row>
    <row r="764" ht="15.75" customHeight="1">
      <c r="A764" s="12" t="s">
        <v>775</v>
      </c>
      <c r="B764" s="13" t="e">
        <v>#NUM!</v>
      </c>
      <c r="C764" s="13">
        <v>6.687305960192069</v>
      </c>
      <c r="D764" s="14" t="s">
        <v>22</v>
      </c>
      <c r="E764" s="13" t="s">
        <v>22</v>
      </c>
      <c r="F764" s="13" t="s">
        <v>22</v>
      </c>
      <c r="G764" s="13" t="s">
        <v>22</v>
      </c>
      <c r="H764" s="15" t="s">
        <v>22</v>
      </c>
      <c r="I764" s="14" t="s">
        <v>22</v>
      </c>
      <c r="J764" s="13" t="s">
        <v>22</v>
      </c>
      <c r="K764" s="13" t="s">
        <v>22</v>
      </c>
      <c r="L764" s="13">
        <v>1.05664621392474</v>
      </c>
      <c r="M764" s="13">
        <v>1.05664621392474</v>
      </c>
    </row>
    <row r="765" ht="15.75" customHeight="1">
      <c r="A765" s="12" t="s">
        <v>776</v>
      </c>
      <c r="B765" s="13" t="e">
        <v>#NUM!</v>
      </c>
      <c r="C765" s="13">
        <v>6.686720439171595</v>
      </c>
      <c r="D765" s="14" t="s">
        <v>22</v>
      </c>
      <c r="E765" s="13" t="s">
        <v>22</v>
      </c>
      <c r="F765" s="13" t="s">
        <v>22</v>
      </c>
      <c r="G765" s="13" t="s">
        <v>22</v>
      </c>
      <c r="H765" s="15" t="s">
        <v>22</v>
      </c>
      <c r="I765" s="14" t="s">
        <v>22</v>
      </c>
      <c r="J765" s="13" t="s">
        <v>22</v>
      </c>
      <c r="K765" s="13" t="s">
        <v>22</v>
      </c>
      <c r="L765" s="13">
        <v>0.658904627212912</v>
      </c>
      <c r="M765" s="13">
        <v>0.658904627212912</v>
      </c>
    </row>
    <row r="766" ht="15.75" customHeight="1">
      <c r="A766" s="12" t="s">
        <v>777</v>
      </c>
      <c r="B766" s="13" t="e">
        <v>#NUM!</v>
      </c>
      <c r="C766" s="13">
        <v>6.6849871123271525</v>
      </c>
      <c r="D766" s="14" t="s">
        <v>22</v>
      </c>
      <c r="E766" s="13" t="s">
        <v>22</v>
      </c>
      <c r="F766" s="13" t="s">
        <v>22</v>
      </c>
      <c r="G766" s="13" t="s">
        <v>22</v>
      </c>
      <c r="H766" s="15" t="s">
        <v>22</v>
      </c>
      <c r="I766" s="14" t="s">
        <v>22</v>
      </c>
      <c r="J766" s="13" t="s">
        <v>22</v>
      </c>
      <c r="K766" s="13" t="s">
        <v>22</v>
      </c>
      <c r="L766" s="13">
        <v>0.991852801818718</v>
      </c>
      <c r="M766" s="13">
        <v>0.991852801818718</v>
      </c>
    </row>
    <row r="767" ht="15.75" customHeight="1">
      <c r="A767" s="12" t="s">
        <v>778</v>
      </c>
      <c r="B767" s="13" t="e">
        <v>#NUM!</v>
      </c>
      <c r="C767" s="13">
        <v>6.682605310982301</v>
      </c>
      <c r="D767" s="14" t="s">
        <v>22</v>
      </c>
      <c r="E767" s="13" t="s">
        <v>22</v>
      </c>
      <c r="F767" s="13" t="s">
        <v>22</v>
      </c>
      <c r="G767" s="13" t="s">
        <v>22</v>
      </c>
      <c r="H767" s="15" t="s">
        <v>22</v>
      </c>
      <c r="I767" s="14" t="s">
        <v>22</v>
      </c>
      <c r="J767" s="13" t="s">
        <v>22</v>
      </c>
      <c r="K767" s="13" t="s">
        <v>22</v>
      </c>
      <c r="L767" s="13">
        <v>1.47457710860914</v>
      </c>
      <c r="M767" s="13">
        <v>1.47457710860914</v>
      </c>
    </row>
    <row r="768" ht="15.75" customHeight="1">
      <c r="A768" s="12" t="s">
        <v>779</v>
      </c>
      <c r="B768" s="13" t="e">
        <v>#NUM!</v>
      </c>
      <c r="C768" s="13">
        <v>6.681709841556866</v>
      </c>
      <c r="D768" s="14" t="s">
        <v>22</v>
      </c>
      <c r="E768" s="13" t="s">
        <v>22</v>
      </c>
      <c r="F768" s="13" t="s">
        <v>22</v>
      </c>
      <c r="G768" s="13" t="s">
        <v>22</v>
      </c>
      <c r="H768" s="15" t="s">
        <v>22</v>
      </c>
      <c r="I768" s="14">
        <v>0.0525552076482797</v>
      </c>
      <c r="J768" s="13">
        <v>1.03991684497537</v>
      </c>
      <c r="K768" s="13" t="s">
        <v>22</v>
      </c>
      <c r="L768" s="13">
        <v>1.22752887805379</v>
      </c>
      <c r="M768" s="13">
        <v>1.13372286151458</v>
      </c>
    </row>
    <row r="769" ht="15.75" customHeight="1">
      <c r="A769" s="12" t="s">
        <v>780</v>
      </c>
      <c r="B769" s="13" t="e">
        <v>#NUM!</v>
      </c>
      <c r="C769" s="13">
        <v>6.677616988821549</v>
      </c>
      <c r="D769" s="14" t="s">
        <v>22</v>
      </c>
      <c r="E769" s="13" t="s">
        <v>22</v>
      </c>
      <c r="F769" s="13" t="s">
        <v>22</v>
      </c>
      <c r="G769" s="13" t="s">
        <v>22</v>
      </c>
      <c r="H769" s="15" t="s">
        <v>22</v>
      </c>
      <c r="I769" s="14">
        <v>0.00496681349688233</v>
      </c>
      <c r="J769" s="13">
        <v>0.294440017341223</v>
      </c>
      <c r="K769" s="13">
        <v>0.277229622012735</v>
      </c>
      <c r="L769" s="13">
        <v>0.231042449821855</v>
      </c>
      <c r="M769" s="13">
        <v>0.267570696391938</v>
      </c>
    </row>
    <row r="770" ht="15.75" customHeight="1">
      <c r="A770" s="12" t="s">
        <v>781</v>
      </c>
      <c r="B770" s="13" t="e">
        <v>#NUM!</v>
      </c>
      <c r="C770" s="13">
        <v>6.670310806792949</v>
      </c>
      <c r="D770" s="14" t="s">
        <v>22</v>
      </c>
      <c r="E770" s="13" t="s">
        <v>22</v>
      </c>
      <c r="F770" s="13" t="s">
        <v>22</v>
      </c>
      <c r="G770" s="13" t="s">
        <v>22</v>
      </c>
      <c r="H770" s="15" t="s">
        <v>22</v>
      </c>
      <c r="I770" s="14" t="s">
        <v>22</v>
      </c>
      <c r="J770" s="13" t="s">
        <v>22</v>
      </c>
      <c r="K770" s="13" t="s">
        <v>22</v>
      </c>
      <c r="L770" s="13" t="s">
        <v>22</v>
      </c>
      <c r="M770" s="13" t="s">
        <v>22</v>
      </c>
    </row>
    <row r="771" ht="15.75" customHeight="1">
      <c r="A771" s="12" t="s">
        <v>782</v>
      </c>
      <c r="B771" s="13" t="e">
        <v>#NUM!</v>
      </c>
      <c r="C771" s="13">
        <v>6.667658376956949</v>
      </c>
      <c r="D771" s="14" t="s">
        <v>22</v>
      </c>
      <c r="E771" s="13" t="s">
        <v>22</v>
      </c>
      <c r="F771" s="13" t="s">
        <v>22</v>
      </c>
      <c r="G771" s="13" t="s">
        <v>22</v>
      </c>
      <c r="H771" s="15" t="s">
        <v>22</v>
      </c>
      <c r="I771" s="14" t="s">
        <v>22</v>
      </c>
      <c r="J771" s="13" t="s">
        <v>22</v>
      </c>
      <c r="K771" s="13" t="s">
        <v>22</v>
      </c>
      <c r="L771" s="13" t="s">
        <v>22</v>
      </c>
      <c r="M771" s="13" t="s">
        <v>22</v>
      </c>
    </row>
    <row r="772" ht="15.75" customHeight="1">
      <c r="A772" s="12" t="s">
        <v>783</v>
      </c>
      <c r="B772" s="13" t="e">
        <v>#NUM!</v>
      </c>
      <c r="C772" s="13">
        <v>6.659873433737369</v>
      </c>
      <c r="D772" s="14" t="s">
        <v>22</v>
      </c>
      <c r="E772" s="13" t="s">
        <v>22</v>
      </c>
      <c r="F772" s="13" t="s">
        <v>22</v>
      </c>
      <c r="G772" s="13" t="s">
        <v>22</v>
      </c>
      <c r="H772" s="15" t="s">
        <v>22</v>
      </c>
      <c r="I772" s="14">
        <v>0.439288417229355</v>
      </c>
      <c r="J772" s="13">
        <v>-0.118297284179241</v>
      </c>
      <c r="K772" s="13">
        <v>0.113425805891398</v>
      </c>
      <c r="L772" s="13">
        <v>0.758728594723099</v>
      </c>
      <c r="M772" s="13">
        <v>0.251285705478419</v>
      </c>
    </row>
    <row r="773" ht="15.75" customHeight="1">
      <c r="A773" s="12" t="s">
        <v>784</v>
      </c>
      <c r="B773" s="13" t="e">
        <v>#NUM!</v>
      </c>
      <c r="C773" s="13">
        <v>6.659492152111399</v>
      </c>
      <c r="D773" s="14" t="s">
        <v>22</v>
      </c>
      <c r="E773" s="13" t="s">
        <v>22</v>
      </c>
      <c r="F773" s="13" t="s">
        <v>22</v>
      </c>
      <c r="G773" s="13" t="s">
        <v>22</v>
      </c>
      <c r="H773" s="15" t="s">
        <v>22</v>
      </c>
      <c r="I773" s="14">
        <v>0.908259881422018</v>
      </c>
      <c r="J773" s="13">
        <v>0.29602415323156</v>
      </c>
      <c r="K773" s="13" t="s">
        <v>22</v>
      </c>
      <c r="L773" s="13">
        <v>-0.220998524531612</v>
      </c>
      <c r="M773" s="13">
        <v>0.0375128143499742</v>
      </c>
    </row>
    <row r="774" ht="15.75" customHeight="1">
      <c r="A774" s="12" t="s">
        <v>785</v>
      </c>
      <c r="B774" s="13" t="e">
        <v>#NUM!</v>
      </c>
      <c r="C774" s="13">
        <v>6.65834629467052</v>
      </c>
      <c r="D774" s="14" t="s">
        <v>22</v>
      </c>
      <c r="E774" s="13" t="s">
        <v>22</v>
      </c>
      <c r="F774" s="13" t="s">
        <v>22</v>
      </c>
      <c r="G774" s="13" t="s">
        <v>22</v>
      </c>
      <c r="H774" s="15" t="s">
        <v>22</v>
      </c>
      <c r="I774" s="14">
        <v>0.0743135850728091</v>
      </c>
      <c r="J774" s="13" t="s">
        <v>22</v>
      </c>
      <c r="K774" s="13">
        <v>0.831322197438929</v>
      </c>
      <c r="L774" s="13">
        <v>0.656816217125225</v>
      </c>
      <c r="M774" s="13">
        <v>0.744069207282077</v>
      </c>
    </row>
    <row r="775" ht="15.75" customHeight="1">
      <c r="A775" s="12" t="s">
        <v>786</v>
      </c>
      <c r="B775" s="13" t="e">
        <v>#NUM!</v>
      </c>
      <c r="C775" s="13">
        <v>6.656975491377443</v>
      </c>
      <c r="D775" s="14" t="s">
        <v>22</v>
      </c>
      <c r="E775" s="13" t="s">
        <v>22</v>
      </c>
      <c r="F775" s="13" t="s">
        <v>22</v>
      </c>
      <c r="G775" s="13" t="s">
        <v>22</v>
      </c>
      <c r="H775" s="15" t="s">
        <v>22</v>
      </c>
      <c r="I775" s="14">
        <v>0.0795681851585148</v>
      </c>
      <c r="J775" s="13">
        <v>0.476802607921716</v>
      </c>
      <c r="K775" s="13" t="s">
        <v>22</v>
      </c>
      <c r="L775" s="13">
        <v>0.613830042291396</v>
      </c>
      <c r="M775" s="13">
        <v>0.545316325106556</v>
      </c>
    </row>
    <row r="776" ht="15.75" customHeight="1">
      <c r="A776" s="12" t="s">
        <v>787</v>
      </c>
      <c r="B776" s="13" t="e">
        <v>#NUM!</v>
      </c>
      <c r="C776" s="13">
        <v>6.6520276878568</v>
      </c>
      <c r="D776" s="14" t="s">
        <v>22</v>
      </c>
      <c r="E776" s="13" t="s">
        <v>22</v>
      </c>
      <c r="F776" s="13" t="s">
        <v>22</v>
      </c>
      <c r="G776" s="13" t="s">
        <v>22</v>
      </c>
      <c r="H776" s="15" t="s">
        <v>22</v>
      </c>
      <c r="I776" s="14" t="s">
        <v>22</v>
      </c>
      <c r="J776" s="13" t="s">
        <v>22</v>
      </c>
      <c r="K776" s="13" t="s">
        <v>22</v>
      </c>
      <c r="L776" s="13">
        <v>-0.176995963064255</v>
      </c>
      <c r="M776" s="13">
        <v>-0.176995963064255</v>
      </c>
    </row>
    <row r="777" ht="15.75" customHeight="1">
      <c r="A777" s="12" t="s">
        <v>788</v>
      </c>
      <c r="B777" s="13" t="e">
        <v>#NUM!</v>
      </c>
      <c r="C777" s="13">
        <v>6.64777405026883</v>
      </c>
      <c r="D777" s="14" t="s">
        <v>22</v>
      </c>
      <c r="E777" s="13" t="s">
        <v>22</v>
      </c>
      <c r="F777" s="13" t="s">
        <v>22</v>
      </c>
      <c r="G777" s="13" t="s">
        <v>22</v>
      </c>
      <c r="H777" s="15" t="s">
        <v>22</v>
      </c>
      <c r="I777" s="14" t="s">
        <v>22</v>
      </c>
      <c r="J777" s="13" t="s">
        <v>22</v>
      </c>
      <c r="K777" s="13" t="s">
        <v>22</v>
      </c>
      <c r="L777" s="13">
        <v>0.291506187807302</v>
      </c>
      <c r="M777" s="13">
        <v>0.291506187807302</v>
      </c>
    </row>
    <row r="778" ht="15.75" customHeight="1">
      <c r="A778" s="12" t="s">
        <v>789</v>
      </c>
      <c r="B778" s="13" t="e">
        <v>#NUM!</v>
      </c>
      <c r="C778" s="13">
        <v>6.6450708596200405</v>
      </c>
      <c r="D778" s="14" t="s">
        <v>22</v>
      </c>
      <c r="E778" s="13" t="s">
        <v>22</v>
      </c>
      <c r="F778" s="13" t="s">
        <v>22</v>
      </c>
      <c r="G778" s="13" t="s">
        <v>22</v>
      </c>
      <c r="H778" s="15" t="s">
        <v>22</v>
      </c>
      <c r="I778" s="14">
        <v>0.176324523973253</v>
      </c>
      <c r="J778" s="13" t="s">
        <v>22</v>
      </c>
      <c r="K778" s="13">
        <v>0.378068912456405</v>
      </c>
      <c r="L778" s="13">
        <v>0.678397534529982</v>
      </c>
      <c r="M778" s="13">
        <v>0.528233223493193</v>
      </c>
    </row>
    <row r="779" ht="15.75" customHeight="1">
      <c r="A779" s="12" t="s">
        <v>790</v>
      </c>
      <c r="B779" s="13" t="e">
        <v>#NUM!</v>
      </c>
      <c r="C779" s="13">
        <v>6.637479722611926</v>
      </c>
      <c r="D779" s="14" t="s">
        <v>22</v>
      </c>
      <c r="E779" s="13" t="s">
        <v>22</v>
      </c>
      <c r="F779" s="13" t="s">
        <v>22</v>
      </c>
      <c r="G779" s="13" t="s">
        <v>22</v>
      </c>
      <c r="H779" s="15" t="s">
        <v>22</v>
      </c>
      <c r="I779" s="14" t="s">
        <v>22</v>
      </c>
      <c r="J779" s="13" t="s">
        <v>22</v>
      </c>
      <c r="K779" s="13" t="s">
        <v>22</v>
      </c>
      <c r="L779" s="13" t="s">
        <v>22</v>
      </c>
      <c r="M779" s="13" t="s">
        <v>22</v>
      </c>
    </row>
    <row r="780" ht="15.75" customHeight="1">
      <c r="A780" s="12" t="s">
        <v>791</v>
      </c>
      <c r="B780" s="13" t="e">
        <v>#NUM!</v>
      </c>
      <c r="C780" s="13">
        <v>6.630896497409388</v>
      </c>
      <c r="D780" s="14" t="s">
        <v>22</v>
      </c>
      <c r="E780" s="13" t="s">
        <v>22</v>
      </c>
      <c r="F780" s="13" t="s">
        <v>22</v>
      </c>
      <c r="G780" s="13" t="s">
        <v>22</v>
      </c>
      <c r="H780" s="15" t="s">
        <v>22</v>
      </c>
      <c r="I780" s="14" t="s">
        <v>22</v>
      </c>
      <c r="J780" s="13" t="s">
        <v>22</v>
      </c>
      <c r="K780" s="13" t="s">
        <v>22</v>
      </c>
      <c r="L780" s="13">
        <v>-0.104694335741322</v>
      </c>
      <c r="M780" s="13">
        <v>-0.104694335741322</v>
      </c>
    </row>
    <row r="781" ht="15.75" customHeight="1">
      <c r="A781" s="12" t="s">
        <v>792</v>
      </c>
      <c r="B781" s="13" t="e">
        <v>#NUM!</v>
      </c>
      <c r="C781" s="13">
        <v>6.6264006305367555</v>
      </c>
      <c r="D781" s="14" t="s">
        <v>22</v>
      </c>
      <c r="E781" s="13" t="s">
        <v>22</v>
      </c>
      <c r="F781" s="13" t="s">
        <v>22</v>
      </c>
      <c r="G781" s="13" t="s">
        <v>22</v>
      </c>
      <c r="H781" s="15" t="s">
        <v>22</v>
      </c>
      <c r="I781" s="14" t="s">
        <v>22</v>
      </c>
      <c r="J781" s="13" t="s">
        <v>22</v>
      </c>
      <c r="K781" s="13" t="s">
        <v>22</v>
      </c>
      <c r="L781" s="13" t="s">
        <v>22</v>
      </c>
      <c r="M781" s="13" t="s">
        <v>22</v>
      </c>
    </row>
    <row r="782" ht="15.75" customHeight="1">
      <c r="A782" s="12" t="s">
        <v>793</v>
      </c>
      <c r="B782" s="13" t="e">
        <v>#NUM!</v>
      </c>
      <c r="C782" s="13">
        <v>6.625129226492709</v>
      </c>
      <c r="D782" s="14" t="s">
        <v>22</v>
      </c>
      <c r="E782" s="13" t="s">
        <v>22</v>
      </c>
      <c r="F782" s="13" t="s">
        <v>22</v>
      </c>
      <c r="G782" s="13" t="s">
        <v>22</v>
      </c>
      <c r="H782" s="15" t="s">
        <v>22</v>
      </c>
      <c r="I782" s="14" t="s">
        <v>22</v>
      </c>
      <c r="J782" s="13" t="s">
        <v>22</v>
      </c>
      <c r="K782" s="13" t="s">
        <v>22</v>
      </c>
      <c r="L782" s="13">
        <v>0.8789288132109</v>
      </c>
      <c r="M782" s="13">
        <v>0.8789288132109</v>
      </c>
    </row>
    <row r="783" ht="15.75" customHeight="1">
      <c r="A783" s="12" t="s">
        <v>794</v>
      </c>
      <c r="B783" s="13" t="e">
        <v>#NUM!</v>
      </c>
      <c r="C783" s="13">
        <v>6.6248985419791016</v>
      </c>
      <c r="D783" s="14" t="s">
        <v>22</v>
      </c>
      <c r="E783" s="13" t="s">
        <v>22</v>
      </c>
      <c r="F783" s="13" t="s">
        <v>22</v>
      </c>
      <c r="G783" s="13" t="s">
        <v>22</v>
      </c>
      <c r="H783" s="15" t="s">
        <v>22</v>
      </c>
      <c r="I783" s="14" t="s">
        <v>22</v>
      </c>
      <c r="J783" s="13" t="s">
        <v>22</v>
      </c>
      <c r="K783" s="13" t="s">
        <v>22</v>
      </c>
      <c r="L783" s="13" t="s">
        <v>22</v>
      </c>
      <c r="M783" s="13" t="s">
        <v>22</v>
      </c>
    </row>
    <row r="784" ht="15.75" customHeight="1">
      <c r="A784" s="12" t="s">
        <v>795</v>
      </c>
      <c r="B784" s="13" t="e">
        <v>#NUM!</v>
      </c>
      <c r="C784" s="13">
        <v>6.623830029320666</v>
      </c>
      <c r="D784" s="14" t="s">
        <v>22</v>
      </c>
      <c r="E784" s="13" t="s">
        <v>22</v>
      </c>
      <c r="F784" s="13" t="s">
        <v>22</v>
      </c>
      <c r="G784" s="13" t="s">
        <v>22</v>
      </c>
      <c r="H784" s="15" t="s">
        <v>22</v>
      </c>
      <c r="I784" s="14" t="s">
        <v>22</v>
      </c>
      <c r="J784" s="13" t="s">
        <v>22</v>
      </c>
      <c r="K784" s="13" t="s">
        <v>22</v>
      </c>
      <c r="L784" s="13">
        <v>0.29219534517341</v>
      </c>
      <c r="M784" s="13">
        <v>0.29219534517341</v>
      </c>
    </row>
    <row r="785" ht="15.75" customHeight="1">
      <c r="A785" s="12" t="s">
        <v>796</v>
      </c>
      <c r="B785" s="13" t="e">
        <v>#NUM!</v>
      </c>
      <c r="C785" s="13">
        <v>6.618803007969737</v>
      </c>
      <c r="D785" s="14" t="s">
        <v>22</v>
      </c>
      <c r="E785" s="13" t="s">
        <v>22</v>
      </c>
      <c r="F785" s="13" t="s">
        <v>22</v>
      </c>
      <c r="G785" s="13" t="s">
        <v>22</v>
      </c>
      <c r="H785" s="15" t="s">
        <v>22</v>
      </c>
      <c r="I785" s="14" t="s">
        <v>22</v>
      </c>
      <c r="J785" s="13" t="s">
        <v>22</v>
      </c>
      <c r="K785" s="13" t="s">
        <v>22</v>
      </c>
      <c r="L785" s="13">
        <v>-0.421405951758697</v>
      </c>
      <c r="M785" s="13">
        <v>-0.421405951758697</v>
      </c>
    </row>
    <row r="786" ht="15.75" customHeight="1">
      <c r="A786" s="12" t="s">
        <v>797</v>
      </c>
      <c r="B786" s="13" t="e">
        <v>#NUM!</v>
      </c>
      <c r="C786" s="13">
        <v>6.615765253166888</v>
      </c>
      <c r="D786" s="14" t="s">
        <v>22</v>
      </c>
      <c r="E786" s="13" t="s">
        <v>22</v>
      </c>
      <c r="F786" s="13" t="s">
        <v>22</v>
      </c>
      <c r="G786" s="13" t="s">
        <v>22</v>
      </c>
      <c r="H786" s="15" t="s">
        <v>22</v>
      </c>
      <c r="I786" s="14" t="s">
        <v>22</v>
      </c>
      <c r="J786" s="13" t="s">
        <v>22</v>
      </c>
      <c r="K786" s="13" t="s">
        <v>22</v>
      </c>
      <c r="L786" s="13">
        <v>0.101435489968489</v>
      </c>
      <c r="M786" s="13">
        <v>0.101435489968489</v>
      </c>
    </row>
    <row r="787" ht="15.75" customHeight="1">
      <c r="A787" s="12" t="s">
        <v>798</v>
      </c>
      <c r="B787" s="13" t="e">
        <v>#NUM!</v>
      </c>
      <c r="C787" s="13">
        <v>6.6058919706863275</v>
      </c>
      <c r="D787" s="14" t="s">
        <v>22</v>
      </c>
      <c r="E787" s="13" t="s">
        <v>22</v>
      </c>
      <c r="F787" s="13" t="s">
        <v>22</v>
      </c>
      <c r="G787" s="13" t="s">
        <v>22</v>
      </c>
      <c r="H787" s="15" t="s">
        <v>22</v>
      </c>
      <c r="I787" s="14">
        <v>0.290473246144843</v>
      </c>
      <c r="J787" s="13">
        <v>0.245971496397917</v>
      </c>
      <c r="K787" s="13" t="s">
        <v>22</v>
      </c>
      <c r="L787" s="13">
        <v>0.720170445540582</v>
      </c>
      <c r="M787" s="13">
        <v>0.48307097096925</v>
      </c>
    </row>
    <row r="788" ht="15.75" customHeight="1">
      <c r="A788" s="12" t="s">
        <v>799</v>
      </c>
      <c r="B788" s="13" t="e">
        <v>#NUM!</v>
      </c>
      <c r="C788" s="13">
        <v>6.601277556858066</v>
      </c>
      <c r="D788" s="14" t="s">
        <v>22</v>
      </c>
      <c r="E788" s="13" t="s">
        <v>22</v>
      </c>
      <c r="F788" s="13" t="s">
        <v>22</v>
      </c>
      <c r="G788" s="13" t="s">
        <v>22</v>
      </c>
      <c r="H788" s="15" t="s">
        <v>22</v>
      </c>
      <c r="I788" s="14" t="s">
        <v>22</v>
      </c>
      <c r="J788" s="13" t="s">
        <v>22</v>
      </c>
      <c r="K788" s="13" t="s">
        <v>22</v>
      </c>
      <c r="L788" s="13">
        <v>0.149835794883477</v>
      </c>
      <c r="M788" s="13">
        <v>0.149835794883477</v>
      </c>
    </row>
    <row r="789" ht="15.75" customHeight="1">
      <c r="A789" s="12" t="s">
        <v>800</v>
      </c>
      <c r="B789" s="13" t="e">
        <v>#NUM!</v>
      </c>
      <c r="C789" s="13">
        <v>6.601061051784074</v>
      </c>
      <c r="D789" s="14" t="s">
        <v>22</v>
      </c>
      <c r="E789" s="13" t="s">
        <v>22</v>
      </c>
      <c r="F789" s="13" t="s">
        <v>22</v>
      </c>
      <c r="G789" s="13" t="s">
        <v>22</v>
      </c>
      <c r="H789" s="15" t="s">
        <v>22</v>
      </c>
      <c r="I789" s="14" t="s">
        <v>22</v>
      </c>
      <c r="J789" s="13">
        <v>-0.176359154697789</v>
      </c>
      <c r="K789" s="13" t="s">
        <v>22</v>
      </c>
      <c r="L789" s="13" t="s">
        <v>22</v>
      </c>
      <c r="M789" s="13">
        <v>-0.176359154697789</v>
      </c>
    </row>
    <row r="790" ht="15.75" customHeight="1">
      <c r="A790" s="12" t="s">
        <v>801</v>
      </c>
      <c r="B790" s="13" t="e">
        <v>#NUM!</v>
      </c>
      <c r="C790" s="13">
        <v>6.599137147608199</v>
      </c>
      <c r="D790" s="14" t="s">
        <v>22</v>
      </c>
      <c r="E790" s="13" t="s">
        <v>22</v>
      </c>
      <c r="F790" s="13" t="s">
        <v>22</v>
      </c>
      <c r="G790" s="13" t="s">
        <v>22</v>
      </c>
      <c r="H790" s="15" t="s">
        <v>22</v>
      </c>
      <c r="I790" s="14" t="s">
        <v>22</v>
      </c>
      <c r="J790" s="13" t="s">
        <v>22</v>
      </c>
      <c r="K790" s="13" t="s">
        <v>22</v>
      </c>
      <c r="L790" s="13">
        <v>1.50547532643067</v>
      </c>
      <c r="M790" s="13">
        <v>1.50547532643067</v>
      </c>
    </row>
    <row r="791" ht="15.75" customHeight="1">
      <c r="A791" s="12" t="s">
        <v>802</v>
      </c>
      <c r="B791" s="13" t="e">
        <v>#NUM!</v>
      </c>
      <c r="C791" s="13">
        <v>6.5940141183672845</v>
      </c>
      <c r="D791" s="14" t="s">
        <v>22</v>
      </c>
      <c r="E791" s="13" t="s">
        <v>22</v>
      </c>
      <c r="F791" s="13" t="s">
        <v>22</v>
      </c>
      <c r="G791" s="13" t="s">
        <v>22</v>
      </c>
      <c r="H791" s="15" t="s">
        <v>22</v>
      </c>
      <c r="I791" s="14" t="s">
        <v>22</v>
      </c>
      <c r="J791" s="13" t="s">
        <v>22</v>
      </c>
      <c r="K791" s="13" t="s">
        <v>22</v>
      </c>
      <c r="L791" s="13" t="s">
        <v>22</v>
      </c>
      <c r="M791" s="13" t="s">
        <v>22</v>
      </c>
    </row>
    <row r="792" ht="15.75" customHeight="1">
      <c r="A792" s="12" t="s">
        <v>803</v>
      </c>
      <c r="B792" s="13" t="e">
        <v>#NUM!</v>
      </c>
      <c r="C792" s="13">
        <v>6.593773267041052</v>
      </c>
      <c r="D792" s="14" t="s">
        <v>22</v>
      </c>
      <c r="E792" s="13" t="s">
        <v>22</v>
      </c>
      <c r="F792" s="13" t="s">
        <v>22</v>
      </c>
      <c r="G792" s="13" t="s">
        <v>22</v>
      </c>
      <c r="H792" s="15" t="s">
        <v>22</v>
      </c>
      <c r="I792" s="14" t="s">
        <v>22</v>
      </c>
      <c r="J792" s="13" t="s">
        <v>22</v>
      </c>
      <c r="K792" s="13" t="s">
        <v>22</v>
      </c>
      <c r="L792" s="13">
        <v>-0.179013248465256</v>
      </c>
      <c r="M792" s="13">
        <v>-0.179013248465256</v>
      </c>
    </row>
    <row r="793" ht="15.75" customHeight="1">
      <c r="A793" s="12" t="s">
        <v>804</v>
      </c>
      <c r="B793" s="13" t="e">
        <v>#NUM!</v>
      </c>
      <c r="C793" s="13">
        <v>6.592823829284187</v>
      </c>
      <c r="D793" s="14" t="s">
        <v>22</v>
      </c>
      <c r="E793" s="13" t="s">
        <v>22</v>
      </c>
      <c r="F793" s="13" t="s">
        <v>22</v>
      </c>
      <c r="G793" s="13" t="s">
        <v>22</v>
      </c>
      <c r="H793" s="15" t="s">
        <v>22</v>
      </c>
      <c r="I793" s="14" t="s">
        <v>22</v>
      </c>
      <c r="J793" s="13" t="s">
        <v>22</v>
      </c>
      <c r="K793" s="13" t="s">
        <v>22</v>
      </c>
      <c r="L793" s="13">
        <v>0.0212585239283185</v>
      </c>
      <c r="M793" s="13">
        <v>0.0212585239283185</v>
      </c>
    </row>
    <row r="794" ht="15.75" customHeight="1">
      <c r="A794" s="12" t="s">
        <v>805</v>
      </c>
      <c r="B794" s="13" t="e">
        <v>#NUM!</v>
      </c>
      <c r="C794" s="13">
        <v>6.588736573338846</v>
      </c>
      <c r="D794" s="14" t="s">
        <v>22</v>
      </c>
      <c r="E794" s="13" t="s">
        <v>22</v>
      </c>
      <c r="F794" s="13" t="s">
        <v>22</v>
      </c>
      <c r="G794" s="13" t="s">
        <v>22</v>
      </c>
      <c r="H794" s="15" t="s">
        <v>22</v>
      </c>
      <c r="I794" s="14">
        <v>0.143953604337516</v>
      </c>
      <c r="J794" s="13">
        <v>0.522369320900016</v>
      </c>
      <c r="K794" s="13">
        <v>0.0566045326984074</v>
      </c>
      <c r="L794" s="13">
        <v>0.401494332670265</v>
      </c>
      <c r="M794" s="13">
        <v>0.32682272875623</v>
      </c>
    </row>
    <row r="795" ht="15.75" customHeight="1">
      <c r="A795" s="12" t="s">
        <v>806</v>
      </c>
      <c r="B795" s="13" t="e">
        <v>#NUM!</v>
      </c>
      <c r="C795" s="13">
        <v>6.583138671617997</v>
      </c>
      <c r="D795" s="14" t="s">
        <v>22</v>
      </c>
      <c r="E795" s="13" t="s">
        <v>22</v>
      </c>
      <c r="F795" s="13" t="s">
        <v>22</v>
      </c>
      <c r="G795" s="13" t="s">
        <v>22</v>
      </c>
      <c r="H795" s="15" t="s">
        <v>22</v>
      </c>
      <c r="I795" s="14">
        <v>0.0241737164893299</v>
      </c>
      <c r="J795" s="13">
        <v>0.499765856814894</v>
      </c>
      <c r="K795" s="13">
        <v>0.348497626616914</v>
      </c>
      <c r="L795" s="13">
        <v>0.615344242665465</v>
      </c>
      <c r="M795" s="13">
        <v>0.487869242032424</v>
      </c>
    </row>
    <row r="796" ht="15.75" customHeight="1">
      <c r="A796" s="12" t="s">
        <v>807</v>
      </c>
      <c r="B796" s="13" t="e">
        <v>#NUM!</v>
      </c>
      <c r="C796" s="13">
        <v>6.581392075411313</v>
      </c>
      <c r="D796" s="14" t="s">
        <v>22</v>
      </c>
      <c r="E796" s="13" t="s">
        <v>22</v>
      </c>
      <c r="F796" s="13" t="s">
        <v>22</v>
      </c>
      <c r="G796" s="13" t="s">
        <v>22</v>
      </c>
      <c r="H796" s="15" t="s">
        <v>22</v>
      </c>
      <c r="I796" s="14" t="s">
        <v>22</v>
      </c>
      <c r="J796" s="13" t="s">
        <v>22</v>
      </c>
      <c r="K796" s="13" t="s">
        <v>22</v>
      </c>
      <c r="L796" s="13" t="s">
        <v>22</v>
      </c>
      <c r="M796" s="13" t="s">
        <v>22</v>
      </c>
    </row>
    <row r="797" ht="15.75" customHeight="1">
      <c r="A797" s="12" t="s">
        <v>808</v>
      </c>
      <c r="B797" s="13" t="e">
        <v>#NUM!</v>
      </c>
      <c r="C797" s="13">
        <v>6.578911824653496</v>
      </c>
      <c r="D797" s="14" t="s">
        <v>22</v>
      </c>
      <c r="E797" s="13" t="s">
        <v>22</v>
      </c>
      <c r="F797" s="13" t="s">
        <v>22</v>
      </c>
      <c r="G797" s="13" t="s">
        <v>22</v>
      </c>
      <c r="H797" s="15" t="s">
        <v>22</v>
      </c>
      <c r="I797" s="14" t="s">
        <v>22</v>
      </c>
      <c r="J797" s="13" t="s">
        <v>22</v>
      </c>
      <c r="K797" s="13" t="s">
        <v>22</v>
      </c>
      <c r="L797" s="13">
        <v>0.0585938655892599</v>
      </c>
      <c r="M797" s="13">
        <v>0.0585938655892599</v>
      </c>
    </row>
    <row r="798" ht="15.75" customHeight="1">
      <c r="A798" s="12" t="s">
        <v>809</v>
      </c>
      <c r="B798" s="13" t="e">
        <v>#NUM!</v>
      </c>
      <c r="C798" s="13">
        <v>6.57690545132324</v>
      </c>
      <c r="D798" s="14" t="s">
        <v>22</v>
      </c>
      <c r="E798" s="13" t="s">
        <v>22</v>
      </c>
      <c r="F798" s="13" t="s">
        <v>22</v>
      </c>
      <c r="G798" s="13" t="s">
        <v>22</v>
      </c>
      <c r="H798" s="15" t="s">
        <v>22</v>
      </c>
      <c r="I798" s="14" t="s">
        <v>22</v>
      </c>
      <c r="J798" s="13" t="s">
        <v>22</v>
      </c>
      <c r="K798" s="13" t="s">
        <v>22</v>
      </c>
      <c r="L798" s="13">
        <v>-0.383303281643968</v>
      </c>
      <c r="M798" s="13">
        <v>-0.383303281643968</v>
      </c>
    </row>
    <row r="799" ht="15.75" customHeight="1">
      <c r="A799" s="12" t="s">
        <v>810</v>
      </c>
      <c r="B799" s="13" t="e">
        <v>#NUM!</v>
      </c>
      <c r="C799" s="13">
        <v>6.5767960269449075</v>
      </c>
      <c r="D799" s="14" t="s">
        <v>22</v>
      </c>
      <c r="E799" s="13" t="s">
        <v>22</v>
      </c>
      <c r="F799" s="13" t="s">
        <v>22</v>
      </c>
      <c r="G799" s="13" t="s">
        <v>22</v>
      </c>
      <c r="H799" s="15" t="s">
        <v>22</v>
      </c>
      <c r="I799" s="14">
        <v>0.691977673802243</v>
      </c>
      <c r="J799" s="13">
        <v>0.200900332895742</v>
      </c>
      <c r="K799" s="13" t="s">
        <v>22</v>
      </c>
      <c r="L799" s="13">
        <v>-0.64589046980299</v>
      </c>
      <c r="M799" s="13">
        <v>-0.222495068453624</v>
      </c>
    </row>
    <row r="800" ht="15.75" customHeight="1">
      <c r="A800" s="12" t="s">
        <v>811</v>
      </c>
      <c r="B800" s="13" t="e">
        <v>#NUM!</v>
      </c>
      <c r="C800" s="13">
        <v>6.570858039282002</v>
      </c>
      <c r="D800" s="14" t="s">
        <v>22</v>
      </c>
      <c r="E800" s="13" t="s">
        <v>22</v>
      </c>
      <c r="F800" s="13" t="s">
        <v>22</v>
      </c>
      <c r="G800" s="13" t="s">
        <v>22</v>
      </c>
      <c r="H800" s="15" t="s">
        <v>22</v>
      </c>
      <c r="I800" s="14" t="s">
        <v>22</v>
      </c>
      <c r="J800" s="13">
        <v>0.557040368166734</v>
      </c>
      <c r="K800" s="13" t="s">
        <v>22</v>
      </c>
      <c r="L800" s="13" t="s">
        <v>22</v>
      </c>
      <c r="M800" s="13">
        <v>0.557040368166734</v>
      </c>
    </row>
    <row r="801" ht="15.75" customHeight="1">
      <c r="A801" s="12" t="s">
        <v>812</v>
      </c>
      <c r="B801" s="13" t="e">
        <v>#NUM!</v>
      </c>
      <c r="C801" s="13">
        <v>6.570515620498788</v>
      </c>
      <c r="D801" s="14" t="s">
        <v>22</v>
      </c>
      <c r="E801" s="13" t="s">
        <v>22</v>
      </c>
      <c r="F801" s="13" t="s">
        <v>22</v>
      </c>
      <c r="G801" s="13" t="s">
        <v>22</v>
      </c>
      <c r="H801" s="15" t="s">
        <v>22</v>
      </c>
      <c r="I801" s="14" t="s">
        <v>22</v>
      </c>
      <c r="J801" s="13" t="s">
        <v>22</v>
      </c>
      <c r="K801" s="13" t="s">
        <v>22</v>
      </c>
      <c r="L801" s="13" t="s">
        <v>22</v>
      </c>
      <c r="M801" s="13" t="s">
        <v>22</v>
      </c>
    </row>
    <row r="802" ht="15.75" customHeight="1">
      <c r="A802" s="12" t="s">
        <v>813</v>
      </c>
      <c r="B802" s="13" t="e">
        <v>#NUM!</v>
      </c>
      <c r="C802" s="13">
        <v>6.568810483256194</v>
      </c>
      <c r="D802" s="14" t="s">
        <v>22</v>
      </c>
      <c r="E802" s="13" t="s">
        <v>22</v>
      </c>
      <c r="F802" s="13" t="s">
        <v>22</v>
      </c>
      <c r="G802" s="13" t="s">
        <v>22</v>
      </c>
      <c r="H802" s="15" t="s">
        <v>22</v>
      </c>
      <c r="I802" s="14">
        <v>0.253701635332103</v>
      </c>
      <c r="J802" s="13" t="s">
        <v>22</v>
      </c>
      <c r="K802" s="13">
        <v>0.630015756635337</v>
      </c>
      <c r="L802" s="13">
        <v>0.256679586255971</v>
      </c>
      <c r="M802" s="13">
        <v>0.443347671445654</v>
      </c>
    </row>
    <row r="803" ht="15.75" customHeight="1">
      <c r="A803" s="12" t="s">
        <v>814</v>
      </c>
      <c r="B803" s="13" t="e">
        <v>#NUM!</v>
      </c>
      <c r="C803" s="13">
        <v>6.565658953925204</v>
      </c>
      <c r="D803" s="14" t="s">
        <v>22</v>
      </c>
      <c r="E803" s="13" t="s">
        <v>22</v>
      </c>
      <c r="F803" s="13" t="s">
        <v>22</v>
      </c>
      <c r="G803" s="13" t="s">
        <v>22</v>
      </c>
      <c r="H803" s="15" t="s">
        <v>22</v>
      </c>
      <c r="I803" s="14" t="s">
        <v>22</v>
      </c>
      <c r="J803" s="13" t="s">
        <v>22</v>
      </c>
      <c r="K803" s="13" t="s">
        <v>22</v>
      </c>
      <c r="L803" s="13">
        <v>0.363454971651091</v>
      </c>
      <c r="M803" s="13">
        <v>0.363454971651091</v>
      </c>
    </row>
    <row r="804" ht="15.75" customHeight="1">
      <c r="A804" s="12" t="s">
        <v>815</v>
      </c>
      <c r="B804" s="13" t="e">
        <v>#NUM!</v>
      </c>
      <c r="C804" s="13">
        <v>6.565340058301314</v>
      </c>
      <c r="D804" s="14" t="s">
        <v>22</v>
      </c>
      <c r="E804" s="13" t="s">
        <v>22</v>
      </c>
      <c r="F804" s="13" t="s">
        <v>22</v>
      </c>
      <c r="G804" s="13" t="s">
        <v>22</v>
      </c>
      <c r="H804" s="15" t="s">
        <v>22</v>
      </c>
      <c r="I804" s="14" t="s">
        <v>22</v>
      </c>
      <c r="J804" s="13" t="s">
        <v>22</v>
      </c>
      <c r="K804" s="13" t="s">
        <v>22</v>
      </c>
      <c r="L804" s="13">
        <v>0.192090937842139</v>
      </c>
      <c r="M804" s="13">
        <v>0.192090937842139</v>
      </c>
    </row>
    <row r="805" ht="15.75" customHeight="1">
      <c r="A805" s="12" t="s">
        <v>816</v>
      </c>
      <c r="B805" s="13" t="e">
        <v>#NUM!</v>
      </c>
      <c r="C805" s="13">
        <v>6.5562921258307405</v>
      </c>
      <c r="D805" s="14" t="s">
        <v>22</v>
      </c>
      <c r="E805" s="13" t="s">
        <v>22</v>
      </c>
      <c r="F805" s="13" t="s">
        <v>22</v>
      </c>
      <c r="G805" s="13" t="s">
        <v>22</v>
      </c>
      <c r="H805" s="15" t="s">
        <v>22</v>
      </c>
      <c r="I805" s="14">
        <v>0.0771600987118062</v>
      </c>
      <c r="J805" s="13">
        <v>0.617567689294899</v>
      </c>
      <c r="K805" s="13" t="s">
        <v>22</v>
      </c>
      <c r="L805" s="13">
        <v>0.483462437428265</v>
      </c>
      <c r="M805" s="13">
        <v>0.550515063361582</v>
      </c>
    </row>
    <row r="806" ht="15.75" customHeight="1">
      <c r="A806" s="12" t="s">
        <v>817</v>
      </c>
      <c r="B806" s="13" t="e">
        <v>#NUM!</v>
      </c>
      <c r="C806" s="13">
        <v>6.552225180152343</v>
      </c>
      <c r="D806" s="14" t="s">
        <v>22</v>
      </c>
      <c r="E806" s="13" t="s">
        <v>22</v>
      </c>
      <c r="F806" s="13" t="s">
        <v>22</v>
      </c>
      <c r="G806" s="13" t="s">
        <v>22</v>
      </c>
      <c r="H806" s="15" t="s">
        <v>22</v>
      </c>
      <c r="I806" s="14" t="s">
        <v>22</v>
      </c>
      <c r="J806" s="13" t="s">
        <v>22</v>
      </c>
      <c r="K806" s="13">
        <v>-0.800189676559046</v>
      </c>
      <c r="L806" s="13" t="s">
        <v>22</v>
      </c>
      <c r="M806" s="13">
        <v>-0.800189676559046</v>
      </c>
    </row>
    <row r="807" ht="15.75" customHeight="1">
      <c r="A807" s="12" t="s">
        <v>818</v>
      </c>
      <c r="B807" s="13" t="e">
        <v>#NUM!</v>
      </c>
      <c r="C807" s="13">
        <v>6.55140119809846</v>
      </c>
      <c r="D807" s="14" t="s">
        <v>22</v>
      </c>
      <c r="E807" s="13" t="s">
        <v>22</v>
      </c>
      <c r="F807" s="13" t="s">
        <v>22</v>
      </c>
      <c r="G807" s="13" t="s">
        <v>22</v>
      </c>
      <c r="H807" s="15" t="s">
        <v>22</v>
      </c>
      <c r="I807" s="14" t="s">
        <v>22</v>
      </c>
      <c r="J807" s="13" t="s">
        <v>22</v>
      </c>
      <c r="K807" s="13" t="s">
        <v>22</v>
      </c>
      <c r="L807" s="13" t="s">
        <v>22</v>
      </c>
      <c r="M807" s="13" t="s">
        <v>22</v>
      </c>
    </row>
    <row r="808" ht="15.75" customHeight="1">
      <c r="A808" s="12" t="s">
        <v>819</v>
      </c>
      <c r="B808" s="13" t="e">
        <v>#NUM!</v>
      </c>
      <c r="C808" s="13">
        <v>6.543880636872991</v>
      </c>
      <c r="D808" s="14" t="s">
        <v>22</v>
      </c>
      <c r="E808" s="13" t="s">
        <v>22</v>
      </c>
      <c r="F808" s="13" t="s">
        <v>22</v>
      </c>
      <c r="G808" s="13" t="s">
        <v>22</v>
      </c>
      <c r="H808" s="15" t="s">
        <v>22</v>
      </c>
      <c r="I808" s="14" t="s">
        <v>22</v>
      </c>
      <c r="J808" s="13" t="s">
        <v>22</v>
      </c>
      <c r="K808" s="13" t="s">
        <v>22</v>
      </c>
      <c r="L808" s="13">
        <v>-0.0462928515047226</v>
      </c>
      <c r="M808" s="13">
        <v>-0.0462928515047226</v>
      </c>
    </row>
    <row r="809" ht="15.75" customHeight="1">
      <c r="A809" s="12" t="s">
        <v>820</v>
      </c>
      <c r="B809" s="13" t="e">
        <v>#NUM!</v>
      </c>
      <c r="C809" s="13">
        <v>6.543693645255311</v>
      </c>
      <c r="D809" s="14" t="s">
        <v>22</v>
      </c>
      <c r="E809" s="13" t="s">
        <v>22</v>
      </c>
      <c r="F809" s="13" t="s">
        <v>22</v>
      </c>
      <c r="G809" s="13" t="s">
        <v>22</v>
      </c>
      <c r="H809" s="15" t="s">
        <v>22</v>
      </c>
      <c r="I809" s="14" t="s">
        <v>22</v>
      </c>
      <c r="J809" s="13" t="s">
        <v>22</v>
      </c>
      <c r="K809" s="13" t="s">
        <v>22</v>
      </c>
      <c r="L809" s="13">
        <v>-0.0591717853343137</v>
      </c>
      <c r="M809" s="13">
        <v>-0.0591717853343137</v>
      </c>
    </row>
    <row r="810" ht="15.75" customHeight="1">
      <c r="A810" s="12" t="s">
        <v>821</v>
      </c>
      <c r="B810" s="13" t="e">
        <v>#NUM!</v>
      </c>
      <c r="C810" s="13">
        <v>6.543627322114552</v>
      </c>
      <c r="D810" s="14" t="s">
        <v>22</v>
      </c>
      <c r="E810" s="13" t="s">
        <v>22</v>
      </c>
      <c r="F810" s="13" t="s">
        <v>22</v>
      </c>
      <c r="G810" s="13" t="s">
        <v>22</v>
      </c>
      <c r="H810" s="15" t="s">
        <v>22</v>
      </c>
      <c r="I810" s="14">
        <v>0.122253855008313</v>
      </c>
      <c r="J810" s="13">
        <v>0.850394025904733</v>
      </c>
      <c r="K810" s="13">
        <v>0.524837156475904</v>
      </c>
      <c r="L810" s="13">
        <v>0.164460007281753</v>
      </c>
      <c r="M810" s="13">
        <v>0.51323039655413</v>
      </c>
    </row>
    <row r="811" ht="15.75" customHeight="1">
      <c r="A811" s="12" t="s">
        <v>822</v>
      </c>
      <c r="B811" s="13" t="e">
        <v>#NUM!</v>
      </c>
      <c r="C811" s="13">
        <v>6.543086671696293</v>
      </c>
      <c r="D811" s="14" t="s">
        <v>22</v>
      </c>
      <c r="E811" s="13" t="s">
        <v>22</v>
      </c>
      <c r="F811" s="13" t="s">
        <v>22</v>
      </c>
      <c r="G811" s="13" t="s">
        <v>22</v>
      </c>
      <c r="H811" s="15" t="s">
        <v>22</v>
      </c>
      <c r="I811" s="14" t="s">
        <v>22</v>
      </c>
      <c r="J811" s="13" t="s">
        <v>22</v>
      </c>
      <c r="K811" s="13" t="s">
        <v>22</v>
      </c>
      <c r="L811" s="13">
        <v>0.519255997122031</v>
      </c>
      <c r="M811" s="13">
        <v>0.519255997122031</v>
      </c>
    </row>
    <row r="812" ht="15.75" customHeight="1">
      <c r="A812" s="12" t="s">
        <v>823</v>
      </c>
      <c r="B812" s="13" t="e">
        <v>#NUM!</v>
      </c>
      <c r="C812" s="13">
        <v>6.54079230865038</v>
      </c>
      <c r="D812" s="14" t="s">
        <v>22</v>
      </c>
      <c r="E812" s="13" t="s">
        <v>22</v>
      </c>
      <c r="F812" s="13" t="s">
        <v>22</v>
      </c>
      <c r="G812" s="13" t="s">
        <v>22</v>
      </c>
      <c r="H812" s="15" t="s">
        <v>22</v>
      </c>
      <c r="I812" s="14" t="s">
        <v>22</v>
      </c>
      <c r="J812" s="13" t="s">
        <v>22</v>
      </c>
      <c r="K812" s="13" t="s">
        <v>22</v>
      </c>
      <c r="L812" s="13">
        <v>0.0262389395221747</v>
      </c>
      <c r="M812" s="13">
        <v>0.0262389395221747</v>
      </c>
    </row>
    <row r="813" ht="15.75" customHeight="1">
      <c r="A813" s="12" t="s">
        <v>824</v>
      </c>
      <c r="B813" s="13" t="e">
        <v>#NUM!</v>
      </c>
      <c r="C813" s="13">
        <v>6.536696031525964</v>
      </c>
      <c r="D813" s="14" t="s">
        <v>22</v>
      </c>
      <c r="E813" s="13" t="s">
        <v>22</v>
      </c>
      <c r="F813" s="13" t="s">
        <v>22</v>
      </c>
      <c r="G813" s="13" t="s">
        <v>22</v>
      </c>
      <c r="H813" s="15" t="s">
        <v>22</v>
      </c>
      <c r="I813" s="14" t="s">
        <v>22</v>
      </c>
      <c r="J813" s="13" t="s">
        <v>22</v>
      </c>
      <c r="K813" s="13" t="s">
        <v>22</v>
      </c>
      <c r="L813" s="13">
        <v>0.65669628537178</v>
      </c>
      <c r="M813" s="13">
        <v>0.65669628537178</v>
      </c>
    </row>
    <row r="814" ht="15.75" customHeight="1">
      <c r="A814" s="12" t="s">
        <v>825</v>
      </c>
      <c r="B814" s="13" t="e">
        <v>#NUM!</v>
      </c>
      <c r="C814" s="13">
        <v>6.535930534343914</v>
      </c>
      <c r="D814" s="14" t="s">
        <v>22</v>
      </c>
      <c r="E814" s="13" t="s">
        <v>22</v>
      </c>
      <c r="F814" s="13" t="s">
        <v>22</v>
      </c>
      <c r="G814" s="13" t="s">
        <v>22</v>
      </c>
      <c r="H814" s="15" t="s">
        <v>22</v>
      </c>
      <c r="I814" s="14" t="s">
        <v>22</v>
      </c>
      <c r="J814" s="13" t="s">
        <v>22</v>
      </c>
      <c r="K814" s="13" t="s">
        <v>22</v>
      </c>
      <c r="L814" s="13">
        <v>-0.508046578842086</v>
      </c>
      <c r="M814" s="13">
        <v>-0.508046578842086</v>
      </c>
    </row>
    <row r="815" ht="15.75" customHeight="1">
      <c r="A815" s="12" t="s">
        <v>826</v>
      </c>
      <c r="B815" s="13" t="e">
        <v>#NUM!</v>
      </c>
      <c r="C815" s="13">
        <v>6.534533756005116</v>
      </c>
      <c r="D815" s="14" t="s">
        <v>22</v>
      </c>
      <c r="E815" s="13" t="s">
        <v>22</v>
      </c>
      <c r="F815" s="13" t="s">
        <v>22</v>
      </c>
      <c r="G815" s="13" t="s">
        <v>22</v>
      </c>
      <c r="H815" s="15" t="s">
        <v>22</v>
      </c>
      <c r="I815" s="14" t="s">
        <v>22</v>
      </c>
      <c r="J815" s="13" t="s">
        <v>22</v>
      </c>
      <c r="K815" s="13" t="s">
        <v>22</v>
      </c>
      <c r="L815" s="13" t="s">
        <v>22</v>
      </c>
      <c r="M815" s="13" t="s">
        <v>22</v>
      </c>
    </row>
    <row r="816" ht="15.75" customHeight="1">
      <c r="A816" s="12" t="s">
        <v>827</v>
      </c>
      <c r="B816" s="13" t="e">
        <v>#NUM!</v>
      </c>
      <c r="C816" s="13">
        <v>6.527818269074704</v>
      </c>
      <c r="D816" s="14" t="s">
        <v>22</v>
      </c>
      <c r="E816" s="13" t="s">
        <v>22</v>
      </c>
      <c r="F816" s="13" t="s">
        <v>22</v>
      </c>
      <c r="G816" s="13" t="s">
        <v>22</v>
      </c>
      <c r="H816" s="15" t="s">
        <v>22</v>
      </c>
      <c r="I816" s="14" t="s">
        <v>22</v>
      </c>
      <c r="J816" s="13" t="s">
        <v>22</v>
      </c>
      <c r="K816" s="13" t="s">
        <v>22</v>
      </c>
      <c r="L816" s="13">
        <v>0.817523605252376</v>
      </c>
      <c r="M816" s="13">
        <v>0.817523605252376</v>
      </c>
    </row>
    <row r="817" ht="15.75" customHeight="1">
      <c r="A817" s="12" t="s">
        <v>828</v>
      </c>
      <c r="B817" s="13" t="e">
        <v>#NUM!</v>
      </c>
      <c r="C817" s="13">
        <v>6.526165524844257</v>
      </c>
      <c r="D817" s="14" t="s">
        <v>22</v>
      </c>
      <c r="E817" s="13" t="s">
        <v>22</v>
      </c>
      <c r="F817" s="13" t="s">
        <v>22</v>
      </c>
      <c r="G817" s="13" t="s">
        <v>22</v>
      </c>
      <c r="H817" s="15" t="s">
        <v>22</v>
      </c>
      <c r="I817" s="14" t="s">
        <v>22</v>
      </c>
      <c r="J817" s="13" t="s">
        <v>22</v>
      </c>
      <c r="K817" s="13" t="s">
        <v>22</v>
      </c>
      <c r="L817" s="13">
        <v>-1.36073132122267</v>
      </c>
      <c r="M817" s="13">
        <v>-1.36073132122267</v>
      </c>
    </row>
    <row r="818" ht="15.75" customHeight="1">
      <c r="A818" s="12" t="s">
        <v>829</v>
      </c>
      <c r="B818" s="13" t="e">
        <v>#NUM!</v>
      </c>
      <c r="C818" s="13">
        <v>6.5241883381243255</v>
      </c>
      <c r="D818" s="14" t="s">
        <v>22</v>
      </c>
      <c r="E818" s="13" t="s">
        <v>22</v>
      </c>
      <c r="F818" s="13" t="s">
        <v>22</v>
      </c>
      <c r="G818" s="13" t="s">
        <v>22</v>
      </c>
      <c r="H818" s="15" t="s">
        <v>22</v>
      </c>
      <c r="I818" s="14" t="s">
        <v>22</v>
      </c>
      <c r="J818" s="13" t="s">
        <v>22</v>
      </c>
      <c r="K818" s="13" t="s">
        <v>22</v>
      </c>
      <c r="L818" s="13" t="s">
        <v>22</v>
      </c>
      <c r="M818" s="13" t="s">
        <v>22</v>
      </c>
    </row>
    <row r="819" ht="15.75" customHeight="1">
      <c r="A819" s="12" t="s">
        <v>830</v>
      </c>
      <c r="B819" s="13" t="e">
        <v>#NUM!</v>
      </c>
      <c r="C819" s="13">
        <v>6.5234186718510845</v>
      </c>
      <c r="D819" s="14" t="s">
        <v>22</v>
      </c>
      <c r="E819" s="13" t="s">
        <v>22</v>
      </c>
      <c r="F819" s="13" t="s">
        <v>22</v>
      </c>
      <c r="G819" s="13" t="s">
        <v>22</v>
      </c>
      <c r="H819" s="15" t="s">
        <v>22</v>
      </c>
      <c r="I819" s="14" t="s">
        <v>22</v>
      </c>
      <c r="J819" s="13" t="s">
        <v>22</v>
      </c>
      <c r="K819" s="13" t="s">
        <v>22</v>
      </c>
      <c r="L819" s="13" t="s">
        <v>22</v>
      </c>
      <c r="M819" s="13" t="s">
        <v>22</v>
      </c>
    </row>
    <row r="820" ht="15.75" customHeight="1">
      <c r="A820" s="12" t="s">
        <v>831</v>
      </c>
      <c r="B820" s="13" t="e">
        <v>#NUM!</v>
      </c>
      <c r="C820" s="13">
        <v>6.511783127609524</v>
      </c>
      <c r="D820" s="14" t="s">
        <v>22</v>
      </c>
      <c r="E820" s="13" t="s">
        <v>22</v>
      </c>
      <c r="F820" s="13" t="s">
        <v>22</v>
      </c>
      <c r="G820" s="13" t="s">
        <v>22</v>
      </c>
      <c r="H820" s="15" t="s">
        <v>22</v>
      </c>
      <c r="I820" s="14">
        <v>0.137490891013385</v>
      </c>
      <c r="J820" s="13" t="s">
        <v>22</v>
      </c>
      <c r="K820" s="13">
        <v>-0.642608990893483</v>
      </c>
      <c r="L820" s="13">
        <v>-0.411373737204291</v>
      </c>
      <c r="M820" s="13">
        <v>-0.526991364048887</v>
      </c>
    </row>
    <row r="821" ht="15.75" customHeight="1">
      <c r="A821" s="12" t="s">
        <v>832</v>
      </c>
      <c r="B821" s="13" t="e">
        <v>#NUM!</v>
      </c>
      <c r="C821" s="13">
        <v>6.510764782660966</v>
      </c>
      <c r="D821" s="14" t="s">
        <v>22</v>
      </c>
      <c r="E821" s="13" t="s">
        <v>22</v>
      </c>
      <c r="F821" s="13" t="s">
        <v>22</v>
      </c>
      <c r="G821" s="13" t="s">
        <v>22</v>
      </c>
      <c r="H821" s="15" t="s">
        <v>22</v>
      </c>
      <c r="I821" s="14">
        <v>0.377180362263149</v>
      </c>
      <c r="J821" s="13">
        <v>0.159232923533203</v>
      </c>
      <c r="K821" s="13">
        <v>0.258988535071003</v>
      </c>
      <c r="L821" s="13">
        <v>-0.079285573977022</v>
      </c>
      <c r="M821" s="13">
        <v>0.112978628209061</v>
      </c>
    </row>
    <row r="822" ht="15.75" customHeight="1">
      <c r="A822" s="12" t="s">
        <v>833</v>
      </c>
      <c r="B822" s="13" t="e">
        <v>#NUM!</v>
      </c>
      <c r="C822" s="13">
        <v>6.508139014908231</v>
      </c>
      <c r="D822" s="14" t="s">
        <v>22</v>
      </c>
      <c r="E822" s="13" t="s">
        <v>22</v>
      </c>
      <c r="F822" s="13" t="s">
        <v>22</v>
      </c>
      <c r="G822" s="13" t="s">
        <v>22</v>
      </c>
      <c r="H822" s="15" t="s">
        <v>22</v>
      </c>
      <c r="I822" s="14" t="s">
        <v>22</v>
      </c>
      <c r="J822" s="13" t="s">
        <v>22</v>
      </c>
      <c r="K822" s="13" t="s">
        <v>22</v>
      </c>
      <c r="L822" s="13">
        <v>-0.136184782660241</v>
      </c>
      <c r="M822" s="13">
        <v>-0.136184782660241</v>
      </c>
    </row>
    <row r="823" ht="15.75" customHeight="1">
      <c r="A823" s="12" t="s">
        <v>834</v>
      </c>
      <c r="B823" s="13" t="e">
        <v>#NUM!</v>
      </c>
      <c r="C823" s="13">
        <v>6.5049463550535815</v>
      </c>
      <c r="D823" s="14" t="s">
        <v>22</v>
      </c>
      <c r="E823" s="13" t="s">
        <v>22</v>
      </c>
      <c r="F823" s="13" t="s">
        <v>22</v>
      </c>
      <c r="G823" s="13" t="s">
        <v>22</v>
      </c>
      <c r="H823" s="15" t="s">
        <v>22</v>
      </c>
      <c r="I823" s="14" t="s">
        <v>22</v>
      </c>
      <c r="J823" s="13" t="s">
        <v>22</v>
      </c>
      <c r="K823" s="13" t="s">
        <v>22</v>
      </c>
      <c r="L823" s="13" t="s">
        <v>22</v>
      </c>
      <c r="M823" s="13" t="s">
        <v>22</v>
      </c>
    </row>
    <row r="824" ht="15.75" customHeight="1">
      <c r="A824" s="12" t="s">
        <v>835</v>
      </c>
      <c r="B824" s="13" t="e">
        <v>#NUM!</v>
      </c>
      <c r="C824" s="13">
        <v>6.504171714775967</v>
      </c>
      <c r="D824" s="14" t="s">
        <v>22</v>
      </c>
      <c r="E824" s="13" t="s">
        <v>22</v>
      </c>
      <c r="F824" s="13" t="s">
        <v>22</v>
      </c>
      <c r="G824" s="13" t="s">
        <v>22</v>
      </c>
      <c r="H824" s="15" t="s">
        <v>22</v>
      </c>
      <c r="I824" s="14" t="s">
        <v>22</v>
      </c>
      <c r="J824" s="13" t="s">
        <v>22</v>
      </c>
      <c r="K824" s="13" t="s">
        <v>22</v>
      </c>
      <c r="L824" s="13" t="s">
        <v>22</v>
      </c>
      <c r="M824" s="13" t="s">
        <v>22</v>
      </c>
    </row>
    <row r="825" ht="15.75" customHeight="1">
      <c r="A825" s="12" t="s">
        <v>836</v>
      </c>
      <c r="B825" s="13" t="e">
        <v>#NUM!</v>
      </c>
      <c r="C825" s="13">
        <v>6.503643760481892</v>
      </c>
      <c r="D825" s="14" t="s">
        <v>22</v>
      </c>
      <c r="E825" s="13" t="s">
        <v>22</v>
      </c>
      <c r="F825" s="13" t="s">
        <v>22</v>
      </c>
      <c r="G825" s="13" t="s">
        <v>22</v>
      </c>
      <c r="H825" s="15" t="s">
        <v>22</v>
      </c>
      <c r="I825" s="14" t="s">
        <v>22</v>
      </c>
      <c r="J825" s="13" t="s">
        <v>22</v>
      </c>
      <c r="K825" s="13" t="s">
        <v>22</v>
      </c>
      <c r="L825" s="13">
        <v>0.252051807943037</v>
      </c>
      <c r="M825" s="13">
        <v>0.252051807943037</v>
      </c>
    </row>
    <row r="826" ht="15.75" customHeight="1">
      <c r="A826" s="12" t="s">
        <v>837</v>
      </c>
      <c r="B826" s="13" t="e">
        <v>#NUM!</v>
      </c>
      <c r="C826" s="13">
        <v>6.502932137431551</v>
      </c>
      <c r="D826" s="14" t="s">
        <v>22</v>
      </c>
      <c r="E826" s="13" t="s">
        <v>22</v>
      </c>
      <c r="F826" s="13" t="s">
        <v>22</v>
      </c>
      <c r="G826" s="13" t="s">
        <v>22</v>
      </c>
      <c r="H826" s="15" t="s">
        <v>22</v>
      </c>
      <c r="I826" s="14" t="s">
        <v>22</v>
      </c>
      <c r="J826" s="13" t="s">
        <v>22</v>
      </c>
      <c r="K826" s="13">
        <v>0.869065174970016</v>
      </c>
      <c r="L826" s="13" t="s">
        <v>22</v>
      </c>
      <c r="M826" s="13">
        <v>0.869065174970016</v>
      </c>
    </row>
    <row r="827" ht="15.75" customHeight="1">
      <c r="A827" s="12" t="s">
        <v>838</v>
      </c>
      <c r="B827" s="13" t="e">
        <v>#NUM!</v>
      </c>
      <c r="C827" s="13">
        <v>6.501234999470886</v>
      </c>
      <c r="D827" s="14" t="s">
        <v>22</v>
      </c>
      <c r="E827" s="13" t="s">
        <v>22</v>
      </c>
      <c r="F827" s="13" t="s">
        <v>22</v>
      </c>
      <c r="G827" s="13" t="s">
        <v>22</v>
      </c>
      <c r="H827" s="15" t="s">
        <v>22</v>
      </c>
      <c r="I827" s="14" t="s">
        <v>22</v>
      </c>
      <c r="J827" s="13" t="s">
        <v>22</v>
      </c>
      <c r="K827" s="13" t="s">
        <v>22</v>
      </c>
      <c r="L827" s="13" t="s">
        <v>22</v>
      </c>
      <c r="M827" s="13" t="s">
        <v>22</v>
      </c>
    </row>
    <row r="828" ht="15.75" customHeight="1">
      <c r="A828" s="12" t="s">
        <v>839</v>
      </c>
      <c r="B828" s="13" t="e">
        <v>#NUM!</v>
      </c>
      <c r="C828" s="13">
        <v>6.498369007271654</v>
      </c>
      <c r="D828" s="14" t="s">
        <v>22</v>
      </c>
      <c r="E828" s="13" t="s">
        <v>22</v>
      </c>
      <c r="F828" s="13" t="s">
        <v>22</v>
      </c>
      <c r="G828" s="13" t="s">
        <v>22</v>
      </c>
      <c r="H828" s="15" t="s">
        <v>22</v>
      </c>
      <c r="I828" s="14" t="s">
        <v>22</v>
      </c>
      <c r="J828" s="13" t="s">
        <v>22</v>
      </c>
      <c r="K828" s="13" t="s">
        <v>22</v>
      </c>
      <c r="L828" s="13" t="s">
        <v>22</v>
      </c>
      <c r="M828" s="13" t="s">
        <v>22</v>
      </c>
    </row>
    <row r="829" ht="15.75" customHeight="1">
      <c r="A829" s="12" t="s">
        <v>840</v>
      </c>
      <c r="B829" s="13" t="e">
        <v>#NUM!</v>
      </c>
      <c r="C829" s="13">
        <v>6.490469774421542</v>
      </c>
      <c r="D829" s="14" t="s">
        <v>22</v>
      </c>
      <c r="E829" s="13" t="s">
        <v>22</v>
      </c>
      <c r="F829" s="13" t="s">
        <v>22</v>
      </c>
      <c r="G829" s="13" t="s">
        <v>22</v>
      </c>
      <c r="H829" s="15" t="s">
        <v>22</v>
      </c>
      <c r="I829" s="14">
        <v>0.593405035702478</v>
      </c>
      <c r="J829" s="13">
        <v>0.505938976402606</v>
      </c>
      <c r="K829" s="13">
        <v>-0.0747687953878485</v>
      </c>
      <c r="L829" s="13" t="s">
        <v>22</v>
      </c>
      <c r="M829" s="13">
        <v>0.215585090507379</v>
      </c>
    </row>
    <row r="830" ht="15.75" customHeight="1">
      <c r="A830" s="12" t="s">
        <v>841</v>
      </c>
      <c r="B830" s="13" t="e">
        <v>#NUM!</v>
      </c>
      <c r="C830" s="13">
        <v>6.488200883979118</v>
      </c>
      <c r="D830" s="14" t="s">
        <v>22</v>
      </c>
      <c r="E830" s="13" t="s">
        <v>22</v>
      </c>
      <c r="F830" s="13" t="s">
        <v>22</v>
      </c>
      <c r="G830" s="13" t="s">
        <v>22</v>
      </c>
      <c r="H830" s="15" t="s">
        <v>22</v>
      </c>
      <c r="I830" s="14" t="s">
        <v>22</v>
      </c>
      <c r="J830" s="13" t="s">
        <v>22</v>
      </c>
      <c r="K830" s="13" t="s">
        <v>22</v>
      </c>
      <c r="L830" s="13" t="s">
        <v>22</v>
      </c>
      <c r="M830" s="13" t="s">
        <v>22</v>
      </c>
    </row>
    <row r="831" ht="15.75" customHeight="1">
      <c r="A831" s="12" t="s">
        <v>842</v>
      </c>
      <c r="B831" s="13" t="e">
        <v>#NUM!</v>
      </c>
      <c r="C831" s="13">
        <v>6.487626152254102</v>
      </c>
      <c r="D831" s="14" t="s">
        <v>22</v>
      </c>
      <c r="E831" s="13" t="s">
        <v>22</v>
      </c>
      <c r="F831" s="13" t="s">
        <v>22</v>
      </c>
      <c r="G831" s="13" t="s">
        <v>22</v>
      </c>
      <c r="H831" s="15" t="s">
        <v>22</v>
      </c>
      <c r="I831" s="14" t="s">
        <v>22</v>
      </c>
      <c r="J831" s="13" t="s">
        <v>22</v>
      </c>
      <c r="K831" s="13" t="s">
        <v>22</v>
      </c>
      <c r="L831" s="13">
        <v>0.457929957609519</v>
      </c>
      <c r="M831" s="13">
        <v>0.457929957609519</v>
      </c>
    </row>
    <row r="832" ht="15.75" customHeight="1">
      <c r="A832" s="12" t="s">
        <v>843</v>
      </c>
      <c r="B832" s="13" t="e">
        <v>#NUM!</v>
      </c>
      <c r="C832" s="13">
        <v>6.483107810878893</v>
      </c>
      <c r="D832" s="14" t="s">
        <v>22</v>
      </c>
      <c r="E832" s="13" t="s">
        <v>22</v>
      </c>
      <c r="F832" s="13" t="s">
        <v>22</v>
      </c>
      <c r="G832" s="13" t="s">
        <v>22</v>
      </c>
      <c r="H832" s="15" t="s">
        <v>22</v>
      </c>
      <c r="I832" s="14">
        <v>0.0385077725241512</v>
      </c>
      <c r="J832" s="13">
        <v>1.05790211236542</v>
      </c>
      <c r="K832" s="13">
        <v>1.29649768077735</v>
      </c>
      <c r="L832" s="13">
        <v>0.613946462836879</v>
      </c>
      <c r="M832" s="13">
        <v>0.989448751993216</v>
      </c>
    </row>
    <row r="833" ht="15.75" customHeight="1">
      <c r="A833" s="12" t="s">
        <v>844</v>
      </c>
      <c r="B833" s="13" t="e">
        <v>#NUM!</v>
      </c>
      <c r="C833" s="13">
        <v>6.479174947148869</v>
      </c>
      <c r="D833" s="14" t="s">
        <v>22</v>
      </c>
      <c r="E833" s="13" t="s">
        <v>22</v>
      </c>
      <c r="F833" s="13" t="s">
        <v>22</v>
      </c>
      <c r="G833" s="13" t="s">
        <v>22</v>
      </c>
      <c r="H833" s="15" t="s">
        <v>22</v>
      </c>
      <c r="I833" s="14" t="s">
        <v>22</v>
      </c>
      <c r="J833" s="13" t="s">
        <v>22</v>
      </c>
      <c r="K833" s="13" t="s">
        <v>22</v>
      </c>
      <c r="L833" s="13" t="s">
        <v>22</v>
      </c>
      <c r="M833" s="13" t="s">
        <v>22</v>
      </c>
    </row>
    <row r="834" ht="15.75" customHeight="1">
      <c r="A834" s="12" t="s">
        <v>845</v>
      </c>
      <c r="B834" s="13" t="e">
        <v>#NUM!</v>
      </c>
      <c r="C834" s="13">
        <v>6.469748400505167</v>
      </c>
      <c r="D834" s="14" t="s">
        <v>22</v>
      </c>
      <c r="E834" s="13" t="s">
        <v>22</v>
      </c>
      <c r="F834" s="13" t="s">
        <v>22</v>
      </c>
      <c r="G834" s="13" t="s">
        <v>22</v>
      </c>
      <c r="H834" s="15" t="s">
        <v>22</v>
      </c>
      <c r="I834" s="14" t="s">
        <v>22</v>
      </c>
      <c r="J834" s="13" t="s">
        <v>22</v>
      </c>
      <c r="K834" s="13" t="s">
        <v>22</v>
      </c>
      <c r="L834" s="13" t="s">
        <v>22</v>
      </c>
      <c r="M834" s="13" t="s">
        <v>22</v>
      </c>
    </row>
    <row r="835" ht="15.75" customHeight="1">
      <c r="A835" s="12" t="s">
        <v>846</v>
      </c>
      <c r="B835" s="13" t="e">
        <v>#NUM!</v>
      </c>
      <c r="C835" s="13">
        <v>6.469689499141104</v>
      </c>
      <c r="D835" s="14" t="s">
        <v>22</v>
      </c>
      <c r="E835" s="13" t="s">
        <v>22</v>
      </c>
      <c r="F835" s="13" t="s">
        <v>22</v>
      </c>
      <c r="G835" s="13" t="s">
        <v>22</v>
      </c>
      <c r="H835" s="15" t="s">
        <v>22</v>
      </c>
      <c r="I835" s="14" t="s">
        <v>22</v>
      </c>
      <c r="J835" s="13" t="s">
        <v>22</v>
      </c>
      <c r="K835" s="13" t="s">
        <v>22</v>
      </c>
      <c r="L835" s="13">
        <v>0.642685140147133</v>
      </c>
      <c r="M835" s="13">
        <v>0.642685140147133</v>
      </c>
    </row>
    <row r="836" ht="15.75" customHeight="1">
      <c r="A836" s="12" t="s">
        <v>847</v>
      </c>
      <c r="B836" s="13" t="e">
        <v>#NUM!</v>
      </c>
      <c r="C836" s="13">
        <v>6.464451243177273</v>
      </c>
      <c r="D836" s="14" t="s">
        <v>22</v>
      </c>
      <c r="E836" s="13" t="s">
        <v>22</v>
      </c>
      <c r="F836" s="13" t="s">
        <v>22</v>
      </c>
      <c r="G836" s="13" t="s">
        <v>22</v>
      </c>
      <c r="H836" s="15" t="s">
        <v>22</v>
      </c>
      <c r="I836" s="14">
        <v>0.912034942748968</v>
      </c>
      <c r="J836" s="13">
        <v>-0.0838225550499239</v>
      </c>
      <c r="K836" s="13" t="s">
        <v>22</v>
      </c>
      <c r="L836" s="13">
        <v>0.110901081198327</v>
      </c>
      <c r="M836" s="13">
        <v>0.0135392630742015</v>
      </c>
    </row>
    <row r="837" ht="15.75" customHeight="1">
      <c r="A837" s="12"/>
      <c r="B837" s="13" t="e">
        <v>#NUM!</v>
      </c>
      <c r="C837" s="13">
        <v>6.459256749523432</v>
      </c>
      <c r="D837" s="14" t="s">
        <v>22</v>
      </c>
      <c r="E837" s="13" t="s">
        <v>22</v>
      </c>
      <c r="F837" s="13" t="s">
        <v>22</v>
      </c>
      <c r="G837" s="13" t="s">
        <v>22</v>
      </c>
      <c r="H837" s="15" t="s">
        <v>22</v>
      </c>
      <c r="I837" s="14" t="s">
        <v>22</v>
      </c>
      <c r="J837" s="13" t="s">
        <v>22</v>
      </c>
      <c r="K837" s="13" t="s">
        <v>22</v>
      </c>
      <c r="L837" s="13">
        <v>-0.342607971635485</v>
      </c>
      <c r="M837" s="13">
        <v>-0.342607971635485</v>
      </c>
    </row>
    <row r="838" ht="15.75" customHeight="1">
      <c r="A838" s="12" t="s">
        <v>848</v>
      </c>
      <c r="B838" s="13" t="e">
        <v>#NUM!</v>
      </c>
      <c r="C838" s="13">
        <v>6.457925929238387</v>
      </c>
      <c r="D838" s="14" t="s">
        <v>22</v>
      </c>
      <c r="E838" s="13" t="s">
        <v>22</v>
      </c>
      <c r="F838" s="13" t="s">
        <v>22</v>
      </c>
      <c r="G838" s="13" t="s">
        <v>22</v>
      </c>
      <c r="H838" s="15" t="s">
        <v>22</v>
      </c>
      <c r="I838" s="14">
        <v>0.701888770346499</v>
      </c>
      <c r="J838" s="13">
        <v>0.558926614157977</v>
      </c>
      <c r="K838" s="13" t="s">
        <v>22</v>
      </c>
      <c r="L838" s="13">
        <v>-0.183441372329437</v>
      </c>
      <c r="M838" s="13">
        <v>0.18774262091427</v>
      </c>
    </row>
    <row r="839" ht="15.75" customHeight="1">
      <c r="A839" s="12" t="s">
        <v>849</v>
      </c>
      <c r="B839" s="13" t="e">
        <v>#NUM!</v>
      </c>
      <c r="C839" s="13">
        <v>6.453578227278419</v>
      </c>
      <c r="D839" s="14" t="s">
        <v>22</v>
      </c>
      <c r="E839" s="13" t="s">
        <v>22</v>
      </c>
      <c r="F839" s="13" t="s">
        <v>22</v>
      </c>
      <c r="G839" s="13" t="s">
        <v>22</v>
      </c>
      <c r="H839" s="15" t="s">
        <v>22</v>
      </c>
      <c r="I839" s="14" t="s">
        <v>22</v>
      </c>
      <c r="J839" s="13" t="s">
        <v>22</v>
      </c>
      <c r="K839" s="13" t="s">
        <v>22</v>
      </c>
      <c r="L839" s="13" t="s">
        <v>22</v>
      </c>
      <c r="M839" s="13" t="s">
        <v>22</v>
      </c>
    </row>
    <row r="840" ht="15.75" customHeight="1">
      <c r="A840" s="12" t="s">
        <v>850</v>
      </c>
      <c r="B840" s="13" t="e">
        <v>#NUM!</v>
      </c>
      <c r="C840" s="13">
        <v>6.451898447569926</v>
      </c>
      <c r="D840" s="14" t="s">
        <v>22</v>
      </c>
      <c r="E840" s="13" t="s">
        <v>22</v>
      </c>
      <c r="F840" s="13" t="s">
        <v>22</v>
      </c>
      <c r="G840" s="13" t="s">
        <v>22</v>
      </c>
      <c r="H840" s="15" t="s">
        <v>22</v>
      </c>
      <c r="I840" s="14" t="s">
        <v>22</v>
      </c>
      <c r="J840" s="13" t="s">
        <v>22</v>
      </c>
      <c r="K840" s="13" t="s">
        <v>22</v>
      </c>
      <c r="L840" s="13" t="s">
        <v>22</v>
      </c>
      <c r="M840" s="13" t="s">
        <v>22</v>
      </c>
    </row>
    <row r="841" ht="15.75" customHeight="1">
      <c r="A841" s="12" t="s">
        <v>851</v>
      </c>
      <c r="B841" s="13" t="e">
        <v>#NUM!</v>
      </c>
      <c r="C841" s="13">
        <v>6.450726262021876</v>
      </c>
      <c r="D841" s="14" t="s">
        <v>22</v>
      </c>
      <c r="E841" s="13" t="s">
        <v>22</v>
      </c>
      <c r="F841" s="13" t="s">
        <v>22</v>
      </c>
      <c r="G841" s="13" t="s">
        <v>22</v>
      </c>
      <c r="H841" s="15" t="s">
        <v>22</v>
      </c>
      <c r="I841" s="14" t="s">
        <v>22</v>
      </c>
      <c r="J841" s="13" t="s">
        <v>22</v>
      </c>
      <c r="K841" s="13" t="s">
        <v>22</v>
      </c>
      <c r="L841" s="13" t="s">
        <v>22</v>
      </c>
      <c r="M841" s="13" t="s">
        <v>22</v>
      </c>
    </row>
    <row r="842" ht="15.75" customHeight="1">
      <c r="A842" s="12" t="s">
        <v>852</v>
      </c>
      <c r="B842" s="13" t="e">
        <v>#NUM!</v>
      </c>
      <c r="C842" s="13">
        <v>6.442181775330861</v>
      </c>
      <c r="D842" s="14" t="s">
        <v>22</v>
      </c>
      <c r="E842" s="13" t="s">
        <v>22</v>
      </c>
      <c r="F842" s="13" t="s">
        <v>22</v>
      </c>
      <c r="G842" s="13" t="s">
        <v>22</v>
      </c>
      <c r="H842" s="15" t="s">
        <v>22</v>
      </c>
      <c r="I842" s="14" t="s">
        <v>22</v>
      </c>
      <c r="J842" s="13" t="s">
        <v>22</v>
      </c>
      <c r="K842" s="13" t="s">
        <v>22</v>
      </c>
      <c r="L842" s="13">
        <v>-0.711191395504568</v>
      </c>
      <c r="M842" s="13">
        <v>-0.711191395504568</v>
      </c>
    </row>
    <row r="843" ht="15.75" customHeight="1">
      <c r="A843" s="12" t="s">
        <v>853</v>
      </c>
      <c r="B843" s="13" t="e">
        <v>#NUM!</v>
      </c>
      <c r="C843" s="13">
        <v>6.439121022398579</v>
      </c>
      <c r="D843" s="14" t="s">
        <v>22</v>
      </c>
      <c r="E843" s="13" t="s">
        <v>22</v>
      </c>
      <c r="F843" s="13" t="s">
        <v>22</v>
      </c>
      <c r="G843" s="13" t="s">
        <v>22</v>
      </c>
      <c r="H843" s="15" t="s">
        <v>22</v>
      </c>
      <c r="I843" s="14" t="s">
        <v>22</v>
      </c>
      <c r="J843" s="13" t="s">
        <v>22</v>
      </c>
      <c r="K843" s="13" t="s">
        <v>22</v>
      </c>
      <c r="L843" s="13">
        <v>-0.295038266547069</v>
      </c>
      <c r="M843" s="13">
        <v>-0.295038266547069</v>
      </c>
    </row>
    <row r="844" ht="15.75" customHeight="1">
      <c r="A844" s="12" t="s">
        <v>854</v>
      </c>
      <c r="B844" s="13" t="e">
        <v>#NUM!</v>
      </c>
      <c r="C844" s="13">
        <v>6.437782261990645</v>
      </c>
      <c r="D844" s="14" t="s">
        <v>22</v>
      </c>
      <c r="E844" s="13" t="s">
        <v>22</v>
      </c>
      <c r="F844" s="13" t="s">
        <v>22</v>
      </c>
      <c r="G844" s="13" t="s">
        <v>22</v>
      </c>
      <c r="H844" s="15" t="s">
        <v>22</v>
      </c>
      <c r="I844" s="14" t="s">
        <v>22</v>
      </c>
      <c r="J844" s="13" t="s">
        <v>22</v>
      </c>
      <c r="K844" s="13" t="s">
        <v>22</v>
      </c>
      <c r="L844" s="13" t="s">
        <v>22</v>
      </c>
      <c r="M844" s="13" t="s">
        <v>22</v>
      </c>
    </row>
    <row r="845" ht="15.75" customHeight="1">
      <c r="A845" s="12" t="s">
        <v>855</v>
      </c>
      <c r="B845" s="13" t="e">
        <v>#NUM!</v>
      </c>
      <c r="C845" s="13">
        <v>6.437227192190728</v>
      </c>
      <c r="D845" s="14" t="s">
        <v>22</v>
      </c>
      <c r="E845" s="13" t="s">
        <v>22</v>
      </c>
      <c r="F845" s="13" t="s">
        <v>22</v>
      </c>
      <c r="G845" s="13" t="s">
        <v>22</v>
      </c>
      <c r="H845" s="15" t="s">
        <v>22</v>
      </c>
      <c r="I845" s="14" t="s">
        <v>22</v>
      </c>
      <c r="J845" s="13" t="s">
        <v>22</v>
      </c>
      <c r="K845" s="13" t="s">
        <v>22</v>
      </c>
      <c r="L845" s="13" t="s">
        <v>22</v>
      </c>
      <c r="M845" s="13" t="s">
        <v>22</v>
      </c>
    </row>
    <row r="846" ht="15.75" customHeight="1">
      <c r="A846" s="12" t="s">
        <v>856</v>
      </c>
      <c r="B846" s="13" t="e">
        <v>#NUM!</v>
      </c>
      <c r="C846" s="13">
        <v>6.43663963169266</v>
      </c>
      <c r="D846" s="14" t="s">
        <v>22</v>
      </c>
      <c r="E846" s="13" t="s">
        <v>22</v>
      </c>
      <c r="F846" s="13" t="s">
        <v>22</v>
      </c>
      <c r="G846" s="13" t="s">
        <v>22</v>
      </c>
      <c r="H846" s="15" t="s">
        <v>22</v>
      </c>
      <c r="I846" s="14" t="s">
        <v>22</v>
      </c>
      <c r="J846" s="13" t="s">
        <v>22</v>
      </c>
      <c r="K846" s="13" t="s">
        <v>22</v>
      </c>
      <c r="L846" s="13">
        <v>0.233580392693983</v>
      </c>
      <c r="M846" s="13">
        <v>0.233580392693983</v>
      </c>
    </row>
    <row r="847" ht="15.75" customHeight="1">
      <c r="A847" s="12" t="s">
        <v>857</v>
      </c>
      <c r="B847" s="13" t="e">
        <v>#NUM!</v>
      </c>
      <c r="C847" s="13">
        <v>6.436394209020064</v>
      </c>
      <c r="D847" s="14" t="s">
        <v>22</v>
      </c>
      <c r="E847" s="13" t="s">
        <v>22</v>
      </c>
      <c r="F847" s="13" t="s">
        <v>22</v>
      </c>
      <c r="G847" s="13" t="s">
        <v>22</v>
      </c>
      <c r="H847" s="15" t="s">
        <v>22</v>
      </c>
      <c r="I847" s="14" t="s">
        <v>22</v>
      </c>
      <c r="J847" s="13" t="s">
        <v>22</v>
      </c>
      <c r="K847" s="13" t="s">
        <v>22</v>
      </c>
      <c r="L847" s="13">
        <v>0.790850547389935</v>
      </c>
      <c r="M847" s="13">
        <v>0.790850547389935</v>
      </c>
    </row>
    <row r="848" ht="15.75" customHeight="1">
      <c r="A848" s="12" t="s">
        <v>858</v>
      </c>
      <c r="B848" s="13" t="e">
        <v>#NUM!</v>
      </c>
      <c r="C848" s="13">
        <v>6.428381040477624</v>
      </c>
      <c r="D848" s="14" t="s">
        <v>22</v>
      </c>
      <c r="E848" s="13" t="s">
        <v>22</v>
      </c>
      <c r="F848" s="13" t="s">
        <v>22</v>
      </c>
      <c r="G848" s="13" t="s">
        <v>22</v>
      </c>
      <c r="H848" s="15" t="s">
        <v>22</v>
      </c>
      <c r="I848" s="14" t="s">
        <v>22</v>
      </c>
      <c r="J848" s="13" t="s">
        <v>22</v>
      </c>
      <c r="K848" s="13" t="s">
        <v>22</v>
      </c>
      <c r="L848" s="13">
        <v>-0.394921117344488</v>
      </c>
      <c r="M848" s="13">
        <v>-0.394921117344488</v>
      </c>
    </row>
    <row r="849" ht="15.75" customHeight="1">
      <c r="A849" s="12" t="s">
        <v>859</v>
      </c>
      <c r="B849" s="13" t="e">
        <v>#NUM!</v>
      </c>
      <c r="C849" s="13">
        <v>6.425429872952854</v>
      </c>
      <c r="D849" s="14" t="s">
        <v>22</v>
      </c>
      <c r="E849" s="13" t="s">
        <v>22</v>
      </c>
      <c r="F849" s="13" t="s">
        <v>22</v>
      </c>
      <c r="G849" s="13" t="s">
        <v>22</v>
      </c>
      <c r="H849" s="15" t="s">
        <v>22</v>
      </c>
      <c r="I849" s="14" t="s">
        <v>22</v>
      </c>
      <c r="J849" s="13" t="s">
        <v>22</v>
      </c>
      <c r="K849" s="13" t="s">
        <v>22</v>
      </c>
      <c r="L849" s="13">
        <v>0.352321490688563</v>
      </c>
      <c r="M849" s="13">
        <v>0.352321490688563</v>
      </c>
    </row>
    <row r="850" ht="15.75" customHeight="1">
      <c r="A850" s="12" t="s">
        <v>860</v>
      </c>
      <c r="B850" s="13" t="e">
        <v>#NUM!</v>
      </c>
      <c r="C850" s="13">
        <v>6.41954272470028</v>
      </c>
      <c r="D850" s="14" t="s">
        <v>22</v>
      </c>
      <c r="E850" s="13" t="s">
        <v>22</v>
      </c>
      <c r="F850" s="13" t="s">
        <v>22</v>
      </c>
      <c r="G850" s="13" t="s">
        <v>22</v>
      </c>
      <c r="H850" s="15" t="s">
        <v>22</v>
      </c>
      <c r="I850" s="14" t="s">
        <v>22</v>
      </c>
      <c r="J850" s="13" t="s">
        <v>22</v>
      </c>
      <c r="K850" s="13" t="s">
        <v>22</v>
      </c>
      <c r="L850" s="13" t="s">
        <v>22</v>
      </c>
      <c r="M850" s="13" t="s">
        <v>22</v>
      </c>
    </row>
    <row r="851" ht="15.75" customHeight="1">
      <c r="A851" s="12" t="s">
        <v>861</v>
      </c>
      <c r="B851" s="13" t="e">
        <v>#NUM!</v>
      </c>
      <c r="C851" s="13">
        <v>6.418603203356398</v>
      </c>
      <c r="D851" s="14" t="s">
        <v>22</v>
      </c>
      <c r="E851" s="13" t="s">
        <v>22</v>
      </c>
      <c r="F851" s="13" t="s">
        <v>22</v>
      </c>
      <c r="G851" s="13" t="s">
        <v>22</v>
      </c>
      <c r="H851" s="15" t="s">
        <v>22</v>
      </c>
      <c r="I851" s="14">
        <v>0.710519728917764</v>
      </c>
      <c r="J851" s="13">
        <v>0.076851215166411</v>
      </c>
      <c r="K851" s="13" t="s">
        <v>22</v>
      </c>
      <c r="L851" s="13">
        <v>-0.223867484249516</v>
      </c>
      <c r="M851" s="13">
        <v>-0.0735081345415526</v>
      </c>
    </row>
    <row r="852" ht="15.75" customHeight="1">
      <c r="A852" s="12" t="s">
        <v>862</v>
      </c>
      <c r="B852" s="13" t="e">
        <v>#NUM!</v>
      </c>
      <c r="C852" s="13">
        <v>6.418481933511389</v>
      </c>
      <c r="D852" s="14" t="s">
        <v>22</v>
      </c>
      <c r="E852" s="13" t="s">
        <v>22</v>
      </c>
      <c r="F852" s="13" t="s">
        <v>22</v>
      </c>
      <c r="G852" s="13" t="s">
        <v>22</v>
      </c>
      <c r="H852" s="15" t="s">
        <v>22</v>
      </c>
      <c r="I852" s="14" t="s">
        <v>22</v>
      </c>
      <c r="J852" s="13" t="s">
        <v>22</v>
      </c>
      <c r="K852" s="13" t="s">
        <v>22</v>
      </c>
      <c r="L852" s="13">
        <v>-0.0641720116213265</v>
      </c>
      <c r="M852" s="13">
        <v>-0.0641720116213265</v>
      </c>
    </row>
    <row r="853" ht="15.75" customHeight="1">
      <c r="A853" s="12" t="s">
        <v>863</v>
      </c>
      <c r="B853" s="13" t="e">
        <v>#NUM!</v>
      </c>
      <c r="C853" s="13">
        <v>6.414655862908059</v>
      </c>
      <c r="D853" s="14" t="s">
        <v>22</v>
      </c>
      <c r="E853" s="13" t="s">
        <v>22</v>
      </c>
      <c r="F853" s="13" t="s">
        <v>22</v>
      </c>
      <c r="G853" s="13" t="s">
        <v>22</v>
      </c>
      <c r="H853" s="15" t="s">
        <v>22</v>
      </c>
      <c r="I853" s="14" t="s">
        <v>22</v>
      </c>
      <c r="J853" s="13" t="s">
        <v>22</v>
      </c>
      <c r="K853" s="13" t="s">
        <v>22</v>
      </c>
      <c r="L853" s="13">
        <v>-0.294418099301613</v>
      </c>
      <c r="M853" s="13">
        <v>-0.294418099301613</v>
      </c>
    </row>
    <row r="854" ht="15.75" customHeight="1">
      <c r="A854" s="12" t="s">
        <v>864</v>
      </c>
      <c r="B854" s="13" t="e">
        <v>#NUM!</v>
      </c>
      <c r="C854" s="13">
        <v>6.411788004543869</v>
      </c>
      <c r="D854" s="14" t="s">
        <v>22</v>
      </c>
      <c r="E854" s="13" t="s">
        <v>22</v>
      </c>
      <c r="F854" s="13" t="s">
        <v>22</v>
      </c>
      <c r="G854" s="13" t="s">
        <v>22</v>
      </c>
      <c r="H854" s="15" t="s">
        <v>22</v>
      </c>
      <c r="I854" s="14" t="s">
        <v>22</v>
      </c>
      <c r="J854" s="13" t="s">
        <v>22</v>
      </c>
      <c r="K854" s="13" t="s">
        <v>22</v>
      </c>
      <c r="L854" s="13" t="s">
        <v>22</v>
      </c>
      <c r="M854" s="13" t="s">
        <v>22</v>
      </c>
    </row>
    <row r="855" ht="15.75" customHeight="1">
      <c r="A855" s="12" t="s">
        <v>865</v>
      </c>
      <c r="B855" s="13" t="e">
        <v>#NUM!</v>
      </c>
      <c r="C855" s="13">
        <v>6.405602455209314</v>
      </c>
      <c r="D855" s="14" t="s">
        <v>22</v>
      </c>
      <c r="E855" s="13" t="s">
        <v>22</v>
      </c>
      <c r="F855" s="13" t="s">
        <v>22</v>
      </c>
      <c r="G855" s="13" t="s">
        <v>22</v>
      </c>
      <c r="H855" s="15" t="s">
        <v>22</v>
      </c>
      <c r="I855" s="14" t="s">
        <v>22</v>
      </c>
      <c r="J855" s="13" t="s">
        <v>22</v>
      </c>
      <c r="K855" s="13" t="s">
        <v>22</v>
      </c>
      <c r="L855" s="13">
        <v>0.490563283887582</v>
      </c>
      <c r="M855" s="13">
        <v>0.490563283887582</v>
      </c>
    </row>
    <row r="856" ht="15.75" customHeight="1">
      <c r="A856" s="12" t="s">
        <v>866</v>
      </c>
      <c r="B856" s="13" t="e">
        <v>#NUM!</v>
      </c>
      <c r="C856" s="13">
        <v>6.403683194423161</v>
      </c>
      <c r="D856" s="14" t="s">
        <v>22</v>
      </c>
      <c r="E856" s="13" t="s">
        <v>22</v>
      </c>
      <c r="F856" s="13" t="s">
        <v>22</v>
      </c>
      <c r="G856" s="13" t="s">
        <v>22</v>
      </c>
      <c r="H856" s="15" t="s">
        <v>22</v>
      </c>
      <c r="I856" s="14">
        <v>0.3462574137887</v>
      </c>
      <c r="J856" s="13">
        <v>0.17444601747971</v>
      </c>
      <c r="K856" s="13">
        <v>-0.0275859508892267</v>
      </c>
      <c r="L856" s="13">
        <v>0.067048267384785</v>
      </c>
      <c r="M856" s="13">
        <v>0.071302777991756</v>
      </c>
    </row>
    <row r="857" ht="15.75" customHeight="1">
      <c r="A857" s="12" t="s">
        <v>867</v>
      </c>
      <c r="B857" s="13" t="e">
        <v>#NUM!</v>
      </c>
      <c r="C857" s="13">
        <v>6.3889142978543285</v>
      </c>
      <c r="D857" s="14" t="s">
        <v>22</v>
      </c>
      <c r="E857" s="13" t="s">
        <v>22</v>
      </c>
      <c r="F857" s="13" t="s">
        <v>22</v>
      </c>
      <c r="G857" s="13" t="s">
        <v>22</v>
      </c>
      <c r="H857" s="15" t="s">
        <v>22</v>
      </c>
      <c r="I857" s="14" t="s">
        <v>22</v>
      </c>
      <c r="J857" s="13" t="s">
        <v>22</v>
      </c>
      <c r="K857" s="13">
        <v>0.566404623290643</v>
      </c>
      <c r="L857" s="13" t="s">
        <v>22</v>
      </c>
      <c r="M857" s="13">
        <v>0.566404623290643</v>
      </c>
    </row>
    <row r="858" ht="15.75" customHeight="1">
      <c r="A858" s="12" t="s">
        <v>868</v>
      </c>
      <c r="B858" s="13" t="e">
        <v>#NUM!</v>
      </c>
      <c r="C858" s="13">
        <v>6.3824509400289955</v>
      </c>
      <c r="D858" s="14" t="s">
        <v>22</v>
      </c>
      <c r="E858" s="13" t="s">
        <v>22</v>
      </c>
      <c r="F858" s="13" t="s">
        <v>22</v>
      </c>
      <c r="G858" s="13" t="s">
        <v>22</v>
      </c>
      <c r="H858" s="15" t="s">
        <v>22</v>
      </c>
      <c r="I858" s="14" t="s">
        <v>22</v>
      </c>
      <c r="J858" s="13" t="s">
        <v>22</v>
      </c>
      <c r="K858" s="13" t="s">
        <v>22</v>
      </c>
      <c r="L858" s="13">
        <v>0.0110883099265739</v>
      </c>
      <c r="M858" s="13">
        <v>0.0110883099265739</v>
      </c>
    </row>
    <row r="859" ht="15.75" customHeight="1">
      <c r="A859" s="12" t="s">
        <v>567</v>
      </c>
      <c r="B859" s="13" t="e">
        <v>#NUM!</v>
      </c>
      <c r="C859" s="13">
        <v>6.375885915831196</v>
      </c>
      <c r="D859" s="14" t="s">
        <v>22</v>
      </c>
      <c r="E859" s="13" t="s">
        <v>22</v>
      </c>
      <c r="F859" s="13" t="s">
        <v>22</v>
      </c>
      <c r="G859" s="13" t="s">
        <v>22</v>
      </c>
      <c r="H859" s="15" t="s">
        <v>22</v>
      </c>
      <c r="I859" s="14" t="s">
        <v>22</v>
      </c>
      <c r="J859" s="13" t="s">
        <v>22</v>
      </c>
      <c r="K859" s="13" t="s">
        <v>22</v>
      </c>
      <c r="L859" s="13" t="s">
        <v>22</v>
      </c>
      <c r="M859" s="13" t="s">
        <v>22</v>
      </c>
    </row>
    <row r="860" ht="15.75" customHeight="1">
      <c r="A860" s="12" t="s">
        <v>869</v>
      </c>
      <c r="B860" s="13" t="e">
        <v>#NUM!</v>
      </c>
      <c r="C860" s="13">
        <v>6.372948806027788</v>
      </c>
      <c r="D860" s="14" t="s">
        <v>22</v>
      </c>
      <c r="E860" s="13" t="s">
        <v>22</v>
      </c>
      <c r="F860" s="13" t="s">
        <v>22</v>
      </c>
      <c r="G860" s="13" t="s">
        <v>22</v>
      </c>
      <c r="H860" s="15" t="s">
        <v>22</v>
      </c>
      <c r="I860" s="14" t="s">
        <v>22</v>
      </c>
      <c r="J860" s="13" t="s">
        <v>22</v>
      </c>
      <c r="K860" s="13" t="s">
        <v>22</v>
      </c>
      <c r="L860" s="13" t="s">
        <v>22</v>
      </c>
      <c r="M860" s="13" t="s">
        <v>22</v>
      </c>
    </row>
    <row r="861" ht="15.75" customHeight="1">
      <c r="A861" s="12" t="s">
        <v>870</v>
      </c>
      <c r="B861" s="13" t="e">
        <v>#NUM!</v>
      </c>
      <c r="C861" s="13">
        <v>6.365893262046463</v>
      </c>
      <c r="D861" s="14" t="s">
        <v>22</v>
      </c>
      <c r="E861" s="13" t="s">
        <v>22</v>
      </c>
      <c r="F861" s="13" t="s">
        <v>22</v>
      </c>
      <c r="G861" s="13" t="s">
        <v>22</v>
      </c>
      <c r="H861" s="15" t="s">
        <v>22</v>
      </c>
      <c r="I861" s="14" t="s">
        <v>22</v>
      </c>
      <c r="J861" s="13" t="s">
        <v>22</v>
      </c>
      <c r="K861" s="13" t="s">
        <v>22</v>
      </c>
      <c r="L861" s="13">
        <v>0.245507568302004</v>
      </c>
      <c r="M861" s="13">
        <v>0.245507568302004</v>
      </c>
    </row>
    <row r="862" ht="15.75" customHeight="1">
      <c r="A862" s="12" t="s">
        <v>871</v>
      </c>
      <c r="B862" s="13" t="e">
        <v>#NUM!</v>
      </c>
      <c r="C862" s="13">
        <v>6.362829922112666</v>
      </c>
      <c r="D862" s="14" t="s">
        <v>22</v>
      </c>
      <c r="E862" s="13" t="s">
        <v>22</v>
      </c>
      <c r="F862" s="13" t="s">
        <v>22</v>
      </c>
      <c r="G862" s="13" t="s">
        <v>22</v>
      </c>
      <c r="H862" s="15" t="s">
        <v>22</v>
      </c>
      <c r="I862" s="14" t="s">
        <v>22</v>
      </c>
      <c r="J862" s="13" t="s">
        <v>22</v>
      </c>
      <c r="K862" s="13" t="s">
        <v>22</v>
      </c>
      <c r="L862" s="13" t="s">
        <v>22</v>
      </c>
      <c r="M862" s="13" t="s">
        <v>22</v>
      </c>
    </row>
    <row r="863" ht="15.75" customHeight="1">
      <c r="A863" s="12" t="s">
        <v>872</v>
      </c>
      <c r="B863" s="13" t="e">
        <v>#NUM!</v>
      </c>
      <c r="C863" s="13">
        <v>6.359607844797206</v>
      </c>
      <c r="D863" s="14" t="s">
        <v>22</v>
      </c>
      <c r="E863" s="13" t="s">
        <v>22</v>
      </c>
      <c r="F863" s="13" t="s">
        <v>22</v>
      </c>
      <c r="G863" s="13" t="s">
        <v>22</v>
      </c>
      <c r="H863" s="15" t="s">
        <v>22</v>
      </c>
      <c r="I863" s="14" t="s">
        <v>22</v>
      </c>
      <c r="J863" s="13" t="s">
        <v>22</v>
      </c>
      <c r="K863" s="13" t="s">
        <v>22</v>
      </c>
      <c r="L863" s="13" t="s">
        <v>22</v>
      </c>
      <c r="M863" s="13" t="s">
        <v>22</v>
      </c>
    </row>
    <row r="864" ht="15.75" customHeight="1">
      <c r="A864" s="12" t="s">
        <v>873</v>
      </c>
      <c r="B864" s="13" t="e">
        <v>#NUM!</v>
      </c>
      <c r="C864" s="13">
        <v>6.35479968526329</v>
      </c>
      <c r="D864" s="14" t="s">
        <v>22</v>
      </c>
      <c r="E864" s="13" t="s">
        <v>22</v>
      </c>
      <c r="F864" s="13" t="s">
        <v>22</v>
      </c>
      <c r="G864" s="13" t="s">
        <v>22</v>
      </c>
      <c r="H864" s="15" t="s">
        <v>22</v>
      </c>
      <c r="I864" s="14" t="s">
        <v>22</v>
      </c>
      <c r="J864" s="13" t="s">
        <v>22</v>
      </c>
      <c r="K864" s="13" t="s">
        <v>22</v>
      </c>
      <c r="L864" s="13">
        <v>0.296225117983977</v>
      </c>
      <c r="M864" s="13">
        <v>0.296225117983977</v>
      </c>
    </row>
    <row r="865" ht="15.75" customHeight="1">
      <c r="A865" s="12" t="s">
        <v>874</v>
      </c>
      <c r="B865" s="13" t="e">
        <v>#NUM!</v>
      </c>
      <c r="C865" s="13">
        <v>6.352645518668971</v>
      </c>
      <c r="D865" s="14" t="s">
        <v>22</v>
      </c>
      <c r="E865" s="13" t="s">
        <v>22</v>
      </c>
      <c r="F865" s="13" t="s">
        <v>22</v>
      </c>
      <c r="G865" s="13" t="s">
        <v>22</v>
      </c>
      <c r="H865" s="15" t="s">
        <v>22</v>
      </c>
      <c r="I865" s="14" t="s">
        <v>22</v>
      </c>
      <c r="J865" s="13" t="s">
        <v>22</v>
      </c>
      <c r="K865" s="13" t="s">
        <v>22</v>
      </c>
      <c r="L865" s="13">
        <v>-0.00303971761239216</v>
      </c>
      <c r="M865" s="13">
        <v>-0.00303971761239216</v>
      </c>
    </row>
    <row r="866" ht="15.75" customHeight="1">
      <c r="A866" s="12" t="s">
        <v>875</v>
      </c>
      <c r="B866" s="13" t="e">
        <v>#NUM!</v>
      </c>
      <c r="C866" s="13">
        <v>6.351989455435632</v>
      </c>
      <c r="D866" s="14" t="s">
        <v>22</v>
      </c>
      <c r="E866" s="13" t="s">
        <v>22</v>
      </c>
      <c r="F866" s="13" t="s">
        <v>22</v>
      </c>
      <c r="G866" s="13" t="s">
        <v>22</v>
      </c>
      <c r="H866" s="15" t="s">
        <v>22</v>
      </c>
      <c r="I866" s="14" t="s">
        <v>22</v>
      </c>
      <c r="J866" s="13" t="s">
        <v>22</v>
      </c>
      <c r="K866" s="13" t="s">
        <v>22</v>
      </c>
      <c r="L866" s="13">
        <v>0.164136060936867</v>
      </c>
      <c r="M866" s="13">
        <v>0.164136060936867</v>
      </c>
    </row>
    <row r="867" ht="15.75" customHeight="1">
      <c r="A867" s="12" t="s">
        <v>876</v>
      </c>
      <c r="B867" s="13" t="e">
        <v>#NUM!</v>
      </c>
      <c r="C867" s="13">
        <v>6.349013178353404</v>
      </c>
      <c r="D867" s="14" t="s">
        <v>22</v>
      </c>
      <c r="E867" s="13" t="s">
        <v>22</v>
      </c>
      <c r="F867" s="13" t="s">
        <v>22</v>
      </c>
      <c r="G867" s="13" t="s">
        <v>22</v>
      </c>
      <c r="H867" s="15" t="s">
        <v>22</v>
      </c>
      <c r="I867" s="14">
        <v>0.802433587896215</v>
      </c>
      <c r="J867" s="13">
        <v>-0.332694000435729</v>
      </c>
      <c r="K867" s="13" t="s">
        <v>22</v>
      </c>
      <c r="L867" s="13">
        <v>0.646824187935213</v>
      </c>
      <c r="M867" s="13">
        <v>0.157065093749742</v>
      </c>
    </row>
    <row r="868" ht="15.75" customHeight="1">
      <c r="A868" s="12" t="s">
        <v>877</v>
      </c>
      <c r="B868" s="13" t="e">
        <v>#NUM!</v>
      </c>
      <c r="C868" s="13">
        <v>6.344332332980066</v>
      </c>
      <c r="D868" s="14" t="s">
        <v>22</v>
      </c>
      <c r="E868" s="13" t="s">
        <v>22</v>
      </c>
      <c r="F868" s="13" t="s">
        <v>22</v>
      </c>
      <c r="G868" s="13" t="s">
        <v>22</v>
      </c>
      <c r="H868" s="15" t="s">
        <v>22</v>
      </c>
      <c r="I868" s="14" t="s">
        <v>22</v>
      </c>
      <c r="J868" s="13" t="s">
        <v>22</v>
      </c>
      <c r="K868" s="13" t="s">
        <v>22</v>
      </c>
      <c r="L868" s="13">
        <v>0.489366700355469</v>
      </c>
      <c r="M868" s="13">
        <v>0.489366700355469</v>
      </c>
    </row>
    <row r="869" ht="15.75" customHeight="1">
      <c r="A869" s="12" t="s">
        <v>878</v>
      </c>
      <c r="B869" s="13" t="e">
        <v>#NUM!</v>
      </c>
      <c r="C869" s="13">
        <v>6.343754512876483</v>
      </c>
      <c r="D869" s="14" t="s">
        <v>22</v>
      </c>
      <c r="E869" s="13" t="s">
        <v>22</v>
      </c>
      <c r="F869" s="13" t="s">
        <v>22</v>
      </c>
      <c r="G869" s="13" t="s">
        <v>22</v>
      </c>
      <c r="H869" s="15" t="s">
        <v>22</v>
      </c>
      <c r="I869" s="14" t="s">
        <v>22</v>
      </c>
      <c r="J869" s="13" t="s">
        <v>22</v>
      </c>
      <c r="K869" s="13" t="s">
        <v>22</v>
      </c>
      <c r="L869" s="13" t="s">
        <v>22</v>
      </c>
      <c r="M869" s="13" t="s">
        <v>22</v>
      </c>
    </row>
    <row r="870" ht="15.75" customHeight="1">
      <c r="A870" s="12" t="s">
        <v>879</v>
      </c>
      <c r="B870" s="13" t="e">
        <v>#NUM!</v>
      </c>
      <c r="C870" s="13">
        <v>6.339433552378121</v>
      </c>
      <c r="D870" s="14" t="s">
        <v>22</v>
      </c>
      <c r="E870" s="13" t="s">
        <v>22</v>
      </c>
      <c r="F870" s="13" t="s">
        <v>22</v>
      </c>
      <c r="G870" s="13" t="s">
        <v>22</v>
      </c>
      <c r="H870" s="15" t="s">
        <v>22</v>
      </c>
      <c r="I870" s="14">
        <v>0.00317248763720119</v>
      </c>
      <c r="J870" s="13">
        <v>1.50074748238239</v>
      </c>
      <c r="K870" s="13">
        <v>1.37202701298478</v>
      </c>
      <c r="L870" s="13">
        <v>1.23313324781928</v>
      </c>
      <c r="M870" s="13">
        <v>1.36863591439548</v>
      </c>
    </row>
    <row r="871" ht="15.75" customHeight="1">
      <c r="A871" s="12" t="s">
        <v>880</v>
      </c>
      <c r="B871" s="13" t="e">
        <v>#NUM!</v>
      </c>
      <c r="C871" s="13">
        <v>6.333185208052762</v>
      </c>
      <c r="D871" s="14" t="s">
        <v>22</v>
      </c>
      <c r="E871" s="13" t="s">
        <v>22</v>
      </c>
      <c r="F871" s="13" t="s">
        <v>22</v>
      </c>
      <c r="G871" s="13" t="s">
        <v>22</v>
      </c>
      <c r="H871" s="15" t="s">
        <v>22</v>
      </c>
      <c r="I871" s="14" t="s">
        <v>22</v>
      </c>
      <c r="J871" s="13" t="s">
        <v>22</v>
      </c>
      <c r="K871" s="13" t="s">
        <v>22</v>
      </c>
      <c r="L871" s="13" t="s">
        <v>22</v>
      </c>
      <c r="M871" s="13" t="s">
        <v>22</v>
      </c>
    </row>
    <row r="872" ht="15.75" customHeight="1">
      <c r="A872" s="12" t="s">
        <v>881</v>
      </c>
      <c r="B872" s="13" t="e">
        <v>#NUM!</v>
      </c>
      <c r="C872" s="13">
        <v>6.328787200354535</v>
      </c>
      <c r="D872" s="14" t="s">
        <v>22</v>
      </c>
      <c r="E872" s="13" t="s">
        <v>22</v>
      </c>
      <c r="F872" s="13" t="s">
        <v>22</v>
      </c>
      <c r="G872" s="13" t="s">
        <v>22</v>
      </c>
      <c r="H872" s="15" t="s">
        <v>22</v>
      </c>
      <c r="I872" s="14" t="s">
        <v>22</v>
      </c>
      <c r="J872" s="13" t="s">
        <v>22</v>
      </c>
      <c r="K872" s="13" t="s">
        <v>22</v>
      </c>
      <c r="L872" s="13" t="s">
        <v>22</v>
      </c>
      <c r="M872" s="13" t="s">
        <v>22</v>
      </c>
    </row>
    <row r="873" ht="15.75" customHeight="1">
      <c r="A873" s="12" t="s">
        <v>882</v>
      </c>
      <c r="B873" s="13" t="e">
        <v>#NUM!</v>
      </c>
      <c r="C873" s="13">
        <v>6.325802908743613</v>
      </c>
      <c r="D873" s="14" t="s">
        <v>22</v>
      </c>
      <c r="E873" s="13" t="s">
        <v>22</v>
      </c>
      <c r="F873" s="13" t="s">
        <v>22</v>
      </c>
      <c r="G873" s="13" t="s">
        <v>22</v>
      </c>
      <c r="H873" s="15" t="s">
        <v>22</v>
      </c>
      <c r="I873" s="14" t="s">
        <v>22</v>
      </c>
      <c r="J873" s="13" t="s">
        <v>22</v>
      </c>
      <c r="K873" s="13" t="s">
        <v>22</v>
      </c>
      <c r="L873" s="13">
        <v>0.703623081326576</v>
      </c>
      <c r="M873" s="13">
        <v>0.703623081326576</v>
      </c>
    </row>
    <row r="874" ht="15.75" customHeight="1">
      <c r="A874" s="12" t="s">
        <v>883</v>
      </c>
      <c r="B874" s="13" t="e">
        <v>#NUM!</v>
      </c>
      <c r="C874" s="13">
        <v>6.3227504634985685</v>
      </c>
      <c r="D874" s="14" t="s">
        <v>22</v>
      </c>
      <c r="E874" s="13" t="s">
        <v>22</v>
      </c>
      <c r="F874" s="13" t="s">
        <v>22</v>
      </c>
      <c r="G874" s="13" t="s">
        <v>22</v>
      </c>
      <c r="H874" s="15" t="s">
        <v>22</v>
      </c>
      <c r="I874" s="14" t="s">
        <v>22</v>
      </c>
      <c r="J874" s="13" t="s">
        <v>22</v>
      </c>
      <c r="K874" s="13" t="s">
        <v>22</v>
      </c>
      <c r="L874" s="13">
        <v>-0.0212496911380205</v>
      </c>
      <c r="M874" s="13">
        <v>-0.0212496911380205</v>
      </c>
    </row>
    <row r="875" ht="15.75" customHeight="1">
      <c r="A875" s="12" t="s">
        <v>884</v>
      </c>
      <c r="B875" s="13" t="e">
        <v>#NUM!</v>
      </c>
      <c r="C875" s="13">
        <v>6.320970455314272</v>
      </c>
      <c r="D875" s="14" t="s">
        <v>22</v>
      </c>
      <c r="E875" s="13" t="s">
        <v>22</v>
      </c>
      <c r="F875" s="13" t="s">
        <v>22</v>
      </c>
      <c r="G875" s="13" t="s">
        <v>22</v>
      </c>
      <c r="H875" s="15" t="s">
        <v>22</v>
      </c>
      <c r="I875" s="14" t="s">
        <v>22</v>
      </c>
      <c r="J875" s="13" t="s">
        <v>22</v>
      </c>
      <c r="K875" s="13">
        <v>-0.408364359288698</v>
      </c>
      <c r="L875" s="13" t="s">
        <v>22</v>
      </c>
      <c r="M875" s="13">
        <v>-0.408364359288698</v>
      </c>
    </row>
    <row r="876" ht="15.75" customHeight="1">
      <c r="A876" s="12" t="s">
        <v>885</v>
      </c>
      <c r="B876" s="13" t="e">
        <v>#NUM!</v>
      </c>
      <c r="C876" s="13">
        <v>6.318981064494723</v>
      </c>
      <c r="D876" s="14" t="s">
        <v>22</v>
      </c>
      <c r="E876" s="13" t="s">
        <v>22</v>
      </c>
      <c r="F876" s="13" t="s">
        <v>22</v>
      </c>
      <c r="G876" s="13" t="s">
        <v>22</v>
      </c>
      <c r="H876" s="15" t="s">
        <v>22</v>
      </c>
      <c r="I876" s="14" t="s">
        <v>22</v>
      </c>
      <c r="J876" s="13" t="s">
        <v>22</v>
      </c>
      <c r="K876" s="13" t="s">
        <v>22</v>
      </c>
      <c r="L876" s="13" t="s">
        <v>22</v>
      </c>
      <c r="M876" s="13" t="s">
        <v>22</v>
      </c>
    </row>
    <row r="877" ht="15.75" customHeight="1">
      <c r="A877" s="12" t="s">
        <v>886</v>
      </c>
      <c r="B877" s="13" t="e">
        <v>#NUM!</v>
      </c>
      <c r="C877" s="13">
        <v>6.31531274140612</v>
      </c>
      <c r="D877" s="14" t="s">
        <v>22</v>
      </c>
      <c r="E877" s="13" t="s">
        <v>22</v>
      </c>
      <c r="F877" s="13" t="s">
        <v>22</v>
      </c>
      <c r="G877" s="13" t="s">
        <v>22</v>
      </c>
      <c r="H877" s="15" t="s">
        <v>22</v>
      </c>
      <c r="I877" s="14" t="s">
        <v>22</v>
      </c>
      <c r="J877" s="13" t="s">
        <v>22</v>
      </c>
      <c r="K877" s="13" t="s">
        <v>22</v>
      </c>
      <c r="L877" s="13">
        <v>-0.110765877539142</v>
      </c>
      <c r="M877" s="13">
        <v>-0.110765877539142</v>
      </c>
    </row>
    <row r="878" ht="15.75" customHeight="1">
      <c r="A878" s="12" t="s">
        <v>887</v>
      </c>
      <c r="B878" s="13" t="e">
        <v>#NUM!</v>
      </c>
      <c r="C878" s="13">
        <v>6.315136413239546</v>
      </c>
      <c r="D878" s="14" t="s">
        <v>22</v>
      </c>
      <c r="E878" s="13" t="s">
        <v>22</v>
      </c>
      <c r="F878" s="13" t="s">
        <v>22</v>
      </c>
      <c r="G878" s="13" t="s">
        <v>22</v>
      </c>
      <c r="H878" s="15" t="s">
        <v>22</v>
      </c>
      <c r="I878" s="14" t="s">
        <v>22</v>
      </c>
      <c r="J878" s="13" t="s">
        <v>22</v>
      </c>
      <c r="K878" s="13" t="s">
        <v>22</v>
      </c>
      <c r="L878" s="13">
        <v>0.238687663734931</v>
      </c>
      <c r="M878" s="13">
        <v>0.238687663734931</v>
      </c>
    </row>
    <row r="879" ht="15.75" customHeight="1">
      <c r="A879" s="12" t="s">
        <v>888</v>
      </c>
      <c r="B879" s="13" t="e">
        <v>#NUM!</v>
      </c>
      <c r="C879" s="13">
        <v>6.310385480678487</v>
      </c>
      <c r="D879" s="14" t="s">
        <v>22</v>
      </c>
      <c r="E879" s="13" t="s">
        <v>22</v>
      </c>
      <c r="F879" s="13" t="s">
        <v>22</v>
      </c>
      <c r="G879" s="13" t="s">
        <v>22</v>
      </c>
      <c r="H879" s="15" t="s">
        <v>22</v>
      </c>
      <c r="I879" s="14" t="s">
        <v>22</v>
      </c>
      <c r="J879" s="13" t="s">
        <v>22</v>
      </c>
      <c r="K879" s="13" t="s">
        <v>22</v>
      </c>
      <c r="L879" s="13">
        <v>-0.345245221302113</v>
      </c>
      <c r="M879" s="13">
        <v>-0.345245221302113</v>
      </c>
    </row>
    <row r="880" ht="15.75" customHeight="1">
      <c r="A880" s="12" t="s">
        <v>889</v>
      </c>
      <c r="B880" s="13" t="e">
        <v>#NUM!</v>
      </c>
      <c r="C880" s="13">
        <v>6.310289623796099</v>
      </c>
      <c r="D880" s="14" t="s">
        <v>22</v>
      </c>
      <c r="E880" s="13" t="s">
        <v>22</v>
      </c>
      <c r="F880" s="13" t="s">
        <v>22</v>
      </c>
      <c r="G880" s="13" t="s">
        <v>22</v>
      </c>
      <c r="H880" s="15" t="s">
        <v>22</v>
      </c>
      <c r="I880" s="14" t="s">
        <v>22</v>
      </c>
      <c r="J880" s="13" t="s">
        <v>22</v>
      </c>
      <c r="K880" s="13" t="s">
        <v>22</v>
      </c>
      <c r="L880" s="13" t="s">
        <v>22</v>
      </c>
      <c r="M880" s="13" t="s">
        <v>22</v>
      </c>
    </row>
    <row r="881" ht="15.75" customHeight="1">
      <c r="A881" s="12" t="s">
        <v>890</v>
      </c>
      <c r="B881" s="13" t="e">
        <v>#NUM!</v>
      </c>
      <c r="C881" s="13">
        <v>6.308435493264961</v>
      </c>
      <c r="D881" s="14" t="s">
        <v>22</v>
      </c>
      <c r="E881" s="13" t="s">
        <v>22</v>
      </c>
      <c r="F881" s="13" t="s">
        <v>22</v>
      </c>
      <c r="G881" s="13" t="s">
        <v>22</v>
      </c>
      <c r="H881" s="15" t="s">
        <v>22</v>
      </c>
      <c r="I881" s="14">
        <v>0.855312756435864</v>
      </c>
      <c r="J881" s="13" t="s">
        <v>22</v>
      </c>
      <c r="K881" s="13">
        <v>0.32345463023031</v>
      </c>
      <c r="L881" s="13">
        <v>-0.201945396300036</v>
      </c>
      <c r="M881" s="13">
        <v>0.0607546169651371</v>
      </c>
    </row>
    <row r="882" ht="15.75" customHeight="1">
      <c r="A882" s="12" t="s">
        <v>891</v>
      </c>
      <c r="B882" s="13" t="e">
        <v>#NUM!</v>
      </c>
      <c r="C882" s="13">
        <v>6.307496037913213</v>
      </c>
      <c r="D882" s="14" t="s">
        <v>22</v>
      </c>
      <c r="E882" s="13" t="s">
        <v>22</v>
      </c>
      <c r="F882" s="13" t="s">
        <v>22</v>
      </c>
      <c r="G882" s="13" t="s">
        <v>22</v>
      </c>
      <c r="H882" s="15" t="s">
        <v>22</v>
      </c>
      <c r="I882" s="14" t="s">
        <v>22</v>
      </c>
      <c r="J882" s="13" t="s">
        <v>22</v>
      </c>
      <c r="K882" s="13" t="s">
        <v>22</v>
      </c>
      <c r="L882" s="13" t="s">
        <v>22</v>
      </c>
      <c r="M882" s="13" t="s">
        <v>22</v>
      </c>
    </row>
    <row r="883" ht="15.75" customHeight="1">
      <c r="A883" s="12" t="s">
        <v>892</v>
      </c>
      <c r="B883" s="13" t="e">
        <v>#NUM!</v>
      </c>
      <c r="C883" s="13">
        <v>6.3074018949160475</v>
      </c>
      <c r="D883" s="14" t="s">
        <v>22</v>
      </c>
      <c r="E883" s="13" t="s">
        <v>22</v>
      </c>
      <c r="F883" s="13" t="s">
        <v>22</v>
      </c>
      <c r="G883" s="13" t="s">
        <v>22</v>
      </c>
      <c r="H883" s="15" t="s">
        <v>22</v>
      </c>
      <c r="I883" s="14">
        <v>0.112641107870356</v>
      </c>
      <c r="J883" s="13">
        <v>0.0943846375276612</v>
      </c>
      <c r="K883" s="13">
        <v>0.500237699324897</v>
      </c>
      <c r="L883" s="13">
        <v>0.409757559746924</v>
      </c>
      <c r="M883" s="13">
        <v>0.334793298866494</v>
      </c>
    </row>
    <row r="884" ht="15.75" customHeight="1">
      <c r="A884" s="12" t="s">
        <v>893</v>
      </c>
      <c r="B884" s="13" t="e">
        <v>#NUM!</v>
      </c>
      <c r="C884" s="13">
        <v>6.302945347457913</v>
      </c>
      <c r="D884" s="14" t="s">
        <v>22</v>
      </c>
      <c r="E884" s="13" t="s">
        <v>22</v>
      </c>
      <c r="F884" s="13" t="s">
        <v>22</v>
      </c>
      <c r="G884" s="13" t="s">
        <v>22</v>
      </c>
      <c r="H884" s="15" t="s">
        <v>22</v>
      </c>
      <c r="I884" s="14" t="s">
        <v>22</v>
      </c>
      <c r="J884" s="13" t="s">
        <v>22</v>
      </c>
      <c r="K884" s="13" t="s">
        <v>22</v>
      </c>
      <c r="L884" s="13" t="s">
        <v>22</v>
      </c>
      <c r="M884" s="13" t="s">
        <v>22</v>
      </c>
    </row>
    <row r="885" ht="15.75" customHeight="1">
      <c r="A885" s="12" t="s">
        <v>894</v>
      </c>
      <c r="B885" s="13" t="e">
        <v>#NUM!</v>
      </c>
      <c r="C885" s="13">
        <v>6.300856243118393</v>
      </c>
      <c r="D885" s="14" t="s">
        <v>22</v>
      </c>
      <c r="E885" s="13" t="s">
        <v>22</v>
      </c>
      <c r="F885" s="13" t="s">
        <v>22</v>
      </c>
      <c r="G885" s="13" t="s">
        <v>22</v>
      </c>
      <c r="H885" s="15" t="s">
        <v>22</v>
      </c>
      <c r="I885" s="14" t="s">
        <v>22</v>
      </c>
      <c r="J885" s="13" t="s">
        <v>22</v>
      </c>
      <c r="K885" s="13" t="s">
        <v>22</v>
      </c>
      <c r="L885" s="13" t="s">
        <v>22</v>
      </c>
      <c r="M885" s="13" t="s">
        <v>22</v>
      </c>
    </row>
    <row r="886" ht="15.75" customHeight="1">
      <c r="A886" s="12" t="s">
        <v>895</v>
      </c>
      <c r="B886" s="13" t="e">
        <v>#NUM!</v>
      </c>
      <c r="C886" s="13">
        <v>6.299162864470475</v>
      </c>
      <c r="D886" s="14" t="s">
        <v>22</v>
      </c>
      <c r="E886" s="13" t="s">
        <v>22</v>
      </c>
      <c r="F886" s="13" t="s">
        <v>22</v>
      </c>
      <c r="G886" s="13" t="s">
        <v>22</v>
      </c>
      <c r="H886" s="15" t="s">
        <v>22</v>
      </c>
      <c r="I886" s="14">
        <v>0.873438602622158</v>
      </c>
      <c r="J886" s="13">
        <v>-0.15411035044949</v>
      </c>
      <c r="K886" s="13">
        <v>0.231871532673253</v>
      </c>
      <c r="L886" s="13" t="s">
        <v>22</v>
      </c>
      <c r="M886" s="13">
        <v>0.0388805911118811</v>
      </c>
    </row>
    <row r="887" ht="15.75" customHeight="1">
      <c r="A887" s="12" t="s">
        <v>896</v>
      </c>
      <c r="B887" s="13" t="e">
        <v>#NUM!</v>
      </c>
      <c r="C887" s="13">
        <v>6.296752917659447</v>
      </c>
      <c r="D887" s="14" t="s">
        <v>22</v>
      </c>
      <c r="E887" s="13" t="s">
        <v>22</v>
      </c>
      <c r="F887" s="13" t="s">
        <v>22</v>
      </c>
      <c r="G887" s="13" t="s">
        <v>22</v>
      </c>
      <c r="H887" s="15" t="s">
        <v>22</v>
      </c>
      <c r="I887" s="14" t="s">
        <v>22</v>
      </c>
      <c r="J887" s="13" t="s">
        <v>22</v>
      </c>
      <c r="K887" s="13" t="s">
        <v>22</v>
      </c>
      <c r="L887" s="13" t="s">
        <v>22</v>
      </c>
      <c r="M887" s="13" t="s">
        <v>22</v>
      </c>
    </row>
    <row r="888" ht="15.75" customHeight="1">
      <c r="A888" s="12" t="s">
        <v>897</v>
      </c>
      <c r="B888" s="13" t="e">
        <v>#NUM!</v>
      </c>
      <c r="C888" s="13">
        <v>6.293080669120641</v>
      </c>
      <c r="D888" s="14" t="s">
        <v>22</v>
      </c>
      <c r="E888" s="13" t="s">
        <v>22</v>
      </c>
      <c r="F888" s="13" t="s">
        <v>22</v>
      </c>
      <c r="G888" s="13" t="s">
        <v>22</v>
      </c>
      <c r="H888" s="15" t="s">
        <v>22</v>
      </c>
      <c r="I888" s="14" t="s">
        <v>22</v>
      </c>
      <c r="J888" s="13" t="s">
        <v>22</v>
      </c>
      <c r="K888" s="13">
        <v>0.532913781833391</v>
      </c>
      <c r="L888" s="13" t="s">
        <v>22</v>
      </c>
      <c r="M888" s="13">
        <v>0.532913781833391</v>
      </c>
    </row>
    <row r="889" ht="15.75" customHeight="1">
      <c r="A889" s="12" t="s">
        <v>898</v>
      </c>
      <c r="B889" s="13" t="e">
        <v>#NUM!</v>
      </c>
      <c r="C889" s="13">
        <v>6.2930087866585644</v>
      </c>
      <c r="D889" s="14" t="s">
        <v>22</v>
      </c>
      <c r="E889" s="13" t="s">
        <v>22</v>
      </c>
      <c r="F889" s="13" t="s">
        <v>22</v>
      </c>
      <c r="G889" s="13" t="s">
        <v>22</v>
      </c>
      <c r="H889" s="15" t="s">
        <v>22</v>
      </c>
      <c r="I889" s="14" t="s">
        <v>22</v>
      </c>
      <c r="J889" s="13" t="s">
        <v>22</v>
      </c>
      <c r="K889" s="13" t="s">
        <v>22</v>
      </c>
      <c r="L889" s="13" t="s">
        <v>22</v>
      </c>
      <c r="M889" s="13" t="s">
        <v>22</v>
      </c>
    </row>
    <row r="890" ht="15.75" customHeight="1">
      <c r="A890" s="12" t="s">
        <v>899</v>
      </c>
      <c r="B890" s="13" t="e">
        <v>#NUM!</v>
      </c>
      <c r="C890" s="13">
        <v>6.290640641596342</v>
      </c>
      <c r="D890" s="14" t="s">
        <v>22</v>
      </c>
      <c r="E890" s="13" t="s">
        <v>22</v>
      </c>
      <c r="F890" s="13" t="s">
        <v>22</v>
      </c>
      <c r="G890" s="13" t="s">
        <v>22</v>
      </c>
      <c r="H890" s="15" t="s">
        <v>22</v>
      </c>
      <c r="I890" s="14" t="s">
        <v>22</v>
      </c>
      <c r="J890" s="13" t="s">
        <v>22</v>
      </c>
      <c r="K890" s="13" t="s">
        <v>22</v>
      </c>
      <c r="L890" s="13" t="s">
        <v>22</v>
      </c>
      <c r="M890" s="13" t="s">
        <v>22</v>
      </c>
    </row>
    <row r="891" ht="15.75" customHeight="1">
      <c r="A891" s="12" t="s">
        <v>900</v>
      </c>
      <c r="B891" s="13" t="e">
        <v>#NUM!</v>
      </c>
      <c r="C891" s="13">
        <v>6.288126210229112</v>
      </c>
      <c r="D891" s="14" t="s">
        <v>22</v>
      </c>
      <c r="E891" s="13" t="s">
        <v>22</v>
      </c>
      <c r="F891" s="13" t="s">
        <v>22</v>
      </c>
      <c r="G891" s="13" t="s">
        <v>22</v>
      </c>
      <c r="H891" s="15" t="s">
        <v>22</v>
      </c>
      <c r="I891" s="14" t="s">
        <v>22</v>
      </c>
      <c r="J891" s="13">
        <v>0.194241076621833</v>
      </c>
      <c r="K891" s="13" t="s">
        <v>22</v>
      </c>
      <c r="L891" s="13" t="s">
        <v>22</v>
      </c>
      <c r="M891" s="13">
        <v>0.194241076621833</v>
      </c>
    </row>
    <row r="892" ht="15.75" customHeight="1">
      <c r="A892" s="12" t="s">
        <v>901</v>
      </c>
      <c r="B892" s="13" t="e">
        <v>#NUM!</v>
      </c>
      <c r="C892" s="13">
        <v>6.285990037695502</v>
      </c>
      <c r="D892" s="14" t="s">
        <v>22</v>
      </c>
      <c r="E892" s="13" t="s">
        <v>22</v>
      </c>
      <c r="F892" s="13" t="s">
        <v>22</v>
      </c>
      <c r="G892" s="13" t="s">
        <v>22</v>
      </c>
      <c r="H892" s="15" t="s">
        <v>22</v>
      </c>
      <c r="I892" s="14" t="s">
        <v>22</v>
      </c>
      <c r="J892" s="13" t="s">
        <v>22</v>
      </c>
      <c r="K892" s="13" t="s">
        <v>22</v>
      </c>
      <c r="L892" s="13" t="s">
        <v>22</v>
      </c>
      <c r="M892" s="13" t="s">
        <v>22</v>
      </c>
    </row>
    <row r="893" ht="15.75" customHeight="1">
      <c r="A893" s="12" t="s">
        <v>902</v>
      </c>
      <c r="B893" s="13" t="e">
        <v>#NUM!</v>
      </c>
      <c r="C893" s="13">
        <v>6.285068734277875</v>
      </c>
      <c r="D893" s="14" t="s">
        <v>22</v>
      </c>
      <c r="E893" s="13" t="s">
        <v>22</v>
      </c>
      <c r="F893" s="13" t="s">
        <v>22</v>
      </c>
      <c r="G893" s="13" t="s">
        <v>22</v>
      </c>
      <c r="H893" s="15" t="s">
        <v>22</v>
      </c>
      <c r="I893" s="14" t="s">
        <v>22</v>
      </c>
      <c r="J893" s="13" t="s">
        <v>22</v>
      </c>
      <c r="K893" s="13" t="s">
        <v>22</v>
      </c>
      <c r="L893" s="13">
        <v>0.229882203325329</v>
      </c>
      <c r="M893" s="13">
        <v>0.229882203325329</v>
      </c>
    </row>
    <row r="894" ht="15.75" customHeight="1">
      <c r="A894" s="12" t="s">
        <v>903</v>
      </c>
      <c r="B894" s="13" t="e">
        <v>#NUM!</v>
      </c>
      <c r="C894" s="13">
        <v>6.283945632452263</v>
      </c>
      <c r="D894" s="14" t="s">
        <v>22</v>
      </c>
      <c r="E894" s="13" t="s">
        <v>22</v>
      </c>
      <c r="F894" s="13" t="s">
        <v>22</v>
      </c>
      <c r="G894" s="13" t="s">
        <v>22</v>
      </c>
      <c r="H894" s="15" t="s">
        <v>22</v>
      </c>
      <c r="I894" s="14" t="s">
        <v>22</v>
      </c>
      <c r="J894" s="13" t="s">
        <v>22</v>
      </c>
      <c r="K894" s="13" t="s">
        <v>22</v>
      </c>
      <c r="L894" s="13">
        <v>-1.39225728758752</v>
      </c>
      <c r="M894" s="13">
        <v>-1.39225728758752</v>
      </c>
    </row>
    <row r="895" ht="15.75" customHeight="1">
      <c r="A895" s="12" t="s">
        <v>904</v>
      </c>
      <c r="B895" s="13" t="e">
        <v>#NUM!</v>
      </c>
      <c r="C895" s="13">
        <v>6.282810107874247</v>
      </c>
      <c r="D895" s="14" t="s">
        <v>22</v>
      </c>
      <c r="E895" s="13" t="s">
        <v>22</v>
      </c>
      <c r="F895" s="13" t="s">
        <v>22</v>
      </c>
      <c r="G895" s="13" t="s">
        <v>22</v>
      </c>
      <c r="H895" s="15" t="s">
        <v>22</v>
      </c>
      <c r="I895" s="14" t="s">
        <v>22</v>
      </c>
      <c r="J895" s="13" t="s">
        <v>22</v>
      </c>
      <c r="K895" s="13" t="s">
        <v>22</v>
      </c>
      <c r="L895" s="13" t="s">
        <v>22</v>
      </c>
      <c r="M895" s="13" t="s">
        <v>22</v>
      </c>
    </row>
    <row r="896" ht="15.75" customHeight="1">
      <c r="A896" s="12" t="s">
        <v>905</v>
      </c>
      <c r="B896" s="13" t="e">
        <v>#NUM!</v>
      </c>
      <c r="C896" s="13">
        <v>6.272096998770794</v>
      </c>
      <c r="D896" s="14" t="s">
        <v>22</v>
      </c>
      <c r="E896" s="13" t="s">
        <v>22</v>
      </c>
      <c r="F896" s="13" t="s">
        <v>22</v>
      </c>
      <c r="G896" s="13" t="s">
        <v>22</v>
      </c>
      <c r="H896" s="15" t="s">
        <v>22</v>
      </c>
      <c r="I896" s="14" t="s">
        <v>22</v>
      </c>
      <c r="J896" s="13" t="s">
        <v>22</v>
      </c>
      <c r="K896" s="13" t="s">
        <v>22</v>
      </c>
      <c r="L896" s="13">
        <v>0.652050614625497</v>
      </c>
      <c r="M896" s="13">
        <v>0.652050614625497</v>
      </c>
    </row>
    <row r="897" ht="15.75" customHeight="1">
      <c r="A897" s="12" t="s">
        <v>906</v>
      </c>
      <c r="B897" s="13" t="e">
        <v>#NUM!</v>
      </c>
      <c r="C897" s="13">
        <v>6.269213504707926</v>
      </c>
      <c r="D897" s="14" t="s">
        <v>22</v>
      </c>
      <c r="E897" s="13" t="s">
        <v>22</v>
      </c>
      <c r="F897" s="13" t="s">
        <v>22</v>
      </c>
      <c r="G897" s="13" t="s">
        <v>22</v>
      </c>
      <c r="H897" s="15" t="s">
        <v>22</v>
      </c>
      <c r="I897" s="14">
        <v>0.130113602592025</v>
      </c>
      <c r="J897" s="13">
        <v>0.681989159957016</v>
      </c>
      <c r="K897" s="13" t="s">
        <v>22</v>
      </c>
      <c r="L897" s="13">
        <v>0.447808955466479</v>
      </c>
      <c r="M897" s="13">
        <v>0.564899057711747</v>
      </c>
    </row>
    <row r="898" ht="15.75" customHeight="1">
      <c r="A898" s="12" t="s">
        <v>907</v>
      </c>
      <c r="B898" s="13" t="e">
        <v>#NUM!</v>
      </c>
      <c r="C898" s="13">
        <v>6.264321877763006</v>
      </c>
      <c r="D898" s="14" t="s">
        <v>22</v>
      </c>
      <c r="E898" s="13" t="s">
        <v>22</v>
      </c>
      <c r="F898" s="13" t="s">
        <v>22</v>
      </c>
      <c r="G898" s="13" t="s">
        <v>22</v>
      </c>
      <c r="H898" s="15" t="s">
        <v>22</v>
      </c>
      <c r="I898" s="14" t="s">
        <v>22</v>
      </c>
      <c r="J898" s="13" t="s">
        <v>22</v>
      </c>
      <c r="K898" s="13" t="s">
        <v>22</v>
      </c>
      <c r="L898" s="13">
        <v>1.07150194486055</v>
      </c>
      <c r="M898" s="13">
        <v>1.07150194486055</v>
      </c>
    </row>
    <row r="899" ht="15.75" customHeight="1">
      <c r="A899" s="12" t="s">
        <v>495</v>
      </c>
      <c r="B899" s="13" t="e">
        <v>#NUM!</v>
      </c>
      <c r="C899" s="13">
        <v>6.259593878885949</v>
      </c>
      <c r="D899" s="14" t="s">
        <v>22</v>
      </c>
      <c r="E899" s="13" t="s">
        <v>22</v>
      </c>
      <c r="F899" s="13" t="s">
        <v>22</v>
      </c>
      <c r="G899" s="13" t="s">
        <v>22</v>
      </c>
      <c r="H899" s="15" t="s">
        <v>22</v>
      </c>
      <c r="I899" s="14" t="s">
        <v>22</v>
      </c>
      <c r="J899" s="13" t="s">
        <v>22</v>
      </c>
      <c r="K899" s="13" t="s">
        <v>22</v>
      </c>
      <c r="L899" s="13" t="s">
        <v>22</v>
      </c>
      <c r="M899" s="13" t="s">
        <v>22</v>
      </c>
    </row>
    <row r="900" ht="15.75" customHeight="1">
      <c r="A900" s="12" t="s">
        <v>908</v>
      </c>
      <c r="B900" s="13" t="e">
        <v>#NUM!</v>
      </c>
      <c r="C900" s="13">
        <v>6.244311763994136</v>
      </c>
      <c r="D900" s="14" t="s">
        <v>22</v>
      </c>
      <c r="E900" s="13" t="s">
        <v>22</v>
      </c>
      <c r="F900" s="13" t="s">
        <v>22</v>
      </c>
      <c r="G900" s="13" t="s">
        <v>22</v>
      </c>
      <c r="H900" s="15" t="s">
        <v>22</v>
      </c>
      <c r="I900" s="14" t="s">
        <v>22</v>
      </c>
      <c r="J900" s="13" t="s">
        <v>22</v>
      </c>
      <c r="K900" s="13" t="s">
        <v>22</v>
      </c>
      <c r="L900" s="13">
        <v>-0.376287406052665</v>
      </c>
      <c r="M900" s="13">
        <v>-0.376287406052665</v>
      </c>
    </row>
    <row r="901" ht="15.75" customHeight="1">
      <c r="A901" s="12" t="s">
        <v>909</v>
      </c>
      <c r="B901" s="13" t="e">
        <v>#NUM!</v>
      </c>
      <c r="C901" s="13">
        <v>6.241865609604093</v>
      </c>
      <c r="D901" s="14" t="s">
        <v>22</v>
      </c>
      <c r="E901" s="13" t="s">
        <v>22</v>
      </c>
      <c r="F901" s="13" t="s">
        <v>22</v>
      </c>
      <c r="G901" s="13" t="s">
        <v>22</v>
      </c>
      <c r="H901" s="15" t="s">
        <v>22</v>
      </c>
      <c r="I901" s="14" t="s">
        <v>22</v>
      </c>
      <c r="J901" s="13" t="s">
        <v>22</v>
      </c>
      <c r="K901" s="13" t="s">
        <v>22</v>
      </c>
      <c r="L901" s="13" t="s">
        <v>22</v>
      </c>
      <c r="M901" s="13" t="s">
        <v>22</v>
      </c>
    </row>
    <row r="902" ht="15.75" customHeight="1">
      <c r="A902" s="12" t="s">
        <v>910</v>
      </c>
      <c r="B902" s="13" t="e">
        <v>#NUM!</v>
      </c>
      <c r="C902" s="13">
        <v>6.238280759573056</v>
      </c>
      <c r="D902" s="14" t="s">
        <v>22</v>
      </c>
      <c r="E902" s="13" t="s">
        <v>22</v>
      </c>
      <c r="F902" s="13" t="s">
        <v>22</v>
      </c>
      <c r="G902" s="13" t="s">
        <v>22</v>
      </c>
      <c r="H902" s="15" t="s">
        <v>22</v>
      </c>
      <c r="I902" s="14" t="s">
        <v>22</v>
      </c>
      <c r="J902" s="13" t="s">
        <v>22</v>
      </c>
      <c r="K902" s="13" t="s">
        <v>22</v>
      </c>
      <c r="L902" s="13">
        <v>0.485165159595601</v>
      </c>
      <c r="M902" s="13">
        <v>0.485165159595601</v>
      </c>
    </row>
    <row r="903" ht="15.75" customHeight="1">
      <c r="A903" s="12" t="s">
        <v>911</v>
      </c>
      <c r="B903" s="13" t="e">
        <v>#NUM!</v>
      </c>
      <c r="C903" s="13">
        <v>6.23620965371706</v>
      </c>
      <c r="D903" s="14" t="s">
        <v>22</v>
      </c>
      <c r="E903" s="13" t="s">
        <v>22</v>
      </c>
      <c r="F903" s="13" t="s">
        <v>22</v>
      </c>
      <c r="G903" s="13" t="s">
        <v>22</v>
      </c>
      <c r="H903" s="15" t="s">
        <v>22</v>
      </c>
      <c r="I903" s="14" t="s">
        <v>22</v>
      </c>
      <c r="J903" s="13" t="s">
        <v>22</v>
      </c>
      <c r="K903" s="13" t="s">
        <v>22</v>
      </c>
      <c r="L903" s="13">
        <v>0.311796589514298</v>
      </c>
      <c r="M903" s="13">
        <v>0.311796589514298</v>
      </c>
    </row>
    <row r="904" ht="15.75" customHeight="1">
      <c r="A904" s="12" t="s">
        <v>912</v>
      </c>
      <c r="B904" s="13" t="e">
        <v>#NUM!</v>
      </c>
      <c r="C904" s="13">
        <v>6.232138993897924</v>
      </c>
      <c r="D904" s="14" t="s">
        <v>22</v>
      </c>
      <c r="E904" s="13" t="s">
        <v>22</v>
      </c>
      <c r="F904" s="13" t="s">
        <v>22</v>
      </c>
      <c r="G904" s="13" t="s">
        <v>22</v>
      </c>
      <c r="H904" s="15" t="s">
        <v>22</v>
      </c>
      <c r="I904" s="14" t="s">
        <v>22</v>
      </c>
      <c r="J904" s="13" t="s">
        <v>22</v>
      </c>
      <c r="K904" s="13" t="s">
        <v>22</v>
      </c>
      <c r="L904" s="13">
        <v>0.0897468398712302</v>
      </c>
      <c r="M904" s="13">
        <v>0.0897468398712302</v>
      </c>
    </row>
    <row r="905" ht="15.75" customHeight="1">
      <c r="A905" s="12" t="s">
        <v>913</v>
      </c>
      <c r="B905" s="13" t="e">
        <v>#NUM!</v>
      </c>
      <c r="C905" s="13">
        <v>6.229528263787672</v>
      </c>
      <c r="D905" s="14" t="s">
        <v>22</v>
      </c>
      <c r="E905" s="13" t="s">
        <v>22</v>
      </c>
      <c r="F905" s="13" t="s">
        <v>22</v>
      </c>
      <c r="G905" s="13" t="s">
        <v>22</v>
      </c>
      <c r="H905" s="15" t="s">
        <v>22</v>
      </c>
      <c r="I905" s="14" t="s">
        <v>22</v>
      </c>
      <c r="J905" s="13" t="s">
        <v>22</v>
      </c>
      <c r="K905" s="13" t="s">
        <v>22</v>
      </c>
      <c r="L905" s="13" t="s">
        <v>22</v>
      </c>
      <c r="M905" s="13" t="s">
        <v>22</v>
      </c>
    </row>
    <row r="906" ht="15.75" customHeight="1">
      <c r="A906" s="12" t="s">
        <v>914</v>
      </c>
      <c r="B906" s="13" t="e">
        <v>#NUM!</v>
      </c>
      <c r="C906" s="13">
        <v>6.227262825702784</v>
      </c>
      <c r="D906" s="14" t="s">
        <v>22</v>
      </c>
      <c r="E906" s="13" t="s">
        <v>22</v>
      </c>
      <c r="F906" s="13" t="s">
        <v>22</v>
      </c>
      <c r="G906" s="13" t="s">
        <v>22</v>
      </c>
      <c r="H906" s="15" t="s">
        <v>22</v>
      </c>
      <c r="I906" s="14">
        <v>0.588348111074879</v>
      </c>
      <c r="J906" s="13">
        <v>-0.0631346303964159</v>
      </c>
      <c r="K906" s="13">
        <v>-0.784715966514621</v>
      </c>
      <c r="L906" s="13">
        <v>0.257315931675972</v>
      </c>
      <c r="M906" s="13">
        <v>-0.196844888411688</v>
      </c>
    </row>
    <row r="907" ht="15.75" customHeight="1">
      <c r="A907" s="12" t="s">
        <v>915</v>
      </c>
      <c r="B907" s="13" t="e">
        <v>#NUM!</v>
      </c>
      <c r="C907" s="13">
        <v>6.225413370672523</v>
      </c>
      <c r="D907" s="14" t="s">
        <v>22</v>
      </c>
      <c r="E907" s="13" t="s">
        <v>22</v>
      </c>
      <c r="F907" s="13" t="s">
        <v>22</v>
      </c>
      <c r="G907" s="13" t="s">
        <v>22</v>
      </c>
      <c r="H907" s="15" t="s">
        <v>22</v>
      </c>
      <c r="I907" s="14" t="s">
        <v>22</v>
      </c>
      <c r="J907" s="13" t="s">
        <v>22</v>
      </c>
      <c r="K907" s="13" t="s">
        <v>22</v>
      </c>
      <c r="L907" s="13" t="s">
        <v>22</v>
      </c>
      <c r="M907" s="13" t="s">
        <v>22</v>
      </c>
    </row>
    <row r="908" ht="15.75" customHeight="1">
      <c r="A908" s="12" t="s">
        <v>916</v>
      </c>
      <c r="B908" s="13" t="e">
        <v>#NUM!</v>
      </c>
      <c r="C908" s="13">
        <v>6.217983753176437</v>
      </c>
      <c r="D908" s="14" t="s">
        <v>22</v>
      </c>
      <c r="E908" s="13" t="s">
        <v>22</v>
      </c>
      <c r="F908" s="13" t="s">
        <v>22</v>
      </c>
      <c r="G908" s="13" t="s">
        <v>22</v>
      </c>
      <c r="H908" s="15" t="s">
        <v>22</v>
      </c>
      <c r="I908" s="14" t="s">
        <v>22</v>
      </c>
      <c r="J908" s="13" t="s">
        <v>22</v>
      </c>
      <c r="K908" s="13" t="s">
        <v>22</v>
      </c>
      <c r="L908" s="13">
        <v>-0.0175118065618545</v>
      </c>
      <c r="M908" s="13">
        <v>-0.0175118065618545</v>
      </c>
    </row>
    <row r="909" ht="15.75" customHeight="1">
      <c r="A909" s="12" t="s">
        <v>917</v>
      </c>
      <c r="B909" s="13" t="e">
        <v>#NUM!</v>
      </c>
      <c r="C909" s="13">
        <v>6.216878141702857</v>
      </c>
      <c r="D909" s="14" t="s">
        <v>22</v>
      </c>
      <c r="E909" s="13" t="s">
        <v>22</v>
      </c>
      <c r="F909" s="13" t="s">
        <v>22</v>
      </c>
      <c r="G909" s="13" t="s">
        <v>22</v>
      </c>
      <c r="H909" s="15" t="s">
        <v>22</v>
      </c>
      <c r="I909" s="14" t="s">
        <v>22</v>
      </c>
      <c r="J909" s="13" t="s">
        <v>22</v>
      </c>
      <c r="K909" s="13" t="s">
        <v>22</v>
      </c>
      <c r="L909" s="13">
        <v>-1.30165742226884</v>
      </c>
      <c r="M909" s="13">
        <v>-1.30165742226884</v>
      </c>
    </row>
    <row r="910" ht="15.75" customHeight="1">
      <c r="A910" s="12" t="s">
        <v>127</v>
      </c>
      <c r="B910" s="13" t="e">
        <v>#NUM!</v>
      </c>
      <c r="C910" s="13">
        <v>6.2152144290872275</v>
      </c>
      <c r="D910" s="14" t="s">
        <v>22</v>
      </c>
      <c r="E910" s="13" t="s">
        <v>22</v>
      </c>
      <c r="F910" s="13" t="s">
        <v>22</v>
      </c>
      <c r="G910" s="13" t="s">
        <v>22</v>
      </c>
      <c r="H910" s="15" t="s">
        <v>22</v>
      </c>
      <c r="I910" s="14" t="s">
        <v>22</v>
      </c>
      <c r="J910" s="13" t="s">
        <v>22</v>
      </c>
      <c r="K910" s="13" t="s">
        <v>22</v>
      </c>
      <c r="L910" s="13" t="s">
        <v>22</v>
      </c>
      <c r="M910" s="13" t="s">
        <v>22</v>
      </c>
    </row>
    <row r="911" ht="15.75" customHeight="1">
      <c r="A911" s="12" t="s">
        <v>918</v>
      </c>
      <c r="B911" s="13" t="e">
        <v>#NUM!</v>
      </c>
      <c r="C911" s="13">
        <v>6.2146610881397075</v>
      </c>
      <c r="D911" s="14" t="s">
        <v>22</v>
      </c>
      <c r="E911" s="13" t="s">
        <v>22</v>
      </c>
      <c r="F911" s="13" t="s">
        <v>22</v>
      </c>
      <c r="G911" s="13" t="s">
        <v>22</v>
      </c>
      <c r="H911" s="15" t="s">
        <v>22</v>
      </c>
      <c r="I911" s="14" t="s">
        <v>22</v>
      </c>
      <c r="J911" s="13" t="s">
        <v>22</v>
      </c>
      <c r="K911" s="13" t="s">
        <v>22</v>
      </c>
      <c r="L911" s="13" t="s">
        <v>22</v>
      </c>
      <c r="M911" s="13" t="s">
        <v>22</v>
      </c>
    </row>
    <row r="912" ht="15.75" customHeight="1">
      <c r="A912" s="12" t="s">
        <v>919</v>
      </c>
      <c r="B912" s="13" t="e">
        <v>#NUM!</v>
      </c>
      <c r="C912" s="13">
        <v>6.210985637950417</v>
      </c>
      <c r="D912" s="14" t="s">
        <v>22</v>
      </c>
      <c r="E912" s="13" t="s">
        <v>22</v>
      </c>
      <c r="F912" s="13" t="s">
        <v>22</v>
      </c>
      <c r="G912" s="13" t="s">
        <v>22</v>
      </c>
      <c r="H912" s="15" t="s">
        <v>22</v>
      </c>
      <c r="I912" s="14" t="s">
        <v>22</v>
      </c>
      <c r="J912" s="13" t="s">
        <v>22</v>
      </c>
      <c r="K912" s="13" t="s">
        <v>22</v>
      </c>
      <c r="L912" s="13">
        <v>0.246824875634874</v>
      </c>
      <c r="M912" s="13">
        <v>0.246824875634874</v>
      </c>
    </row>
    <row r="913" ht="15.75" customHeight="1">
      <c r="A913" s="12" t="s">
        <v>920</v>
      </c>
      <c r="B913" s="13" t="e">
        <v>#NUM!</v>
      </c>
      <c r="C913" s="13">
        <v>6.210479042645248</v>
      </c>
      <c r="D913" s="14" t="s">
        <v>22</v>
      </c>
      <c r="E913" s="13" t="s">
        <v>22</v>
      </c>
      <c r="F913" s="13" t="s">
        <v>22</v>
      </c>
      <c r="G913" s="13" t="s">
        <v>22</v>
      </c>
      <c r="H913" s="15" t="s">
        <v>22</v>
      </c>
      <c r="I913" s="14" t="s">
        <v>22</v>
      </c>
      <c r="J913" s="13" t="s">
        <v>22</v>
      </c>
      <c r="K913" s="13" t="s">
        <v>22</v>
      </c>
      <c r="L913" s="13">
        <v>0.112808255628972</v>
      </c>
      <c r="M913" s="13">
        <v>0.112808255628972</v>
      </c>
    </row>
    <row r="914" ht="15.75" customHeight="1">
      <c r="A914" s="12" t="s">
        <v>921</v>
      </c>
      <c r="B914" s="13" t="e">
        <v>#NUM!</v>
      </c>
      <c r="C914" s="13">
        <v>6.209841952728218</v>
      </c>
      <c r="D914" s="14" t="s">
        <v>22</v>
      </c>
      <c r="E914" s="13" t="s">
        <v>22</v>
      </c>
      <c r="F914" s="13" t="s">
        <v>22</v>
      </c>
      <c r="G914" s="13" t="s">
        <v>22</v>
      </c>
      <c r="H914" s="15" t="s">
        <v>22</v>
      </c>
      <c r="I914" s="14">
        <v>0.651817891176954</v>
      </c>
      <c r="J914" s="13">
        <v>-0.0805007083076908</v>
      </c>
      <c r="K914" s="13">
        <v>0.331141050879645</v>
      </c>
      <c r="L914" s="13" t="s">
        <v>22</v>
      </c>
      <c r="M914" s="13">
        <v>0.125320171285977</v>
      </c>
    </row>
    <row r="915" ht="15.75" customHeight="1">
      <c r="A915" s="12" t="s">
        <v>922</v>
      </c>
      <c r="B915" s="13" t="e">
        <v>#NUM!</v>
      </c>
      <c r="C915" s="13">
        <v>6.207390900390197</v>
      </c>
      <c r="D915" s="14" t="s">
        <v>22</v>
      </c>
      <c r="E915" s="13" t="s">
        <v>22</v>
      </c>
      <c r="F915" s="13" t="s">
        <v>22</v>
      </c>
      <c r="G915" s="13" t="s">
        <v>22</v>
      </c>
      <c r="H915" s="15" t="s">
        <v>22</v>
      </c>
      <c r="I915" s="14">
        <v>0.0752491419129945</v>
      </c>
      <c r="J915" s="13">
        <v>0.322469633871961</v>
      </c>
      <c r="K915" s="13" t="s">
        <v>22</v>
      </c>
      <c r="L915" s="13">
        <v>0.25400999628695</v>
      </c>
      <c r="M915" s="13">
        <v>0.288239815079456</v>
      </c>
    </row>
    <row r="916" ht="15.75" customHeight="1">
      <c r="A916" s="12" t="s">
        <v>923</v>
      </c>
      <c r="B916" s="13" t="e">
        <v>#NUM!</v>
      </c>
      <c r="C916" s="13">
        <v>6.206572238743577</v>
      </c>
      <c r="D916" s="14" t="s">
        <v>22</v>
      </c>
      <c r="E916" s="13" t="s">
        <v>22</v>
      </c>
      <c r="F916" s="13" t="s">
        <v>22</v>
      </c>
      <c r="G916" s="13" t="s">
        <v>22</v>
      </c>
      <c r="H916" s="15" t="s">
        <v>22</v>
      </c>
      <c r="I916" s="14">
        <v>0.966240141725287</v>
      </c>
      <c r="J916" s="13">
        <v>0.156245718516225</v>
      </c>
      <c r="K916" s="13" t="s">
        <v>22</v>
      </c>
      <c r="L916" s="13">
        <v>-0.173762427812473</v>
      </c>
      <c r="M916" s="13">
        <v>-0.00875835464812416</v>
      </c>
    </row>
    <row r="917" ht="15.75" customHeight="1">
      <c r="A917" s="12" t="s">
        <v>924</v>
      </c>
      <c r="B917" s="13" t="e">
        <v>#NUM!</v>
      </c>
      <c r="C917" s="13">
        <v>6.202172153323441</v>
      </c>
      <c r="D917" s="14" t="s">
        <v>22</v>
      </c>
      <c r="E917" s="13" t="s">
        <v>22</v>
      </c>
      <c r="F917" s="13" t="s">
        <v>22</v>
      </c>
      <c r="G917" s="13" t="s">
        <v>22</v>
      </c>
      <c r="H917" s="15" t="s">
        <v>22</v>
      </c>
      <c r="I917" s="14" t="s">
        <v>22</v>
      </c>
      <c r="J917" s="13" t="s">
        <v>22</v>
      </c>
      <c r="K917" s="13" t="s">
        <v>22</v>
      </c>
      <c r="L917" s="13">
        <v>0.285170214703033</v>
      </c>
      <c r="M917" s="13">
        <v>0.285170214703033</v>
      </c>
    </row>
    <row r="918" ht="15.75" customHeight="1">
      <c r="A918" s="12" t="s">
        <v>925</v>
      </c>
      <c r="B918" s="13" t="e">
        <v>#NUM!</v>
      </c>
      <c r="C918" s="13">
        <v>6.200596082358687</v>
      </c>
      <c r="D918" s="14" t="s">
        <v>22</v>
      </c>
      <c r="E918" s="13" t="s">
        <v>22</v>
      </c>
      <c r="F918" s="13" t="s">
        <v>22</v>
      </c>
      <c r="G918" s="13" t="s">
        <v>22</v>
      </c>
      <c r="H918" s="15" t="s">
        <v>22</v>
      </c>
      <c r="I918" s="14" t="s">
        <v>22</v>
      </c>
      <c r="J918" s="13" t="s">
        <v>22</v>
      </c>
      <c r="K918" s="13" t="s">
        <v>22</v>
      </c>
      <c r="L918" s="13">
        <v>0.464150150406256</v>
      </c>
      <c r="M918" s="13">
        <v>0.464150150406256</v>
      </c>
    </row>
    <row r="919" ht="15.75" customHeight="1">
      <c r="A919" s="12" t="s">
        <v>926</v>
      </c>
      <c r="B919" s="13" t="e">
        <v>#NUM!</v>
      </c>
      <c r="C919" s="13">
        <v>6.200166246363107</v>
      </c>
      <c r="D919" s="14" t="s">
        <v>22</v>
      </c>
      <c r="E919" s="13" t="s">
        <v>22</v>
      </c>
      <c r="F919" s="13" t="s">
        <v>22</v>
      </c>
      <c r="G919" s="13" t="s">
        <v>22</v>
      </c>
      <c r="H919" s="15" t="s">
        <v>22</v>
      </c>
      <c r="I919" s="14" t="s">
        <v>22</v>
      </c>
      <c r="J919" s="13" t="s">
        <v>22</v>
      </c>
      <c r="K919" s="13" t="s">
        <v>22</v>
      </c>
      <c r="L919" s="13">
        <v>0.300640923849596</v>
      </c>
      <c r="M919" s="13">
        <v>0.300640923849596</v>
      </c>
    </row>
    <row r="920" ht="15.75" customHeight="1">
      <c r="A920" s="12" t="s">
        <v>927</v>
      </c>
      <c r="B920" s="13" t="e">
        <v>#NUM!</v>
      </c>
      <c r="C920" s="13">
        <v>6.198547949882314</v>
      </c>
      <c r="D920" s="14" t="s">
        <v>22</v>
      </c>
      <c r="E920" s="13" t="s">
        <v>22</v>
      </c>
      <c r="F920" s="13" t="s">
        <v>22</v>
      </c>
      <c r="G920" s="13" t="s">
        <v>22</v>
      </c>
      <c r="H920" s="15" t="s">
        <v>22</v>
      </c>
      <c r="I920" s="14" t="s">
        <v>22</v>
      </c>
      <c r="J920" s="13" t="s">
        <v>22</v>
      </c>
      <c r="K920" s="13" t="s">
        <v>22</v>
      </c>
      <c r="L920" s="13" t="s">
        <v>22</v>
      </c>
      <c r="M920" s="13" t="s">
        <v>22</v>
      </c>
    </row>
    <row r="921" ht="15.75" customHeight="1">
      <c r="A921" s="12" t="s">
        <v>928</v>
      </c>
      <c r="B921" s="13" t="e">
        <v>#NUM!</v>
      </c>
      <c r="C921" s="13">
        <v>6.197004728023046</v>
      </c>
      <c r="D921" s="14" t="s">
        <v>22</v>
      </c>
      <c r="E921" s="13" t="s">
        <v>22</v>
      </c>
      <c r="F921" s="13" t="s">
        <v>22</v>
      </c>
      <c r="G921" s="13" t="s">
        <v>22</v>
      </c>
      <c r="H921" s="15" t="s">
        <v>22</v>
      </c>
      <c r="I921" s="14" t="s">
        <v>22</v>
      </c>
      <c r="J921" s="13" t="s">
        <v>22</v>
      </c>
      <c r="K921" s="13" t="s">
        <v>22</v>
      </c>
      <c r="L921" s="13" t="s">
        <v>22</v>
      </c>
      <c r="M921" s="13" t="s">
        <v>22</v>
      </c>
    </row>
    <row r="922" ht="15.75" customHeight="1">
      <c r="A922" s="12" t="s">
        <v>929</v>
      </c>
      <c r="B922" s="13" t="e">
        <v>#NUM!</v>
      </c>
      <c r="C922" s="13">
        <v>6.1932804709622475</v>
      </c>
      <c r="D922" s="14" t="s">
        <v>22</v>
      </c>
      <c r="E922" s="13" t="s">
        <v>22</v>
      </c>
      <c r="F922" s="13" t="s">
        <v>22</v>
      </c>
      <c r="G922" s="13" t="s">
        <v>22</v>
      </c>
      <c r="H922" s="15" t="s">
        <v>22</v>
      </c>
      <c r="I922" s="14">
        <v>0.237894633177336</v>
      </c>
      <c r="J922" s="13">
        <v>0.289109088918418</v>
      </c>
      <c r="K922" s="13">
        <v>0.126245463402382</v>
      </c>
      <c r="L922" s="13" t="s">
        <v>22</v>
      </c>
      <c r="M922" s="13">
        <v>0.2076772761604</v>
      </c>
    </row>
    <row r="923" ht="15.75" customHeight="1">
      <c r="A923" s="12" t="s">
        <v>930</v>
      </c>
      <c r="B923" s="13" t="e">
        <v>#NUM!</v>
      </c>
      <c r="C923" s="13">
        <v>6.189553754801009</v>
      </c>
      <c r="D923" s="14" t="s">
        <v>22</v>
      </c>
      <c r="E923" s="13" t="s">
        <v>22</v>
      </c>
      <c r="F923" s="13" t="s">
        <v>22</v>
      </c>
      <c r="G923" s="13" t="s">
        <v>22</v>
      </c>
      <c r="H923" s="15" t="s">
        <v>22</v>
      </c>
      <c r="I923" s="14" t="s">
        <v>22</v>
      </c>
      <c r="J923" s="13" t="s">
        <v>22</v>
      </c>
      <c r="K923" s="13" t="s">
        <v>22</v>
      </c>
      <c r="L923" s="13" t="s">
        <v>22</v>
      </c>
      <c r="M923" s="13" t="s">
        <v>22</v>
      </c>
    </row>
    <row r="924" ht="15.75" customHeight="1">
      <c r="A924" s="12" t="s">
        <v>931</v>
      </c>
      <c r="B924" s="13" t="e">
        <v>#NUM!</v>
      </c>
      <c r="C924" s="13">
        <v>6.189518386126378</v>
      </c>
      <c r="D924" s="14" t="s">
        <v>22</v>
      </c>
      <c r="E924" s="13" t="s">
        <v>22</v>
      </c>
      <c r="F924" s="13" t="s">
        <v>22</v>
      </c>
      <c r="G924" s="13" t="s">
        <v>22</v>
      </c>
      <c r="H924" s="15" t="s">
        <v>22</v>
      </c>
      <c r="I924" s="14" t="s">
        <v>22</v>
      </c>
      <c r="J924" s="13" t="s">
        <v>22</v>
      </c>
      <c r="K924" s="13" t="s">
        <v>22</v>
      </c>
      <c r="L924" s="13" t="s">
        <v>22</v>
      </c>
      <c r="M924" s="13" t="s">
        <v>22</v>
      </c>
    </row>
    <row r="925" ht="15.75" customHeight="1">
      <c r="A925" s="12" t="s">
        <v>932</v>
      </c>
      <c r="B925" s="13" t="e">
        <v>#NUM!</v>
      </c>
      <c r="C925" s="13">
        <v>6.188812150345274</v>
      </c>
      <c r="D925" s="14" t="s">
        <v>22</v>
      </c>
      <c r="E925" s="13" t="s">
        <v>22</v>
      </c>
      <c r="F925" s="13" t="s">
        <v>22</v>
      </c>
      <c r="G925" s="13" t="s">
        <v>22</v>
      </c>
      <c r="H925" s="15" t="s">
        <v>22</v>
      </c>
      <c r="I925" s="14" t="s">
        <v>22</v>
      </c>
      <c r="J925" s="13" t="s">
        <v>22</v>
      </c>
      <c r="K925" s="13" t="s">
        <v>22</v>
      </c>
      <c r="L925" s="13">
        <v>0.109373872250113</v>
      </c>
      <c r="M925" s="13">
        <v>0.109373872250113</v>
      </c>
    </row>
    <row r="926" ht="15.75" customHeight="1">
      <c r="A926" s="12" t="s">
        <v>933</v>
      </c>
      <c r="B926" s="13" t="e">
        <v>#NUM!</v>
      </c>
      <c r="C926" s="13">
        <v>6.186026605922672</v>
      </c>
      <c r="D926" s="14" t="s">
        <v>22</v>
      </c>
      <c r="E926" s="13" t="s">
        <v>22</v>
      </c>
      <c r="F926" s="13" t="s">
        <v>22</v>
      </c>
      <c r="G926" s="13" t="s">
        <v>22</v>
      </c>
      <c r="H926" s="15" t="s">
        <v>22</v>
      </c>
      <c r="I926" s="14" t="s">
        <v>22</v>
      </c>
      <c r="J926" s="13" t="s">
        <v>22</v>
      </c>
      <c r="K926" s="13" t="s">
        <v>22</v>
      </c>
      <c r="L926" s="13" t="s">
        <v>22</v>
      </c>
      <c r="M926" s="13" t="s">
        <v>22</v>
      </c>
    </row>
    <row r="927" ht="15.75" customHeight="1">
      <c r="A927" s="12" t="s">
        <v>934</v>
      </c>
      <c r="B927" s="13" t="e">
        <v>#NUM!</v>
      </c>
      <c r="C927" s="13">
        <v>6.181757863468677</v>
      </c>
      <c r="D927" s="14" t="s">
        <v>22</v>
      </c>
      <c r="E927" s="13" t="s">
        <v>22</v>
      </c>
      <c r="F927" s="13" t="s">
        <v>22</v>
      </c>
      <c r="G927" s="13" t="s">
        <v>22</v>
      </c>
      <c r="H927" s="15" t="s">
        <v>22</v>
      </c>
      <c r="I927" s="14" t="s">
        <v>22</v>
      </c>
      <c r="J927" s="13" t="s">
        <v>22</v>
      </c>
      <c r="K927" s="13" t="s">
        <v>22</v>
      </c>
      <c r="L927" s="13" t="s">
        <v>22</v>
      </c>
      <c r="M927" s="13" t="s">
        <v>22</v>
      </c>
    </row>
    <row r="928" ht="15.75" customHeight="1">
      <c r="A928" s="12" t="s">
        <v>935</v>
      </c>
      <c r="B928" s="13" t="e">
        <v>#NUM!</v>
      </c>
      <c r="C928" s="13">
        <v>6.178775572045411</v>
      </c>
      <c r="D928" s="14" t="s">
        <v>22</v>
      </c>
      <c r="E928" s="13" t="s">
        <v>22</v>
      </c>
      <c r="F928" s="13" t="s">
        <v>22</v>
      </c>
      <c r="G928" s="13" t="s">
        <v>22</v>
      </c>
      <c r="H928" s="15" t="s">
        <v>22</v>
      </c>
      <c r="I928" s="14" t="s">
        <v>22</v>
      </c>
      <c r="J928" s="13" t="s">
        <v>22</v>
      </c>
      <c r="K928" s="13" t="s">
        <v>22</v>
      </c>
      <c r="L928" s="13" t="s">
        <v>22</v>
      </c>
      <c r="M928" s="13" t="s">
        <v>22</v>
      </c>
    </row>
    <row r="929" ht="15.75" customHeight="1">
      <c r="A929" s="12" t="s">
        <v>936</v>
      </c>
      <c r="B929" s="13" t="e">
        <v>#NUM!</v>
      </c>
      <c r="C929" s="13">
        <v>6.1766583667489785</v>
      </c>
      <c r="D929" s="14" t="s">
        <v>22</v>
      </c>
      <c r="E929" s="13" t="s">
        <v>22</v>
      </c>
      <c r="F929" s="13" t="s">
        <v>22</v>
      </c>
      <c r="G929" s="13" t="s">
        <v>22</v>
      </c>
      <c r="H929" s="15" t="s">
        <v>22</v>
      </c>
      <c r="I929" s="14">
        <v>0.645810432823976</v>
      </c>
      <c r="J929" s="13">
        <v>-0.807288835698687</v>
      </c>
      <c r="K929" s="13" t="s">
        <v>22</v>
      </c>
      <c r="L929" s="13">
        <v>0.188202737481569</v>
      </c>
      <c r="M929" s="13">
        <v>-0.309543049108559</v>
      </c>
    </row>
    <row r="930" ht="15.75" customHeight="1">
      <c r="A930" s="12" t="s">
        <v>937</v>
      </c>
      <c r="B930" s="13" t="e">
        <v>#NUM!</v>
      </c>
      <c r="C930" s="13">
        <v>6.17539583139403</v>
      </c>
      <c r="D930" s="14" t="s">
        <v>22</v>
      </c>
      <c r="E930" s="13" t="s">
        <v>22</v>
      </c>
      <c r="F930" s="13" t="s">
        <v>22</v>
      </c>
      <c r="G930" s="13" t="s">
        <v>22</v>
      </c>
      <c r="H930" s="15" t="s">
        <v>22</v>
      </c>
      <c r="I930" s="14" t="s">
        <v>22</v>
      </c>
      <c r="J930" s="13" t="s">
        <v>22</v>
      </c>
      <c r="K930" s="13" t="s">
        <v>22</v>
      </c>
      <c r="L930" s="13" t="s">
        <v>22</v>
      </c>
      <c r="M930" s="13" t="s">
        <v>22</v>
      </c>
    </row>
    <row r="931" ht="15.75" customHeight="1">
      <c r="A931" s="12" t="s">
        <v>938</v>
      </c>
      <c r="B931" s="13" t="e">
        <v>#NUM!</v>
      </c>
      <c r="C931" s="13">
        <v>6.1700562572508</v>
      </c>
      <c r="D931" s="14" t="s">
        <v>22</v>
      </c>
      <c r="E931" s="13" t="s">
        <v>22</v>
      </c>
      <c r="F931" s="13" t="s">
        <v>22</v>
      </c>
      <c r="G931" s="13" t="s">
        <v>22</v>
      </c>
      <c r="H931" s="15" t="s">
        <v>22</v>
      </c>
      <c r="I931" s="14">
        <v>0.014683643103309</v>
      </c>
      <c r="J931" s="13">
        <v>0.651729671341337</v>
      </c>
      <c r="K931" s="13">
        <v>0.765637567306736</v>
      </c>
      <c r="L931" s="13">
        <v>0.496003139216896</v>
      </c>
      <c r="M931" s="13">
        <v>0.637790125954989</v>
      </c>
    </row>
    <row r="932" ht="15.75" customHeight="1">
      <c r="A932" s="12" t="s">
        <v>939</v>
      </c>
      <c r="B932" s="13" t="e">
        <v>#NUM!</v>
      </c>
      <c r="C932" s="13">
        <v>6.167009970047716</v>
      </c>
      <c r="D932" s="14" t="s">
        <v>22</v>
      </c>
      <c r="E932" s="13" t="s">
        <v>22</v>
      </c>
      <c r="F932" s="13" t="s">
        <v>22</v>
      </c>
      <c r="G932" s="13" t="s">
        <v>22</v>
      </c>
      <c r="H932" s="15" t="s">
        <v>22</v>
      </c>
      <c r="I932" s="14" t="s">
        <v>22</v>
      </c>
      <c r="J932" s="13" t="s">
        <v>22</v>
      </c>
      <c r="K932" s="13" t="s">
        <v>22</v>
      </c>
      <c r="L932" s="13" t="s">
        <v>22</v>
      </c>
      <c r="M932" s="13" t="s">
        <v>22</v>
      </c>
    </row>
    <row r="933" ht="15.75" customHeight="1">
      <c r="A933" s="12" t="s">
        <v>940</v>
      </c>
      <c r="B933" s="13" t="e">
        <v>#NUM!</v>
      </c>
      <c r="C933" s="13">
        <v>6.1652740103112285</v>
      </c>
      <c r="D933" s="14" t="s">
        <v>22</v>
      </c>
      <c r="E933" s="13" t="s">
        <v>22</v>
      </c>
      <c r="F933" s="13" t="s">
        <v>22</v>
      </c>
      <c r="G933" s="13" t="s">
        <v>22</v>
      </c>
      <c r="H933" s="15" t="s">
        <v>22</v>
      </c>
      <c r="I933" s="14" t="s">
        <v>22</v>
      </c>
      <c r="J933" s="13" t="s">
        <v>22</v>
      </c>
      <c r="K933" s="13" t="s">
        <v>22</v>
      </c>
      <c r="L933" s="13">
        <v>-0.354675804568335</v>
      </c>
      <c r="M933" s="13">
        <v>-0.354675804568335</v>
      </c>
    </row>
    <row r="934" ht="15.75" customHeight="1">
      <c r="A934" s="12" t="s">
        <v>941</v>
      </c>
      <c r="B934" s="13" t="e">
        <v>#NUM!</v>
      </c>
      <c r="C934" s="13">
        <v>6.164221952789819</v>
      </c>
      <c r="D934" s="14" t="s">
        <v>22</v>
      </c>
      <c r="E934" s="13" t="s">
        <v>22</v>
      </c>
      <c r="F934" s="13" t="s">
        <v>22</v>
      </c>
      <c r="G934" s="13" t="s">
        <v>22</v>
      </c>
      <c r="H934" s="15" t="s">
        <v>22</v>
      </c>
      <c r="I934" s="14" t="s">
        <v>22</v>
      </c>
      <c r="J934" s="13">
        <v>-0.208904019423495</v>
      </c>
      <c r="K934" s="13" t="s">
        <v>22</v>
      </c>
      <c r="L934" s="13" t="s">
        <v>22</v>
      </c>
      <c r="M934" s="13">
        <v>-0.208904019423495</v>
      </c>
    </row>
    <row r="935" ht="15.75" customHeight="1">
      <c r="A935" s="12" t="s">
        <v>942</v>
      </c>
      <c r="B935" s="13" t="e">
        <v>#NUM!</v>
      </c>
      <c r="C935" s="13">
        <v>6.164144582470178</v>
      </c>
      <c r="D935" s="14" t="s">
        <v>22</v>
      </c>
      <c r="E935" s="13" t="s">
        <v>22</v>
      </c>
      <c r="F935" s="13" t="s">
        <v>22</v>
      </c>
      <c r="G935" s="13" t="s">
        <v>22</v>
      </c>
      <c r="H935" s="15" t="s">
        <v>22</v>
      </c>
      <c r="I935" s="14" t="s">
        <v>22</v>
      </c>
      <c r="J935" s="13" t="s">
        <v>22</v>
      </c>
      <c r="K935" s="13" t="s">
        <v>22</v>
      </c>
      <c r="L935" s="13">
        <v>-2.95205830111816</v>
      </c>
      <c r="M935" s="13">
        <v>-2.95205830111816</v>
      </c>
    </row>
    <row r="936" ht="15.75" customHeight="1">
      <c r="A936" s="12" t="s">
        <v>943</v>
      </c>
      <c r="B936" s="13" t="e">
        <v>#NUM!</v>
      </c>
      <c r="C936" s="13">
        <v>6.158874898455997</v>
      </c>
      <c r="D936" s="14" t="s">
        <v>22</v>
      </c>
      <c r="E936" s="13" t="s">
        <v>22</v>
      </c>
      <c r="F936" s="13" t="s">
        <v>22</v>
      </c>
      <c r="G936" s="13" t="s">
        <v>22</v>
      </c>
      <c r="H936" s="15" t="s">
        <v>22</v>
      </c>
      <c r="I936" s="14" t="s">
        <v>22</v>
      </c>
      <c r="J936" s="13" t="s">
        <v>22</v>
      </c>
      <c r="K936" s="13" t="s">
        <v>22</v>
      </c>
      <c r="L936" s="13" t="s">
        <v>22</v>
      </c>
      <c r="M936" s="13" t="s">
        <v>22</v>
      </c>
    </row>
    <row r="937" ht="15.75" customHeight="1">
      <c r="A937" s="12" t="s">
        <v>944</v>
      </c>
      <c r="B937" s="13" t="e">
        <v>#NUM!</v>
      </c>
      <c r="C937" s="13">
        <v>6.156549151331781</v>
      </c>
      <c r="D937" s="14" t="s">
        <v>22</v>
      </c>
      <c r="E937" s="13" t="s">
        <v>22</v>
      </c>
      <c r="F937" s="13" t="s">
        <v>22</v>
      </c>
      <c r="G937" s="13" t="s">
        <v>22</v>
      </c>
      <c r="H937" s="15" t="s">
        <v>22</v>
      </c>
      <c r="I937" s="14" t="s">
        <v>22</v>
      </c>
      <c r="J937" s="13" t="s">
        <v>22</v>
      </c>
      <c r="K937" s="13" t="s">
        <v>22</v>
      </c>
      <c r="L937" s="13" t="s">
        <v>22</v>
      </c>
      <c r="M937" s="13" t="s">
        <v>22</v>
      </c>
    </row>
    <row r="938" ht="15.75" customHeight="1">
      <c r="A938" s="12" t="s">
        <v>945</v>
      </c>
      <c r="B938" s="13" t="e">
        <v>#NUM!</v>
      </c>
      <c r="C938" s="13">
        <v>6.154241330167298</v>
      </c>
      <c r="D938" s="14" t="s">
        <v>22</v>
      </c>
      <c r="E938" s="13" t="s">
        <v>22</v>
      </c>
      <c r="F938" s="13" t="s">
        <v>22</v>
      </c>
      <c r="G938" s="13" t="s">
        <v>22</v>
      </c>
      <c r="H938" s="15" t="s">
        <v>22</v>
      </c>
      <c r="I938" s="14" t="s">
        <v>22</v>
      </c>
      <c r="J938" s="13" t="s">
        <v>22</v>
      </c>
      <c r="K938" s="13" t="s">
        <v>22</v>
      </c>
      <c r="L938" s="13">
        <v>0.0658215332290278</v>
      </c>
      <c r="M938" s="13">
        <v>0.0658215332290278</v>
      </c>
    </row>
    <row r="939" ht="15.75" customHeight="1">
      <c r="A939" s="12" t="s">
        <v>946</v>
      </c>
      <c r="B939" s="13" t="e">
        <v>#NUM!</v>
      </c>
      <c r="C939" s="13">
        <v>6.151412756545326</v>
      </c>
      <c r="D939" s="14" t="s">
        <v>22</v>
      </c>
      <c r="E939" s="13" t="s">
        <v>22</v>
      </c>
      <c r="F939" s="13" t="s">
        <v>22</v>
      </c>
      <c r="G939" s="13" t="s">
        <v>22</v>
      </c>
      <c r="H939" s="15" t="s">
        <v>22</v>
      </c>
      <c r="I939" s="14">
        <v>0.839562300725619</v>
      </c>
      <c r="J939" s="13">
        <v>-1.05382297019341</v>
      </c>
      <c r="K939" s="13">
        <v>1.55131106047461</v>
      </c>
      <c r="L939" s="13">
        <v>0.0237001819814851</v>
      </c>
      <c r="M939" s="13">
        <v>0.173729424087562</v>
      </c>
    </row>
    <row r="940" ht="15.75" customHeight="1">
      <c r="A940" s="12" t="s">
        <v>947</v>
      </c>
      <c r="B940" s="13" t="e">
        <v>#NUM!</v>
      </c>
      <c r="C940" s="13">
        <v>6.150528029916504</v>
      </c>
      <c r="D940" s="14" t="s">
        <v>22</v>
      </c>
      <c r="E940" s="13" t="s">
        <v>22</v>
      </c>
      <c r="F940" s="13" t="s">
        <v>22</v>
      </c>
      <c r="G940" s="13" t="s">
        <v>22</v>
      </c>
      <c r="H940" s="15" t="s">
        <v>22</v>
      </c>
      <c r="I940" s="14">
        <v>0.362570341706694</v>
      </c>
      <c r="J940" s="13">
        <v>0.147748226407186</v>
      </c>
      <c r="K940" s="13">
        <v>0.746444705503011</v>
      </c>
      <c r="L940" s="13">
        <v>-0.0521158108655861</v>
      </c>
      <c r="M940" s="13">
        <v>0.280692373681537</v>
      </c>
    </row>
    <row r="941" ht="15.75" customHeight="1">
      <c r="A941" s="12" t="s">
        <v>948</v>
      </c>
      <c r="B941" s="13" t="e">
        <v>#NUM!</v>
      </c>
      <c r="C941" s="13">
        <v>6.142702245737616</v>
      </c>
      <c r="D941" s="14" t="s">
        <v>22</v>
      </c>
      <c r="E941" s="13" t="s">
        <v>22</v>
      </c>
      <c r="F941" s="13" t="s">
        <v>22</v>
      </c>
      <c r="G941" s="13" t="s">
        <v>22</v>
      </c>
      <c r="H941" s="15" t="s">
        <v>22</v>
      </c>
      <c r="I941" s="14" t="s">
        <v>22</v>
      </c>
      <c r="J941" s="13" t="s">
        <v>22</v>
      </c>
      <c r="K941" s="13" t="s">
        <v>22</v>
      </c>
      <c r="L941" s="13" t="s">
        <v>22</v>
      </c>
      <c r="M941" s="13" t="s">
        <v>22</v>
      </c>
    </row>
    <row r="942" ht="15.75" customHeight="1">
      <c r="A942" s="12" t="s">
        <v>949</v>
      </c>
      <c r="B942" s="13" t="e">
        <v>#NUM!</v>
      </c>
      <c r="C942" s="13">
        <v>6.141136090120739</v>
      </c>
      <c r="D942" s="14" t="s">
        <v>22</v>
      </c>
      <c r="E942" s="13" t="s">
        <v>22</v>
      </c>
      <c r="F942" s="13" t="s">
        <v>22</v>
      </c>
      <c r="G942" s="13" t="s">
        <v>22</v>
      </c>
      <c r="H942" s="15" t="s">
        <v>22</v>
      </c>
      <c r="I942" s="14" t="s">
        <v>22</v>
      </c>
      <c r="J942" s="13" t="s">
        <v>22</v>
      </c>
      <c r="K942" s="13" t="s">
        <v>22</v>
      </c>
      <c r="L942" s="13" t="s">
        <v>22</v>
      </c>
      <c r="M942" s="13" t="s">
        <v>22</v>
      </c>
    </row>
    <row r="943" ht="15.75" customHeight="1">
      <c r="A943" s="12" t="s">
        <v>950</v>
      </c>
      <c r="B943" s="13" t="e">
        <v>#NUM!</v>
      </c>
      <c r="C943" s="13">
        <v>6.140954049951056</v>
      </c>
      <c r="D943" s="14" t="s">
        <v>22</v>
      </c>
      <c r="E943" s="13" t="s">
        <v>22</v>
      </c>
      <c r="F943" s="13" t="s">
        <v>22</v>
      </c>
      <c r="G943" s="13" t="s">
        <v>22</v>
      </c>
      <c r="H943" s="15" t="s">
        <v>22</v>
      </c>
      <c r="I943" s="14">
        <v>0.197434433353355</v>
      </c>
      <c r="J943" s="13">
        <v>-0.450093036494668</v>
      </c>
      <c r="K943" s="13">
        <v>-0.231623346716413</v>
      </c>
      <c r="L943" s="13" t="s">
        <v>22</v>
      </c>
      <c r="M943" s="13">
        <v>-0.34085819160554</v>
      </c>
    </row>
    <row r="944" ht="15.75" customHeight="1">
      <c r="A944" s="12" t="s">
        <v>951</v>
      </c>
      <c r="B944" s="13" t="e">
        <v>#NUM!</v>
      </c>
      <c r="C944" s="13">
        <v>6.140633725134818</v>
      </c>
      <c r="D944" s="14" t="s">
        <v>22</v>
      </c>
      <c r="E944" s="13" t="s">
        <v>22</v>
      </c>
      <c r="F944" s="13" t="s">
        <v>22</v>
      </c>
      <c r="G944" s="13" t="s">
        <v>22</v>
      </c>
      <c r="H944" s="15" t="s">
        <v>22</v>
      </c>
      <c r="I944" s="14" t="s">
        <v>22</v>
      </c>
      <c r="J944" s="13" t="s">
        <v>22</v>
      </c>
      <c r="K944" s="13" t="s">
        <v>22</v>
      </c>
      <c r="L944" s="13" t="s">
        <v>22</v>
      </c>
      <c r="M944" s="13" t="s">
        <v>22</v>
      </c>
    </row>
    <row r="945" ht="15.75" customHeight="1">
      <c r="A945" s="12" t="s">
        <v>952</v>
      </c>
      <c r="B945" s="13" t="e">
        <v>#NUM!</v>
      </c>
      <c r="C945" s="13">
        <v>6.140036410975282</v>
      </c>
      <c r="D945" s="14" t="s">
        <v>22</v>
      </c>
      <c r="E945" s="13" t="s">
        <v>22</v>
      </c>
      <c r="F945" s="13" t="s">
        <v>22</v>
      </c>
      <c r="G945" s="13" t="s">
        <v>22</v>
      </c>
      <c r="H945" s="15" t="s">
        <v>22</v>
      </c>
      <c r="I945" s="14" t="s">
        <v>22</v>
      </c>
      <c r="J945" s="13" t="s">
        <v>22</v>
      </c>
      <c r="K945" s="13" t="s">
        <v>22</v>
      </c>
      <c r="L945" s="13" t="s">
        <v>22</v>
      </c>
      <c r="M945" s="13" t="s">
        <v>22</v>
      </c>
    </row>
    <row r="946" ht="15.75" customHeight="1">
      <c r="A946" s="12" t="s">
        <v>953</v>
      </c>
      <c r="B946" s="13" t="e">
        <v>#NUM!</v>
      </c>
      <c r="C946" s="13">
        <v>6.135069013823448</v>
      </c>
      <c r="D946" s="14" t="s">
        <v>22</v>
      </c>
      <c r="E946" s="13" t="s">
        <v>22</v>
      </c>
      <c r="F946" s="13" t="s">
        <v>22</v>
      </c>
      <c r="G946" s="13" t="s">
        <v>22</v>
      </c>
      <c r="H946" s="15" t="s">
        <v>22</v>
      </c>
      <c r="I946" s="14" t="s">
        <v>22</v>
      </c>
      <c r="J946" s="13" t="s">
        <v>22</v>
      </c>
      <c r="K946" s="13" t="s">
        <v>22</v>
      </c>
      <c r="L946" s="13" t="s">
        <v>22</v>
      </c>
      <c r="M946" s="13" t="s">
        <v>22</v>
      </c>
    </row>
    <row r="947" ht="15.75" customHeight="1">
      <c r="A947" s="12" t="s">
        <v>954</v>
      </c>
      <c r="B947" s="13" t="e">
        <v>#NUM!</v>
      </c>
      <c r="C947" s="13">
        <v>6.13046242928158</v>
      </c>
      <c r="D947" s="14" t="s">
        <v>22</v>
      </c>
      <c r="E947" s="13" t="s">
        <v>22</v>
      </c>
      <c r="F947" s="13" t="s">
        <v>22</v>
      </c>
      <c r="G947" s="13" t="s">
        <v>22</v>
      </c>
      <c r="H947" s="15" t="s">
        <v>22</v>
      </c>
      <c r="I947" s="14" t="s">
        <v>22</v>
      </c>
      <c r="J947" s="13" t="s">
        <v>22</v>
      </c>
      <c r="K947" s="13" t="s">
        <v>22</v>
      </c>
      <c r="L947" s="13" t="s">
        <v>22</v>
      </c>
      <c r="M947" s="13" t="s">
        <v>22</v>
      </c>
    </row>
    <row r="948" ht="15.75" customHeight="1">
      <c r="A948" s="12" t="s">
        <v>955</v>
      </c>
      <c r="B948" s="13" t="e">
        <v>#NUM!</v>
      </c>
      <c r="C948" s="13">
        <v>6.1288514233467835</v>
      </c>
      <c r="D948" s="14" t="s">
        <v>22</v>
      </c>
      <c r="E948" s="13" t="s">
        <v>22</v>
      </c>
      <c r="F948" s="13" t="s">
        <v>22</v>
      </c>
      <c r="G948" s="13" t="s">
        <v>22</v>
      </c>
      <c r="H948" s="15" t="s">
        <v>22</v>
      </c>
      <c r="I948" s="14" t="s">
        <v>22</v>
      </c>
      <c r="J948" s="13" t="s">
        <v>22</v>
      </c>
      <c r="K948" s="13" t="s">
        <v>22</v>
      </c>
      <c r="L948" s="13">
        <v>-0.368766007246112</v>
      </c>
      <c r="M948" s="13">
        <v>-0.368766007246112</v>
      </c>
    </row>
    <row r="949" ht="15.75" customHeight="1">
      <c r="A949" s="12" t="s">
        <v>956</v>
      </c>
      <c r="B949" s="13" t="e">
        <v>#NUM!</v>
      </c>
      <c r="C949" s="13">
        <v>6.127196023034385</v>
      </c>
      <c r="D949" s="14" t="s">
        <v>22</v>
      </c>
      <c r="E949" s="13" t="s">
        <v>22</v>
      </c>
      <c r="F949" s="13" t="s">
        <v>22</v>
      </c>
      <c r="G949" s="13" t="s">
        <v>22</v>
      </c>
      <c r="H949" s="15" t="s">
        <v>22</v>
      </c>
      <c r="I949" s="14">
        <v>0.209123093806944</v>
      </c>
      <c r="J949" s="13" t="s">
        <v>22</v>
      </c>
      <c r="K949" s="13">
        <v>1.12391189921277</v>
      </c>
      <c r="L949" s="13">
        <v>0.552519722730886</v>
      </c>
      <c r="M949" s="13">
        <v>0.838215810971829</v>
      </c>
    </row>
    <row r="950" ht="15.75" customHeight="1">
      <c r="A950" s="12" t="s">
        <v>957</v>
      </c>
      <c r="B950" s="13" t="e">
        <v>#NUM!</v>
      </c>
      <c r="C950" s="13">
        <v>6.119716010800857</v>
      </c>
      <c r="D950" s="14" t="s">
        <v>22</v>
      </c>
      <c r="E950" s="13" t="s">
        <v>22</v>
      </c>
      <c r="F950" s="13" t="s">
        <v>22</v>
      </c>
      <c r="G950" s="13" t="s">
        <v>22</v>
      </c>
      <c r="H950" s="15" t="s">
        <v>22</v>
      </c>
      <c r="I950" s="14">
        <v>0.029604618001097</v>
      </c>
      <c r="J950" s="13">
        <v>0.76072028283373</v>
      </c>
      <c r="K950" s="13">
        <v>1.06341425609257</v>
      </c>
      <c r="L950" s="13">
        <v>0.579957976530922</v>
      </c>
      <c r="M950" s="13">
        <v>0.801364171819073</v>
      </c>
    </row>
    <row r="951" ht="15.75" customHeight="1">
      <c r="A951" s="12" t="s">
        <v>958</v>
      </c>
      <c r="B951" s="13" t="e">
        <v>#NUM!</v>
      </c>
      <c r="C951" s="13">
        <v>6.118915844853855</v>
      </c>
      <c r="D951" s="14" t="s">
        <v>22</v>
      </c>
      <c r="E951" s="13" t="s">
        <v>22</v>
      </c>
      <c r="F951" s="13" t="s">
        <v>22</v>
      </c>
      <c r="G951" s="13" t="s">
        <v>22</v>
      </c>
      <c r="H951" s="15" t="s">
        <v>22</v>
      </c>
      <c r="I951" s="14" t="s">
        <v>22</v>
      </c>
      <c r="J951" s="13" t="s">
        <v>22</v>
      </c>
      <c r="K951" s="13" t="s">
        <v>22</v>
      </c>
      <c r="L951" s="13" t="s">
        <v>22</v>
      </c>
      <c r="M951" s="13" t="s">
        <v>22</v>
      </c>
    </row>
    <row r="952" ht="15.75" customHeight="1">
      <c r="A952" s="12" t="s">
        <v>959</v>
      </c>
      <c r="B952" s="13" t="e">
        <v>#NUM!</v>
      </c>
      <c r="C952" s="13">
        <v>6.11414374967188</v>
      </c>
      <c r="D952" s="14" t="s">
        <v>22</v>
      </c>
      <c r="E952" s="13" t="s">
        <v>22</v>
      </c>
      <c r="F952" s="13" t="s">
        <v>22</v>
      </c>
      <c r="G952" s="13" t="s">
        <v>22</v>
      </c>
      <c r="H952" s="15" t="s">
        <v>22</v>
      </c>
      <c r="I952" s="14" t="s">
        <v>22</v>
      </c>
      <c r="J952" s="13" t="s">
        <v>22</v>
      </c>
      <c r="K952" s="13" t="s">
        <v>22</v>
      </c>
      <c r="L952" s="13">
        <v>-0.169304449982854</v>
      </c>
      <c r="M952" s="13">
        <v>-0.169304449982854</v>
      </c>
    </row>
    <row r="953" ht="15.75" customHeight="1">
      <c r="A953" s="12" t="s">
        <v>960</v>
      </c>
      <c r="B953" s="13" t="e">
        <v>#NUM!</v>
      </c>
      <c r="C953" s="13">
        <v>6.1069910707872115</v>
      </c>
      <c r="D953" s="14" t="s">
        <v>22</v>
      </c>
      <c r="E953" s="13" t="s">
        <v>22</v>
      </c>
      <c r="F953" s="13" t="s">
        <v>22</v>
      </c>
      <c r="G953" s="13" t="s">
        <v>22</v>
      </c>
      <c r="H953" s="15" t="s">
        <v>22</v>
      </c>
      <c r="I953" s="14" t="s">
        <v>22</v>
      </c>
      <c r="J953" s="13" t="s">
        <v>22</v>
      </c>
      <c r="K953" s="13" t="s">
        <v>22</v>
      </c>
      <c r="L953" s="13">
        <v>1.29014746367257</v>
      </c>
      <c r="M953" s="13">
        <v>1.29014746367257</v>
      </c>
    </row>
    <row r="954" ht="15.75" customHeight="1">
      <c r="A954" s="12" t="s">
        <v>961</v>
      </c>
      <c r="B954" s="13" t="e">
        <v>#NUM!</v>
      </c>
      <c r="C954" s="13">
        <v>6.105578304052037</v>
      </c>
      <c r="D954" s="14" t="s">
        <v>22</v>
      </c>
      <c r="E954" s="13" t="s">
        <v>22</v>
      </c>
      <c r="F954" s="13" t="s">
        <v>22</v>
      </c>
      <c r="G954" s="13" t="s">
        <v>22</v>
      </c>
      <c r="H954" s="15" t="s">
        <v>22</v>
      </c>
      <c r="I954" s="14" t="s">
        <v>22</v>
      </c>
      <c r="J954" s="13" t="s">
        <v>22</v>
      </c>
      <c r="K954" s="13" t="s">
        <v>22</v>
      </c>
      <c r="L954" s="13">
        <v>0.710154551719889</v>
      </c>
      <c r="M954" s="13">
        <v>0.710154551719889</v>
      </c>
    </row>
    <row r="955" ht="15.75" customHeight="1">
      <c r="A955" s="12" t="s">
        <v>962</v>
      </c>
      <c r="B955" s="13" t="e">
        <v>#NUM!</v>
      </c>
      <c r="C955" s="13">
        <v>6.101332028249811</v>
      </c>
      <c r="D955" s="14" t="s">
        <v>22</v>
      </c>
      <c r="E955" s="13" t="s">
        <v>22</v>
      </c>
      <c r="F955" s="13" t="s">
        <v>22</v>
      </c>
      <c r="G955" s="13" t="s">
        <v>22</v>
      </c>
      <c r="H955" s="15" t="s">
        <v>22</v>
      </c>
      <c r="I955" s="14" t="s">
        <v>22</v>
      </c>
      <c r="J955" s="13" t="s">
        <v>22</v>
      </c>
      <c r="K955" s="13" t="s">
        <v>22</v>
      </c>
      <c r="L955" s="13">
        <v>-0.898809331997914</v>
      </c>
      <c r="M955" s="13">
        <v>-0.898809331997914</v>
      </c>
    </row>
    <row r="956" ht="15.75" customHeight="1">
      <c r="A956" s="12" t="s">
        <v>963</v>
      </c>
      <c r="B956" s="13" t="e">
        <v>#NUM!</v>
      </c>
      <c r="C956" s="13">
        <v>6.08962255158434</v>
      </c>
      <c r="D956" s="14" t="s">
        <v>22</v>
      </c>
      <c r="E956" s="13" t="s">
        <v>22</v>
      </c>
      <c r="F956" s="13" t="s">
        <v>22</v>
      </c>
      <c r="G956" s="13" t="s">
        <v>22</v>
      </c>
      <c r="H956" s="15" t="s">
        <v>22</v>
      </c>
      <c r="I956" s="14" t="s">
        <v>22</v>
      </c>
      <c r="J956" s="13" t="s">
        <v>22</v>
      </c>
      <c r="K956" s="13" t="s">
        <v>22</v>
      </c>
      <c r="L956" s="13" t="s">
        <v>22</v>
      </c>
      <c r="M956" s="13" t="s">
        <v>22</v>
      </c>
    </row>
    <row r="957" ht="15.75" customHeight="1">
      <c r="A957" s="12" t="s">
        <v>964</v>
      </c>
      <c r="B957" s="13" t="e">
        <v>#NUM!</v>
      </c>
      <c r="C957" s="13">
        <v>6.089180683445066</v>
      </c>
      <c r="D957" s="14" t="s">
        <v>22</v>
      </c>
      <c r="E957" s="13" t="s">
        <v>22</v>
      </c>
      <c r="F957" s="13" t="s">
        <v>22</v>
      </c>
      <c r="G957" s="13" t="s">
        <v>22</v>
      </c>
      <c r="H957" s="15" t="s">
        <v>22</v>
      </c>
      <c r="I957" s="14" t="s">
        <v>22</v>
      </c>
      <c r="J957" s="13" t="s">
        <v>22</v>
      </c>
      <c r="K957" s="13">
        <v>0.234036971779239</v>
      </c>
      <c r="L957" s="13" t="s">
        <v>22</v>
      </c>
      <c r="M957" s="13">
        <v>0.234036971779239</v>
      </c>
    </row>
    <row r="958" ht="15.75" customHeight="1">
      <c r="A958" s="12" t="s">
        <v>965</v>
      </c>
      <c r="B958" s="13" t="e">
        <v>#NUM!</v>
      </c>
      <c r="C958" s="13">
        <v>6.0827817810910245</v>
      </c>
      <c r="D958" s="14" t="s">
        <v>22</v>
      </c>
      <c r="E958" s="13" t="s">
        <v>22</v>
      </c>
      <c r="F958" s="13" t="s">
        <v>22</v>
      </c>
      <c r="G958" s="13" t="s">
        <v>22</v>
      </c>
      <c r="H958" s="15" t="s">
        <v>22</v>
      </c>
      <c r="I958" s="14">
        <v>0.529657958761584</v>
      </c>
      <c r="J958" s="13">
        <v>-0.0183748338270483</v>
      </c>
      <c r="K958" s="13" t="s">
        <v>22</v>
      </c>
      <c r="L958" s="13">
        <v>0.394137667500118</v>
      </c>
      <c r="M958" s="13">
        <v>0.187881416836535</v>
      </c>
    </row>
    <row r="959" ht="15.75" customHeight="1">
      <c r="A959" s="12" t="s">
        <v>966</v>
      </c>
      <c r="B959" s="13" t="e">
        <v>#NUM!</v>
      </c>
      <c r="C959" s="13">
        <v>6.08132245939905</v>
      </c>
      <c r="D959" s="14" t="s">
        <v>22</v>
      </c>
      <c r="E959" s="13" t="s">
        <v>22</v>
      </c>
      <c r="F959" s="13" t="s">
        <v>22</v>
      </c>
      <c r="G959" s="13" t="s">
        <v>22</v>
      </c>
      <c r="H959" s="15" t="s">
        <v>22</v>
      </c>
      <c r="I959" s="14">
        <v>0.00142844027240374</v>
      </c>
      <c r="J959" s="13">
        <v>0.904579383489648</v>
      </c>
      <c r="K959" s="13">
        <v>0.848607358147379</v>
      </c>
      <c r="L959" s="13">
        <v>0.793327006314038</v>
      </c>
      <c r="M959" s="13">
        <v>0.848837915983689</v>
      </c>
    </row>
    <row r="960" ht="15.75" customHeight="1">
      <c r="A960" s="12" t="s">
        <v>967</v>
      </c>
      <c r="B960" s="13" t="e">
        <v>#NUM!</v>
      </c>
      <c r="C960" s="13">
        <v>6.077651285359198</v>
      </c>
      <c r="D960" s="14" t="s">
        <v>22</v>
      </c>
      <c r="E960" s="13" t="s">
        <v>22</v>
      </c>
      <c r="F960" s="13" t="s">
        <v>22</v>
      </c>
      <c r="G960" s="13" t="s">
        <v>22</v>
      </c>
      <c r="H960" s="15" t="s">
        <v>22</v>
      </c>
      <c r="I960" s="14">
        <v>0.887323635686466</v>
      </c>
      <c r="J960" s="13">
        <v>-0.0502243276667841</v>
      </c>
      <c r="K960" s="13">
        <v>0.072104446491006</v>
      </c>
      <c r="L960" s="13" t="s">
        <v>22</v>
      </c>
      <c r="M960" s="13">
        <v>0.010940059412111</v>
      </c>
    </row>
    <row r="961" ht="15.75" customHeight="1">
      <c r="A961" s="12" t="s">
        <v>968</v>
      </c>
      <c r="B961" s="13" t="e">
        <v>#NUM!</v>
      </c>
      <c r="C961" s="13">
        <v>6.075729399740899</v>
      </c>
      <c r="D961" s="14" t="s">
        <v>22</v>
      </c>
      <c r="E961" s="13" t="s">
        <v>22</v>
      </c>
      <c r="F961" s="13" t="s">
        <v>22</v>
      </c>
      <c r="G961" s="13" t="s">
        <v>22</v>
      </c>
      <c r="H961" s="15" t="s">
        <v>22</v>
      </c>
      <c r="I961" s="14" t="s">
        <v>22</v>
      </c>
      <c r="J961" s="13" t="s">
        <v>22</v>
      </c>
      <c r="K961" s="13" t="s">
        <v>22</v>
      </c>
      <c r="L961" s="13" t="s">
        <v>22</v>
      </c>
      <c r="M961" s="13" t="s">
        <v>22</v>
      </c>
    </row>
    <row r="962" ht="15.75" customHeight="1">
      <c r="A962" s="12" t="s">
        <v>969</v>
      </c>
      <c r="B962" s="13" t="e">
        <v>#NUM!</v>
      </c>
      <c r="C962" s="13">
        <v>6.073864922903</v>
      </c>
      <c r="D962" s="14" t="s">
        <v>22</v>
      </c>
      <c r="E962" s="13" t="s">
        <v>22</v>
      </c>
      <c r="F962" s="13" t="s">
        <v>22</v>
      </c>
      <c r="G962" s="13" t="s">
        <v>22</v>
      </c>
      <c r="H962" s="15" t="s">
        <v>22</v>
      </c>
      <c r="I962" s="14" t="s">
        <v>22</v>
      </c>
      <c r="J962" s="13" t="s">
        <v>22</v>
      </c>
      <c r="K962" s="13" t="s">
        <v>22</v>
      </c>
      <c r="L962" s="13">
        <v>0.0619252133769619</v>
      </c>
      <c r="M962" s="13">
        <v>0.0619252133769619</v>
      </c>
    </row>
    <row r="963" ht="15.75" customHeight="1">
      <c r="A963" s="12" t="s">
        <v>970</v>
      </c>
      <c r="B963" s="13" t="e">
        <v>#NUM!</v>
      </c>
      <c r="C963" s="13">
        <v>6.073608388456207</v>
      </c>
      <c r="D963" s="14" t="s">
        <v>22</v>
      </c>
      <c r="E963" s="13" t="s">
        <v>22</v>
      </c>
      <c r="F963" s="13" t="s">
        <v>22</v>
      </c>
      <c r="G963" s="13" t="s">
        <v>22</v>
      </c>
      <c r="H963" s="15" t="s">
        <v>22</v>
      </c>
      <c r="I963" s="14" t="s">
        <v>22</v>
      </c>
      <c r="J963" s="13" t="s">
        <v>22</v>
      </c>
      <c r="K963" s="13" t="s">
        <v>22</v>
      </c>
      <c r="L963" s="13">
        <v>0.783839447692634</v>
      </c>
      <c r="M963" s="13">
        <v>0.783839447692634</v>
      </c>
    </row>
    <row r="964" ht="15.75" customHeight="1">
      <c r="A964" s="12" t="s">
        <v>971</v>
      </c>
      <c r="B964" s="13" t="e">
        <v>#NUM!</v>
      </c>
      <c r="C964" s="13">
        <v>6.0700378666077555</v>
      </c>
      <c r="D964" s="14" t="s">
        <v>22</v>
      </c>
      <c r="E964" s="13" t="s">
        <v>22</v>
      </c>
      <c r="F964" s="13" t="s">
        <v>22</v>
      </c>
      <c r="G964" s="13" t="s">
        <v>22</v>
      </c>
      <c r="H964" s="15" t="s">
        <v>22</v>
      </c>
      <c r="I964" s="14" t="s">
        <v>22</v>
      </c>
      <c r="J964" s="13" t="s">
        <v>22</v>
      </c>
      <c r="K964" s="13" t="s">
        <v>22</v>
      </c>
      <c r="L964" s="13" t="s">
        <v>22</v>
      </c>
      <c r="M964" s="13" t="s">
        <v>22</v>
      </c>
    </row>
    <row r="965" ht="15.75" customHeight="1">
      <c r="A965" s="12" t="s">
        <v>972</v>
      </c>
      <c r="B965" s="13" t="e">
        <v>#NUM!</v>
      </c>
      <c r="C965" s="13">
        <v>6.06907988449933</v>
      </c>
      <c r="D965" s="14" t="s">
        <v>22</v>
      </c>
      <c r="E965" s="13" t="s">
        <v>22</v>
      </c>
      <c r="F965" s="13" t="s">
        <v>22</v>
      </c>
      <c r="G965" s="13" t="s">
        <v>22</v>
      </c>
      <c r="H965" s="15" t="s">
        <v>22</v>
      </c>
      <c r="I965" s="14">
        <v>0.136509334374746</v>
      </c>
      <c r="J965" s="13" t="s">
        <v>22</v>
      </c>
      <c r="K965" s="13">
        <v>0.227645274434384</v>
      </c>
      <c r="L965" s="13">
        <v>0.354401268604034</v>
      </c>
      <c r="M965" s="13">
        <v>0.291023271519209</v>
      </c>
    </row>
    <row r="966" ht="15.75" customHeight="1">
      <c r="A966" s="12" t="s">
        <v>973</v>
      </c>
      <c r="B966" s="13" t="e">
        <v>#NUM!</v>
      </c>
      <c r="C966" s="13">
        <v>6.068601026940462</v>
      </c>
      <c r="D966" s="14" t="s">
        <v>22</v>
      </c>
      <c r="E966" s="13" t="s">
        <v>22</v>
      </c>
      <c r="F966" s="13" t="s">
        <v>22</v>
      </c>
      <c r="G966" s="13" t="s">
        <v>22</v>
      </c>
      <c r="H966" s="15" t="s">
        <v>22</v>
      </c>
      <c r="I966" s="14">
        <v>0.0882614404449788</v>
      </c>
      <c r="J966" s="13">
        <v>-0.439754479483192</v>
      </c>
      <c r="K966" s="13" t="s">
        <v>22</v>
      </c>
      <c r="L966" s="13">
        <v>-0.582378776202939</v>
      </c>
      <c r="M966" s="13">
        <v>-0.511066627843065</v>
      </c>
    </row>
    <row r="967" ht="15.75" customHeight="1">
      <c r="A967" s="12" t="s">
        <v>974</v>
      </c>
      <c r="B967" s="13" t="e">
        <v>#NUM!</v>
      </c>
      <c r="C967" s="13">
        <v>6.063277050917628</v>
      </c>
      <c r="D967" s="14" t="s">
        <v>22</v>
      </c>
      <c r="E967" s="13" t="s">
        <v>22</v>
      </c>
      <c r="F967" s="13" t="s">
        <v>22</v>
      </c>
      <c r="G967" s="13" t="s">
        <v>22</v>
      </c>
      <c r="H967" s="15" t="s">
        <v>22</v>
      </c>
      <c r="I967" s="14" t="s">
        <v>22</v>
      </c>
      <c r="J967" s="13">
        <v>0.161345124375128</v>
      </c>
      <c r="K967" s="13" t="s">
        <v>22</v>
      </c>
      <c r="L967" s="13" t="s">
        <v>22</v>
      </c>
      <c r="M967" s="13">
        <v>0.161345124375128</v>
      </c>
    </row>
    <row r="968" ht="15.75" customHeight="1">
      <c r="A968" s="12" t="s">
        <v>975</v>
      </c>
      <c r="B968" s="13" t="e">
        <v>#NUM!</v>
      </c>
      <c r="C968" s="13">
        <v>6.063183187967576</v>
      </c>
      <c r="D968" s="14" t="s">
        <v>22</v>
      </c>
      <c r="E968" s="13" t="s">
        <v>22</v>
      </c>
      <c r="F968" s="13" t="s">
        <v>22</v>
      </c>
      <c r="G968" s="13" t="s">
        <v>22</v>
      </c>
      <c r="H968" s="15" t="s">
        <v>22</v>
      </c>
      <c r="I968" s="14" t="s">
        <v>22</v>
      </c>
      <c r="J968" s="13" t="s">
        <v>22</v>
      </c>
      <c r="K968" s="13" t="s">
        <v>22</v>
      </c>
      <c r="L968" s="13">
        <v>-0.121714578967067</v>
      </c>
      <c r="M968" s="13">
        <v>-0.121714578967067</v>
      </c>
    </row>
    <row r="969" ht="15.75" customHeight="1">
      <c r="A969" s="12" t="s">
        <v>976</v>
      </c>
      <c r="B969" s="13" t="e">
        <v>#NUM!</v>
      </c>
      <c r="C969" s="13">
        <v>6.062732363205394</v>
      </c>
      <c r="D969" s="14" t="s">
        <v>22</v>
      </c>
      <c r="E969" s="13" t="s">
        <v>22</v>
      </c>
      <c r="F969" s="13" t="s">
        <v>22</v>
      </c>
      <c r="G969" s="13" t="s">
        <v>22</v>
      </c>
      <c r="H969" s="15" t="s">
        <v>22</v>
      </c>
      <c r="I969" s="14" t="s">
        <v>22</v>
      </c>
      <c r="J969" s="13" t="s">
        <v>22</v>
      </c>
      <c r="K969" s="13" t="s">
        <v>22</v>
      </c>
      <c r="L969" s="13" t="s">
        <v>22</v>
      </c>
      <c r="M969" s="13" t="s">
        <v>22</v>
      </c>
    </row>
    <row r="970" ht="15.75" customHeight="1">
      <c r="A970" s="12" t="s">
        <v>977</v>
      </c>
      <c r="B970" s="13" t="e">
        <v>#NUM!</v>
      </c>
      <c r="C970" s="13">
        <v>6.05558854630511</v>
      </c>
      <c r="D970" s="14" t="s">
        <v>22</v>
      </c>
      <c r="E970" s="13" t="s">
        <v>22</v>
      </c>
      <c r="F970" s="13" t="s">
        <v>22</v>
      </c>
      <c r="G970" s="13" t="s">
        <v>22</v>
      </c>
      <c r="H970" s="15" t="s">
        <v>22</v>
      </c>
      <c r="I970" s="14" t="s">
        <v>22</v>
      </c>
      <c r="J970" s="13" t="s">
        <v>22</v>
      </c>
      <c r="K970" s="13" t="s">
        <v>22</v>
      </c>
      <c r="L970" s="13" t="s">
        <v>22</v>
      </c>
      <c r="M970" s="13" t="s">
        <v>22</v>
      </c>
    </row>
    <row r="971" ht="15.75" customHeight="1">
      <c r="A971" s="12" t="s">
        <v>978</v>
      </c>
      <c r="B971" s="13" t="e">
        <v>#NUM!</v>
      </c>
      <c r="C971" s="13">
        <v>6.052078030484169</v>
      </c>
      <c r="D971" s="14" t="s">
        <v>22</v>
      </c>
      <c r="E971" s="13" t="s">
        <v>22</v>
      </c>
      <c r="F971" s="13" t="s">
        <v>22</v>
      </c>
      <c r="G971" s="13" t="s">
        <v>22</v>
      </c>
      <c r="H971" s="15" t="s">
        <v>22</v>
      </c>
      <c r="I971" s="14" t="s">
        <v>22</v>
      </c>
      <c r="J971" s="13" t="s">
        <v>22</v>
      </c>
      <c r="K971" s="13" t="s">
        <v>22</v>
      </c>
      <c r="L971" s="13" t="s">
        <v>22</v>
      </c>
      <c r="M971" s="13" t="s">
        <v>22</v>
      </c>
    </row>
    <row r="972" ht="15.75" customHeight="1">
      <c r="A972" s="12" t="s">
        <v>979</v>
      </c>
      <c r="B972" s="13" t="e">
        <v>#NUM!</v>
      </c>
      <c r="C972" s="13">
        <v>6.048985302570711</v>
      </c>
      <c r="D972" s="14" t="s">
        <v>22</v>
      </c>
      <c r="E972" s="13" t="s">
        <v>22</v>
      </c>
      <c r="F972" s="13" t="s">
        <v>22</v>
      </c>
      <c r="G972" s="13" t="s">
        <v>22</v>
      </c>
      <c r="H972" s="15" t="s">
        <v>22</v>
      </c>
      <c r="I972" s="14" t="s">
        <v>22</v>
      </c>
      <c r="J972" s="13" t="s">
        <v>22</v>
      </c>
      <c r="K972" s="13" t="s">
        <v>22</v>
      </c>
      <c r="L972" s="13">
        <v>0.377459156174053</v>
      </c>
      <c r="M972" s="13">
        <v>0.377459156174053</v>
      </c>
    </row>
    <row r="973" ht="15.75" customHeight="1">
      <c r="A973" s="12" t="s">
        <v>980</v>
      </c>
      <c r="B973" s="13" t="e">
        <v>#NUM!</v>
      </c>
      <c r="C973" s="13">
        <v>6.045049012988961</v>
      </c>
      <c r="D973" s="14" t="s">
        <v>22</v>
      </c>
      <c r="E973" s="13" t="s">
        <v>22</v>
      </c>
      <c r="F973" s="13" t="s">
        <v>22</v>
      </c>
      <c r="G973" s="13" t="s">
        <v>22</v>
      </c>
      <c r="H973" s="15" t="s">
        <v>22</v>
      </c>
      <c r="I973" s="14" t="s">
        <v>22</v>
      </c>
      <c r="J973" s="13" t="s">
        <v>22</v>
      </c>
      <c r="K973" s="13" t="s">
        <v>22</v>
      </c>
      <c r="L973" s="13" t="s">
        <v>22</v>
      </c>
      <c r="M973" s="13" t="s">
        <v>22</v>
      </c>
    </row>
    <row r="974" ht="15.75" customHeight="1">
      <c r="A974" s="12" t="s">
        <v>981</v>
      </c>
      <c r="B974" s="13" t="e">
        <v>#NUM!</v>
      </c>
      <c r="C974" s="13">
        <v>6.030393251472085</v>
      </c>
      <c r="D974" s="14" t="s">
        <v>22</v>
      </c>
      <c r="E974" s="13" t="s">
        <v>22</v>
      </c>
      <c r="F974" s="13" t="s">
        <v>22</v>
      </c>
      <c r="G974" s="13" t="s">
        <v>22</v>
      </c>
      <c r="H974" s="15" t="s">
        <v>22</v>
      </c>
      <c r="I974" s="14" t="s">
        <v>22</v>
      </c>
      <c r="J974" s="13" t="s">
        <v>22</v>
      </c>
      <c r="K974" s="13">
        <v>1.19244454808459</v>
      </c>
      <c r="L974" s="13" t="s">
        <v>22</v>
      </c>
      <c r="M974" s="13">
        <v>1.19244454808459</v>
      </c>
    </row>
    <row r="975" ht="15.75" customHeight="1">
      <c r="A975" s="12" t="s">
        <v>982</v>
      </c>
      <c r="B975" s="13" t="e">
        <v>#NUM!</v>
      </c>
      <c r="C975" s="13">
        <v>6.029231951022152</v>
      </c>
      <c r="D975" s="14" t="s">
        <v>22</v>
      </c>
      <c r="E975" s="13" t="s">
        <v>22</v>
      </c>
      <c r="F975" s="13" t="s">
        <v>22</v>
      </c>
      <c r="G975" s="13" t="s">
        <v>22</v>
      </c>
      <c r="H975" s="15" t="s">
        <v>22</v>
      </c>
      <c r="I975" s="14" t="s">
        <v>22</v>
      </c>
      <c r="J975" s="13" t="s">
        <v>22</v>
      </c>
      <c r="K975" s="13" t="s">
        <v>22</v>
      </c>
      <c r="L975" s="13" t="s">
        <v>22</v>
      </c>
      <c r="M975" s="13" t="s">
        <v>22</v>
      </c>
    </row>
    <row r="976" ht="15.75" customHeight="1">
      <c r="A976" s="12" t="s">
        <v>983</v>
      </c>
      <c r="B976" s="13" t="e">
        <v>#NUM!</v>
      </c>
      <c r="C976" s="13">
        <v>6.0280748649377305</v>
      </c>
      <c r="D976" s="14" t="s">
        <v>22</v>
      </c>
      <c r="E976" s="13" t="s">
        <v>22</v>
      </c>
      <c r="F976" s="13" t="s">
        <v>22</v>
      </c>
      <c r="G976" s="13" t="s">
        <v>22</v>
      </c>
      <c r="H976" s="15" t="s">
        <v>22</v>
      </c>
      <c r="I976" s="14">
        <v>0.841796009412266</v>
      </c>
      <c r="J976" s="13">
        <v>0.287517337588814</v>
      </c>
      <c r="K976" s="13">
        <v>-0.171133941604071</v>
      </c>
      <c r="L976" s="13" t="s">
        <v>22</v>
      </c>
      <c r="M976" s="13">
        <v>0.0581916979923713</v>
      </c>
    </row>
    <row r="977" ht="15.75" customHeight="1">
      <c r="A977" s="12" t="s">
        <v>984</v>
      </c>
      <c r="B977" s="13" t="e">
        <v>#NUM!</v>
      </c>
      <c r="C977" s="13">
        <v>6.026410680578774</v>
      </c>
      <c r="D977" s="14" t="s">
        <v>22</v>
      </c>
      <c r="E977" s="13" t="s">
        <v>22</v>
      </c>
      <c r="F977" s="13" t="s">
        <v>22</v>
      </c>
      <c r="G977" s="13" t="s">
        <v>22</v>
      </c>
      <c r="H977" s="15" t="s">
        <v>22</v>
      </c>
      <c r="I977" s="14" t="s">
        <v>22</v>
      </c>
      <c r="J977" s="13" t="s">
        <v>22</v>
      </c>
      <c r="K977" s="13" t="s">
        <v>22</v>
      </c>
      <c r="L977" s="13" t="s">
        <v>22</v>
      </c>
      <c r="M977" s="13" t="s">
        <v>22</v>
      </c>
    </row>
    <row r="978" ht="15.75" customHeight="1">
      <c r="A978" s="12" t="s">
        <v>985</v>
      </c>
      <c r="B978" s="13" t="e">
        <v>#NUM!</v>
      </c>
      <c r="C978" s="13">
        <v>6.024081972119935</v>
      </c>
      <c r="D978" s="14" t="s">
        <v>22</v>
      </c>
      <c r="E978" s="13" t="s">
        <v>22</v>
      </c>
      <c r="F978" s="13" t="s">
        <v>22</v>
      </c>
      <c r="G978" s="13" t="s">
        <v>22</v>
      </c>
      <c r="H978" s="15" t="s">
        <v>22</v>
      </c>
      <c r="I978" s="14" t="s">
        <v>22</v>
      </c>
      <c r="J978" s="13" t="s">
        <v>22</v>
      </c>
      <c r="K978" s="13" t="s">
        <v>22</v>
      </c>
      <c r="L978" s="13">
        <v>-0.00625484102640311</v>
      </c>
      <c r="M978" s="13">
        <v>-0.00625484102640311</v>
      </c>
    </row>
    <row r="979" ht="15.75" customHeight="1">
      <c r="A979" s="12" t="s">
        <v>986</v>
      </c>
      <c r="B979" s="13" t="e">
        <v>#NUM!</v>
      </c>
      <c r="C979" s="13">
        <v>6.017450729510536</v>
      </c>
      <c r="D979" s="14" t="s">
        <v>22</v>
      </c>
      <c r="E979" s="13" t="s">
        <v>22</v>
      </c>
      <c r="F979" s="13" t="s">
        <v>22</v>
      </c>
      <c r="G979" s="13" t="s">
        <v>22</v>
      </c>
      <c r="H979" s="15" t="s">
        <v>22</v>
      </c>
      <c r="I979" s="14" t="s">
        <v>22</v>
      </c>
      <c r="J979" s="13" t="s">
        <v>22</v>
      </c>
      <c r="K979" s="13" t="s">
        <v>22</v>
      </c>
      <c r="L979" s="13">
        <v>-0.090331967937956</v>
      </c>
      <c r="M979" s="13">
        <v>-0.090331967937956</v>
      </c>
    </row>
    <row r="980" ht="15.75" customHeight="1">
      <c r="A980" s="12" t="s">
        <v>987</v>
      </c>
      <c r="B980" s="13" t="e">
        <v>#NUM!</v>
      </c>
      <c r="C980" s="13">
        <v>6.01262635095405</v>
      </c>
      <c r="D980" s="14" t="s">
        <v>22</v>
      </c>
      <c r="E980" s="13" t="s">
        <v>22</v>
      </c>
      <c r="F980" s="13" t="s">
        <v>22</v>
      </c>
      <c r="G980" s="13" t="s">
        <v>22</v>
      </c>
      <c r="H980" s="15" t="s">
        <v>22</v>
      </c>
      <c r="I980" s="14" t="s">
        <v>22</v>
      </c>
      <c r="J980" s="13" t="s">
        <v>22</v>
      </c>
      <c r="K980" s="13" t="s">
        <v>22</v>
      </c>
      <c r="L980" s="13">
        <v>0.255625688550861</v>
      </c>
      <c r="M980" s="13">
        <v>0.255625688550861</v>
      </c>
    </row>
    <row r="981" ht="15.75" customHeight="1">
      <c r="A981" s="12" t="s">
        <v>988</v>
      </c>
      <c r="B981" s="13" t="e">
        <v>#NUM!</v>
      </c>
      <c r="C981" s="13">
        <v>6.011116036262463</v>
      </c>
      <c r="D981" s="14" t="s">
        <v>22</v>
      </c>
      <c r="E981" s="13" t="s">
        <v>22</v>
      </c>
      <c r="F981" s="13" t="s">
        <v>22</v>
      </c>
      <c r="G981" s="13" t="s">
        <v>22</v>
      </c>
      <c r="H981" s="15" t="s">
        <v>22</v>
      </c>
      <c r="I981" s="14" t="s">
        <v>22</v>
      </c>
      <c r="J981" s="13" t="s">
        <v>22</v>
      </c>
      <c r="K981" s="13" t="s">
        <v>22</v>
      </c>
      <c r="L981" s="13" t="s">
        <v>22</v>
      </c>
      <c r="M981" s="13" t="s">
        <v>22</v>
      </c>
    </row>
    <row r="982" ht="15.75" customHeight="1">
      <c r="A982" s="12" t="s">
        <v>989</v>
      </c>
      <c r="B982" s="13" t="e">
        <v>#NUM!</v>
      </c>
      <c r="C982" s="13">
        <v>6.010780637739979</v>
      </c>
      <c r="D982" s="14" t="s">
        <v>22</v>
      </c>
      <c r="E982" s="13" t="s">
        <v>22</v>
      </c>
      <c r="F982" s="13" t="s">
        <v>22</v>
      </c>
      <c r="G982" s="13" t="s">
        <v>22</v>
      </c>
      <c r="H982" s="15" t="s">
        <v>22</v>
      </c>
      <c r="I982" s="14" t="s">
        <v>22</v>
      </c>
      <c r="J982" s="13" t="s">
        <v>22</v>
      </c>
      <c r="K982" s="13" t="s">
        <v>22</v>
      </c>
      <c r="L982" s="13">
        <v>-0.264205455461386</v>
      </c>
      <c r="M982" s="13">
        <v>-0.264205455461386</v>
      </c>
    </row>
    <row r="983" ht="15.75" customHeight="1">
      <c r="A983" s="12" t="s">
        <v>990</v>
      </c>
      <c r="B983" s="13" t="e">
        <v>#NUM!</v>
      </c>
      <c r="C983" s="13">
        <v>6.002209272988015</v>
      </c>
      <c r="D983" s="14" t="s">
        <v>22</v>
      </c>
      <c r="E983" s="13" t="s">
        <v>22</v>
      </c>
      <c r="F983" s="13" t="s">
        <v>22</v>
      </c>
      <c r="G983" s="13" t="s">
        <v>22</v>
      </c>
      <c r="H983" s="15" t="s">
        <v>22</v>
      </c>
      <c r="I983" s="14" t="s">
        <v>22</v>
      </c>
      <c r="J983" s="13" t="s">
        <v>22</v>
      </c>
      <c r="K983" s="13" t="s">
        <v>22</v>
      </c>
      <c r="L983" s="13" t="s">
        <v>22</v>
      </c>
      <c r="M983" s="13" t="s">
        <v>22</v>
      </c>
    </row>
    <row r="984" ht="15.75" customHeight="1">
      <c r="A984" s="12" t="s">
        <v>991</v>
      </c>
      <c r="B984" s="13" t="e">
        <v>#NUM!</v>
      </c>
      <c r="C984" s="13">
        <v>5.998651595998373</v>
      </c>
      <c r="D984" s="14" t="s">
        <v>22</v>
      </c>
      <c r="E984" s="13" t="s">
        <v>22</v>
      </c>
      <c r="F984" s="13" t="s">
        <v>22</v>
      </c>
      <c r="G984" s="13" t="s">
        <v>22</v>
      </c>
      <c r="H984" s="15" t="s">
        <v>22</v>
      </c>
      <c r="I984" s="14" t="s">
        <v>22</v>
      </c>
      <c r="J984" s="13" t="s">
        <v>22</v>
      </c>
      <c r="K984" s="13" t="s">
        <v>22</v>
      </c>
      <c r="L984" s="13" t="s">
        <v>22</v>
      </c>
      <c r="M984" s="13" t="s">
        <v>22</v>
      </c>
    </row>
    <row r="985" ht="15.75" customHeight="1">
      <c r="A985" s="12" t="s">
        <v>992</v>
      </c>
      <c r="B985" s="13" t="e">
        <v>#NUM!</v>
      </c>
      <c r="C985" s="13">
        <v>5.994959099415231</v>
      </c>
      <c r="D985" s="14" t="s">
        <v>22</v>
      </c>
      <c r="E985" s="13" t="s">
        <v>22</v>
      </c>
      <c r="F985" s="13" t="s">
        <v>22</v>
      </c>
      <c r="G985" s="13" t="s">
        <v>22</v>
      </c>
      <c r="H985" s="15" t="s">
        <v>22</v>
      </c>
      <c r="I985" s="14" t="s">
        <v>22</v>
      </c>
      <c r="J985" s="13" t="s">
        <v>22</v>
      </c>
      <c r="K985" s="13" t="s">
        <v>22</v>
      </c>
      <c r="L985" s="13" t="s">
        <v>22</v>
      </c>
      <c r="M985" s="13" t="s">
        <v>22</v>
      </c>
    </row>
    <row r="986" ht="15.75" customHeight="1">
      <c r="A986" s="12" t="s">
        <v>993</v>
      </c>
      <c r="B986" s="13" t="e">
        <v>#NUM!</v>
      </c>
      <c r="C986" s="13">
        <v>5.992080971114762</v>
      </c>
      <c r="D986" s="14" t="s">
        <v>22</v>
      </c>
      <c r="E986" s="13" t="s">
        <v>22</v>
      </c>
      <c r="F986" s="13" t="s">
        <v>22</v>
      </c>
      <c r="G986" s="13" t="s">
        <v>22</v>
      </c>
      <c r="H986" s="15" t="s">
        <v>22</v>
      </c>
      <c r="I986" s="14" t="s">
        <v>22</v>
      </c>
      <c r="J986" s="13" t="s">
        <v>22</v>
      </c>
      <c r="K986" s="13" t="s">
        <v>22</v>
      </c>
      <c r="L986" s="13">
        <v>-0.0613168618777435</v>
      </c>
      <c r="M986" s="13">
        <v>-0.0613168618777435</v>
      </c>
    </row>
    <row r="987" ht="15.75" customHeight="1">
      <c r="A987" s="12" t="s">
        <v>994</v>
      </c>
      <c r="B987" s="13" t="e">
        <v>#NUM!</v>
      </c>
      <c r="C987" s="13">
        <v>5.986364112126432</v>
      </c>
      <c r="D987" s="14" t="s">
        <v>22</v>
      </c>
      <c r="E987" s="13" t="s">
        <v>22</v>
      </c>
      <c r="F987" s="13" t="s">
        <v>22</v>
      </c>
      <c r="G987" s="13" t="s">
        <v>22</v>
      </c>
      <c r="H987" s="15" t="s">
        <v>22</v>
      </c>
      <c r="I987" s="14" t="s">
        <v>22</v>
      </c>
      <c r="J987" s="13" t="s">
        <v>22</v>
      </c>
      <c r="K987" s="13" t="s">
        <v>22</v>
      </c>
      <c r="L987" s="13" t="s">
        <v>22</v>
      </c>
      <c r="M987" s="13" t="s">
        <v>22</v>
      </c>
    </row>
    <row r="988" ht="15.75" customHeight="1">
      <c r="A988" s="12" t="s">
        <v>995</v>
      </c>
      <c r="B988" s="13" t="e">
        <v>#NUM!</v>
      </c>
      <c r="C988" s="13">
        <v>5.984671304221452</v>
      </c>
      <c r="D988" s="14" t="s">
        <v>22</v>
      </c>
      <c r="E988" s="13" t="s">
        <v>22</v>
      </c>
      <c r="F988" s="13" t="s">
        <v>22</v>
      </c>
      <c r="G988" s="13" t="s">
        <v>22</v>
      </c>
      <c r="H988" s="15" t="s">
        <v>22</v>
      </c>
      <c r="I988" s="14" t="s">
        <v>22</v>
      </c>
      <c r="J988" s="13" t="s">
        <v>22</v>
      </c>
      <c r="K988" s="13" t="s">
        <v>22</v>
      </c>
      <c r="L988" s="13" t="s">
        <v>22</v>
      </c>
      <c r="M988" s="13" t="s">
        <v>22</v>
      </c>
    </row>
    <row r="989" ht="15.75" customHeight="1">
      <c r="A989" s="12" t="s">
        <v>996</v>
      </c>
      <c r="B989" s="13" t="e">
        <v>#NUM!</v>
      </c>
      <c r="C989" s="13">
        <v>5.98059415577622</v>
      </c>
      <c r="D989" s="14" t="s">
        <v>22</v>
      </c>
      <c r="E989" s="13" t="s">
        <v>22</v>
      </c>
      <c r="F989" s="13" t="s">
        <v>22</v>
      </c>
      <c r="G989" s="13" t="s">
        <v>22</v>
      </c>
      <c r="H989" s="15" t="s">
        <v>22</v>
      </c>
      <c r="I989" s="14" t="s">
        <v>22</v>
      </c>
      <c r="J989" s="13">
        <v>1.747714042944</v>
      </c>
      <c r="K989" s="13" t="s">
        <v>22</v>
      </c>
      <c r="L989" s="13" t="s">
        <v>22</v>
      </c>
      <c r="M989" s="13">
        <v>1.747714042944</v>
      </c>
    </row>
    <row r="990" ht="15.75" customHeight="1">
      <c r="A990" s="12" t="s">
        <v>997</v>
      </c>
      <c r="B990" s="13" t="e">
        <v>#NUM!</v>
      </c>
      <c r="C990" s="13">
        <v>5.977874439281332</v>
      </c>
      <c r="D990" s="14" t="s">
        <v>22</v>
      </c>
      <c r="E990" s="13" t="s">
        <v>22</v>
      </c>
      <c r="F990" s="13" t="s">
        <v>22</v>
      </c>
      <c r="G990" s="13" t="s">
        <v>22</v>
      </c>
      <c r="H990" s="15" t="s">
        <v>22</v>
      </c>
      <c r="I990" s="14" t="s">
        <v>22</v>
      </c>
      <c r="J990" s="13" t="s">
        <v>22</v>
      </c>
      <c r="K990" s="13" t="s">
        <v>22</v>
      </c>
      <c r="L990" s="13">
        <v>0.376313266293186</v>
      </c>
      <c r="M990" s="13">
        <v>0.376313266293186</v>
      </c>
    </row>
    <row r="991" ht="15.75" customHeight="1">
      <c r="A991" s="12" t="s">
        <v>998</v>
      </c>
      <c r="B991" s="13" t="e">
        <v>#NUM!</v>
      </c>
      <c r="C991" s="13">
        <v>5.977517838111872</v>
      </c>
      <c r="D991" s="14" t="s">
        <v>22</v>
      </c>
      <c r="E991" s="13" t="s">
        <v>22</v>
      </c>
      <c r="F991" s="13" t="s">
        <v>22</v>
      </c>
      <c r="G991" s="13" t="s">
        <v>22</v>
      </c>
      <c r="H991" s="15" t="s">
        <v>22</v>
      </c>
      <c r="I991" s="14" t="s">
        <v>22</v>
      </c>
      <c r="J991" s="13" t="s">
        <v>22</v>
      </c>
      <c r="K991" s="13" t="s">
        <v>22</v>
      </c>
      <c r="L991" s="13">
        <v>-0.4910431135974</v>
      </c>
      <c r="M991" s="13">
        <v>-0.4910431135974</v>
      </c>
    </row>
    <row r="992" ht="15.75" customHeight="1">
      <c r="A992" s="12" t="s">
        <v>999</v>
      </c>
      <c r="B992" s="13" t="e">
        <v>#NUM!</v>
      </c>
      <c r="C992" s="13">
        <v>5.975456624627775</v>
      </c>
      <c r="D992" s="14" t="s">
        <v>22</v>
      </c>
      <c r="E992" s="13" t="s">
        <v>22</v>
      </c>
      <c r="F992" s="13" t="s">
        <v>22</v>
      </c>
      <c r="G992" s="13" t="s">
        <v>22</v>
      </c>
      <c r="H992" s="15" t="s">
        <v>22</v>
      </c>
      <c r="I992" s="14" t="s">
        <v>22</v>
      </c>
      <c r="J992" s="13" t="s">
        <v>22</v>
      </c>
      <c r="K992" s="13" t="s">
        <v>22</v>
      </c>
      <c r="L992" s="13" t="s">
        <v>22</v>
      </c>
      <c r="M992" s="13" t="s">
        <v>22</v>
      </c>
    </row>
    <row r="993" ht="15.75" customHeight="1">
      <c r="A993" s="12" t="s">
        <v>1000</v>
      </c>
      <c r="B993" s="13" t="e">
        <v>#NUM!</v>
      </c>
      <c r="C993" s="13">
        <v>5.9710623609518985</v>
      </c>
      <c r="D993" s="14" t="s">
        <v>22</v>
      </c>
      <c r="E993" s="13" t="s">
        <v>22</v>
      </c>
      <c r="F993" s="13" t="s">
        <v>22</v>
      </c>
      <c r="G993" s="13" t="s">
        <v>22</v>
      </c>
      <c r="H993" s="15" t="s">
        <v>22</v>
      </c>
      <c r="I993" s="14" t="s">
        <v>22</v>
      </c>
      <c r="J993" s="13" t="s">
        <v>22</v>
      </c>
      <c r="K993" s="13" t="s">
        <v>22</v>
      </c>
      <c r="L993" s="13">
        <v>-1.32084745289667</v>
      </c>
      <c r="M993" s="13">
        <v>-1.32084745289667</v>
      </c>
    </row>
    <row r="994" ht="15.75" customHeight="1">
      <c r="A994" s="12" t="s">
        <v>1001</v>
      </c>
      <c r="B994" s="13" t="e">
        <v>#NUM!</v>
      </c>
      <c r="C994" s="13">
        <v>5.971043791836029</v>
      </c>
      <c r="D994" s="14" t="s">
        <v>22</v>
      </c>
      <c r="E994" s="13" t="s">
        <v>22</v>
      </c>
      <c r="F994" s="13" t="s">
        <v>22</v>
      </c>
      <c r="G994" s="13" t="s">
        <v>22</v>
      </c>
      <c r="H994" s="15" t="s">
        <v>22</v>
      </c>
      <c r="I994" s="14" t="s">
        <v>22</v>
      </c>
      <c r="J994" s="13" t="s">
        <v>22</v>
      </c>
      <c r="K994" s="13" t="s">
        <v>22</v>
      </c>
      <c r="L994" s="13" t="s">
        <v>22</v>
      </c>
      <c r="M994" s="13" t="s">
        <v>22</v>
      </c>
    </row>
    <row r="995" ht="15.75" customHeight="1">
      <c r="A995" s="12" t="s">
        <v>1002</v>
      </c>
      <c r="B995" s="13" t="e">
        <v>#NUM!</v>
      </c>
      <c r="C995" s="13">
        <v>5.970503082552182</v>
      </c>
      <c r="D995" s="14" t="s">
        <v>22</v>
      </c>
      <c r="E995" s="13" t="s">
        <v>22</v>
      </c>
      <c r="F995" s="13" t="s">
        <v>22</v>
      </c>
      <c r="G995" s="13" t="s">
        <v>22</v>
      </c>
      <c r="H995" s="15" t="s">
        <v>22</v>
      </c>
      <c r="I995" s="14" t="s">
        <v>22</v>
      </c>
      <c r="J995" s="13" t="s">
        <v>22</v>
      </c>
      <c r="K995" s="13" t="s">
        <v>22</v>
      </c>
      <c r="L995" s="13" t="s">
        <v>22</v>
      </c>
      <c r="M995" s="13" t="s">
        <v>22</v>
      </c>
    </row>
    <row r="996" ht="15.75" customHeight="1">
      <c r="A996" s="12" t="s">
        <v>1003</v>
      </c>
      <c r="B996" s="13" t="e">
        <v>#NUM!</v>
      </c>
      <c r="C996" s="13">
        <v>5.960199556109505</v>
      </c>
      <c r="D996" s="14" t="s">
        <v>22</v>
      </c>
      <c r="E996" s="13" t="s">
        <v>22</v>
      </c>
      <c r="F996" s="13" t="s">
        <v>22</v>
      </c>
      <c r="G996" s="13" t="s">
        <v>22</v>
      </c>
      <c r="H996" s="15" t="s">
        <v>22</v>
      </c>
      <c r="I996" s="14">
        <v>0.0808585289221232</v>
      </c>
      <c r="J996" s="13">
        <v>0.4034320243224</v>
      </c>
      <c r="K996" s="13">
        <v>0.312063459368452</v>
      </c>
      <c r="L996" s="13" t="s">
        <v>22</v>
      </c>
      <c r="M996" s="13">
        <v>0.357747741845426</v>
      </c>
    </row>
    <row r="997" ht="15.75" customHeight="1">
      <c r="A997" s="12" t="s">
        <v>1004</v>
      </c>
      <c r="B997" s="13" t="e">
        <v>#NUM!</v>
      </c>
      <c r="C997" s="13">
        <v>5.9597042590844325</v>
      </c>
      <c r="D997" s="14" t="s">
        <v>22</v>
      </c>
      <c r="E997" s="13" t="s">
        <v>22</v>
      </c>
      <c r="F997" s="13" t="s">
        <v>22</v>
      </c>
      <c r="G997" s="13" t="s">
        <v>22</v>
      </c>
      <c r="H997" s="15" t="s">
        <v>22</v>
      </c>
      <c r="I997" s="14" t="s">
        <v>22</v>
      </c>
      <c r="J997" s="13" t="s">
        <v>22</v>
      </c>
      <c r="K997" s="13" t="s">
        <v>22</v>
      </c>
      <c r="L997" s="13" t="s">
        <v>22</v>
      </c>
      <c r="M997" s="13" t="s">
        <v>22</v>
      </c>
    </row>
    <row r="998" ht="15.75" customHeight="1">
      <c r="A998" s="12" t="s">
        <v>1005</v>
      </c>
      <c r="B998" s="13" t="e">
        <v>#NUM!</v>
      </c>
      <c r="C998" s="13">
        <v>5.954329359650973</v>
      </c>
      <c r="D998" s="14" t="s">
        <v>22</v>
      </c>
      <c r="E998" s="13" t="s">
        <v>22</v>
      </c>
      <c r="F998" s="13" t="s">
        <v>22</v>
      </c>
      <c r="G998" s="13" t="s">
        <v>22</v>
      </c>
      <c r="H998" s="15" t="s">
        <v>22</v>
      </c>
      <c r="I998" s="14" t="s">
        <v>22</v>
      </c>
      <c r="J998" s="13" t="s">
        <v>22</v>
      </c>
      <c r="K998" s="13" t="s">
        <v>22</v>
      </c>
      <c r="L998" s="13" t="s">
        <v>22</v>
      </c>
      <c r="M998" s="13" t="s">
        <v>22</v>
      </c>
    </row>
    <row r="999" ht="15.75" customHeight="1">
      <c r="A999" s="12" t="s">
        <v>1006</v>
      </c>
      <c r="B999" s="13" t="e">
        <v>#NUM!</v>
      </c>
      <c r="C999" s="13">
        <v>5.952317703627191</v>
      </c>
      <c r="D999" s="14" t="s">
        <v>22</v>
      </c>
      <c r="E999" s="13" t="s">
        <v>22</v>
      </c>
      <c r="F999" s="13" t="s">
        <v>22</v>
      </c>
      <c r="G999" s="13" t="s">
        <v>22</v>
      </c>
      <c r="H999" s="15" t="s">
        <v>22</v>
      </c>
      <c r="I999" s="14">
        <v>0.0328129462311831</v>
      </c>
      <c r="J999" s="13">
        <v>0.714252925912205</v>
      </c>
      <c r="K999" s="13">
        <v>0.388850285665942</v>
      </c>
      <c r="L999" s="13">
        <v>0.47254901157101</v>
      </c>
      <c r="M999" s="13">
        <v>0.525217407716386</v>
      </c>
    </row>
    <row r="1000" ht="15.75" customHeight="1">
      <c r="A1000" s="12" t="s">
        <v>1007</v>
      </c>
      <c r="B1000" s="13" t="e">
        <v>#NUM!</v>
      </c>
      <c r="C1000" s="13">
        <v>5.951648311890425</v>
      </c>
      <c r="D1000" s="14" t="s">
        <v>22</v>
      </c>
      <c r="E1000" s="13" t="s">
        <v>22</v>
      </c>
      <c r="F1000" s="13" t="s">
        <v>22</v>
      </c>
      <c r="G1000" s="13" t="s">
        <v>22</v>
      </c>
      <c r="H1000" s="15" t="s">
        <v>22</v>
      </c>
      <c r="I1000" s="14">
        <v>0.00358577047151374</v>
      </c>
      <c r="J1000" s="13">
        <v>1.3481664014008</v>
      </c>
      <c r="K1000" s="13">
        <v>1.22981706153998</v>
      </c>
      <c r="L1000" s="13">
        <v>1.09380031313447</v>
      </c>
      <c r="M1000" s="13">
        <v>1.22392792535842</v>
      </c>
    </row>
    <row r="1001" ht="15.75" customHeight="1">
      <c r="A1001" s="12" t="s">
        <v>608</v>
      </c>
      <c r="B1001" s="13" t="e">
        <v>#NUM!</v>
      </c>
      <c r="C1001" s="13">
        <v>5.947281741246234</v>
      </c>
      <c r="D1001" s="14" t="s">
        <v>22</v>
      </c>
      <c r="E1001" s="13" t="s">
        <v>22</v>
      </c>
      <c r="F1001" s="13" t="s">
        <v>22</v>
      </c>
      <c r="G1001" s="13" t="s">
        <v>22</v>
      </c>
      <c r="H1001" s="15" t="s">
        <v>22</v>
      </c>
      <c r="I1001" s="14" t="s">
        <v>22</v>
      </c>
      <c r="J1001" s="13" t="s">
        <v>22</v>
      </c>
      <c r="K1001" s="13" t="s">
        <v>22</v>
      </c>
      <c r="L1001" s="13" t="s">
        <v>22</v>
      </c>
      <c r="M1001" s="13" t="s">
        <v>22</v>
      </c>
    </row>
    <row r="1002" ht="15.75" customHeight="1">
      <c r="A1002" s="12" t="s">
        <v>1008</v>
      </c>
      <c r="B1002" s="13" t="e">
        <v>#NUM!</v>
      </c>
      <c r="C1002" s="13">
        <v>5.942988203509635</v>
      </c>
      <c r="D1002" s="14" t="s">
        <v>22</v>
      </c>
      <c r="E1002" s="13" t="s">
        <v>22</v>
      </c>
      <c r="F1002" s="13" t="s">
        <v>22</v>
      </c>
      <c r="G1002" s="13" t="s">
        <v>22</v>
      </c>
      <c r="H1002" s="15" t="s">
        <v>22</v>
      </c>
      <c r="I1002" s="14" t="s">
        <v>22</v>
      </c>
      <c r="J1002" s="13" t="s">
        <v>22</v>
      </c>
      <c r="K1002" s="13" t="s">
        <v>22</v>
      </c>
      <c r="L1002" s="13" t="s">
        <v>22</v>
      </c>
      <c r="M1002" s="13" t="s">
        <v>22</v>
      </c>
    </row>
    <row r="1003" ht="15.75" customHeight="1">
      <c r="A1003" s="12" t="s">
        <v>1009</v>
      </c>
      <c r="B1003" s="13" t="e">
        <v>#NUM!</v>
      </c>
      <c r="C1003" s="13">
        <v>5.941698725217427</v>
      </c>
      <c r="D1003" s="14" t="s">
        <v>22</v>
      </c>
      <c r="E1003" s="13" t="s">
        <v>22</v>
      </c>
      <c r="F1003" s="13" t="s">
        <v>22</v>
      </c>
      <c r="G1003" s="13" t="s">
        <v>22</v>
      </c>
      <c r="H1003" s="15" t="s">
        <v>22</v>
      </c>
      <c r="I1003" s="14" t="s">
        <v>22</v>
      </c>
      <c r="J1003" s="13" t="s">
        <v>22</v>
      </c>
      <c r="K1003" s="13" t="s">
        <v>22</v>
      </c>
      <c r="L1003" s="13">
        <v>-0.0289798882147293</v>
      </c>
      <c r="M1003" s="13">
        <v>-0.0289798882147293</v>
      </c>
    </row>
    <row r="1004" ht="15.75" customHeight="1">
      <c r="A1004" s="12" t="s">
        <v>1010</v>
      </c>
      <c r="B1004" s="13" t="e">
        <v>#NUM!</v>
      </c>
      <c r="C1004" s="13">
        <v>5.935018283401947</v>
      </c>
      <c r="D1004" s="14" t="s">
        <v>22</v>
      </c>
      <c r="E1004" s="13" t="s">
        <v>22</v>
      </c>
      <c r="F1004" s="13" t="s">
        <v>22</v>
      </c>
      <c r="G1004" s="13" t="s">
        <v>22</v>
      </c>
      <c r="H1004" s="15" t="s">
        <v>22</v>
      </c>
      <c r="I1004" s="14" t="s">
        <v>22</v>
      </c>
      <c r="J1004" s="13" t="s">
        <v>22</v>
      </c>
      <c r="K1004" s="13" t="s">
        <v>22</v>
      </c>
      <c r="L1004" s="13">
        <v>0.191031058861591</v>
      </c>
      <c r="M1004" s="13">
        <v>0.191031058861591</v>
      </c>
    </row>
    <row r="1005" ht="15.75" customHeight="1">
      <c r="A1005" s="12" t="s">
        <v>1011</v>
      </c>
      <c r="B1005" s="13" t="e">
        <v>#NUM!</v>
      </c>
      <c r="C1005" s="13">
        <v>5.928662083291611</v>
      </c>
      <c r="D1005" s="14" t="s">
        <v>22</v>
      </c>
      <c r="E1005" s="13" t="s">
        <v>22</v>
      </c>
      <c r="F1005" s="13" t="s">
        <v>22</v>
      </c>
      <c r="G1005" s="13" t="s">
        <v>22</v>
      </c>
      <c r="H1005" s="15" t="s">
        <v>22</v>
      </c>
      <c r="I1005" s="14" t="s">
        <v>22</v>
      </c>
      <c r="J1005" s="13" t="s">
        <v>22</v>
      </c>
      <c r="K1005" s="13" t="s">
        <v>22</v>
      </c>
      <c r="L1005" s="13" t="s">
        <v>22</v>
      </c>
      <c r="M1005" s="13" t="s">
        <v>22</v>
      </c>
    </row>
    <row r="1006" ht="15.75" customHeight="1">
      <c r="A1006" s="12" t="s">
        <v>1012</v>
      </c>
      <c r="B1006" s="13" t="e">
        <v>#NUM!</v>
      </c>
      <c r="C1006" s="13">
        <v>5.92656365405653</v>
      </c>
      <c r="D1006" s="14" t="s">
        <v>22</v>
      </c>
      <c r="E1006" s="13" t="s">
        <v>22</v>
      </c>
      <c r="F1006" s="13" t="s">
        <v>22</v>
      </c>
      <c r="G1006" s="13" t="s">
        <v>22</v>
      </c>
      <c r="H1006" s="15" t="s">
        <v>22</v>
      </c>
      <c r="I1006" s="14">
        <v>0.721849517935304</v>
      </c>
      <c r="J1006" s="13">
        <v>0.408566735172334</v>
      </c>
      <c r="K1006" s="13">
        <v>-0.14843530880427</v>
      </c>
      <c r="L1006" s="13" t="s">
        <v>22</v>
      </c>
      <c r="M1006" s="13">
        <v>0.130065713184032</v>
      </c>
    </row>
    <row r="1007" ht="15.75" customHeight="1">
      <c r="A1007" s="12" t="s">
        <v>1013</v>
      </c>
      <c r="B1007" s="13" t="e">
        <v>#NUM!</v>
      </c>
      <c r="C1007" s="13">
        <v>5.922414024145635</v>
      </c>
      <c r="D1007" s="14" t="s">
        <v>22</v>
      </c>
      <c r="E1007" s="13" t="s">
        <v>22</v>
      </c>
      <c r="F1007" s="13" t="s">
        <v>22</v>
      </c>
      <c r="G1007" s="13" t="s">
        <v>22</v>
      </c>
      <c r="H1007" s="15" t="s">
        <v>22</v>
      </c>
      <c r="I1007" s="14" t="s">
        <v>22</v>
      </c>
      <c r="J1007" s="13" t="s">
        <v>22</v>
      </c>
      <c r="K1007" s="13" t="s">
        <v>22</v>
      </c>
      <c r="L1007" s="13">
        <v>-0.372414081808538</v>
      </c>
      <c r="M1007" s="13">
        <v>-0.372414081808538</v>
      </c>
    </row>
    <row r="1008" ht="15.75" customHeight="1">
      <c r="A1008" s="12" t="s">
        <v>1014</v>
      </c>
      <c r="B1008" s="13" t="e">
        <v>#NUM!</v>
      </c>
      <c r="C1008" s="13">
        <v>5.916827544276814</v>
      </c>
      <c r="D1008" s="14" t="s">
        <v>22</v>
      </c>
      <c r="E1008" s="13" t="s">
        <v>22</v>
      </c>
      <c r="F1008" s="13" t="s">
        <v>22</v>
      </c>
      <c r="G1008" s="13" t="s">
        <v>22</v>
      </c>
      <c r="H1008" s="15" t="s">
        <v>22</v>
      </c>
      <c r="I1008" s="14">
        <v>0.0555847295432076</v>
      </c>
      <c r="J1008" s="13">
        <v>0.826399674953031</v>
      </c>
      <c r="K1008" s="13">
        <v>0.684620603577864</v>
      </c>
      <c r="L1008" s="13">
        <v>0.321479333670976</v>
      </c>
      <c r="M1008" s="13">
        <v>0.61083320406729</v>
      </c>
    </row>
    <row r="1009" ht="15.75" customHeight="1">
      <c r="A1009" s="12" t="s">
        <v>1015</v>
      </c>
      <c r="B1009" s="13" t="e">
        <v>#NUM!</v>
      </c>
      <c r="C1009" s="13">
        <v>5.905930733491729</v>
      </c>
      <c r="D1009" s="14" t="s">
        <v>22</v>
      </c>
      <c r="E1009" s="13" t="s">
        <v>22</v>
      </c>
      <c r="F1009" s="13" t="s">
        <v>22</v>
      </c>
      <c r="G1009" s="13" t="s">
        <v>22</v>
      </c>
      <c r="H1009" s="15" t="s">
        <v>22</v>
      </c>
      <c r="I1009" s="14" t="s">
        <v>22</v>
      </c>
      <c r="J1009" s="13" t="s">
        <v>22</v>
      </c>
      <c r="K1009" s="13" t="s">
        <v>22</v>
      </c>
      <c r="L1009" s="13" t="s">
        <v>22</v>
      </c>
      <c r="M1009" s="13" t="s">
        <v>22</v>
      </c>
    </row>
    <row r="1010" ht="15.75" customHeight="1">
      <c r="A1010" s="12" t="s">
        <v>1016</v>
      </c>
      <c r="B1010" s="13" t="e">
        <v>#NUM!</v>
      </c>
      <c r="C1010" s="13">
        <v>5.905876797266883</v>
      </c>
      <c r="D1010" s="14" t="s">
        <v>22</v>
      </c>
      <c r="E1010" s="13" t="s">
        <v>22</v>
      </c>
      <c r="F1010" s="13" t="s">
        <v>22</v>
      </c>
      <c r="G1010" s="13" t="s">
        <v>22</v>
      </c>
      <c r="H1010" s="15" t="s">
        <v>22</v>
      </c>
      <c r="I1010" s="14" t="s">
        <v>22</v>
      </c>
      <c r="J1010" s="13" t="s">
        <v>22</v>
      </c>
      <c r="K1010" s="13" t="s">
        <v>22</v>
      </c>
      <c r="L1010" s="13" t="s">
        <v>22</v>
      </c>
      <c r="M1010" s="13" t="s">
        <v>22</v>
      </c>
    </row>
    <row r="1011" ht="15.75" customHeight="1">
      <c r="A1011" s="12" t="s">
        <v>1017</v>
      </c>
      <c r="B1011" s="13" t="e">
        <v>#NUM!</v>
      </c>
      <c r="C1011" s="13">
        <v>5.9054126690111115</v>
      </c>
      <c r="D1011" s="14" t="s">
        <v>22</v>
      </c>
      <c r="E1011" s="13" t="s">
        <v>22</v>
      </c>
      <c r="F1011" s="13" t="s">
        <v>22</v>
      </c>
      <c r="G1011" s="13" t="s">
        <v>22</v>
      </c>
      <c r="H1011" s="15" t="s">
        <v>22</v>
      </c>
      <c r="I1011" s="14" t="s">
        <v>22</v>
      </c>
      <c r="J1011" s="13" t="s">
        <v>22</v>
      </c>
      <c r="K1011" s="13" t="s">
        <v>22</v>
      </c>
      <c r="L1011" s="13">
        <v>0.383559523206839</v>
      </c>
      <c r="M1011" s="13">
        <v>0.383559523206839</v>
      </c>
    </row>
    <row r="1012" ht="15.75" customHeight="1">
      <c r="A1012" s="12" t="s">
        <v>1018</v>
      </c>
      <c r="B1012" s="13" t="e">
        <v>#NUM!</v>
      </c>
      <c r="C1012" s="13">
        <v>5.8977430709111704</v>
      </c>
      <c r="D1012" s="14" t="s">
        <v>22</v>
      </c>
      <c r="E1012" s="13" t="s">
        <v>22</v>
      </c>
      <c r="F1012" s="13" t="s">
        <v>22</v>
      </c>
      <c r="G1012" s="13" t="s">
        <v>22</v>
      </c>
      <c r="H1012" s="15" t="s">
        <v>22</v>
      </c>
      <c r="I1012" s="14">
        <v>0.0236822526805002</v>
      </c>
      <c r="J1012" s="13">
        <v>0.430470998621892</v>
      </c>
      <c r="K1012" s="13" t="s">
        <v>22</v>
      </c>
      <c r="L1012" s="13">
        <v>0.463751421657137</v>
      </c>
      <c r="M1012" s="13">
        <v>0.447111210139514</v>
      </c>
    </row>
    <row r="1013" ht="15.75" customHeight="1">
      <c r="A1013" s="12" t="s">
        <v>1019</v>
      </c>
      <c r="B1013" s="13" t="e">
        <v>#NUM!</v>
      </c>
      <c r="C1013" s="13">
        <v>5.892545366796197</v>
      </c>
      <c r="D1013" s="14" t="s">
        <v>22</v>
      </c>
      <c r="E1013" s="13" t="s">
        <v>22</v>
      </c>
      <c r="F1013" s="13" t="s">
        <v>22</v>
      </c>
      <c r="G1013" s="13" t="s">
        <v>22</v>
      </c>
      <c r="H1013" s="15" t="s">
        <v>22</v>
      </c>
      <c r="I1013" s="14" t="s">
        <v>22</v>
      </c>
      <c r="J1013" s="13" t="s">
        <v>22</v>
      </c>
      <c r="K1013" s="13" t="s">
        <v>22</v>
      </c>
      <c r="L1013" s="13" t="s">
        <v>22</v>
      </c>
      <c r="M1013" s="13" t="s">
        <v>22</v>
      </c>
    </row>
    <row r="1014" ht="15.75" customHeight="1">
      <c r="A1014" s="12" t="s">
        <v>1020</v>
      </c>
      <c r="B1014" s="13" t="e">
        <v>#NUM!</v>
      </c>
      <c r="C1014" s="13">
        <v>5.891765973585179</v>
      </c>
      <c r="D1014" s="14" t="s">
        <v>22</v>
      </c>
      <c r="E1014" s="13" t="s">
        <v>22</v>
      </c>
      <c r="F1014" s="13" t="s">
        <v>22</v>
      </c>
      <c r="G1014" s="13" t="s">
        <v>22</v>
      </c>
      <c r="H1014" s="15" t="s">
        <v>22</v>
      </c>
      <c r="I1014" s="14">
        <v>0.0226720381059267</v>
      </c>
      <c r="J1014" s="13">
        <v>1.05696811323118</v>
      </c>
      <c r="K1014" s="13">
        <v>0.984243385312198</v>
      </c>
      <c r="L1014" s="13" t="s">
        <v>22</v>
      </c>
      <c r="M1014" s="13">
        <v>1.02060574927169</v>
      </c>
    </row>
    <row r="1015" ht="15.75" customHeight="1">
      <c r="A1015" s="12" t="s">
        <v>1021</v>
      </c>
      <c r="B1015" s="13" t="e">
        <v>#NUM!</v>
      </c>
      <c r="C1015" s="13">
        <v>5.889335324003449</v>
      </c>
      <c r="D1015" s="14" t="s">
        <v>22</v>
      </c>
      <c r="E1015" s="13" t="s">
        <v>22</v>
      </c>
      <c r="F1015" s="13" t="s">
        <v>22</v>
      </c>
      <c r="G1015" s="13" t="s">
        <v>22</v>
      </c>
      <c r="H1015" s="15" t="s">
        <v>22</v>
      </c>
      <c r="I1015" s="14" t="s">
        <v>22</v>
      </c>
      <c r="J1015" s="13" t="s">
        <v>22</v>
      </c>
      <c r="K1015" s="13" t="s">
        <v>22</v>
      </c>
      <c r="L1015" s="13" t="s">
        <v>22</v>
      </c>
      <c r="M1015" s="13" t="s">
        <v>22</v>
      </c>
    </row>
    <row r="1016" ht="15.75" customHeight="1">
      <c r="A1016" s="12" t="s">
        <v>1022</v>
      </c>
      <c r="B1016" s="13" t="e">
        <v>#NUM!</v>
      </c>
      <c r="C1016" s="13">
        <v>5.876142756597962</v>
      </c>
      <c r="D1016" s="14" t="s">
        <v>22</v>
      </c>
      <c r="E1016" s="13" t="s">
        <v>22</v>
      </c>
      <c r="F1016" s="13" t="s">
        <v>22</v>
      </c>
      <c r="G1016" s="13" t="s">
        <v>22</v>
      </c>
      <c r="H1016" s="15" t="s">
        <v>22</v>
      </c>
      <c r="I1016" s="14" t="s">
        <v>22</v>
      </c>
      <c r="J1016" s="13" t="s">
        <v>22</v>
      </c>
      <c r="K1016" s="13" t="s">
        <v>22</v>
      </c>
      <c r="L1016" s="13" t="s">
        <v>22</v>
      </c>
      <c r="M1016" s="13" t="s">
        <v>22</v>
      </c>
    </row>
    <row r="1017" ht="15.75" customHeight="1">
      <c r="A1017" s="12" t="s">
        <v>1023</v>
      </c>
      <c r="B1017" s="13" t="e">
        <v>#NUM!</v>
      </c>
      <c r="C1017" s="13">
        <v>5.876032995097511</v>
      </c>
      <c r="D1017" s="14" t="s">
        <v>22</v>
      </c>
      <c r="E1017" s="13" t="s">
        <v>22</v>
      </c>
      <c r="F1017" s="13" t="s">
        <v>22</v>
      </c>
      <c r="G1017" s="13" t="s">
        <v>22</v>
      </c>
      <c r="H1017" s="15" t="s">
        <v>22</v>
      </c>
      <c r="I1017" s="14" t="s">
        <v>22</v>
      </c>
      <c r="J1017" s="13" t="s">
        <v>22</v>
      </c>
      <c r="K1017" s="13" t="s">
        <v>22</v>
      </c>
      <c r="L1017" s="13">
        <v>0.434835066078882</v>
      </c>
      <c r="M1017" s="13">
        <v>0.434835066078882</v>
      </c>
    </row>
    <row r="1018" ht="15.75" customHeight="1">
      <c r="A1018" s="12" t="s">
        <v>1024</v>
      </c>
      <c r="B1018" s="13" t="e">
        <v>#NUM!</v>
      </c>
      <c r="C1018" s="13">
        <v>5.8756024623082626</v>
      </c>
      <c r="D1018" s="14" t="s">
        <v>22</v>
      </c>
      <c r="E1018" s="13" t="s">
        <v>22</v>
      </c>
      <c r="F1018" s="13" t="s">
        <v>22</v>
      </c>
      <c r="G1018" s="13" t="s">
        <v>22</v>
      </c>
      <c r="H1018" s="15" t="s">
        <v>22</v>
      </c>
      <c r="I1018" s="14" t="s">
        <v>22</v>
      </c>
      <c r="J1018" s="13" t="s">
        <v>22</v>
      </c>
      <c r="K1018" s="13" t="s">
        <v>22</v>
      </c>
      <c r="L1018" s="13" t="s">
        <v>22</v>
      </c>
      <c r="M1018" s="13" t="s">
        <v>22</v>
      </c>
    </row>
    <row r="1019" ht="15.75" customHeight="1">
      <c r="A1019" s="12" t="s">
        <v>1025</v>
      </c>
      <c r="B1019" s="13" t="e">
        <v>#NUM!</v>
      </c>
      <c r="C1019" s="13">
        <v>5.869032133168596</v>
      </c>
      <c r="D1019" s="14" t="s">
        <v>22</v>
      </c>
      <c r="E1019" s="13" t="s">
        <v>22</v>
      </c>
      <c r="F1019" s="13" t="s">
        <v>22</v>
      </c>
      <c r="G1019" s="13" t="s">
        <v>22</v>
      </c>
      <c r="H1019" s="15" t="s">
        <v>22</v>
      </c>
      <c r="I1019" s="14" t="s">
        <v>22</v>
      </c>
      <c r="J1019" s="13" t="s">
        <v>22</v>
      </c>
      <c r="K1019" s="13" t="s">
        <v>22</v>
      </c>
      <c r="L1019" s="13" t="s">
        <v>22</v>
      </c>
      <c r="M1019" s="13" t="s">
        <v>22</v>
      </c>
    </row>
    <row r="1020" ht="15.75" customHeight="1">
      <c r="A1020" s="12" t="s">
        <v>1026</v>
      </c>
      <c r="B1020" s="13" t="e">
        <v>#NUM!</v>
      </c>
      <c r="C1020" s="13">
        <v>5.86633106176984</v>
      </c>
      <c r="D1020" s="14" t="s">
        <v>22</v>
      </c>
      <c r="E1020" s="13" t="s">
        <v>22</v>
      </c>
      <c r="F1020" s="13" t="s">
        <v>22</v>
      </c>
      <c r="G1020" s="13" t="s">
        <v>22</v>
      </c>
      <c r="H1020" s="15" t="s">
        <v>22</v>
      </c>
      <c r="I1020" s="14">
        <v>0.124714829800023</v>
      </c>
      <c r="J1020" s="13">
        <v>-0.2553487413783</v>
      </c>
      <c r="K1020" s="13" t="s">
        <v>22</v>
      </c>
      <c r="L1020" s="13">
        <v>-0.381786067935267</v>
      </c>
      <c r="M1020" s="13">
        <v>-0.318567404656784</v>
      </c>
    </row>
    <row r="1021" ht="15.75" customHeight="1">
      <c r="A1021" s="12" t="s">
        <v>1027</v>
      </c>
      <c r="B1021" s="13" t="e">
        <v>#NUM!</v>
      </c>
      <c r="C1021" s="13">
        <v>5.863130061972857</v>
      </c>
      <c r="D1021" s="14" t="s">
        <v>22</v>
      </c>
      <c r="E1021" s="13" t="s">
        <v>22</v>
      </c>
      <c r="F1021" s="13" t="s">
        <v>22</v>
      </c>
      <c r="G1021" s="13" t="s">
        <v>22</v>
      </c>
      <c r="H1021" s="15" t="s">
        <v>22</v>
      </c>
      <c r="I1021" s="14" t="s">
        <v>22</v>
      </c>
      <c r="J1021" s="13" t="s">
        <v>22</v>
      </c>
      <c r="K1021" s="13" t="s">
        <v>22</v>
      </c>
      <c r="L1021" s="13" t="s">
        <v>22</v>
      </c>
      <c r="M1021" s="13" t="s">
        <v>22</v>
      </c>
    </row>
    <row r="1022" ht="15.75" customHeight="1">
      <c r="A1022" s="12" t="s">
        <v>1028</v>
      </c>
      <c r="B1022" s="13" t="e">
        <v>#NUM!</v>
      </c>
      <c r="C1022" s="13">
        <v>5.86180911826706</v>
      </c>
      <c r="D1022" s="14" t="s">
        <v>22</v>
      </c>
      <c r="E1022" s="13" t="s">
        <v>22</v>
      </c>
      <c r="F1022" s="13" t="s">
        <v>22</v>
      </c>
      <c r="G1022" s="13" t="s">
        <v>22</v>
      </c>
      <c r="H1022" s="15" t="s">
        <v>22</v>
      </c>
      <c r="I1022" s="14" t="s">
        <v>22</v>
      </c>
      <c r="J1022" s="13">
        <v>0.586650959107799</v>
      </c>
      <c r="K1022" s="13" t="s">
        <v>22</v>
      </c>
      <c r="L1022" s="13" t="s">
        <v>22</v>
      </c>
      <c r="M1022" s="13">
        <v>0.586650959107799</v>
      </c>
    </row>
    <row r="1023" ht="15.75" customHeight="1">
      <c r="A1023" s="12" t="s">
        <v>1029</v>
      </c>
      <c r="B1023" s="13" t="e">
        <v>#NUM!</v>
      </c>
      <c r="C1023" s="13">
        <v>5.861683729919097</v>
      </c>
      <c r="D1023" s="14" t="s">
        <v>22</v>
      </c>
      <c r="E1023" s="13" t="s">
        <v>22</v>
      </c>
      <c r="F1023" s="13" t="s">
        <v>22</v>
      </c>
      <c r="G1023" s="13" t="s">
        <v>22</v>
      </c>
      <c r="H1023" s="15" t="s">
        <v>22</v>
      </c>
      <c r="I1023" s="14" t="s">
        <v>22</v>
      </c>
      <c r="J1023" s="13" t="s">
        <v>22</v>
      </c>
      <c r="K1023" s="13" t="s">
        <v>22</v>
      </c>
      <c r="L1023" s="13" t="s">
        <v>22</v>
      </c>
      <c r="M1023" s="13" t="s">
        <v>22</v>
      </c>
    </row>
    <row r="1024" ht="15.75" customHeight="1">
      <c r="A1024" s="12" t="s">
        <v>1030</v>
      </c>
      <c r="B1024" s="13" t="e">
        <v>#NUM!</v>
      </c>
      <c r="C1024" s="13">
        <v>5.857495326333283</v>
      </c>
      <c r="D1024" s="14" t="s">
        <v>22</v>
      </c>
      <c r="E1024" s="13" t="s">
        <v>22</v>
      </c>
      <c r="F1024" s="13" t="s">
        <v>22</v>
      </c>
      <c r="G1024" s="13" t="s">
        <v>22</v>
      </c>
      <c r="H1024" s="15" t="s">
        <v>22</v>
      </c>
      <c r="I1024" s="14" t="s">
        <v>22</v>
      </c>
      <c r="J1024" s="13" t="s">
        <v>22</v>
      </c>
      <c r="K1024" s="13" t="s">
        <v>22</v>
      </c>
      <c r="L1024" s="13">
        <v>0.638439509635398</v>
      </c>
      <c r="M1024" s="13">
        <v>0.638439509635398</v>
      </c>
    </row>
    <row r="1025" ht="15.75" customHeight="1">
      <c r="A1025" s="12" t="s">
        <v>1031</v>
      </c>
      <c r="B1025" s="13" t="e">
        <v>#NUM!</v>
      </c>
      <c r="C1025" s="13">
        <v>5.852394590257785</v>
      </c>
      <c r="D1025" s="14" t="s">
        <v>22</v>
      </c>
      <c r="E1025" s="13" t="s">
        <v>22</v>
      </c>
      <c r="F1025" s="13" t="s">
        <v>22</v>
      </c>
      <c r="G1025" s="13" t="s">
        <v>22</v>
      </c>
      <c r="H1025" s="15" t="s">
        <v>22</v>
      </c>
      <c r="I1025" s="14">
        <v>0.143609854034003</v>
      </c>
      <c r="J1025" s="13">
        <v>0.742744083246079</v>
      </c>
      <c r="K1025" s="13" t="s">
        <v>22</v>
      </c>
      <c r="L1025" s="13">
        <v>0.465473040043104</v>
      </c>
      <c r="M1025" s="13">
        <v>0.604108561644591</v>
      </c>
    </row>
    <row r="1026" ht="15.75" customHeight="1">
      <c r="A1026" s="12" t="s">
        <v>1032</v>
      </c>
      <c r="B1026" s="13" t="e">
        <v>#NUM!</v>
      </c>
      <c r="C1026" s="13">
        <v>5.851131161332368</v>
      </c>
      <c r="D1026" s="14" t="s">
        <v>22</v>
      </c>
      <c r="E1026" s="13" t="s">
        <v>22</v>
      </c>
      <c r="F1026" s="13" t="s">
        <v>22</v>
      </c>
      <c r="G1026" s="13" t="s">
        <v>22</v>
      </c>
      <c r="H1026" s="15" t="s">
        <v>22</v>
      </c>
      <c r="I1026" s="14" t="s">
        <v>22</v>
      </c>
      <c r="J1026" s="13" t="s">
        <v>22</v>
      </c>
      <c r="K1026" s="13" t="s">
        <v>22</v>
      </c>
      <c r="L1026" s="13">
        <v>0.641782787857757</v>
      </c>
      <c r="M1026" s="13">
        <v>0.641782787857757</v>
      </c>
    </row>
    <row r="1027" ht="15.75" customHeight="1">
      <c r="A1027" s="12" t="s">
        <v>1033</v>
      </c>
      <c r="B1027" s="13" t="e">
        <v>#NUM!</v>
      </c>
      <c r="C1027" s="13">
        <v>5.843643823628036</v>
      </c>
      <c r="D1027" s="14" t="s">
        <v>22</v>
      </c>
      <c r="E1027" s="13" t="s">
        <v>22</v>
      </c>
      <c r="F1027" s="13" t="s">
        <v>22</v>
      </c>
      <c r="G1027" s="13" t="s">
        <v>22</v>
      </c>
      <c r="H1027" s="15" t="s">
        <v>22</v>
      </c>
      <c r="I1027" s="14" t="s">
        <v>22</v>
      </c>
      <c r="J1027" s="13" t="s">
        <v>22</v>
      </c>
      <c r="K1027" s="13" t="s">
        <v>22</v>
      </c>
      <c r="L1027" s="13" t="s">
        <v>22</v>
      </c>
      <c r="M1027" s="13" t="s">
        <v>22</v>
      </c>
    </row>
    <row r="1028" ht="15.75" customHeight="1">
      <c r="A1028" s="12" t="s">
        <v>1034</v>
      </c>
      <c r="B1028" s="13" t="e">
        <v>#NUM!</v>
      </c>
      <c r="C1028" s="13">
        <v>5.8420160476736065</v>
      </c>
      <c r="D1028" s="14" t="s">
        <v>22</v>
      </c>
      <c r="E1028" s="13" t="s">
        <v>22</v>
      </c>
      <c r="F1028" s="13" t="s">
        <v>22</v>
      </c>
      <c r="G1028" s="13" t="s">
        <v>22</v>
      </c>
      <c r="H1028" s="15" t="s">
        <v>22</v>
      </c>
      <c r="I1028" s="14" t="s">
        <v>22</v>
      </c>
      <c r="J1028" s="13" t="s">
        <v>22</v>
      </c>
      <c r="K1028" s="13" t="s">
        <v>22</v>
      </c>
      <c r="L1028" s="13">
        <v>0.496410883275553</v>
      </c>
      <c r="M1028" s="13">
        <v>0.496410883275553</v>
      </c>
    </row>
    <row r="1029" ht="15.75" customHeight="1">
      <c r="A1029" s="12" t="s">
        <v>1035</v>
      </c>
      <c r="B1029" s="13" t="e">
        <v>#NUM!</v>
      </c>
      <c r="C1029" s="13">
        <v>5.837093262334855</v>
      </c>
      <c r="D1029" s="14" t="s">
        <v>22</v>
      </c>
      <c r="E1029" s="13" t="s">
        <v>22</v>
      </c>
      <c r="F1029" s="13" t="s">
        <v>22</v>
      </c>
      <c r="G1029" s="13" t="s">
        <v>22</v>
      </c>
      <c r="H1029" s="15" t="s">
        <v>22</v>
      </c>
      <c r="I1029" s="14" t="s">
        <v>22</v>
      </c>
      <c r="J1029" s="13" t="s">
        <v>22</v>
      </c>
      <c r="K1029" s="13" t="s">
        <v>22</v>
      </c>
      <c r="L1029" s="13" t="s">
        <v>22</v>
      </c>
      <c r="M1029" s="13" t="s">
        <v>22</v>
      </c>
    </row>
    <row r="1030" ht="15.75" customHeight="1">
      <c r="A1030" s="12" t="s">
        <v>1036</v>
      </c>
      <c r="B1030" s="13" t="e">
        <v>#NUM!</v>
      </c>
      <c r="C1030" s="13">
        <v>5.836596255828039</v>
      </c>
      <c r="D1030" s="14" t="s">
        <v>22</v>
      </c>
      <c r="E1030" s="13" t="s">
        <v>22</v>
      </c>
      <c r="F1030" s="13" t="s">
        <v>22</v>
      </c>
      <c r="G1030" s="13" t="s">
        <v>22</v>
      </c>
      <c r="H1030" s="15" t="s">
        <v>22</v>
      </c>
      <c r="I1030" s="14" t="s">
        <v>22</v>
      </c>
      <c r="J1030" s="13" t="s">
        <v>22</v>
      </c>
      <c r="K1030" s="13" t="s">
        <v>22</v>
      </c>
      <c r="L1030" s="13" t="s">
        <v>22</v>
      </c>
      <c r="M1030" s="13" t="s">
        <v>22</v>
      </c>
    </row>
    <row r="1031" ht="15.75" customHeight="1">
      <c r="A1031" s="12" t="s">
        <v>1037</v>
      </c>
      <c r="B1031" s="13" t="e">
        <v>#NUM!</v>
      </c>
      <c r="C1031" s="13">
        <v>5.836226673404666</v>
      </c>
      <c r="D1031" s="14" t="s">
        <v>22</v>
      </c>
      <c r="E1031" s="13" t="s">
        <v>22</v>
      </c>
      <c r="F1031" s="13" t="s">
        <v>22</v>
      </c>
      <c r="G1031" s="13" t="s">
        <v>22</v>
      </c>
      <c r="H1031" s="15" t="s">
        <v>22</v>
      </c>
      <c r="I1031" s="14" t="s">
        <v>22</v>
      </c>
      <c r="J1031" s="13" t="s">
        <v>22</v>
      </c>
      <c r="K1031" s="13" t="s">
        <v>22</v>
      </c>
      <c r="L1031" s="13">
        <v>0.728213365554212</v>
      </c>
      <c r="M1031" s="13">
        <v>0.728213365554212</v>
      </c>
    </row>
    <row r="1032" ht="15.75" customHeight="1">
      <c r="A1032" s="12" t="s">
        <v>1038</v>
      </c>
      <c r="B1032" s="13" t="e">
        <v>#NUM!</v>
      </c>
      <c r="C1032" s="13">
        <v>5.826884298707612</v>
      </c>
      <c r="D1032" s="14" t="s">
        <v>22</v>
      </c>
      <c r="E1032" s="13" t="s">
        <v>22</v>
      </c>
      <c r="F1032" s="13" t="s">
        <v>22</v>
      </c>
      <c r="G1032" s="13" t="s">
        <v>22</v>
      </c>
      <c r="H1032" s="15" t="s">
        <v>22</v>
      </c>
      <c r="I1032" s="14" t="s">
        <v>22</v>
      </c>
      <c r="J1032" s="13" t="s">
        <v>22</v>
      </c>
      <c r="K1032" s="13" t="s">
        <v>22</v>
      </c>
      <c r="L1032" s="13" t="s">
        <v>22</v>
      </c>
      <c r="M1032" s="13" t="s">
        <v>22</v>
      </c>
    </row>
    <row r="1033" ht="15.75" customHeight="1">
      <c r="A1033" s="12" t="s">
        <v>1039</v>
      </c>
      <c r="B1033" s="13" t="e">
        <v>#NUM!</v>
      </c>
      <c r="C1033" s="13">
        <v>5.825711658515143</v>
      </c>
      <c r="D1033" s="14" t="s">
        <v>22</v>
      </c>
      <c r="E1033" s="13" t="s">
        <v>22</v>
      </c>
      <c r="F1033" s="13" t="s">
        <v>22</v>
      </c>
      <c r="G1033" s="13" t="s">
        <v>22</v>
      </c>
      <c r="H1033" s="15" t="s">
        <v>22</v>
      </c>
      <c r="I1033" s="14" t="s">
        <v>22</v>
      </c>
      <c r="J1033" s="13" t="s">
        <v>22</v>
      </c>
      <c r="K1033" s="13" t="s">
        <v>22</v>
      </c>
      <c r="L1033" s="13">
        <v>0.219942414724794</v>
      </c>
      <c r="M1033" s="13">
        <v>0.219942414724794</v>
      </c>
    </row>
    <row r="1034" ht="15.75" customHeight="1">
      <c r="A1034" s="12" t="s">
        <v>1040</v>
      </c>
      <c r="B1034" s="13" t="e">
        <v>#NUM!</v>
      </c>
      <c r="C1034" s="13">
        <v>5.822233480238844</v>
      </c>
      <c r="D1034" s="14" t="s">
        <v>22</v>
      </c>
      <c r="E1034" s="13" t="s">
        <v>22</v>
      </c>
      <c r="F1034" s="13" t="s">
        <v>22</v>
      </c>
      <c r="G1034" s="13" t="s">
        <v>22</v>
      </c>
      <c r="H1034" s="15" t="s">
        <v>22</v>
      </c>
      <c r="I1034" s="14" t="s">
        <v>22</v>
      </c>
      <c r="J1034" s="13" t="s">
        <v>22</v>
      </c>
      <c r="K1034" s="13" t="s">
        <v>22</v>
      </c>
      <c r="L1034" s="13" t="s">
        <v>22</v>
      </c>
      <c r="M1034" s="13" t="s">
        <v>22</v>
      </c>
    </row>
    <row r="1035" ht="15.75" customHeight="1">
      <c r="A1035" s="12" t="s">
        <v>1041</v>
      </c>
      <c r="B1035" s="13" t="e">
        <v>#NUM!</v>
      </c>
      <c r="C1035" s="13">
        <v>5.821076393822165</v>
      </c>
      <c r="D1035" s="14" t="s">
        <v>22</v>
      </c>
      <c r="E1035" s="13" t="s">
        <v>22</v>
      </c>
      <c r="F1035" s="13" t="s">
        <v>22</v>
      </c>
      <c r="G1035" s="13" t="s">
        <v>22</v>
      </c>
      <c r="H1035" s="15" t="s">
        <v>22</v>
      </c>
      <c r="I1035" s="14" t="s">
        <v>22</v>
      </c>
      <c r="J1035" s="13" t="s">
        <v>22</v>
      </c>
      <c r="K1035" s="13" t="s">
        <v>22</v>
      </c>
      <c r="L1035" s="13" t="s">
        <v>22</v>
      </c>
      <c r="M1035" s="13" t="s">
        <v>22</v>
      </c>
    </row>
    <row r="1036" ht="15.75" customHeight="1">
      <c r="A1036" s="12" t="s">
        <v>1042</v>
      </c>
      <c r="B1036" s="13" t="e">
        <v>#NUM!</v>
      </c>
      <c r="C1036" s="13">
        <v>5.815889743884385</v>
      </c>
      <c r="D1036" s="14" t="s">
        <v>22</v>
      </c>
      <c r="E1036" s="13" t="s">
        <v>22</v>
      </c>
      <c r="F1036" s="13" t="s">
        <v>22</v>
      </c>
      <c r="G1036" s="13" t="s">
        <v>22</v>
      </c>
      <c r="H1036" s="15" t="s">
        <v>22</v>
      </c>
      <c r="I1036" s="14">
        <v>0.0777550804607169</v>
      </c>
      <c r="J1036" s="13">
        <v>1.0888467040911</v>
      </c>
      <c r="K1036" s="13">
        <v>0.850762797933484</v>
      </c>
      <c r="L1036" s="13" t="s">
        <v>22</v>
      </c>
      <c r="M1036" s="13">
        <v>0.969804751012292</v>
      </c>
    </row>
    <row r="1037" ht="15.75" customHeight="1">
      <c r="A1037" s="12" t="s">
        <v>1043</v>
      </c>
      <c r="B1037" s="13" t="e">
        <v>#NUM!</v>
      </c>
      <c r="C1037" s="13">
        <v>5.813867755049314</v>
      </c>
      <c r="D1037" s="14" t="s">
        <v>22</v>
      </c>
      <c r="E1037" s="13" t="s">
        <v>22</v>
      </c>
      <c r="F1037" s="13" t="s">
        <v>22</v>
      </c>
      <c r="G1037" s="13" t="s">
        <v>22</v>
      </c>
      <c r="H1037" s="15" t="s">
        <v>22</v>
      </c>
      <c r="I1037" s="14" t="s">
        <v>22</v>
      </c>
      <c r="J1037" s="13" t="s">
        <v>22</v>
      </c>
      <c r="K1037" s="13" t="s">
        <v>22</v>
      </c>
      <c r="L1037" s="13" t="s">
        <v>22</v>
      </c>
      <c r="M1037" s="13" t="s">
        <v>22</v>
      </c>
    </row>
    <row r="1038" ht="15.75" customHeight="1">
      <c r="A1038" s="12" t="s">
        <v>1044</v>
      </c>
      <c r="B1038" s="13" t="e">
        <v>#NUM!</v>
      </c>
      <c r="C1038" s="13">
        <v>5.812258080091287</v>
      </c>
      <c r="D1038" s="14" t="s">
        <v>22</v>
      </c>
      <c r="E1038" s="13" t="s">
        <v>22</v>
      </c>
      <c r="F1038" s="13" t="s">
        <v>22</v>
      </c>
      <c r="G1038" s="13" t="s">
        <v>22</v>
      </c>
      <c r="H1038" s="15" t="s">
        <v>22</v>
      </c>
      <c r="I1038" s="14" t="s">
        <v>22</v>
      </c>
      <c r="J1038" s="13" t="s">
        <v>22</v>
      </c>
      <c r="K1038" s="13" t="s">
        <v>22</v>
      </c>
      <c r="L1038" s="13">
        <v>-0.622659426373862</v>
      </c>
      <c r="M1038" s="13">
        <v>-0.622659426373862</v>
      </c>
    </row>
    <row r="1039" ht="15.75" customHeight="1">
      <c r="A1039" s="12" t="s">
        <v>1045</v>
      </c>
      <c r="B1039" s="13" t="e">
        <v>#NUM!</v>
      </c>
      <c r="C1039" s="13">
        <v>5.804146250091599</v>
      </c>
      <c r="D1039" s="14" t="s">
        <v>22</v>
      </c>
      <c r="E1039" s="13" t="s">
        <v>22</v>
      </c>
      <c r="F1039" s="13" t="s">
        <v>22</v>
      </c>
      <c r="G1039" s="13" t="s">
        <v>22</v>
      </c>
      <c r="H1039" s="15" t="s">
        <v>22</v>
      </c>
      <c r="I1039" s="14" t="s">
        <v>22</v>
      </c>
      <c r="J1039" s="13">
        <v>-0.309984579470239</v>
      </c>
      <c r="K1039" s="13" t="s">
        <v>22</v>
      </c>
      <c r="L1039" s="13" t="s">
        <v>22</v>
      </c>
      <c r="M1039" s="13">
        <v>-0.309984579470239</v>
      </c>
    </row>
    <row r="1040" ht="15.75" customHeight="1">
      <c r="A1040" s="12" t="s">
        <v>1046</v>
      </c>
      <c r="B1040" s="13" t="e">
        <v>#NUM!</v>
      </c>
      <c r="C1040" s="13">
        <v>5.795121946537583</v>
      </c>
      <c r="D1040" s="14" t="s">
        <v>22</v>
      </c>
      <c r="E1040" s="13" t="s">
        <v>22</v>
      </c>
      <c r="F1040" s="13" t="s">
        <v>22</v>
      </c>
      <c r="G1040" s="13" t="s">
        <v>22</v>
      </c>
      <c r="H1040" s="15" t="s">
        <v>22</v>
      </c>
      <c r="I1040" s="14" t="s">
        <v>22</v>
      </c>
      <c r="J1040" s="13" t="s">
        <v>22</v>
      </c>
      <c r="K1040" s="13" t="s">
        <v>22</v>
      </c>
      <c r="L1040" s="13" t="s">
        <v>22</v>
      </c>
      <c r="M1040" s="13" t="s">
        <v>22</v>
      </c>
    </row>
    <row r="1041" ht="15.75" customHeight="1">
      <c r="A1041" s="12" t="s">
        <v>1047</v>
      </c>
      <c r="B1041" s="13" t="e">
        <v>#NUM!</v>
      </c>
      <c r="C1041" s="13">
        <v>5.794188189349445</v>
      </c>
      <c r="D1041" s="14" t="s">
        <v>22</v>
      </c>
      <c r="E1041" s="13" t="s">
        <v>22</v>
      </c>
      <c r="F1041" s="13" t="s">
        <v>22</v>
      </c>
      <c r="G1041" s="13" t="s">
        <v>22</v>
      </c>
      <c r="H1041" s="15" t="s">
        <v>22</v>
      </c>
      <c r="I1041" s="14" t="s">
        <v>22</v>
      </c>
      <c r="J1041" s="13" t="s">
        <v>22</v>
      </c>
      <c r="K1041" s="13" t="s">
        <v>22</v>
      </c>
      <c r="L1041" s="13">
        <v>-1.28514588841745</v>
      </c>
      <c r="M1041" s="13">
        <v>-1.28514588841745</v>
      </c>
    </row>
    <row r="1042" ht="15.75" customHeight="1">
      <c r="A1042" s="12" t="s">
        <v>1048</v>
      </c>
      <c r="B1042" s="13" t="e">
        <v>#NUM!</v>
      </c>
      <c r="C1042" s="13">
        <v>5.793741506355598</v>
      </c>
      <c r="D1042" s="14" t="s">
        <v>22</v>
      </c>
      <c r="E1042" s="13" t="s">
        <v>22</v>
      </c>
      <c r="F1042" s="13" t="s">
        <v>22</v>
      </c>
      <c r="G1042" s="13" t="s">
        <v>22</v>
      </c>
      <c r="H1042" s="15" t="s">
        <v>22</v>
      </c>
      <c r="I1042" s="14">
        <v>0.0395727186081263</v>
      </c>
      <c r="J1042" s="13">
        <v>0.525362966089951</v>
      </c>
      <c r="K1042" s="13">
        <v>0.463796804473826</v>
      </c>
      <c r="L1042" s="13" t="s">
        <v>22</v>
      </c>
      <c r="M1042" s="13">
        <v>0.494579885281888</v>
      </c>
    </row>
    <row r="1043" ht="15.75" customHeight="1">
      <c r="A1043" s="12" t="s">
        <v>1049</v>
      </c>
      <c r="B1043" s="13" t="e">
        <v>#NUM!</v>
      </c>
      <c r="C1043" s="13">
        <v>5.7908830510120985</v>
      </c>
      <c r="D1043" s="14" t="s">
        <v>22</v>
      </c>
      <c r="E1043" s="13" t="s">
        <v>22</v>
      </c>
      <c r="F1043" s="13" t="s">
        <v>22</v>
      </c>
      <c r="G1043" s="13" t="s">
        <v>22</v>
      </c>
      <c r="H1043" s="15" t="s">
        <v>22</v>
      </c>
      <c r="I1043" s="14" t="s">
        <v>22</v>
      </c>
      <c r="J1043" s="13" t="s">
        <v>22</v>
      </c>
      <c r="K1043" s="13" t="s">
        <v>22</v>
      </c>
      <c r="L1043" s="13" t="s">
        <v>22</v>
      </c>
      <c r="M1043" s="13" t="s">
        <v>22</v>
      </c>
    </row>
    <row r="1044" ht="15.75" customHeight="1">
      <c r="A1044" s="12" t="s">
        <v>1050</v>
      </c>
      <c r="B1044" s="13" t="e">
        <v>#NUM!</v>
      </c>
      <c r="C1044" s="13">
        <v>5.783496237224517</v>
      </c>
      <c r="D1044" s="14" t="s">
        <v>22</v>
      </c>
      <c r="E1044" s="13" t="s">
        <v>22</v>
      </c>
      <c r="F1044" s="13" t="s">
        <v>22</v>
      </c>
      <c r="G1044" s="13" t="s">
        <v>22</v>
      </c>
      <c r="H1044" s="15" t="s">
        <v>22</v>
      </c>
      <c r="I1044" s="14" t="s">
        <v>22</v>
      </c>
      <c r="J1044" s="13">
        <v>0.669123392234805</v>
      </c>
      <c r="K1044" s="13" t="s">
        <v>22</v>
      </c>
      <c r="L1044" s="13" t="s">
        <v>22</v>
      </c>
      <c r="M1044" s="13">
        <v>0.669123392234805</v>
      </c>
    </row>
    <row r="1045" ht="15.75" customHeight="1">
      <c r="A1045" s="12" t="s">
        <v>1051</v>
      </c>
      <c r="B1045" s="13" t="e">
        <v>#NUM!</v>
      </c>
      <c r="C1045" s="13">
        <v>5.782716219408081</v>
      </c>
      <c r="D1045" s="14" t="s">
        <v>22</v>
      </c>
      <c r="E1045" s="13" t="s">
        <v>22</v>
      </c>
      <c r="F1045" s="13" t="s">
        <v>22</v>
      </c>
      <c r="G1045" s="13" t="s">
        <v>22</v>
      </c>
      <c r="H1045" s="15" t="s">
        <v>22</v>
      </c>
      <c r="I1045" s="14" t="s">
        <v>22</v>
      </c>
      <c r="J1045" s="13" t="s">
        <v>22</v>
      </c>
      <c r="K1045" s="13" t="s">
        <v>22</v>
      </c>
      <c r="L1045" s="13">
        <v>-0.483227727473741</v>
      </c>
      <c r="M1045" s="13">
        <v>-0.483227727473741</v>
      </c>
    </row>
    <row r="1046" ht="15.75" customHeight="1">
      <c r="A1046" s="12" t="s">
        <v>1052</v>
      </c>
      <c r="B1046" s="13" t="e">
        <v>#NUM!</v>
      </c>
      <c r="C1046" s="13">
        <v>5.781231033504007</v>
      </c>
      <c r="D1046" s="14" t="s">
        <v>22</v>
      </c>
      <c r="E1046" s="13" t="s">
        <v>22</v>
      </c>
      <c r="F1046" s="13" t="s">
        <v>22</v>
      </c>
      <c r="G1046" s="13" t="s">
        <v>22</v>
      </c>
      <c r="H1046" s="15" t="s">
        <v>22</v>
      </c>
      <c r="I1046" s="14" t="s">
        <v>22</v>
      </c>
      <c r="J1046" s="13" t="s">
        <v>22</v>
      </c>
      <c r="K1046" s="13" t="s">
        <v>22</v>
      </c>
      <c r="L1046" s="13" t="s">
        <v>22</v>
      </c>
      <c r="M1046" s="13" t="s">
        <v>22</v>
      </c>
    </row>
    <row r="1047" ht="15.75" customHeight="1">
      <c r="A1047" s="12" t="s">
        <v>1053</v>
      </c>
      <c r="B1047" s="13" t="e">
        <v>#NUM!</v>
      </c>
      <c r="C1047" s="13">
        <v>5.772798288737127</v>
      </c>
      <c r="D1047" s="14" t="s">
        <v>22</v>
      </c>
      <c r="E1047" s="13" t="s">
        <v>22</v>
      </c>
      <c r="F1047" s="13" t="s">
        <v>22</v>
      </c>
      <c r="G1047" s="13" t="s">
        <v>22</v>
      </c>
      <c r="H1047" s="15" t="s">
        <v>22</v>
      </c>
      <c r="I1047" s="14" t="s">
        <v>22</v>
      </c>
      <c r="J1047" s="13" t="s">
        <v>22</v>
      </c>
      <c r="K1047" s="13" t="s">
        <v>22</v>
      </c>
      <c r="L1047" s="13" t="s">
        <v>22</v>
      </c>
      <c r="M1047" s="13" t="s">
        <v>22</v>
      </c>
    </row>
    <row r="1048" ht="15.75" customHeight="1">
      <c r="A1048" s="12" t="s">
        <v>1054</v>
      </c>
      <c r="B1048" s="13" t="e">
        <v>#NUM!</v>
      </c>
      <c r="C1048" s="13">
        <v>5.767051919921517</v>
      </c>
      <c r="D1048" s="14" t="s">
        <v>22</v>
      </c>
      <c r="E1048" s="13" t="s">
        <v>22</v>
      </c>
      <c r="F1048" s="13" t="s">
        <v>22</v>
      </c>
      <c r="G1048" s="13" t="s">
        <v>22</v>
      </c>
      <c r="H1048" s="15" t="s">
        <v>22</v>
      </c>
      <c r="I1048" s="14" t="s">
        <v>22</v>
      </c>
      <c r="J1048" s="13" t="s">
        <v>22</v>
      </c>
      <c r="K1048" s="13" t="s">
        <v>22</v>
      </c>
      <c r="L1048" s="13" t="s">
        <v>22</v>
      </c>
      <c r="M1048" s="13" t="s">
        <v>22</v>
      </c>
    </row>
    <row r="1049" ht="15.75" customHeight="1">
      <c r="A1049" s="12" t="s">
        <v>1055</v>
      </c>
      <c r="B1049" s="13" t="e">
        <v>#NUM!</v>
      </c>
      <c r="C1049" s="13">
        <v>5.763435481334283</v>
      </c>
      <c r="D1049" s="14" t="s">
        <v>22</v>
      </c>
      <c r="E1049" s="13" t="s">
        <v>22</v>
      </c>
      <c r="F1049" s="13" t="s">
        <v>22</v>
      </c>
      <c r="G1049" s="13" t="s">
        <v>22</v>
      </c>
      <c r="H1049" s="15" t="s">
        <v>22</v>
      </c>
      <c r="I1049" s="14" t="s">
        <v>22</v>
      </c>
      <c r="J1049" s="13" t="s">
        <v>22</v>
      </c>
      <c r="K1049" s="13" t="s">
        <v>22</v>
      </c>
      <c r="L1049" s="13">
        <v>0.345152756791361</v>
      </c>
      <c r="M1049" s="13">
        <v>0.345152756791361</v>
      </c>
    </row>
    <row r="1050" ht="15.75" customHeight="1">
      <c r="A1050" s="12" t="s">
        <v>1056</v>
      </c>
      <c r="B1050" s="13" t="e">
        <v>#NUM!</v>
      </c>
      <c r="C1050" s="13">
        <v>5.762205758054881</v>
      </c>
      <c r="D1050" s="14" t="s">
        <v>22</v>
      </c>
      <c r="E1050" s="13" t="s">
        <v>22</v>
      </c>
      <c r="F1050" s="13" t="s">
        <v>22</v>
      </c>
      <c r="G1050" s="13" t="s">
        <v>22</v>
      </c>
      <c r="H1050" s="15" t="s">
        <v>22</v>
      </c>
      <c r="I1050" s="14" t="s">
        <v>22</v>
      </c>
      <c r="J1050" s="13" t="s">
        <v>22</v>
      </c>
      <c r="K1050" s="13" t="s">
        <v>22</v>
      </c>
      <c r="L1050" s="13" t="s">
        <v>22</v>
      </c>
      <c r="M1050" s="13" t="s">
        <v>22</v>
      </c>
    </row>
    <row r="1051" ht="15.75" customHeight="1">
      <c r="A1051" s="12" t="s">
        <v>1057</v>
      </c>
      <c r="B1051" s="13" t="e">
        <v>#NUM!</v>
      </c>
      <c r="C1051" s="13">
        <v>5.755989128658785</v>
      </c>
      <c r="D1051" s="14" t="s">
        <v>22</v>
      </c>
      <c r="E1051" s="13" t="s">
        <v>22</v>
      </c>
      <c r="F1051" s="13" t="s">
        <v>22</v>
      </c>
      <c r="G1051" s="13" t="s">
        <v>22</v>
      </c>
      <c r="H1051" s="15" t="s">
        <v>22</v>
      </c>
      <c r="I1051" s="14" t="s">
        <v>22</v>
      </c>
      <c r="J1051" s="13" t="s">
        <v>22</v>
      </c>
      <c r="K1051" s="13" t="s">
        <v>22</v>
      </c>
      <c r="L1051" s="13" t="s">
        <v>22</v>
      </c>
      <c r="M1051" s="13" t="s">
        <v>22</v>
      </c>
    </row>
    <row r="1052" ht="15.75" customHeight="1">
      <c r="A1052" s="12" t="s">
        <v>1058</v>
      </c>
      <c r="B1052" s="13" t="e">
        <v>#NUM!</v>
      </c>
      <c r="C1052" s="13">
        <v>5.754409499640689</v>
      </c>
      <c r="D1052" s="14" t="s">
        <v>22</v>
      </c>
      <c r="E1052" s="13" t="s">
        <v>22</v>
      </c>
      <c r="F1052" s="13" t="s">
        <v>22</v>
      </c>
      <c r="G1052" s="13" t="s">
        <v>22</v>
      </c>
      <c r="H1052" s="15" t="s">
        <v>22</v>
      </c>
      <c r="I1052" s="14" t="s">
        <v>22</v>
      </c>
      <c r="J1052" s="13" t="s">
        <v>22</v>
      </c>
      <c r="K1052" s="13" t="s">
        <v>22</v>
      </c>
      <c r="L1052" s="13" t="s">
        <v>22</v>
      </c>
      <c r="M1052" s="13" t="s">
        <v>22</v>
      </c>
    </row>
    <row r="1053" ht="15.75" customHeight="1">
      <c r="A1053" s="12" t="s">
        <v>1059</v>
      </c>
      <c r="B1053" s="13" t="e">
        <v>#NUM!</v>
      </c>
      <c r="C1053" s="13">
        <v>5.747781461210887</v>
      </c>
      <c r="D1053" s="14" t="s">
        <v>22</v>
      </c>
      <c r="E1053" s="13" t="s">
        <v>22</v>
      </c>
      <c r="F1053" s="13" t="s">
        <v>22</v>
      </c>
      <c r="G1053" s="13" t="s">
        <v>22</v>
      </c>
      <c r="H1053" s="15" t="s">
        <v>22</v>
      </c>
      <c r="I1053" s="14" t="s">
        <v>22</v>
      </c>
      <c r="J1053" s="13" t="s">
        <v>22</v>
      </c>
      <c r="K1053" s="13" t="s">
        <v>22</v>
      </c>
      <c r="L1053" s="13" t="s">
        <v>22</v>
      </c>
      <c r="M1053" s="13" t="s">
        <v>22</v>
      </c>
    </row>
    <row r="1054" ht="15.75" customHeight="1">
      <c r="A1054" s="12" t="s">
        <v>1060</v>
      </c>
      <c r="B1054" s="13" t="e">
        <v>#NUM!</v>
      </c>
      <c r="C1054" s="13">
        <v>5.745202093067644</v>
      </c>
      <c r="D1054" s="14" t="s">
        <v>22</v>
      </c>
      <c r="E1054" s="13" t="s">
        <v>22</v>
      </c>
      <c r="F1054" s="13" t="s">
        <v>22</v>
      </c>
      <c r="G1054" s="13" t="s">
        <v>22</v>
      </c>
      <c r="H1054" s="15" t="s">
        <v>22</v>
      </c>
      <c r="I1054" s="14" t="s">
        <v>22</v>
      </c>
      <c r="J1054" s="13">
        <v>0.975141766058731</v>
      </c>
      <c r="K1054" s="13" t="s">
        <v>22</v>
      </c>
      <c r="L1054" s="13" t="s">
        <v>22</v>
      </c>
      <c r="M1054" s="13">
        <v>0.975141766058731</v>
      </c>
    </row>
    <row r="1055" ht="15.75" customHeight="1">
      <c r="A1055" s="12" t="s">
        <v>1061</v>
      </c>
      <c r="B1055" s="13" t="e">
        <v>#NUM!</v>
      </c>
      <c r="C1055" s="13">
        <v>5.742848412600422</v>
      </c>
      <c r="D1055" s="14" t="s">
        <v>22</v>
      </c>
      <c r="E1055" s="13" t="s">
        <v>22</v>
      </c>
      <c r="F1055" s="13" t="s">
        <v>22</v>
      </c>
      <c r="G1055" s="13" t="s">
        <v>22</v>
      </c>
      <c r="H1055" s="15" t="s">
        <v>22</v>
      </c>
      <c r="I1055" s="14" t="s">
        <v>22</v>
      </c>
      <c r="J1055" s="13" t="s">
        <v>22</v>
      </c>
      <c r="K1055" s="13" t="s">
        <v>22</v>
      </c>
      <c r="L1055" s="13" t="s">
        <v>22</v>
      </c>
      <c r="M1055" s="13" t="s">
        <v>22</v>
      </c>
    </row>
    <row r="1056" ht="15.75" customHeight="1">
      <c r="A1056" s="12" t="s">
        <v>1062</v>
      </c>
      <c r="B1056" s="13" t="e">
        <v>#NUM!</v>
      </c>
      <c r="C1056" s="13">
        <v>5.739390361462218</v>
      </c>
      <c r="D1056" s="14" t="s">
        <v>22</v>
      </c>
      <c r="E1056" s="13" t="s">
        <v>22</v>
      </c>
      <c r="F1056" s="13" t="s">
        <v>22</v>
      </c>
      <c r="G1056" s="13" t="s">
        <v>22</v>
      </c>
      <c r="H1056" s="15" t="s">
        <v>22</v>
      </c>
      <c r="I1056" s="14" t="s">
        <v>22</v>
      </c>
      <c r="J1056" s="13" t="s">
        <v>22</v>
      </c>
      <c r="K1056" s="13" t="s">
        <v>22</v>
      </c>
      <c r="L1056" s="13" t="s">
        <v>22</v>
      </c>
      <c r="M1056" s="13" t="s">
        <v>22</v>
      </c>
    </row>
    <row r="1057" ht="15.75" customHeight="1">
      <c r="A1057" s="12" t="s">
        <v>1063</v>
      </c>
      <c r="B1057" s="13" t="e">
        <v>#NUM!</v>
      </c>
      <c r="C1057" s="13">
        <v>5.737277822883789</v>
      </c>
      <c r="D1057" s="14" t="s">
        <v>22</v>
      </c>
      <c r="E1057" s="13" t="s">
        <v>22</v>
      </c>
      <c r="F1057" s="13" t="s">
        <v>22</v>
      </c>
      <c r="G1057" s="13" t="s">
        <v>22</v>
      </c>
      <c r="H1057" s="15" t="s">
        <v>22</v>
      </c>
      <c r="I1057" s="14" t="s">
        <v>22</v>
      </c>
      <c r="J1057" s="13" t="s">
        <v>22</v>
      </c>
      <c r="K1057" s="13" t="s">
        <v>22</v>
      </c>
      <c r="L1057" s="13">
        <v>-0.323038334169484</v>
      </c>
      <c r="M1057" s="13">
        <v>-0.323038334169484</v>
      </c>
    </row>
    <row r="1058" ht="15.75" customHeight="1">
      <c r="A1058" s="12" t="s">
        <v>1064</v>
      </c>
      <c r="B1058" s="13" t="e">
        <v>#NUM!</v>
      </c>
      <c r="C1058" s="13">
        <v>5.72720003105446</v>
      </c>
      <c r="D1058" s="14" t="s">
        <v>22</v>
      </c>
      <c r="E1058" s="13" t="s">
        <v>22</v>
      </c>
      <c r="F1058" s="13" t="s">
        <v>22</v>
      </c>
      <c r="G1058" s="13" t="s">
        <v>22</v>
      </c>
      <c r="H1058" s="15" t="s">
        <v>22</v>
      </c>
      <c r="I1058" s="14" t="s">
        <v>22</v>
      </c>
      <c r="J1058" s="13" t="s">
        <v>22</v>
      </c>
      <c r="K1058" s="13" t="s">
        <v>22</v>
      </c>
      <c r="L1058" s="13" t="s">
        <v>22</v>
      </c>
      <c r="M1058" s="13" t="s">
        <v>22</v>
      </c>
    </row>
    <row r="1059" ht="15.75" customHeight="1">
      <c r="A1059" s="12" t="s">
        <v>1065</v>
      </c>
      <c r="B1059" s="13" t="e">
        <v>#NUM!</v>
      </c>
      <c r="C1059" s="13">
        <v>5.72156249379911</v>
      </c>
      <c r="D1059" s="14" t="s">
        <v>22</v>
      </c>
      <c r="E1059" s="13" t="s">
        <v>22</v>
      </c>
      <c r="F1059" s="13" t="s">
        <v>22</v>
      </c>
      <c r="G1059" s="13" t="s">
        <v>22</v>
      </c>
      <c r="H1059" s="15" t="s">
        <v>22</v>
      </c>
      <c r="I1059" s="14" t="s">
        <v>22</v>
      </c>
      <c r="J1059" s="13" t="s">
        <v>22</v>
      </c>
      <c r="K1059" s="13" t="s">
        <v>22</v>
      </c>
      <c r="L1059" s="13" t="s">
        <v>22</v>
      </c>
      <c r="M1059" s="13" t="s">
        <v>22</v>
      </c>
    </row>
    <row r="1060" ht="15.75" customHeight="1">
      <c r="A1060" s="12" t="s">
        <v>1066</v>
      </c>
      <c r="B1060" s="13" t="e">
        <v>#NUM!</v>
      </c>
      <c r="C1060" s="13">
        <v>5.718949868661722</v>
      </c>
      <c r="D1060" s="14" t="s">
        <v>22</v>
      </c>
      <c r="E1060" s="13" t="s">
        <v>22</v>
      </c>
      <c r="F1060" s="13" t="s">
        <v>22</v>
      </c>
      <c r="G1060" s="13" t="s">
        <v>22</v>
      </c>
      <c r="H1060" s="15" t="s">
        <v>22</v>
      </c>
      <c r="I1060" s="14" t="s">
        <v>22</v>
      </c>
      <c r="J1060" s="13" t="s">
        <v>22</v>
      </c>
      <c r="K1060" s="13" t="s">
        <v>22</v>
      </c>
      <c r="L1060" s="13" t="s">
        <v>22</v>
      </c>
      <c r="M1060" s="13" t="s">
        <v>22</v>
      </c>
    </row>
    <row r="1061" ht="15.75" customHeight="1">
      <c r="A1061" s="12" t="s">
        <v>1067</v>
      </c>
      <c r="B1061" s="13" t="e">
        <v>#NUM!</v>
      </c>
      <c r="C1061" s="13">
        <v>5.706905452560297</v>
      </c>
      <c r="D1061" s="14" t="s">
        <v>22</v>
      </c>
      <c r="E1061" s="13" t="s">
        <v>22</v>
      </c>
      <c r="F1061" s="13" t="s">
        <v>22</v>
      </c>
      <c r="G1061" s="13" t="s">
        <v>22</v>
      </c>
      <c r="H1061" s="15" t="s">
        <v>22</v>
      </c>
      <c r="I1061" s="14" t="s">
        <v>22</v>
      </c>
      <c r="J1061" s="13" t="s">
        <v>22</v>
      </c>
      <c r="K1061" s="13" t="s">
        <v>22</v>
      </c>
      <c r="L1061" s="13" t="s">
        <v>22</v>
      </c>
      <c r="M1061" s="13" t="s">
        <v>22</v>
      </c>
    </row>
    <row r="1062" ht="15.75" customHeight="1">
      <c r="A1062" s="12" t="s">
        <v>1068</v>
      </c>
      <c r="B1062" s="13" t="e">
        <v>#NUM!</v>
      </c>
      <c r="C1062" s="13">
        <v>5.702051224872647</v>
      </c>
      <c r="D1062" s="14" t="s">
        <v>22</v>
      </c>
      <c r="E1062" s="13" t="s">
        <v>22</v>
      </c>
      <c r="F1062" s="13" t="s">
        <v>22</v>
      </c>
      <c r="G1062" s="13" t="s">
        <v>22</v>
      </c>
      <c r="H1062" s="15" t="s">
        <v>22</v>
      </c>
      <c r="I1062" s="14" t="s">
        <v>22</v>
      </c>
      <c r="J1062" s="13" t="s">
        <v>22</v>
      </c>
      <c r="K1062" s="13">
        <v>-0.0501521703139378</v>
      </c>
      <c r="L1062" s="13" t="s">
        <v>22</v>
      </c>
      <c r="M1062" s="13">
        <v>-0.0501521703139378</v>
      </c>
    </row>
    <row r="1063" ht="15.75" customHeight="1">
      <c r="A1063" s="12" t="s">
        <v>1069</v>
      </c>
      <c r="B1063" s="13" t="e">
        <v>#NUM!</v>
      </c>
      <c r="C1063" s="13">
        <v>5.695455407884371</v>
      </c>
      <c r="D1063" s="14" t="s">
        <v>22</v>
      </c>
      <c r="E1063" s="13" t="s">
        <v>22</v>
      </c>
      <c r="F1063" s="13" t="s">
        <v>22</v>
      </c>
      <c r="G1063" s="13" t="s">
        <v>22</v>
      </c>
      <c r="H1063" s="15" t="s">
        <v>22</v>
      </c>
      <c r="I1063" s="14" t="s">
        <v>22</v>
      </c>
      <c r="J1063" s="13" t="s">
        <v>22</v>
      </c>
      <c r="K1063" s="13" t="s">
        <v>22</v>
      </c>
      <c r="L1063" s="13" t="s">
        <v>22</v>
      </c>
      <c r="M1063" s="13" t="s">
        <v>22</v>
      </c>
    </row>
    <row r="1064" ht="15.75" customHeight="1">
      <c r="A1064" s="12" t="s">
        <v>1070</v>
      </c>
      <c r="B1064" s="13" t="e">
        <v>#NUM!</v>
      </c>
      <c r="C1064" s="13">
        <v>5.6934895166030035</v>
      </c>
      <c r="D1064" s="14" t="s">
        <v>22</v>
      </c>
      <c r="E1064" s="13" t="s">
        <v>22</v>
      </c>
      <c r="F1064" s="13" t="s">
        <v>22</v>
      </c>
      <c r="G1064" s="13" t="s">
        <v>22</v>
      </c>
      <c r="H1064" s="15" t="s">
        <v>22</v>
      </c>
      <c r="I1064" s="14" t="s">
        <v>22</v>
      </c>
      <c r="J1064" s="13" t="s">
        <v>22</v>
      </c>
      <c r="K1064" s="13">
        <v>0.331247518909721</v>
      </c>
      <c r="L1064" s="13" t="s">
        <v>22</v>
      </c>
      <c r="M1064" s="13">
        <v>0.331247518909721</v>
      </c>
    </row>
    <row r="1065" ht="15.75" customHeight="1">
      <c r="A1065" s="12" t="s">
        <v>1071</v>
      </c>
      <c r="B1065" s="13" t="e">
        <v>#NUM!</v>
      </c>
      <c r="C1065" s="13">
        <v>5.692882154722619</v>
      </c>
      <c r="D1065" s="14" t="s">
        <v>22</v>
      </c>
      <c r="E1065" s="13" t="s">
        <v>22</v>
      </c>
      <c r="F1065" s="13" t="s">
        <v>22</v>
      </c>
      <c r="G1065" s="13" t="s">
        <v>22</v>
      </c>
      <c r="H1065" s="15" t="s">
        <v>22</v>
      </c>
      <c r="I1065" s="14" t="s">
        <v>22</v>
      </c>
      <c r="J1065" s="13" t="s">
        <v>22</v>
      </c>
      <c r="K1065" s="13" t="s">
        <v>22</v>
      </c>
      <c r="L1065" s="13" t="s">
        <v>22</v>
      </c>
      <c r="M1065" s="13" t="s">
        <v>22</v>
      </c>
    </row>
    <row r="1066" ht="15.75" customHeight="1">
      <c r="A1066" s="12" t="s">
        <v>1072</v>
      </c>
      <c r="B1066" s="13" t="e">
        <v>#NUM!</v>
      </c>
      <c r="C1066" s="13">
        <v>5.685284817527881</v>
      </c>
      <c r="D1066" s="14" t="s">
        <v>22</v>
      </c>
      <c r="E1066" s="13" t="s">
        <v>22</v>
      </c>
      <c r="F1066" s="13" t="s">
        <v>22</v>
      </c>
      <c r="G1066" s="13" t="s">
        <v>22</v>
      </c>
      <c r="H1066" s="15" t="s">
        <v>22</v>
      </c>
      <c r="I1066" s="14" t="s">
        <v>22</v>
      </c>
      <c r="J1066" s="13" t="s">
        <v>22</v>
      </c>
      <c r="K1066" s="13" t="s">
        <v>22</v>
      </c>
      <c r="L1066" s="13" t="s">
        <v>22</v>
      </c>
      <c r="M1066" s="13" t="s">
        <v>22</v>
      </c>
    </row>
    <row r="1067" ht="15.75" customHeight="1">
      <c r="A1067" s="12" t="s">
        <v>1073</v>
      </c>
      <c r="B1067" s="13" t="e">
        <v>#NUM!</v>
      </c>
      <c r="C1067" s="13">
        <v>5.685222065334621</v>
      </c>
      <c r="D1067" s="14" t="s">
        <v>22</v>
      </c>
      <c r="E1067" s="13" t="s">
        <v>22</v>
      </c>
      <c r="F1067" s="13" t="s">
        <v>22</v>
      </c>
      <c r="G1067" s="13" t="s">
        <v>22</v>
      </c>
      <c r="H1067" s="15" t="s">
        <v>22</v>
      </c>
      <c r="I1067" s="14" t="s">
        <v>22</v>
      </c>
      <c r="J1067" s="13" t="s">
        <v>22</v>
      </c>
      <c r="K1067" s="13" t="s">
        <v>22</v>
      </c>
      <c r="L1067" s="13">
        <v>-0.324254054339924</v>
      </c>
      <c r="M1067" s="13">
        <v>-0.324254054339924</v>
      </c>
    </row>
    <row r="1068" ht="15.75" customHeight="1">
      <c r="A1068" s="12" t="s">
        <v>1074</v>
      </c>
      <c r="B1068" s="13" t="e">
        <v>#NUM!</v>
      </c>
      <c r="C1068" s="13">
        <v>5.672823539530043</v>
      </c>
      <c r="D1068" s="14" t="s">
        <v>22</v>
      </c>
      <c r="E1068" s="13" t="s">
        <v>22</v>
      </c>
      <c r="F1068" s="13" t="s">
        <v>22</v>
      </c>
      <c r="G1068" s="13" t="s">
        <v>22</v>
      </c>
      <c r="H1068" s="15" t="s">
        <v>22</v>
      </c>
      <c r="I1068" s="14" t="s">
        <v>22</v>
      </c>
      <c r="J1068" s="13" t="s">
        <v>22</v>
      </c>
      <c r="K1068" s="13" t="s">
        <v>22</v>
      </c>
      <c r="L1068" s="13" t="s">
        <v>22</v>
      </c>
      <c r="M1068" s="13" t="s">
        <v>22</v>
      </c>
    </row>
    <row r="1069" ht="15.75" customHeight="1">
      <c r="A1069" s="12" t="s">
        <v>1075</v>
      </c>
      <c r="B1069" s="13" t="e">
        <v>#NUM!</v>
      </c>
      <c r="C1069" s="13">
        <v>5.663940145390196</v>
      </c>
      <c r="D1069" s="14" t="s">
        <v>22</v>
      </c>
      <c r="E1069" s="13" t="s">
        <v>22</v>
      </c>
      <c r="F1069" s="13" t="s">
        <v>22</v>
      </c>
      <c r="G1069" s="13" t="s">
        <v>22</v>
      </c>
      <c r="H1069" s="15" t="s">
        <v>22</v>
      </c>
      <c r="I1069" s="14" t="s">
        <v>22</v>
      </c>
      <c r="J1069" s="13" t="s">
        <v>22</v>
      </c>
      <c r="K1069" s="13">
        <v>-0.386803282172601</v>
      </c>
      <c r="L1069" s="13" t="s">
        <v>22</v>
      </c>
      <c r="M1069" s="13">
        <v>-0.386803282172601</v>
      </c>
    </row>
    <row r="1070" ht="15.75" customHeight="1">
      <c r="A1070" s="12" t="s">
        <v>1076</v>
      </c>
      <c r="B1070" s="13" t="e">
        <v>#NUM!</v>
      </c>
      <c r="C1070" s="13">
        <v>5.662417815976578</v>
      </c>
      <c r="D1070" s="14" t="s">
        <v>22</v>
      </c>
      <c r="E1070" s="13" t="s">
        <v>22</v>
      </c>
      <c r="F1070" s="13" t="s">
        <v>22</v>
      </c>
      <c r="G1070" s="13" t="s">
        <v>22</v>
      </c>
      <c r="H1070" s="15" t="s">
        <v>22</v>
      </c>
      <c r="I1070" s="14" t="s">
        <v>22</v>
      </c>
      <c r="J1070" s="13" t="s">
        <v>22</v>
      </c>
      <c r="K1070" s="13" t="s">
        <v>22</v>
      </c>
      <c r="L1070" s="13" t="s">
        <v>22</v>
      </c>
      <c r="M1070" s="13" t="s">
        <v>22</v>
      </c>
    </row>
    <row r="1071" ht="15.75" customHeight="1">
      <c r="A1071" s="12" t="s">
        <v>1077</v>
      </c>
      <c r="B1071" s="13" t="e">
        <v>#NUM!</v>
      </c>
      <c r="C1071" s="13">
        <v>5.6589267449862755</v>
      </c>
      <c r="D1071" s="14" t="s">
        <v>22</v>
      </c>
      <c r="E1071" s="13" t="s">
        <v>22</v>
      </c>
      <c r="F1071" s="13" t="s">
        <v>22</v>
      </c>
      <c r="G1071" s="13" t="s">
        <v>22</v>
      </c>
      <c r="H1071" s="15" t="s">
        <v>22</v>
      </c>
      <c r="I1071" s="14" t="s">
        <v>22</v>
      </c>
      <c r="J1071" s="13" t="s">
        <v>22</v>
      </c>
      <c r="K1071" s="13" t="s">
        <v>22</v>
      </c>
      <c r="L1071" s="13">
        <v>-0.101861633003476</v>
      </c>
      <c r="M1071" s="13">
        <v>-0.101861633003476</v>
      </c>
    </row>
    <row r="1072" ht="15.75" customHeight="1">
      <c r="A1072" s="12" t="s">
        <v>1078</v>
      </c>
      <c r="B1072" s="13" t="e">
        <v>#NUM!</v>
      </c>
      <c r="C1072" s="13">
        <v>5.657380973694551</v>
      </c>
      <c r="D1072" s="14" t="s">
        <v>22</v>
      </c>
      <c r="E1072" s="13" t="s">
        <v>22</v>
      </c>
      <c r="F1072" s="13" t="s">
        <v>22</v>
      </c>
      <c r="G1072" s="13" t="s">
        <v>22</v>
      </c>
      <c r="H1072" s="15" t="s">
        <v>22</v>
      </c>
      <c r="I1072" s="14" t="s">
        <v>22</v>
      </c>
      <c r="J1072" s="13" t="s">
        <v>22</v>
      </c>
      <c r="K1072" s="13" t="s">
        <v>22</v>
      </c>
      <c r="L1072" s="13" t="s">
        <v>22</v>
      </c>
      <c r="M1072" s="13" t="s">
        <v>22</v>
      </c>
    </row>
    <row r="1073" ht="15.75" customHeight="1">
      <c r="A1073" s="12" t="s">
        <v>1079</v>
      </c>
      <c r="B1073" s="13" t="e">
        <v>#NUM!</v>
      </c>
      <c r="C1073" s="13">
        <v>5.648145250505386</v>
      </c>
      <c r="D1073" s="14" t="s">
        <v>22</v>
      </c>
      <c r="E1073" s="13" t="s">
        <v>22</v>
      </c>
      <c r="F1073" s="13" t="s">
        <v>22</v>
      </c>
      <c r="G1073" s="13" t="s">
        <v>22</v>
      </c>
      <c r="H1073" s="15" t="s">
        <v>22</v>
      </c>
      <c r="I1073" s="14" t="s">
        <v>22</v>
      </c>
      <c r="J1073" s="13" t="s">
        <v>22</v>
      </c>
      <c r="K1073" s="13" t="s">
        <v>22</v>
      </c>
      <c r="L1073" s="13" t="s">
        <v>22</v>
      </c>
      <c r="M1073" s="13" t="s">
        <v>22</v>
      </c>
    </row>
    <row r="1074" ht="15.75" customHeight="1">
      <c r="A1074" s="12" t="s">
        <v>1080</v>
      </c>
      <c r="B1074" s="13" t="e">
        <v>#NUM!</v>
      </c>
      <c r="C1074" s="13">
        <v>5.637159379988064</v>
      </c>
      <c r="D1074" s="14" t="s">
        <v>22</v>
      </c>
      <c r="E1074" s="13" t="s">
        <v>22</v>
      </c>
      <c r="F1074" s="13" t="s">
        <v>22</v>
      </c>
      <c r="G1074" s="13" t="s">
        <v>22</v>
      </c>
      <c r="H1074" s="15" t="s">
        <v>22</v>
      </c>
      <c r="I1074" s="14" t="s">
        <v>22</v>
      </c>
      <c r="J1074" s="13" t="s">
        <v>22</v>
      </c>
      <c r="K1074" s="13" t="s">
        <v>22</v>
      </c>
      <c r="L1074" s="13" t="s">
        <v>22</v>
      </c>
      <c r="M1074" s="13" t="s">
        <v>22</v>
      </c>
    </row>
    <row r="1075" ht="15.75" customHeight="1">
      <c r="A1075" s="12" t="s">
        <v>1081</v>
      </c>
      <c r="B1075" s="13" t="e">
        <v>#NUM!</v>
      </c>
      <c r="C1075" s="13">
        <v>5.632700186196594</v>
      </c>
      <c r="D1075" s="14" t="s">
        <v>22</v>
      </c>
      <c r="E1075" s="13" t="s">
        <v>22</v>
      </c>
      <c r="F1075" s="13" t="s">
        <v>22</v>
      </c>
      <c r="G1075" s="13" t="s">
        <v>22</v>
      </c>
      <c r="H1075" s="15" t="s">
        <v>22</v>
      </c>
      <c r="I1075" s="14" t="s">
        <v>22</v>
      </c>
      <c r="J1075" s="13" t="s">
        <v>22</v>
      </c>
      <c r="K1075" s="13" t="s">
        <v>22</v>
      </c>
      <c r="L1075" s="13" t="s">
        <v>22</v>
      </c>
      <c r="M1075" s="13" t="s">
        <v>22</v>
      </c>
    </row>
    <row r="1076" ht="15.75" customHeight="1">
      <c r="A1076" s="12" t="s">
        <v>1082</v>
      </c>
      <c r="B1076" s="13" t="e">
        <v>#NUM!</v>
      </c>
      <c r="C1076" s="13">
        <v>5.627969761389186</v>
      </c>
      <c r="D1076" s="14" t="s">
        <v>22</v>
      </c>
      <c r="E1076" s="13" t="s">
        <v>22</v>
      </c>
      <c r="F1076" s="13" t="s">
        <v>22</v>
      </c>
      <c r="G1076" s="13" t="s">
        <v>22</v>
      </c>
      <c r="H1076" s="15" t="s">
        <v>22</v>
      </c>
      <c r="I1076" s="14" t="s">
        <v>22</v>
      </c>
      <c r="J1076" s="13" t="s">
        <v>22</v>
      </c>
      <c r="K1076" s="13" t="s">
        <v>22</v>
      </c>
      <c r="L1076" s="13" t="s">
        <v>22</v>
      </c>
      <c r="M1076" s="13" t="s">
        <v>22</v>
      </c>
    </row>
    <row r="1077" ht="15.75" customHeight="1">
      <c r="A1077" s="12" t="s">
        <v>1083</v>
      </c>
      <c r="B1077" s="13" t="e">
        <v>#NUM!</v>
      </c>
      <c r="C1077" s="13">
        <v>5.620958040726162</v>
      </c>
      <c r="D1077" s="14" t="s">
        <v>22</v>
      </c>
      <c r="E1077" s="13" t="s">
        <v>22</v>
      </c>
      <c r="F1077" s="13" t="s">
        <v>22</v>
      </c>
      <c r="G1077" s="13" t="s">
        <v>22</v>
      </c>
      <c r="H1077" s="15" t="s">
        <v>22</v>
      </c>
      <c r="I1077" s="14" t="s">
        <v>22</v>
      </c>
      <c r="J1077" s="13" t="s">
        <v>22</v>
      </c>
      <c r="K1077" s="13" t="s">
        <v>22</v>
      </c>
      <c r="L1077" s="13" t="s">
        <v>22</v>
      </c>
      <c r="M1077" s="13" t="s">
        <v>22</v>
      </c>
    </row>
    <row r="1078" ht="15.75" customHeight="1">
      <c r="A1078" s="12" t="s">
        <v>1084</v>
      </c>
      <c r="B1078" s="13" t="e">
        <v>#NUM!</v>
      </c>
      <c r="C1078" s="13">
        <v>5.620289124611365</v>
      </c>
      <c r="D1078" s="14" t="s">
        <v>22</v>
      </c>
      <c r="E1078" s="13" t="s">
        <v>22</v>
      </c>
      <c r="F1078" s="13" t="s">
        <v>22</v>
      </c>
      <c r="G1078" s="13" t="s">
        <v>22</v>
      </c>
      <c r="H1078" s="15" t="s">
        <v>22</v>
      </c>
      <c r="I1078" s="14" t="s">
        <v>22</v>
      </c>
      <c r="J1078" s="13" t="s">
        <v>22</v>
      </c>
      <c r="K1078" s="13" t="s">
        <v>22</v>
      </c>
      <c r="L1078" s="13" t="s">
        <v>22</v>
      </c>
      <c r="M1078" s="13" t="s">
        <v>22</v>
      </c>
    </row>
    <row r="1079" ht="15.75" customHeight="1">
      <c r="A1079" s="12" t="s">
        <v>1085</v>
      </c>
      <c r="B1079" s="13" t="e">
        <v>#NUM!</v>
      </c>
      <c r="C1079" s="13">
        <v>5.609122511266162</v>
      </c>
      <c r="D1079" s="14" t="s">
        <v>22</v>
      </c>
      <c r="E1079" s="13" t="s">
        <v>22</v>
      </c>
      <c r="F1079" s="13" t="s">
        <v>22</v>
      </c>
      <c r="G1079" s="13" t="s">
        <v>22</v>
      </c>
      <c r="H1079" s="15" t="s">
        <v>22</v>
      </c>
      <c r="I1079" s="14" t="s">
        <v>22</v>
      </c>
      <c r="J1079" s="13" t="s">
        <v>22</v>
      </c>
      <c r="K1079" s="13" t="s">
        <v>22</v>
      </c>
      <c r="L1079" s="13" t="s">
        <v>22</v>
      </c>
      <c r="M1079" s="13" t="s">
        <v>22</v>
      </c>
    </row>
    <row r="1080" ht="15.75" customHeight="1">
      <c r="A1080" s="12" t="s">
        <v>1086</v>
      </c>
      <c r="B1080" s="13" t="e">
        <v>#NUM!</v>
      </c>
      <c r="C1080" s="13">
        <v>5.60113885371932</v>
      </c>
      <c r="D1080" s="14" t="s">
        <v>22</v>
      </c>
      <c r="E1080" s="13" t="s">
        <v>22</v>
      </c>
      <c r="F1080" s="13" t="s">
        <v>22</v>
      </c>
      <c r="G1080" s="13" t="s">
        <v>22</v>
      </c>
      <c r="H1080" s="15" t="s">
        <v>22</v>
      </c>
      <c r="I1080" s="14" t="s">
        <v>22</v>
      </c>
      <c r="J1080" s="13" t="s">
        <v>22</v>
      </c>
      <c r="K1080" s="13" t="s">
        <v>22</v>
      </c>
      <c r="L1080" s="13" t="s">
        <v>22</v>
      </c>
      <c r="M1080" s="13" t="s">
        <v>22</v>
      </c>
    </row>
    <row r="1081" ht="15.75" customHeight="1">
      <c r="A1081" s="12" t="s">
        <v>1087</v>
      </c>
      <c r="B1081" s="13" t="e">
        <v>#NUM!</v>
      </c>
      <c r="C1081" s="13">
        <v>5.5992715741604675</v>
      </c>
      <c r="D1081" s="14" t="s">
        <v>22</v>
      </c>
      <c r="E1081" s="13" t="s">
        <v>22</v>
      </c>
      <c r="F1081" s="13" t="s">
        <v>22</v>
      </c>
      <c r="G1081" s="13" t="s">
        <v>22</v>
      </c>
      <c r="H1081" s="15" t="s">
        <v>22</v>
      </c>
      <c r="I1081" s="14" t="s">
        <v>22</v>
      </c>
      <c r="J1081" s="13">
        <v>0.48605164099921</v>
      </c>
      <c r="K1081" s="13" t="s">
        <v>22</v>
      </c>
      <c r="L1081" s="13" t="s">
        <v>22</v>
      </c>
      <c r="M1081" s="13">
        <v>0.48605164099921</v>
      </c>
    </row>
    <row r="1082" ht="15.75" customHeight="1">
      <c r="A1082" s="12" t="s">
        <v>1088</v>
      </c>
      <c r="B1082" s="13" t="e">
        <v>#NUM!</v>
      </c>
      <c r="C1082" s="13">
        <v>5.598823323746008</v>
      </c>
      <c r="D1082" s="14" t="s">
        <v>22</v>
      </c>
      <c r="E1082" s="13" t="s">
        <v>22</v>
      </c>
      <c r="F1082" s="13" t="s">
        <v>22</v>
      </c>
      <c r="G1082" s="13" t="s">
        <v>22</v>
      </c>
      <c r="H1082" s="15" t="s">
        <v>22</v>
      </c>
      <c r="I1082" s="14" t="s">
        <v>22</v>
      </c>
      <c r="J1082" s="13" t="s">
        <v>22</v>
      </c>
      <c r="K1082" s="13" t="s">
        <v>22</v>
      </c>
      <c r="L1082" s="13">
        <v>0.0800325543610541</v>
      </c>
      <c r="M1082" s="13">
        <v>0.0800325543610541</v>
      </c>
    </row>
    <row r="1083" ht="15.75" customHeight="1">
      <c r="A1083" s="12" t="s">
        <v>1089</v>
      </c>
      <c r="B1083" s="13" t="e">
        <v>#NUM!</v>
      </c>
      <c r="C1083" s="13">
        <v>5.584319462066031</v>
      </c>
      <c r="D1083" s="14" t="s">
        <v>22</v>
      </c>
      <c r="E1083" s="13" t="s">
        <v>22</v>
      </c>
      <c r="F1083" s="13" t="s">
        <v>22</v>
      </c>
      <c r="G1083" s="13" t="s">
        <v>22</v>
      </c>
      <c r="H1083" s="15" t="s">
        <v>22</v>
      </c>
      <c r="I1083" s="14" t="s">
        <v>22</v>
      </c>
      <c r="J1083" s="13" t="s">
        <v>22</v>
      </c>
      <c r="K1083" s="13" t="s">
        <v>22</v>
      </c>
      <c r="L1083" s="13" t="s">
        <v>22</v>
      </c>
      <c r="M1083" s="13" t="s">
        <v>22</v>
      </c>
    </row>
    <row r="1084" ht="15.75" customHeight="1">
      <c r="A1084" s="12" t="s">
        <v>1090</v>
      </c>
      <c r="B1084" s="13" t="e">
        <v>#NUM!</v>
      </c>
      <c r="C1084" s="13">
        <v>5.581019575455802</v>
      </c>
      <c r="D1084" s="14" t="s">
        <v>22</v>
      </c>
      <c r="E1084" s="13" t="s">
        <v>22</v>
      </c>
      <c r="F1084" s="13" t="s">
        <v>22</v>
      </c>
      <c r="G1084" s="13" t="s">
        <v>22</v>
      </c>
      <c r="H1084" s="15" t="s">
        <v>22</v>
      </c>
      <c r="I1084" s="14" t="s">
        <v>22</v>
      </c>
      <c r="J1084" s="13" t="s">
        <v>22</v>
      </c>
      <c r="K1084" s="13" t="s">
        <v>22</v>
      </c>
      <c r="L1084" s="13" t="s">
        <v>22</v>
      </c>
      <c r="M1084" s="13" t="s">
        <v>22</v>
      </c>
    </row>
    <row r="1085" ht="15.75" customHeight="1">
      <c r="A1085" s="12" t="s">
        <v>1091</v>
      </c>
      <c r="B1085" s="13" t="e">
        <v>#NUM!</v>
      </c>
      <c r="C1085" s="13">
        <v>5.580810972660946</v>
      </c>
      <c r="D1085" s="14" t="s">
        <v>22</v>
      </c>
      <c r="E1085" s="13" t="s">
        <v>22</v>
      </c>
      <c r="F1085" s="13" t="s">
        <v>22</v>
      </c>
      <c r="G1085" s="13" t="s">
        <v>22</v>
      </c>
      <c r="H1085" s="15" t="s">
        <v>22</v>
      </c>
      <c r="I1085" s="14" t="s">
        <v>22</v>
      </c>
      <c r="J1085" s="13" t="s">
        <v>22</v>
      </c>
      <c r="K1085" s="13" t="s">
        <v>22</v>
      </c>
      <c r="L1085" s="13" t="s">
        <v>22</v>
      </c>
      <c r="M1085" s="13" t="s">
        <v>22</v>
      </c>
    </row>
    <row r="1086" ht="15.75" customHeight="1">
      <c r="A1086" s="12" t="s">
        <v>1092</v>
      </c>
      <c r="B1086" s="13" t="e">
        <v>#NUM!</v>
      </c>
      <c r="C1086" s="13">
        <v>5.579349084842793</v>
      </c>
      <c r="D1086" s="14" t="s">
        <v>22</v>
      </c>
      <c r="E1086" s="13" t="s">
        <v>22</v>
      </c>
      <c r="F1086" s="13" t="s">
        <v>22</v>
      </c>
      <c r="G1086" s="13" t="s">
        <v>22</v>
      </c>
      <c r="H1086" s="15" t="s">
        <v>22</v>
      </c>
      <c r="I1086" s="14" t="s">
        <v>22</v>
      </c>
      <c r="J1086" s="13" t="s">
        <v>22</v>
      </c>
      <c r="K1086" s="13" t="s">
        <v>22</v>
      </c>
      <c r="L1086" s="13">
        <v>0.230596090737039</v>
      </c>
      <c r="M1086" s="13">
        <v>0.230596090737039</v>
      </c>
    </row>
    <row r="1087" ht="15.75" customHeight="1">
      <c r="A1087" s="12" t="s">
        <v>1093</v>
      </c>
      <c r="B1087" s="13" t="e">
        <v>#NUM!</v>
      </c>
      <c r="C1087" s="13">
        <v>5.57514164092933</v>
      </c>
      <c r="D1087" s="14" t="s">
        <v>22</v>
      </c>
      <c r="E1087" s="13" t="s">
        <v>22</v>
      </c>
      <c r="F1087" s="13" t="s">
        <v>22</v>
      </c>
      <c r="G1087" s="13" t="s">
        <v>22</v>
      </c>
      <c r="H1087" s="15" t="s">
        <v>22</v>
      </c>
      <c r="I1087" s="14" t="s">
        <v>22</v>
      </c>
      <c r="J1087" s="13" t="s">
        <v>22</v>
      </c>
      <c r="K1087" s="13" t="s">
        <v>22</v>
      </c>
      <c r="L1087" s="13" t="s">
        <v>22</v>
      </c>
      <c r="M1087" s="13" t="s">
        <v>22</v>
      </c>
    </row>
    <row r="1088" ht="15.75" customHeight="1">
      <c r="A1088" s="12" t="s">
        <v>1094</v>
      </c>
      <c r="B1088" s="13" t="e">
        <v>#NUM!</v>
      </c>
      <c r="C1088" s="13">
        <v>5.573173413255032</v>
      </c>
      <c r="D1088" s="14" t="s">
        <v>22</v>
      </c>
      <c r="E1088" s="13" t="s">
        <v>22</v>
      </c>
      <c r="F1088" s="13" t="s">
        <v>22</v>
      </c>
      <c r="G1088" s="13" t="s">
        <v>22</v>
      </c>
      <c r="H1088" s="15" t="s">
        <v>22</v>
      </c>
      <c r="I1088" s="14" t="s">
        <v>22</v>
      </c>
      <c r="J1088" s="13" t="s">
        <v>22</v>
      </c>
      <c r="K1088" s="13" t="s">
        <v>22</v>
      </c>
      <c r="L1088" s="13" t="s">
        <v>22</v>
      </c>
      <c r="M1088" s="13" t="s">
        <v>22</v>
      </c>
    </row>
    <row r="1089" ht="15.75" customHeight="1">
      <c r="A1089" s="12" t="s">
        <v>1095</v>
      </c>
      <c r="B1089" s="13" t="e">
        <v>#NUM!</v>
      </c>
      <c r="C1089" s="13">
        <v>5.570134137138968</v>
      </c>
      <c r="D1089" s="14" t="s">
        <v>22</v>
      </c>
      <c r="E1089" s="13" t="s">
        <v>22</v>
      </c>
      <c r="F1089" s="13" t="s">
        <v>22</v>
      </c>
      <c r="G1089" s="13" t="s">
        <v>22</v>
      </c>
      <c r="H1089" s="15" t="s">
        <v>22</v>
      </c>
      <c r="I1089" s="14" t="s">
        <v>22</v>
      </c>
      <c r="J1089" s="13" t="s">
        <v>22</v>
      </c>
      <c r="K1089" s="13" t="s">
        <v>22</v>
      </c>
      <c r="L1089" s="13" t="s">
        <v>22</v>
      </c>
      <c r="M1089" s="13" t="s">
        <v>22</v>
      </c>
    </row>
    <row r="1090" ht="15.75" customHeight="1">
      <c r="A1090" s="12" t="s">
        <v>1096</v>
      </c>
      <c r="B1090" s="13" t="e">
        <v>#NUM!</v>
      </c>
      <c r="C1090" s="13">
        <v>5.565010286640352</v>
      </c>
      <c r="D1090" s="14" t="s">
        <v>22</v>
      </c>
      <c r="E1090" s="13" t="s">
        <v>22</v>
      </c>
      <c r="F1090" s="13" t="s">
        <v>22</v>
      </c>
      <c r="G1090" s="13" t="s">
        <v>22</v>
      </c>
      <c r="H1090" s="15" t="s">
        <v>22</v>
      </c>
      <c r="I1090" s="14" t="s">
        <v>22</v>
      </c>
      <c r="J1090" s="13">
        <v>-0.0681769660426525</v>
      </c>
      <c r="K1090" s="13" t="s">
        <v>22</v>
      </c>
      <c r="L1090" s="13" t="s">
        <v>22</v>
      </c>
      <c r="M1090" s="13">
        <v>-0.0681769660426525</v>
      </c>
    </row>
    <row r="1091" ht="15.75" customHeight="1">
      <c r="A1091" s="12" t="s">
        <v>1097</v>
      </c>
      <c r="B1091" s="13" t="e">
        <v>#NUM!</v>
      </c>
      <c r="C1091" s="13">
        <v>5.564192460626198</v>
      </c>
      <c r="D1091" s="14" t="s">
        <v>22</v>
      </c>
      <c r="E1091" s="13" t="s">
        <v>22</v>
      </c>
      <c r="F1091" s="13" t="s">
        <v>22</v>
      </c>
      <c r="G1091" s="13" t="s">
        <v>22</v>
      </c>
      <c r="H1091" s="15" t="s">
        <v>22</v>
      </c>
      <c r="I1091" s="14" t="s">
        <v>22</v>
      </c>
      <c r="J1091" s="13">
        <v>-0.0921903912699651</v>
      </c>
      <c r="K1091" s="13" t="s">
        <v>22</v>
      </c>
      <c r="L1091" s="13" t="s">
        <v>22</v>
      </c>
      <c r="M1091" s="13">
        <v>-0.0921903912699651</v>
      </c>
    </row>
    <row r="1092" ht="15.75" customHeight="1">
      <c r="A1092" s="12" t="s">
        <v>1098</v>
      </c>
      <c r="B1092" s="13" t="e">
        <v>#NUM!</v>
      </c>
      <c r="C1092" s="13">
        <v>5.559870731446943</v>
      </c>
      <c r="D1092" s="14" t="s">
        <v>22</v>
      </c>
      <c r="E1092" s="13" t="s">
        <v>22</v>
      </c>
      <c r="F1092" s="13" t="s">
        <v>22</v>
      </c>
      <c r="G1092" s="13" t="s">
        <v>22</v>
      </c>
      <c r="H1092" s="15" t="s">
        <v>22</v>
      </c>
      <c r="I1092" s="14" t="s">
        <v>22</v>
      </c>
      <c r="J1092" s="13" t="s">
        <v>22</v>
      </c>
      <c r="K1092" s="13" t="s">
        <v>22</v>
      </c>
      <c r="L1092" s="13" t="s">
        <v>22</v>
      </c>
      <c r="M1092" s="13" t="s">
        <v>22</v>
      </c>
    </row>
    <row r="1093" ht="15.75" customHeight="1">
      <c r="A1093" s="12" t="s">
        <v>1099</v>
      </c>
      <c r="B1093" s="13" t="e">
        <v>#NUM!</v>
      </c>
      <c r="C1093" s="13">
        <v>5.547011251226601</v>
      </c>
      <c r="D1093" s="14" t="s">
        <v>22</v>
      </c>
      <c r="E1093" s="13" t="s">
        <v>22</v>
      </c>
      <c r="F1093" s="13" t="s">
        <v>22</v>
      </c>
      <c r="G1093" s="13" t="s">
        <v>22</v>
      </c>
      <c r="H1093" s="15" t="s">
        <v>22</v>
      </c>
      <c r="I1093" s="14" t="s">
        <v>22</v>
      </c>
      <c r="J1093" s="13" t="s">
        <v>22</v>
      </c>
      <c r="K1093" s="13" t="s">
        <v>22</v>
      </c>
      <c r="L1093" s="13" t="s">
        <v>22</v>
      </c>
      <c r="M1093" s="13" t="s">
        <v>22</v>
      </c>
    </row>
    <row r="1094" ht="15.75" customHeight="1">
      <c r="A1094" s="12" t="s">
        <v>1100</v>
      </c>
      <c r="B1094" s="13" t="e">
        <v>#NUM!</v>
      </c>
      <c r="C1094" s="13">
        <v>5.541392007693669</v>
      </c>
      <c r="D1094" s="14" t="s">
        <v>22</v>
      </c>
      <c r="E1094" s="13" t="s">
        <v>22</v>
      </c>
      <c r="F1094" s="13" t="s">
        <v>22</v>
      </c>
      <c r="G1094" s="13" t="s">
        <v>22</v>
      </c>
      <c r="H1094" s="15" t="s">
        <v>22</v>
      </c>
      <c r="I1094" s="14" t="s">
        <v>22</v>
      </c>
      <c r="J1094" s="13" t="s">
        <v>22</v>
      </c>
      <c r="K1094" s="13" t="s">
        <v>22</v>
      </c>
      <c r="L1094" s="13">
        <v>0.424465798123878</v>
      </c>
      <c r="M1094" s="13">
        <v>0.424465798123878</v>
      </c>
    </row>
    <row r="1095" ht="15.75" customHeight="1">
      <c r="A1095" s="12" t="s">
        <v>1101</v>
      </c>
      <c r="B1095" s="13" t="e">
        <v>#NUM!</v>
      </c>
      <c r="C1095" s="13">
        <v>5.536381658841393</v>
      </c>
      <c r="D1095" s="14" t="s">
        <v>22</v>
      </c>
      <c r="E1095" s="13" t="s">
        <v>22</v>
      </c>
      <c r="F1095" s="13" t="s">
        <v>22</v>
      </c>
      <c r="G1095" s="13" t="s">
        <v>22</v>
      </c>
      <c r="H1095" s="15" t="s">
        <v>22</v>
      </c>
      <c r="I1095" s="14" t="s">
        <v>22</v>
      </c>
      <c r="J1095" s="13" t="s">
        <v>22</v>
      </c>
      <c r="K1095" s="13" t="s">
        <v>22</v>
      </c>
      <c r="L1095" s="13" t="s">
        <v>22</v>
      </c>
      <c r="M1095" s="13" t="s">
        <v>22</v>
      </c>
    </row>
    <row r="1096" ht="15.75" customHeight="1">
      <c r="A1096" s="12" t="s">
        <v>1102</v>
      </c>
      <c r="B1096" s="13" t="e">
        <v>#NUM!</v>
      </c>
      <c r="C1096" s="13">
        <v>5.53232114208233</v>
      </c>
      <c r="D1096" s="14" t="s">
        <v>22</v>
      </c>
      <c r="E1096" s="13" t="s">
        <v>22</v>
      </c>
      <c r="F1096" s="13" t="s">
        <v>22</v>
      </c>
      <c r="G1096" s="13" t="s">
        <v>22</v>
      </c>
      <c r="H1096" s="15" t="s">
        <v>22</v>
      </c>
      <c r="I1096" s="14" t="s">
        <v>22</v>
      </c>
      <c r="J1096" s="13" t="s">
        <v>22</v>
      </c>
      <c r="K1096" s="13" t="s">
        <v>22</v>
      </c>
      <c r="L1096" s="13" t="s">
        <v>22</v>
      </c>
      <c r="M1096" s="13" t="s">
        <v>22</v>
      </c>
    </row>
    <row r="1097" ht="15.75" customHeight="1">
      <c r="A1097" s="12" t="s">
        <v>1103</v>
      </c>
      <c r="B1097" s="13" t="e">
        <v>#NUM!</v>
      </c>
      <c r="C1097" s="13">
        <v>5.523629425582633</v>
      </c>
      <c r="D1097" s="14" t="s">
        <v>22</v>
      </c>
      <c r="E1097" s="13" t="s">
        <v>22</v>
      </c>
      <c r="F1097" s="13" t="s">
        <v>22</v>
      </c>
      <c r="G1097" s="13" t="s">
        <v>22</v>
      </c>
      <c r="H1097" s="15" t="s">
        <v>22</v>
      </c>
      <c r="I1097" s="14" t="s">
        <v>22</v>
      </c>
      <c r="J1097" s="13" t="s">
        <v>22</v>
      </c>
      <c r="K1097" s="13" t="s">
        <v>22</v>
      </c>
      <c r="L1097" s="13" t="s">
        <v>22</v>
      </c>
      <c r="M1097" s="13" t="s">
        <v>22</v>
      </c>
    </row>
    <row r="1098" ht="15.75" customHeight="1">
      <c r="A1098" s="12" t="s">
        <v>207</v>
      </c>
      <c r="B1098" s="13" t="e">
        <v>#NUM!</v>
      </c>
      <c r="C1098" s="13">
        <v>5.520889470535162</v>
      </c>
      <c r="D1098" s="14" t="s">
        <v>22</v>
      </c>
      <c r="E1098" s="13" t="s">
        <v>22</v>
      </c>
      <c r="F1098" s="13" t="s">
        <v>22</v>
      </c>
      <c r="G1098" s="13" t="s">
        <v>22</v>
      </c>
      <c r="H1098" s="15" t="s">
        <v>22</v>
      </c>
      <c r="I1098" s="14" t="s">
        <v>22</v>
      </c>
      <c r="J1098" s="13" t="s">
        <v>22</v>
      </c>
      <c r="K1098" s="13" t="s">
        <v>22</v>
      </c>
      <c r="L1098" s="13" t="s">
        <v>22</v>
      </c>
      <c r="M1098" s="13" t="s">
        <v>22</v>
      </c>
    </row>
    <row r="1099" ht="15.75" customHeight="1">
      <c r="A1099" s="12" t="s">
        <v>1104</v>
      </c>
      <c r="B1099" s="13" t="e">
        <v>#NUM!</v>
      </c>
      <c r="C1099" s="13">
        <v>5.520788676237712</v>
      </c>
      <c r="D1099" s="14" t="s">
        <v>22</v>
      </c>
      <c r="E1099" s="13" t="s">
        <v>22</v>
      </c>
      <c r="F1099" s="13" t="s">
        <v>22</v>
      </c>
      <c r="G1099" s="13" t="s">
        <v>22</v>
      </c>
      <c r="H1099" s="15" t="s">
        <v>22</v>
      </c>
      <c r="I1099" s="14" t="s">
        <v>22</v>
      </c>
      <c r="J1099" s="13" t="s">
        <v>22</v>
      </c>
      <c r="K1099" s="13" t="s">
        <v>22</v>
      </c>
      <c r="L1099" s="13" t="s">
        <v>22</v>
      </c>
      <c r="M1099" s="13" t="s">
        <v>22</v>
      </c>
    </row>
    <row r="1100" ht="15.75" customHeight="1">
      <c r="A1100" s="12" t="s">
        <v>1105</v>
      </c>
      <c r="B1100" s="13" t="e">
        <v>#NUM!</v>
      </c>
      <c r="C1100" s="13">
        <v>5.499618359700007</v>
      </c>
      <c r="D1100" s="14" t="s">
        <v>22</v>
      </c>
      <c r="E1100" s="13" t="s">
        <v>22</v>
      </c>
      <c r="F1100" s="13" t="s">
        <v>22</v>
      </c>
      <c r="G1100" s="13" t="s">
        <v>22</v>
      </c>
      <c r="H1100" s="15" t="s">
        <v>22</v>
      </c>
      <c r="I1100" s="14" t="s">
        <v>22</v>
      </c>
      <c r="J1100" s="13" t="s">
        <v>22</v>
      </c>
      <c r="K1100" s="13" t="s">
        <v>22</v>
      </c>
      <c r="L1100" s="13" t="s">
        <v>22</v>
      </c>
      <c r="M1100" s="13" t="s">
        <v>22</v>
      </c>
    </row>
    <row r="1101" ht="15.75" customHeight="1">
      <c r="A1101" s="12" t="s">
        <v>1106</v>
      </c>
      <c r="B1101" s="13" t="e">
        <v>#NUM!</v>
      </c>
      <c r="C1101" s="13">
        <v>5.49526674438781</v>
      </c>
      <c r="D1101" s="14" t="s">
        <v>22</v>
      </c>
      <c r="E1101" s="13" t="s">
        <v>22</v>
      </c>
      <c r="F1101" s="13" t="s">
        <v>22</v>
      </c>
      <c r="G1101" s="13" t="s">
        <v>22</v>
      </c>
      <c r="H1101" s="15" t="s">
        <v>22</v>
      </c>
      <c r="I1101" s="14" t="s">
        <v>22</v>
      </c>
      <c r="J1101" s="13" t="s">
        <v>22</v>
      </c>
      <c r="K1101" s="13" t="s">
        <v>22</v>
      </c>
      <c r="L1101" s="13" t="s">
        <v>22</v>
      </c>
      <c r="M1101" s="13" t="s">
        <v>22</v>
      </c>
    </row>
    <row r="1102" ht="15.75" customHeight="1">
      <c r="A1102" s="12" t="s">
        <v>1107</v>
      </c>
      <c r="B1102" s="13" t="e">
        <v>#NUM!</v>
      </c>
      <c r="C1102" s="13">
        <v>5.48181513063742</v>
      </c>
      <c r="D1102" s="14" t="s">
        <v>22</v>
      </c>
      <c r="E1102" s="13" t="s">
        <v>22</v>
      </c>
      <c r="F1102" s="13" t="s">
        <v>22</v>
      </c>
      <c r="G1102" s="13" t="s">
        <v>22</v>
      </c>
      <c r="H1102" s="15" t="s">
        <v>22</v>
      </c>
      <c r="I1102" s="14" t="s">
        <v>22</v>
      </c>
      <c r="J1102" s="13">
        <v>-0.827252849657261</v>
      </c>
      <c r="K1102" s="13" t="s">
        <v>22</v>
      </c>
      <c r="L1102" s="13" t="s">
        <v>22</v>
      </c>
      <c r="M1102" s="13">
        <v>-0.827252849657261</v>
      </c>
    </row>
    <row r="1103" ht="15.75" customHeight="1">
      <c r="A1103" s="12" t="s">
        <v>1108</v>
      </c>
      <c r="B1103" s="13" t="e">
        <v>#NUM!</v>
      </c>
      <c r="C1103" s="13">
        <v>5.475947073759948</v>
      </c>
      <c r="D1103" s="14" t="s">
        <v>22</v>
      </c>
      <c r="E1103" s="13" t="s">
        <v>22</v>
      </c>
      <c r="F1103" s="13" t="s">
        <v>22</v>
      </c>
      <c r="G1103" s="13" t="s">
        <v>22</v>
      </c>
      <c r="H1103" s="15" t="s">
        <v>22</v>
      </c>
      <c r="I1103" s="14" t="s">
        <v>22</v>
      </c>
      <c r="J1103" s="13" t="s">
        <v>22</v>
      </c>
      <c r="K1103" s="13" t="s">
        <v>22</v>
      </c>
      <c r="L1103" s="13" t="s">
        <v>22</v>
      </c>
      <c r="M1103" s="13" t="s">
        <v>22</v>
      </c>
    </row>
    <row r="1104" ht="15.75" customHeight="1">
      <c r="A1104" s="12" t="s">
        <v>1109</v>
      </c>
      <c r="B1104" s="13" t="e">
        <v>#NUM!</v>
      </c>
      <c r="C1104" s="13">
        <v>5.467475799481196</v>
      </c>
      <c r="D1104" s="14" t="s">
        <v>22</v>
      </c>
      <c r="E1104" s="13" t="s">
        <v>22</v>
      </c>
      <c r="F1104" s="13" t="s">
        <v>22</v>
      </c>
      <c r="G1104" s="13" t="s">
        <v>22</v>
      </c>
      <c r="H1104" s="15" t="s">
        <v>22</v>
      </c>
      <c r="I1104" s="14" t="s">
        <v>22</v>
      </c>
      <c r="J1104" s="13" t="s">
        <v>22</v>
      </c>
      <c r="K1104" s="13" t="s">
        <v>22</v>
      </c>
      <c r="L1104" s="13" t="s">
        <v>22</v>
      </c>
      <c r="M1104" s="13" t="s">
        <v>22</v>
      </c>
    </row>
    <row r="1105" ht="15.75" customHeight="1">
      <c r="A1105" s="12" t="s">
        <v>1110</v>
      </c>
      <c r="B1105" s="13" t="e">
        <v>#NUM!</v>
      </c>
      <c r="C1105" s="13">
        <v>5.460055486888886</v>
      </c>
      <c r="D1105" s="14" t="s">
        <v>22</v>
      </c>
      <c r="E1105" s="13" t="s">
        <v>22</v>
      </c>
      <c r="F1105" s="13" t="s">
        <v>22</v>
      </c>
      <c r="G1105" s="13" t="s">
        <v>22</v>
      </c>
      <c r="H1105" s="15" t="s">
        <v>22</v>
      </c>
      <c r="I1105" s="14" t="s">
        <v>22</v>
      </c>
      <c r="J1105" s="13" t="s">
        <v>22</v>
      </c>
      <c r="K1105" s="13" t="s">
        <v>22</v>
      </c>
      <c r="L1105" s="13" t="s">
        <v>22</v>
      </c>
      <c r="M1105" s="13" t="s">
        <v>22</v>
      </c>
    </row>
    <row r="1106" ht="15.75" customHeight="1">
      <c r="A1106" s="12" t="s">
        <v>1111</v>
      </c>
      <c r="B1106" s="13" t="e">
        <v>#NUM!</v>
      </c>
      <c r="C1106" s="13">
        <v>5.451156789424571</v>
      </c>
      <c r="D1106" s="14" t="s">
        <v>22</v>
      </c>
      <c r="E1106" s="13" t="s">
        <v>22</v>
      </c>
      <c r="F1106" s="13" t="s">
        <v>22</v>
      </c>
      <c r="G1106" s="13" t="s">
        <v>22</v>
      </c>
      <c r="H1106" s="15" t="s">
        <v>22</v>
      </c>
      <c r="I1106" s="14" t="s">
        <v>22</v>
      </c>
      <c r="J1106" s="13" t="s">
        <v>22</v>
      </c>
      <c r="K1106" s="13" t="s">
        <v>22</v>
      </c>
      <c r="L1106" s="13" t="s">
        <v>22</v>
      </c>
      <c r="M1106" s="13" t="s">
        <v>22</v>
      </c>
    </row>
    <row r="1107" ht="15.75" customHeight="1">
      <c r="A1107" s="12" t="s">
        <v>1112</v>
      </c>
      <c r="B1107" s="13" t="e">
        <v>#NUM!</v>
      </c>
      <c r="C1107" s="13">
        <v>5.4491234131845605</v>
      </c>
      <c r="D1107" s="14" t="s">
        <v>22</v>
      </c>
      <c r="E1107" s="13" t="s">
        <v>22</v>
      </c>
      <c r="F1107" s="13" t="s">
        <v>22</v>
      </c>
      <c r="G1107" s="13" t="s">
        <v>22</v>
      </c>
      <c r="H1107" s="15" t="s">
        <v>22</v>
      </c>
      <c r="I1107" s="14" t="s">
        <v>22</v>
      </c>
      <c r="J1107" s="13" t="s">
        <v>22</v>
      </c>
      <c r="K1107" s="13" t="s">
        <v>22</v>
      </c>
      <c r="L1107" s="13" t="s">
        <v>22</v>
      </c>
      <c r="M1107" s="13" t="s">
        <v>22</v>
      </c>
    </row>
    <row r="1108" ht="15.75" customHeight="1">
      <c r="A1108" s="12" t="s">
        <v>1113</v>
      </c>
      <c r="B1108" s="13" t="e">
        <v>#NUM!</v>
      </c>
      <c r="C1108" s="13">
        <v>5.443857290202318</v>
      </c>
      <c r="D1108" s="14" t="s">
        <v>22</v>
      </c>
      <c r="E1108" s="13" t="s">
        <v>22</v>
      </c>
      <c r="F1108" s="13" t="s">
        <v>22</v>
      </c>
      <c r="G1108" s="13" t="s">
        <v>22</v>
      </c>
      <c r="H1108" s="15" t="s">
        <v>22</v>
      </c>
      <c r="I1108" s="14" t="s">
        <v>22</v>
      </c>
      <c r="J1108" s="13" t="s">
        <v>22</v>
      </c>
      <c r="K1108" s="13" t="s">
        <v>22</v>
      </c>
      <c r="L1108" s="13" t="s">
        <v>22</v>
      </c>
      <c r="M1108" s="13" t="s">
        <v>22</v>
      </c>
    </row>
    <row r="1109" ht="15.75" customHeight="1">
      <c r="A1109" s="12" t="s">
        <v>1114</v>
      </c>
      <c r="B1109" s="13" t="e">
        <v>#NUM!</v>
      </c>
      <c r="C1109" s="13">
        <v>5.436051275202242</v>
      </c>
      <c r="D1109" s="14" t="s">
        <v>22</v>
      </c>
      <c r="E1109" s="13" t="s">
        <v>22</v>
      </c>
      <c r="F1109" s="13" t="s">
        <v>22</v>
      </c>
      <c r="G1109" s="13" t="s">
        <v>22</v>
      </c>
      <c r="H1109" s="15" t="s">
        <v>22</v>
      </c>
      <c r="I1109" s="14" t="s">
        <v>22</v>
      </c>
      <c r="J1109" s="13" t="s">
        <v>22</v>
      </c>
      <c r="K1109" s="13" t="s">
        <v>22</v>
      </c>
      <c r="L1109" s="13" t="s">
        <v>22</v>
      </c>
      <c r="M1109" s="13" t="s">
        <v>22</v>
      </c>
    </row>
    <row r="1110" ht="15.75" customHeight="1">
      <c r="A1110" s="12" t="s">
        <v>1115</v>
      </c>
      <c r="B1110" s="13" t="e">
        <v>#NUM!</v>
      </c>
      <c r="C1110" s="13">
        <v>5.421850615022958</v>
      </c>
      <c r="D1110" s="14" t="s">
        <v>22</v>
      </c>
      <c r="E1110" s="13" t="s">
        <v>22</v>
      </c>
      <c r="F1110" s="13" t="s">
        <v>22</v>
      </c>
      <c r="G1110" s="13" t="s">
        <v>22</v>
      </c>
      <c r="H1110" s="15" t="s">
        <v>22</v>
      </c>
      <c r="I1110" s="14" t="s">
        <v>22</v>
      </c>
      <c r="J1110" s="13" t="s">
        <v>22</v>
      </c>
      <c r="K1110" s="13" t="s">
        <v>22</v>
      </c>
      <c r="L1110" s="13" t="s">
        <v>22</v>
      </c>
      <c r="M1110" s="13" t="s">
        <v>22</v>
      </c>
    </row>
    <row r="1111" ht="15.75" customHeight="1">
      <c r="A1111" s="12" t="s">
        <v>1116</v>
      </c>
      <c r="B1111" s="13" t="e">
        <v>#NUM!</v>
      </c>
      <c r="C1111" s="13">
        <v>5.411687033222012</v>
      </c>
      <c r="D1111" s="14" t="s">
        <v>22</v>
      </c>
      <c r="E1111" s="13" t="s">
        <v>22</v>
      </c>
      <c r="F1111" s="13" t="s">
        <v>22</v>
      </c>
      <c r="G1111" s="13" t="s">
        <v>22</v>
      </c>
      <c r="H1111" s="15" t="s">
        <v>22</v>
      </c>
      <c r="I1111" s="14" t="s">
        <v>22</v>
      </c>
      <c r="J1111" s="13" t="s">
        <v>22</v>
      </c>
      <c r="K1111" s="13" t="s">
        <v>22</v>
      </c>
      <c r="L1111" s="13" t="s">
        <v>22</v>
      </c>
      <c r="M1111" s="13" t="s">
        <v>22</v>
      </c>
    </row>
    <row r="1112" ht="15.75" customHeight="1">
      <c r="A1112" s="12" t="s">
        <v>1117</v>
      </c>
      <c r="B1112" s="13" t="e">
        <v>#NUM!</v>
      </c>
      <c r="C1112" s="13">
        <v>5.410129103074215</v>
      </c>
      <c r="D1112" s="14" t="s">
        <v>22</v>
      </c>
      <c r="E1112" s="13" t="s">
        <v>22</v>
      </c>
      <c r="F1112" s="13" t="s">
        <v>22</v>
      </c>
      <c r="G1112" s="13" t="s">
        <v>22</v>
      </c>
      <c r="H1112" s="15" t="s">
        <v>22</v>
      </c>
      <c r="I1112" s="14" t="s">
        <v>22</v>
      </c>
      <c r="J1112" s="13" t="s">
        <v>22</v>
      </c>
      <c r="K1112" s="13" t="s">
        <v>22</v>
      </c>
      <c r="L1112" s="13" t="s">
        <v>22</v>
      </c>
      <c r="M1112" s="13" t="s">
        <v>22</v>
      </c>
    </row>
    <row r="1113" ht="15.75" customHeight="1">
      <c r="A1113" s="12" t="s">
        <v>1118</v>
      </c>
      <c r="B1113" s="13" t="e">
        <v>#NUM!</v>
      </c>
      <c r="C1113" s="13">
        <v>5.409933123331294</v>
      </c>
      <c r="D1113" s="14" t="s">
        <v>22</v>
      </c>
      <c r="E1113" s="13" t="s">
        <v>22</v>
      </c>
      <c r="F1113" s="13" t="s">
        <v>22</v>
      </c>
      <c r="G1113" s="13" t="s">
        <v>22</v>
      </c>
      <c r="H1113" s="15" t="s">
        <v>22</v>
      </c>
      <c r="I1113" s="14" t="s">
        <v>22</v>
      </c>
      <c r="J1113" s="13" t="s">
        <v>22</v>
      </c>
      <c r="K1113" s="13" t="s">
        <v>22</v>
      </c>
      <c r="L1113" s="13" t="s">
        <v>22</v>
      </c>
      <c r="M1113" s="13" t="s">
        <v>22</v>
      </c>
    </row>
    <row r="1114" ht="15.75" customHeight="1">
      <c r="A1114" s="12" t="s">
        <v>1119</v>
      </c>
      <c r="B1114" s="13" t="e">
        <v>#NUM!</v>
      </c>
      <c r="C1114" s="13">
        <v>5.406202832554816</v>
      </c>
      <c r="D1114" s="14" t="s">
        <v>22</v>
      </c>
      <c r="E1114" s="13" t="s">
        <v>22</v>
      </c>
      <c r="F1114" s="13" t="s">
        <v>22</v>
      </c>
      <c r="G1114" s="13" t="s">
        <v>22</v>
      </c>
      <c r="H1114" s="15" t="s">
        <v>22</v>
      </c>
      <c r="I1114" s="14" t="s">
        <v>22</v>
      </c>
      <c r="J1114" s="13" t="s">
        <v>22</v>
      </c>
      <c r="K1114" s="13" t="s">
        <v>22</v>
      </c>
      <c r="L1114" s="13" t="s">
        <v>22</v>
      </c>
      <c r="M1114" s="13" t="s">
        <v>22</v>
      </c>
    </row>
    <row r="1115" ht="15.75" customHeight="1">
      <c r="A1115" s="12" t="s">
        <v>1120</v>
      </c>
      <c r="B1115" s="13" t="e">
        <v>#NUM!</v>
      </c>
      <c r="C1115" s="13">
        <v>5.40514137536295</v>
      </c>
      <c r="D1115" s="14" t="s">
        <v>22</v>
      </c>
      <c r="E1115" s="13" t="s">
        <v>22</v>
      </c>
      <c r="F1115" s="13" t="s">
        <v>22</v>
      </c>
      <c r="G1115" s="13" t="s">
        <v>22</v>
      </c>
      <c r="H1115" s="15" t="s">
        <v>22</v>
      </c>
      <c r="I1115" s="14" t="s">
        <v>22</v>
      </c>
      <c r="J1115" s="13" t="s">
        <v>22</v>
      </c>
      <c r="K1115" s="13" t="s">
        <v>22</v>
      </c>
      <c r="L1115" s="13" t="s">
        <v>22</v>
      </c>
      <c r="M1115" s="13" t="s">
        <v>22</v>
      </c>
    </row>
    <row r="1116" ht="15.75" customHeight="1">
      <c r="A1116" s="12" t="s">
        <v>1121</v>
      </c>
      <c r="B1116" s="13" t="e">
        <v>#NUM!</v>
      </c>
      <c r="C1116" s="13">
        <v>5.404149249209695</v>
      </c>
      <c r="D1116" s="14" t="s">
        <v>22</v>
      </c>
      <c r="E1116" s="13" t="s">
        <v>22</v>
      </c>
      <c r="F1116" s="13" t="s">
        <v>22</v>
      </c>
      <c r="G1116" s="13" t="s">
        <v>22</v>
      </c>
      <c r="H1116" s="15" t="s">
        <v>22</v>
      </c>
      <c r="I1116" s="14" t="s">
        <v>22</v>
      </c>
      <c r="J1116" s="13" t="s">
        <v>22</v>
      </c>
      <c r="K1116" s="13" t="s">
        <v>22</v>
      </c>
      <c r="L1116" s="13" t="s">
        <v>22</v>
      </c>
      <c r="M1116" s="13" t="s">
        <v>22</v>
      </c>
    </row>
    <row r="1117" ht="15.75" customHeight="1">
      <c r="A1117" s="12" t="s">
        <v>1122</v>
      </c>
      <c r="B1117" s="13" t="e">
        <v>#NUM!</v>
      </c>
      <c r="C1117" s="13">
        <v>5.396478322202103</v>
      </c>
      <c r="D1117" s="14" t="s">
        <v>22</v>
      </c>
      <c r="E1117" s="13" t="s">
        <v>22</v>
      </c>
      <c r="F1117" s="13" t="s">
        <v>22</v>
      </c>
      <c r="G1117" s="13" t="s">
        <v>22</v>
      </c>
      <c r="H1117" s="15" t="s">
        <v>22</v>
      </c>
      <c r="I1117" s="14" t="s">
        <v>22</v>
      </c>
      <c r="J1117" s="13" t="s">
        <v>22</v>
      </c>
      <c r="K1117" s="13" t="s">
        <v>22</v>
      </c>
      <c r="L1117" s="13" t="s">
        <v>22</v>
      </c>
      <c r="M1117" s="13" t="s">
        <v>22</v>
      </c>
    </row>
    <row r="1118" ht="15.75" customHeight="1">
      <c r="A1118" s="12" t="s">
        <v>1123</v>
      </c>
      <c r="B1118" s="13" t="e">
        <v>#NUM!</v>
      </c>
      <c r="C1118" s="13">
        <v>5.395553529970903</v>
      </c>
      <c r="D1118" s="14" t="s">
        <v>22</v>
      </c>
      <c r="E1118" s="13" t="s">
        <v>22</v>
      </c>
      <c r="F1118" s="13" t="s">
        <v>22</v>
      </c>
      <c r="G1118" s="13" t="s">
        <v>22</v>
      </c>
      <c r="H1118" s="15" t="s">
        <v>22</v>
      </c>
      <c r="I1118" s="14" t="s">
        <v>22</v>
      </c>
      <c r="J1118" s="13" t="s">
        <v>22</v>
      </c>
      <c r="K1118" s="13" t="s">
        <v>22</v>
      </c>
      <c r="L1118" s="13">
        <v>0.251798163203309</v>
      </c>
      <c r="M1118" s="13">
        <v>0.251798163203309</v>
      </c>
    </row>
    <row r="1119" ht="15.75" customHeight="1">
      <c r="A1119" s="12" t="s">
        <v>1124</v>
      </c>
      <c r="B1119" s="13" t="e">
        <v>#NUM!</v>
      </c>
      <c r="C1119" s="13">
        <v>5.383953528609057</v>
      </c>
      <c r="D1119" s="14" t="s">
        <v>22</v>
      </c>
      <c r="E1119" s="13" t="s">
        <v>22</v>
      </c>
      <c r="F1119" s="13" t="s">
        <v>22</v>
      </c>
      <c r="G1119" s="13" t="s">
        <v>22</v>
      </c>
      <c r="H1119" s="15" t="s">
        <v>22</v>
      </c>
      <c r="I1119" s="14" t="s">
        <v>22</v>
      </c>
      <c r="J1119" s="13" t="s">
        <v>22</v>
      </c>
      <c r="K1119" s="13" t="s">
        <v>22</v>
      </c>
      <c r="L1119" s="13" t="s">
        <v>22</v>
      </c>
      <c r="M1119" s="13" t="s">
        <v>22</v>
      </c>
    </row>
    <row r="1120" ht="15.75" customHeight="1">
      <c r="A1120" s="12" t="s">
        <v>1125</v>
      </c>
      <c r="B1120" s="13" t="e">
        <v>#NUM!</v>
      </c>
      <c r="C1120" s="13">
        <v>5.383240712265224</v>
      </c>
      <c r="D1120" s="14" t="s">
        <v>22</v>
      </c>
      <c r="E1120" s="13" t="s">
        <v>22</v>
      </c>
      <c r="F1120" s="13" t="s">
        <v>22</v>
      </c>
      <c r="G1120" s="13" t="s">
        <v>22</v>
      </c>
      <c r="H1120" s="15" t="s">
        <v>22</v>
      </c>
      <c r="I1120" s="14" t="s">
        <v>22</v>
      </c>
      <c r="J1120" s="13" t="s">
        <v>22</v>
      </c>
      <c r="K1120" s="13" t="s">
        <v>22</v>
      </c>
      <c r="L1120" s="13" t="s">
        <v>22</v>
      </c>
      <c r="M1120" s="13" t="s">
        <v>22</v>
      </c>
    </row>
    <row r="1121" ht="15.75" customHeight="1">
      <c r="A1121" s="12" t="s">
        <v>1126</v>
      </c>
      <c r="B1121" s="13" t="e">
        <v>#NUM!</v>
      </c>
      <c r="C1121" s="13">
        <v>5.3818908806262575</v>
      </c>
      <c r="D1121" s="14" t="s">
        <v>22</v>
      </c>
      <c r="E1121" s="13" t="s">
        <v>22</v>
      </c>
      <c r="F1121" s="13" t="s">
        <v>22</v>
      </c>
      <c r="G1121" s="13" t="s">
        <v>22</v>
      </c>
      <c r="H1121" s="15" t="s">
        <v>22</v>
      </c>
      <c r="I1121" s="14" t="s">
        <v>22</v>
      </c>
      <c r="J1121" s="13" t="s">
        <v>22</v>
      </c>
      <c r="K1121" s="13" t="s">
        <v>22</v>
      </c>
      <c r="L1121" s="13" t="s">
        <v>22</v>
      </c>
      <c r="M1121" s="13" t="s">
        <v>22</v>
      </c>
    </row>
    <row r="1122" ht="15.75" customHeight="1">
      <c r="A1122" s="12" t="s">
        <v>1127</v>
      </c>
      <c r="B1122" s="13" t="e">
        <v>#NUM!</v>
      </c>
      <c r="C1122" s="13">
        <v>5.380932656777519</v>
      </c>
      <c r="D1122" s="14" t="s">
        <v>22</v>
      </c>
      <c r="E1122" s="13" t="s">
        <v>22</v>
      </c>
      <c r="F1122" s="13" t="s">
        <v>22</v>
      </c>
      <c r="G1122" s="13" t="s">
        <v>22</v>
      </c>
      <c r="H1122" s="15" t="s">
        <v>22</v>
      </c>
      <c r="I1122" s="14" t="s">
        <v>22</v>
      </c>
      <c r="J1122" s="13" t="s">
        <v>22</v>
      </c>
      <c r="K1122" s="13" t="s">
        <v>22</v>
      </c>
      <c r="L1122" s="13">
        <v>0.0133285200675231</v>
      </c>
      <c r="M1122" s="13">
        <v>0.0133285200675231</v>
      </c>
    </row>
    <row r="1123" ht="15.75" customHeight="1">
      <c r="A1123" s="12" t="s">
        <v>1128</v>
      </c>
      <c r="B1123" s="13" t="e">
        <v>#NUM!</v>
      </c>
      <c r="C1123" s="13">
        <v>5.355480255026029</v>
      </c>
      <c r="D1123" s="14" t="s">
        <v>22</v>
      </c>
      <c r="E1123" s="13" t="s">
        <v>22</v>
      </c>
      <c r="F1123" s="13" t="s">
        <v>22</v>
      </c>
      <c r="G1123" s="13" t="s">
        <v>22</v>
      </c>
      <c r="H1123" s="15" t="s">
        <v>22</v>
      </c>
      <c r="I1123" s="14" t="s">
        <v>22</v>
      </c>
      <c r="J1123" s="13" t="s">
        <v>22</v>
      </c>
      <c r="K1123" s="13" t="s">
        <v>22</v>
      </c>
      <c r="L1123" s="13" t="s">
        <v>22</v>
      </c>
      <c r="M1123" s="13" t="s">
        <v>22</v>
      </c>
    </row>
    <row r="1124" ht="15.75" customHeight="1">
      <c r="A1124" s="12" t="s">
        <v>1129</v>
      </c>
      <c r="B1124" s="13" t="e">
        <v>#NUM!</v>
      </c>
      <c r="C1124" s="13">
        <v>5.35418529862586</v>
      </c>
      <c r="D1124" s="14" t="s">
        <v>22</v>
      </c>
      <c r="E1124" s="13" t="s">
        <v>22</v>
      </c>
      <c r="F1124" s="13" t="s">
        <v>22</v>
      </c>
      <c r="G1124" s="13" t="s">
        <v>22</v>
      </c>
      <c r="H1124" s="15" t="s">
        <v>22</v>
      </c>
      <c r="I1124" s="14" t="s">
        <v>22</v>
      </c>
      <c r="J1124" s="13" t="s">
        <v>22</v>
      </c>
      <c r="K1124" s="13" t="s">
        <v>22</v>
      </c>
      <c r="L1124" s="13">
        <v>0.294376741433953</v>
      </c>
      <c r="M1124" s="13">
        <v>0.294376741433953</v>
      </c>
    </row>
    <row r="1125" ht="15.75" customHeight="1">
      <c r="A1125" s="12" t="s">
        <v>1130</v>
      </c>
      <c r="B1125" s="13" t="e">
        <v>#NUM!</v>
      </c>
      <c r="C1125" s="13">
        <v>5.348830372378482</v>
      </c>
      <c r="D1125" s="14" t="s">
        <v>22</v>
      </c>
      <c r="E1125" s="13" t="s">
        <v>22</v>
      </c>
      <c r="F1125" s="13" t="s">
        <v>22</v>
      </c>
      <c r="G1125" s="13" t="s">
        <v>22</v>
      </c>
      <c r="H1125" s="15" t="s">
        <v>22</v>
      </c>
      <c r="I1125" s="14" t="s">
        <v>22</v>
      </c>
      <c r="J1125" s="13" t="s">
        <v>22</v>
      </c>
      <c r="K1125" s="13" t="s">
        <v>22</v>
      </c>
      <c r="L1125" s="13" t="s">
        <v>22</v>
      </c>
      <c r="M1125" s="13" t="s">
        <v>22</v>
      </c>
    </row>
    <row r="1126" ht="15.75" customHeight="1">
      <c r="A1126" s="12" t="s">
        <v>1131</v>
      </c>
      <c r="B1126" s="13" t="e">
        <v>#NUM!</v>
      </c>
      <c r="C1126" s="13">
        <v>5.346319716392578</v>
      </c>
      <c r="D1126" s="14" t="s">
        <v>22</v>
      </c>
      <c r="E1126" s="13" t="s">
        <v>22</v>
      </c>
      <c r="F1126" s="13" t="s">
        <v>22</v>
      </c>
      <c r="G1126" s="13" t="s">
        <v>22</v>
      </c>
      <c r="H1126" s="15" t="s">
        <v>22</v>
      </c>
      <c r="I1126" s="14" t="s">
        <v>22</v>
      </c>
      <c r="J1126" s="13" t="s">
        <v>22</v>
      </c>
      <c r="K1126" s="13">
        <v>0.0467832100046618</v>
      </c>
      <c r="L1126" s="13" t="s">
        <v>22</v>
      </c>
      <c r="M1126" s="13">
        <v>0.0467832100046618</v>
      </c>
    </row>
    <row r="1127" ht="15.75" customHeight="1">
      <c r="A1127" s="12" t="s">
        <v>1132</v>
      </c>
      <c r="B1127" s="13" t="e">
        <v>#NUM!</v>
      </c>
      <c r="C1127" s="13">
        <v>5.344411924574547</v>
      </c>
      <c r="D1127" s="14" t="s">
        <v>22</v>
      </c>
      <c r="E1127" s="13" t="s">
        <v>22</v>
      </c>
      <c r="F1127" s="13" t="s">
        <v>22</v>
      </c>
      <c r="G1127" s="13" t="s">
        <v>22</v>
      </c>
      <c r="H1127" s="15" t="s">
        <v>22</v>
      </c>
      <c r="I1127" s="14" t="s">
        <v>22</v>
      </c>
      <c r="J1127" s="13" t="s">
        <v>22</v>
      </c>
      <c r="K1127" s="13" t="s">
        <v>22</v>
      </c>
      <c r="L1127" s="13" t="s">
        <v>22</v>
      </c>
      <c r="M1127" s="13" t="s">
        <v>22</v>
      </c>
    </row>
    <row r="1128" ht="15.75" customHeight="1">
      <c r="A1128" s="12" t="s">
        <v>1133</v>
      </c>
      <c r="B1128" s="13" t="e">
        <v>#NUM!</v>
      </c>
      <c r="C1128" s="13">
        <v>5.332402098855473</v>
      </c>
      <c r="D1128" s="14" t="s">
        <v>22</v>
      </c>
      <c r="E1128" s="13" t="s">
        <v>22</v>
      </c>
      <c r="F1128" s="13" t="s">
        <v>22</v>
      </c>
      <c r="G1128" s="13" t="s">
        <v>22</v>
      </c>
      <c r="H1128" s="15" t="s">
        <v>22</v>
      </c>
      <c r="I1128" s="14" t="s">
        <v>22</v>
      </c>
      <c r="J1128" s="13" t="s">
        <v>22</v>
      </c>
      <c r="K1128" s="13" t="s">
        <v>22</v>
      </c>
      <c r="L1128" s="13">
        <v>-0.764020545728649</v>
      </c>
      <c r="M1128" s="13">
        <v>-0.764020545728649</v>
      </c>
    </row>
    <row r="1129" ht="15.75" customHeight="1">
      <c r="A1129" s="12" t="s">
        <v>1134</v>
      </c>
      <c r="B1129" s="13" t="e">
        <v>#NUM!</v>
      </c>
      <c r="C1129" s="13">
        <v>5.319647288183423</v>
      </c>
      <c r="D1129" s="14" t="s">
        <v>22</v>
      </c>
      <c r="E1129" s="13" t="s">
        <v>22</v>
      </c>
      <c r="F1129" s="13" t="s">
        <v>22</v>
      </c>
      <c r="G1129" s="13" t="s">
        <v>22</v>
      </c>
      <c r="H1129" s="15" t="s">
        <v>22</v>
      </c>
      <c r="I1129" s="14" t="s">
        <v>22</v>
      </c>
      <c r="J1129" s="13" t="s">
        <v>22</v>
      </c>
      <c r="K1129" s="13" t="s">
        <v>22</v>
      </c>
      <c r="L1129" s="13" t="s">
        <v>22</v>
      </c>
      <c r="M1129" s="13" t="s">
        <v>22</v>
      </c>
    </row>
    <row r="1130" ht="15.75" customHeight="1">
      <c r="A1130" s="12" t="s">
        <v>1135</v>
      </c>
      <c r="B1130" s="13" t="e">
        <v>#NUM!</v>
      </c>
      <c r="C1130" s="13">
        <v>5.309161557904644</v>
      </c>
      <c r="D1130" s="14" t="s">
        <v>22</v>
      </c>
      <c r="E1130" s="13" t="s">
        <v>22</v>
      </c>
      <c r="F1130" s="13" t="s">
        <v>22</v>
      </c>
      <c r="G1130" s="13" t="s">
        <v>22</v>
      </c>
      <c r="H1130" s="15" t="s">
        <v>22</v>
      </c>
      <c r="I1130" s="14" t="s">
        <v>22</v>
      </c>
      <c r="J1130" s="13" t="s">
        <v>22</v>
      </c>
      <c r="K1130" s="13" t="s">
        <v>22</v>
      </c>
      <c r="L1130" s="13" t="s">
        <v>22</v>
      </c>
      <c r="M1130" s="13" t="s">
        <v>22</v>
      </c>
    </row>
    <row r="1131" ht="15.75" customHeight="1">
      <c r="A1131" s="12" t="s">
        <v>1136</v>
      </c>
      <c r="B1131" s="13" t="e">
        <v>#NUM!</v>
      </c>
      <c r="C1131" s="13">
        <v>5.299485507161212</v>
      </c>
      <c r="D1131" s="14" t="s">
        <v>22</v>
      </c>
      <c r="E1131" s="13" t="s">
        <v>22</v>
      </c>
      <c r="F1131" s="13" t="s">
        <v>22</v>
      </c>
      <c r="G1131" s="13" t="s">
        <v>22</v>
      </c>
      <c r="H1131" s="15" t="s">
        <v>22</v>
      </c>
      <c r="I1131" s="14" t="s">
        <v>22</v>
      </c>
      <c r="J1131" s="13" t="s">
        <v>22</v>
      </c>
      <c r="K1131" s="13" t="s">
        <v>22</v>
      </c>
      <c r="L1131" s="13" t="s">
        <v>22</v>
      </c>
      <c r="M1131" s="13" t="s">
        <v>22</v>
      </c>
    </row>
    <row r="1132" ht="15.75" customHeight="1">
      <c r="A1132" s="12" t="s">
        <v>1137</v>
      </c>
      <c r="B1132" s="13" t="e">
        <v>#NUM!</v>
      </c>
      <c r="C1132" s="13">
        <v>5.2853097130902675</v>
      </c>
      <c r="D1132" s="14" t="s">
        <v>22</v>
      </c>
      <c r="E1132" s="13" t="s">
        <v>22</v>
      </c>
      <c r="F1132" s="13" t="s">
        <v>22</v>
      </c>
      <c r="G1132" s="13" t="s">
        <v>22</v>
      </c>
      <c r="H1132" s="15" t="s">
        <v>22</v>
      </c>
      <c r="I1132" s="14" t="s">
        <v>22</v>
      </c>
      <c r="J1132" s="13">
        <v>0.258909506722329</v>
      </c>
      <c r="K1132" s="13" t="s">
        <v>22</v>
      </c>
      <c r="L1132" s="13" t="s">
        <v>22</v>
      </c>
      <c r="M1132" s="13">
        <v>0.258909506722329</v>
      </c>
    </row>
    <row r="1133" ht="15.75" customHeight="1">
      <c r="A1133" s="12" t="s">
        <v>1138</v>
      </c>
      <c r="B1133" s="13" t="e">
        <v>#NUM!</v>
      </c>
      <c r="C1133" s="13">
        <v>5.284949321403674</v>
      </c>
      <c r="D1133" s="14" t="s">
        <v>22</v>
      </c>
      <c r="E1133" s="13" t="s">
        <v>22</v>
      </c>
      <c r="F1133" s="13" t="s">
        <v>22</v>
      </c>
      <c r="G1133" s="13" t="s">
        <v>22</v>
      </c>
      <c r="H1133" s="15" t="s">
        <v>22</v>
      </c>
      <c r="I1133" s="14" t="s">
        <v>22</v>
      </c>
      <c r="J1133" s="13" t="s">
        <v>22</v>
      </c>
      <c r="K1133" s="13" t="s">
        <v>22</v>
      </c>
      <c r="L1133" s="13" t="s">
        <v>22</v>
      </c>
      <c r="M1133" s="13" t="s">
        <v>22</v>
      </c>
    </row>
    <row r="1134" ht="15.75" customHeight="1">
      <c r="A1134" s="12" t="s">
        <v>1139</v>
      </c>
      <c r="B1134" s="13" t="e">
        <v>#NUM!</v>
      </c>
      <c r="C1134" s="13">
        <v>5.280896918228884</v>
      </c>
      <c r="D1134" s="14" t="s">
        <v>22</v>
      </c>
      <c r="E1134" s="13" t="s">
        <v>22</v>
      </c>
      <c r="F1134" s="13" t="s">
        <v>22</v>
      </c>
      <c r="G1134" s="13" t="s">
        <v>22</v>
      </c>
      <c r="H1134" s="15" t="s">
        <v>22</v>
      </c>
      <c r="I1134" s="14" t="s">
        <v>22</v>
      </c>
      <c r="J1134" s="13">
        <v>0.606484655443391</v>
      </c>
      <c r="K1134" s="13" t="s">
        <v>22</v>
      </c>
      <c r="L1134" s="13" t="s">
        <v>22</v>
      </c>
      <c r="M1134" s="13">
        <v>0.606484655443391</v>
      </c>
    </row>
    <row r="1135" ht="15.75" customHeight="1">
      <c r="A1135" s="12" t="s">
        <v>1140</v>
      </c>
      <c r="B1135" s="13" t="e">
        <v>#NUM!</v>
      </c>
      <c r="C1135" s="13">
        <v>5.27399611375928</v>
      </c>
      <c r="D1135" s="14" t="s">
        <v>22</v>
      </c>
      <c r="E1135" s="13" t="s">
        <v>22</v>
      </c>
      <c r="F1135" s="13" t="s">
        <v>22</v>
      </c>
      <c r="G1135" s="13" t="s">
        <v>22</v>
      </c>
      <c r="H1135" s="15" t="s">
        <v>22</v>
      </c>
      <c r="I1135" s="14" t="s">
        <v>22</v>
      </c>
      <c r="J1135" s="13" t="s">
        <v>22</v>
      </c>
      <c r="K1135" s="13" t="s">
        <v>22</v>
      </c>
      <c r="L1135" s="13" t="s">
        <v>22</v>
      </c>
      <c r="M1135" s="13" t="s">
        <v>22</v>
      </c>
    </row>
    <row r="1136" ht="15.75" customHeight="1">
      <c r="A1136" s="12" t="s">
        <v>1141</v>
      </c>
      <c r="B1136" s="13" t="e">
        <v>#NUM!</v>
      </c>
      <c r="C1136" s="13">
        <v>5.253817597048065</v>
      </c>
      <c r="D1136" s="14" t="s">
        <v>22</v>
      </c>
      <c r="E1136" s="13" t="s">
        <v>22</v>
      </c>
      <c r="F1136" s="13" t="s">
        <v>22</v>
      </c>
      <c r="G1136" s="13" t="s">
        <v>22</v>
      </c>
      <c r="H1136" s="15" t="s">
        <v>22</v>
      </c>
      <c r="I1136" s="14" t="s">
        <v>22</v>
      </c>
      <c r="J1136" s="13" t="s">
        <v>22</v>
      </c>
      <c r="K1136" s="13" t="s">
        <v>22</v>
      </c>
      <c r="L1136" s="13" t="s">
        <v>22</v>
      </c>
      <c r="M1136" s="13" t="s">
        <v>22</v>
      </c>
    </row>
    <row r="1137" ht="15.75" customHeight="1">
      <c r="A1137" s="12" t="s">
        <v>1142</v>
      </c>
      <c r="B1137" s="13" t="e">
        <v>#NUM!</v>
      </c>
      <c r="C1137" s="13">
        <v>5.246188259609391</v>
      </c>
      <c r="D1137" s="14" t="s">
        <v>22</v>
      </c>
      <c r="E1137" s="13" t="s">
        <v>22</v>
      </c>
      <c r="F1137" s="13" t="s">
        <v>22</v>
      </c>
      <c r="G1137" s="13" t="s">
        <v>22</v>
      </c>
      <c r="H1137" s="15" t="s">
        <v>22</v>
      </c>
      <c r="I1137" s="14">
        <v>0.0170953428697748</v>
      </c>
      <c r="J1137" s="13">
        <v>0.901014787968357</v>
      </c>
      <c r="K1137" s="13">
        <v>0.85387877115534</v>
      </c>
      <c r="L1137" s="13" t="s">
        <v>22</v>
      </c>
      <c r="M1137" s="13">
        <v>0.877446779561849</v>
      </c>
    </row>
    <row r="1138" ht="15.75" customHeight="1">
      <c r="A1138" s="12" t="s">
        <v>1143</v>
      </c>
      <c r="B1138" s="13" t="e">
        <v>#NUM!</v>
      </c>
      <c r="C1138" s="13">
        <v>5.245322622402852</v>
      </c>
      <c r="D1138" s="14" t="s">
        <v>22</v>
      </c>
      <c r="E1138" s="13" t="s">
        <v>22</v>
      </c>
      <c r="F1138" s="13" t="s">
        <v>22</v>
      </c>
      <c r="G1138" s="13" t="s">
        <v>22</v>
      </c>
      <c r="H1138" s="15" t="s">
        <v>22</v>
      </c>
      <c r="I1138" s="14" t="s">
        <v>22</v>
      </c>
      <c r="J1138" s="13">
        <v>0.547571967436224</v>
      </c>
      <c r="K1138" s="13" t="s">
        <v>22</v>
      </c>
      <c r="L1138" s="13" t="s">
        <v>22</v>
      </c>
      <c r="M1138" s="13">
        <v>0.547571967436224</v>
      </c>
    </row>
    <row r="1139" ht="15.75" customHeight="1">
      <c r="A1139" s="12" t="s">
        <v>1144</v>
      </c>
      <c r="B1139" s="13" t="e">
        <v>#NUM!</v>
      </c>
      <c r="C1139" s="13">
        <v>5.237435653729489</v>
      </c>
      <c r="D1139" s="14" t="s">
        <v>22</v>
      </c>
      <c r="E1139" s="13" t="s">
        <v>22</v>
      </c>
      <c r="F1139" s="13" t="s">
        <v>22</v>
      </c>
      <c r="G1139" s="13" t="s">
        <v>22</v>
      </c>
      <c r="H1139" s="15" t="s">
        <v>22</v>
      </c>
      <c r="I1139" s="14">
        <v>0.409899228166022</v>
      </c>
      <c r="J1139" s="13">
        <v>0.183521915219802</v>
      </c>
      <c r="K1139" s="13">
        <v>0.026148675530275</v>
      </c>
      <c r="L1139" s="13" t="s">
        <v>22</v>
      </c>
      <c r="M1139" s="13">
        <v>0.104835295375039</v>
      </c>
    </row>
    <row r="1140" ht="15.75" customHeight="1">
      <c r="A1140" s="12" t="s">
        <v>1145</v>
      </c>
      <c r="B1140" s="13" t="e">
        <v>#NUM!</v>
      </c>
      <c r="C1140" s="13">
        <v>5.237116270535057</v>
      </c>
      <c r="D1140" s="14" t="s">
        <v>22</v>
      </c>
      <c r="E1140" s="13" t="s">
        <v>22</v>
      </c>
      <c r="F1140" s="13" t="s">
        <v>22</v>
      </c>
      <c r="G1140" s="13" t="s">
        <v>22</v>
      </c>
      <c r="H1140" s="15" t="s">
        <v>22</v>
      </c>
      <c r="I1140" s="14" t="s">
        <v>22</v>
      </c>
      <c r="J1140" s="13" t="s">
        <v>22</v>
      </c>
      <c r="K1140" s="13" t="s">
        <v>22</v>
      </c>
      <c r="L1140" s="13" t="s">
        <v>22</v>
      </c>
      <c r="M1140" s="13" t="s">
        <v>22</v>
      </c>
    </row>
    <row r="1141" ht="15.75" customHeight="1">
      <c r="A1141" s="12" t="s">
        <v>1146</v>
      </c>
      <c r="B1141" s="13" t="e">
        <v>#NUM!</v>
      </c>
      <c r="C1141" s="13">
        <v>5.215901813204032</v>
      </c>
      <c r="D1141" s="14" t="s">
        <v>22</v>
      </c>
      <c r="E1141" s="13" t="s">
        <v>22</v>
      </c>
      <c r="F1141" s="13" t="s">
        <v>22</v>
      </c>
      <c r="G1141" s="13" t="s">
        <v>22</v>
      </c>
      <c r="H1141" s="15" t="s">
        <v>22</v>
      </c>
      <c r="I1141" s="14" t="s">
        <v>22</v>
      </c>
      <c r="J1141" s="13" t="s">
        <v>22</v>
      </c>
      <c r="K1141" s="13" t="s">
        <v>22</v>
      </c>
      <c r="L1141" s="13" t="s">
        <v>22</v>
      </c>
      <c r="M1141" s="13" t="s">
        <v>22</v>
      </c>
    </row>
    <row r="1142" ht="15.75" customHeight="1">
      <c r="A1142" s="12" t="s">
        <v>1147</v>
      </c>
      <c r="B1142" s="13" t="e">
        <v>#NUM!</v>
      </c>
      <c r="C1142" s="13">
        <v>5.198758776920495</v>
      </c>
      <c r="D1142" s="14" t="s">
        <v>22</v>
      </c>
      <c r="E1142" s="13" t="s">
        <v>22</v>
      </c>
      <c r="F1142" s="13" t="s">
        <v>22</v>
      </c>
      <c r="G1142" s="13" t="s">
        <v>22</v>
      </c>
      <c r="H1142" s="15" t="s">
        <v>22</v>
      </c>
      <c r="I1142" s="14" t="s">
        <v>22</v>
      </c>
      <c r="J1142" s="13" t="s">
        <v>22</v>
      </c>
      <c r="K1142" s="13" t="s">
        <v>22</v>
      </c>
      <c r="L1142" s="13" t="s">
        <v>22</v>
      </c>
      <c r="M1142" s="13" t="s">
        <v>22</v>
      </c>
    </row>
    <row r="1143" ht="15.75" customHeight="1">
      <c r="A1143" s="12" t="s">
        <v>1148</v>
      </c>
      <c r="B1143" s="13" t="e">
        <v>#NUM!</v>
      </c>
      <c r="C1143" s="13">
        <v>5.171360731962648</v>
      </c>
      <c r="D1143" s="14" t="s">
        <v>22</v>
      </c>
      <c r="E1143" s="13" t="s">
        <v>22</v>
      </c>
      <c r="F1143" s="13" t="s">
        <v>22</v>
      </c>
      <c r="G1143" s="13" t="s">
        <v>22</v>
      </c>
      <c r="H1143" s="15" t="s">
        <v>22</v>
      </c>
      <c r="I1143" s="14" t="s">
        <v>22</v>
      </c>
      <c r="J1143" s="13" t="s">
        <v>22</v>
      </c>
      <c r="K1143" s="13" t="s">
        <v>22</v>
      </c>
      <c r="L1143" s="13" t="s">
        <v>22</v>
      </c>
      <c r="M1143" s="13" t="s">
        <v>22</v>
      </c>
    </row>
    <row r="1144" ht="15.75" customHeight="1">
      <c r="A1144" s="12" t="s">
        <v>450</v>
      </c>
      <c r="B1144" s="13" t="e">
        <v>#NUM!</v>
      </c>
      <c r="C1144" s="13">
        <v>5.163965982954884</v>
      </c>
      <c r="D1144" s="14" t="s">
        <v>22</v>
      </c>
      <c r="E1144" s="13" t="s">
        <v>22</v>
      </c>
      <c r="F1144" s="13" t="s">
        <v>22</v>
      </c>
      <c r="G1144" s="13" t="s">
        <v>22</v>
      </c>
      <c r="H1144" s="15" t="s">
        <v>22</v>
      </c>
      <c r="I1144" s="14" t="s">
        <v>22</v>
      </c>
      <c r="J1144" s="13" t="s">
        <v>22</v>
      </c>
      <c r="K1144" s="13" t="s">
        <v>22</v>
      </c>
      <c r="L1144" s="13" t="s">
        <v>22</v>
      </c>
      <c r="M1144" s="13" t="s">
        <v>22</v>
      </c>
    </row>
    <row r="1145" ht="15.75" customHeight="1">
      <c r="A1145" s="12" t="s">
        <v>1149</v>
      </c>
      <c r="B1145" s="13" t="e">
        <v>#NUM!</v>
      </c>
      <c r="C1145" s="13">
        <v>5.151277893904123</v>
      </c>
      <c r="D1145" s="14" t="s">
        <v>22</v>
      </c>
      <c r="E1145" s="13" t="s">
        <v>22</v>
      </c>
      <c r="F1145" s="13" t="s">
        <v>22</v>
      </c>
      <c r="G1145" s="13" t="s">
        <v>22</v>
      </c>
      <c r="H1145" s="15" t="s">
        <v>22</v>
      </c>
      <c r="I1145" s="14" t="s">
        <v>22</v>
      </c>
      <c r="J1145" s="13" t="s">
        <v>22</v>
      </c>
      <c r="K1145" s="13" t="s">
        <v>22</v>
      </c>
      <c r="L1145" s="13" t="s">
        <v>22</v>
      </c>
      <c r="M1145" s="13" t="s">
        <v>22</v>
      </c>
    </row>
    <row r="1146" ht="15.75" customHeight="1">
      <c r="A1146" s="12" t="s">
        <v>1150</v>
      </c>
      <c r="B1146" s="13" t="e">
        <v>#NUM!</v>
      </c>
      <c r="C1146" s="13">
        <v>5.151277893904123</v>
      </c>
      <c r="D1146" s="14" t="s">
        <v>22</v>
      </c>
      <c r="E1146" s="13" t="s">
        <v>22</v>
      </c>
      <c r="F1146" s="13" t="s">
        <v>22</v>
      </c>
      <c r="G1146" s="13" t="s">
        <v>22</v>
      </c>
      <c r="H1146" s="15" t="s">
        <v>22</v>
      </c>
      <c r="I1146" s="14" t="s">
        <v>22</v>
      </c>
      <c r="J1146" s="13">
        <v>0.445435147840238</v>
      </c>
      <c r="K1146" s="13" t="s">
        <v>22</v>
      </c>
      <c r="L1146" s="13" t="s">
        <v>22</v>
      </c>
      <c r="M1146" s="13">
        <v>0.445435147840238</v>
      </c>
    </row>
    <row r="1147" ht="15.75" customHeight="1">
      <c r="A1147" s="12" t="s">
        <v>1151</v>
      </c>
      <c r="B1147" s="13" t="e">
        <v>#NUM!</v>
      </c>
      <c r="C1147" s="13">
        <v>5.14177576384621</v>
      </c>
      <c r="D1147" s="14" t="s">
        <v>22</v>
      </c>
      <c r="E1147" s="13" t="s">
        <v>22</v>
      </c>
      <c r="F1147" s="13" t="s">
        <v>22</v>
      </c>
      <c r="G1147" s="13" t="s">
        <v>22</v>
      </c>
      <c r="H1147" s="15" t="s">
        <v>22</v>
      </c>
      <c r="I1147" s="14" t="s">
        <v>22</v>
      </c>
      <c r="J1147" s="13" t="s">
        <v>22</v>
      </c>
      <c r="K1147" s="13" t="s">
        <v>22</v>
      </c>
      <c r="L1147" s="13" t="s">
        <v>22</v>
      </c>
      <c r="M1147" s="13" t="s">
        <v>22</v>
      </c>
    </row>
    <row r="1148" ht="15.75" customHeight="1">
      <c r="A1148" s="12" t="s">
        <v>1152</v>
      </c>
      <c r="B1148" s="13" t="e">
        <v>#NUM!</v>
      </c>
      <c r="C1148" s="13">
        <v>5.132720642500449</v>
      </c>
      <c r="D1148" s="14" t="s">
        <v>22</v>
      </c>
      <c r="E1148" s="13" t="s">
        <v>22</v>
      </c>
      <c r="F1148" s="13" t="s">
        <v>22</v>
      </c>
      <c r="G1148" s="13" t="s">
        <v>22</v>
      </c>
      <c r="H1148" s="15" t="s">
        <v>22</v>
      </c>
      <c r="I1148" s="14" t="s">
        <v>22</v>
      </c>
      <c r="J1148" s="13" t="s">
        <v>22</v>
      </c>
      <c r="K1148" s="13" t="s">
        <v>22</v>
      </c>
      <c r="L1148" s="13" t="s">
        <v>22</v>
      </c>
      <c r="M1148" s="13" t="s">
        <v>22</v>
      </c>
    </row>
    <row r="1149" ht="15.75" customHeight="1">
      <c r="A1149" s="12" t="s">
        <v>1153</v>
      </c>
      <c r="B1149" s="13" t="e">
        <v>#NUM!</v>
      </c>
      <c r="C1149" s="13">
        <v>5.127461162511537</v>
      </c>
      <c r="D1149" s="14" t="s">
        <v>22</v>
      </c>
      <c r="E1149" s="13" t="s">
        <v>22</v>
      </c>
      <c r="F1149" s="13" t="s">
        <v>22</v>
      </c>
      <c r="G1149" s="13" t="s">
        <v>22</v>
      </c>
      <c r="H1149" s="15" t="s">
        <v>22</v>
      </c>
      <c r="I1149" s="14" t="s">
        <v>22</v>
      </c>
      <c r="J1149" s="13" t="s">
        <v>22</v>
      </c>
      <c r="K1149" s="13" t="s">
        <v>22</v>
      </c>
      <c r="L1149" s="13" t="s">
        <v>22</v>
      </c>
      <c r="M1149" s="13" t="s">
        <v>22</v>
      </c>
    </row>
    <row r="1150" ht="15.75" customHeight="1">
      <c r="A1150" s="12" t="s">
        <v>1154</v>
      </c>
      <c r="B1150" s="13" t="e">
        <v>#NUM!</v>
      </c>
      <c r="C1150" s="13">
        <v>5.116411802435169</v>
      </c>
      <c r="D1150" s="14" t="s">
        <v>22</v>
      </c>
      <c r="E1150" s="13" t="s">
        <v>22</v>
      </c>
      <c r="F1150" s="13" t="s">
        <v>22</v>
      </c>
      <c r="G1150" s="13" t="s">
        <v>22</v>
      </c>
      <c r="H1150" s="15" t="s">
        <v>22</v>
      </c>
      <c r="I1150" s="14">
        <v>0.257523141964778</v>
      </c>
      <c r="J1150" s="13">
        <v>0.683200272972462</v>
      </c>
      <c r="K1150" s="13">
        <v>0.273577647804047</v>
      </c>
      <c r="L1150" s="13" t="s">
        <v>22</v>
      </c>
      <c r="M1150" s="13">
        <v>0.478388960388255</v>
      </c>
    </row>
    <row r="1151" ht="15.75" customHeight="1">
      <c r="A1151" s="12" t="s">
        <v>1155</v>
      </c>
      <c r="B1151" s="13" t="e">
        <v>#NUM!</v>
      </c>
      <c r="C1151" s="13">
        <v>5.092790799676886</v>
      </c>
      <c r="D1151" s="14" t="s">
        <v>22</v>
      </c>
      <c r="E1151" s="13" t="s">
        <v>22</v>
      </c>
      <c r="F1151" s="13" t="s">
        <v>22</v>
      </c>
      <c r="G1151" s="13" t="s">
        <v>22</v>
      </c>
      <c r="H1151" s="15" t="s">
        <v>22</v>
      </c>
      <c r="I1151" s="14" t="s">
        <v>22</v>
      </c>
      <c r="J1151" s="13" t="s">
        <v>22</v>
      </c>
      <c r="K1151" s="13" t="s">
        <v>22</v>
      </c>
      <c r="L1151" s="13" t="s">
        <v>22</v>
      </c>
      <c r="M1151" s="13" t="s">
        <v>22</v>
      </c>
    </row>
    <row r="1152" ht="15.75" customHeight="1">
      <c r="A1152" s="12" t="s">
        <v>1156</v>
      </c>
      <c r="B1152" s="13" t="e">
        <v>#NUM!</v>
      </c>
      <c r="C1152" s="13">
        <v>5.0832875693272825</v>
      </c>
      <c r="D1152" s="14" t="s">
        <v>22</v>
      </c>
      <c r="E1152" s="13" t="s">
        <v>22</v>
      </c>
      <c r="F1152" s="13" t="s">
        <v>22</v>
      </c>
      <c r="G1152" s="13" t="s">
        <v>22</v>
      </c>
      <c r="H1152" s="15" t="s">
        <v>22</v>
      </c>
      <c r="I1152" s="14" t="s">
        <v>22</v>
      </c>
      <c r="J1152" s="13" t="s">
        <v>22</v>
      </c>
      <c r="K1152" s="13" t="s">
        <v>22</v>
      </c>
      <c r="L1152" s="13" t="s">
        <v>22</v>
      </c>
      <c r="M1152" s="13" t="s">
        <v>22</v>
      </c>
    </row>
    <row r="1153" ht="15.75" customHeight="1">
      <c r="A1153" s="12" t="s">
        <v>1157</v>
      </c>
      <c r="B1153" s="13" t="e">
        <v>#NUM!</v>
      </c>
      <c r="C1153" s="13">
        <v>5.07092403147615</v>
      </c>
      <c r="D1153" s="14" t="s">
        <v>22</v>
      </c>
      <c r="E1153" s="13" t="s">
        <v>22</v>
      </c>
      <c r="F1153" s="13" t="s">
        <v>22</v>
      </c>
      <c r="G1153" s="13" t="s">
        <v>22</v>
      </c>
      <c r="H1153" s="15" t="s">
        <v>22</v>
      </c>
      <c r="I1153" s="14" t="s">
        <v>22</v>
      </c>
      <c r="J1153" s="13" t="s">
        <v>22</v>
      </c>
      <c r="K1153" s="13" t="s">
        <v>22</v>
      </c>
      <c r="L1153" s="13" t="s">
        <v>22</v>
      </c>
      <c r="M1153" s="13" t="s">
        <v>22</v>
      </c>
    </row>
    <row r="1154" ht="15.75" customHeight="1">
      <c r="A1154" s="12" t="s">
        <v>1158</v>
      </c>
      <c r="B1154" s="13" t="e">
        <v>#NUM!</v>
      </c>
      <c r="C1154" s="13">
        <v>5.064828479029252</v>
      </c>
      <c r="D1154" s="14" t="s">
        <v>22</v>
      </c>
      <c r="E1154" s="13" t="s">
        <v>22</v>
      </c>
      <c r="F1154" s="13" t="s">
        <v>22</v>
      </c>
      <c r="G1154" s="13" t="s">
        <v>22</v>
      </c>
      <c r="H1154" s="15" t="s">
        <v>22</v>
      </c>
      <c r="I1154" s="14" t="s">
        <v>22</v>
      </c>
      <c r="J1154" s="13">
        <v>-0.598437772411455</v>
      </c>
      <c r="K1154" s="13" t="s">
        <v>22</v>
      </c>
      <c r="L1154" s="13" t="s">
        <v>22</v>
      </c>
      <c r="M1154" s="13">
        <v>-0.598437772411455</v>
      </c>
    </row>
    <row r="1155" ht="15.75" customHeight="1">
      <c r="A1155" s="12" t="s">
        <v>1159</v>
      </c>
      <c r="B1155" s="13" t="e">
        <v>#NUM!</v>
      </c>
      <c r="C1155" s="13">
        <v>5.057666103909829</v>
      </c>
      <c r="D1155" s="14" t="s">
        <v>22</v>
      </c>
      <c r="E1155" s="13" t="s">
        <v>22</v>
      </c>
      <c r="F1155" s="13" t="s">
        <v>22</v>
      </c>
      <c r="G1155" s="13" t="s">
        <v>22</v>
      </c>
      <c r="H1155" s="15" t="s">
        <v>22</v>
      </c>
      <c r="I1155" s="14" t="s">
        <v>22</v>
      </c>
      <c r="J1155" s="13" t="s">
        <v>22</v>
      </c>
      <c r="K1155" s="13" t="s">
        <v>22</v>
      </c>
      <c r="L1155" s="13" t="s">
        <v>22</v>
      </c>
      <c r="M1155" s="13" t="s">
        <v>22</v>
      </c>
    </row>
    <row r="1156" ht="15.75" customHeight="1">
      <c r="A1156" s="12" t="s">
        <v>1160</v>
      </c>
      <c r="B1156" s="13" t="e">
        <v>#NUM!</v>
      </c>
      <c r="C1156" s="13">
        <v>5.056904851336473</v>
      </c>
      <c r="D1156" s="14" t="s">
        <v>22</v>
      </c>
      <c r="E1156" s="13" t="s">
        <v>22</v>
      </c>
      <c r="F1156" s="13" t="s">
        <v>22</v>
      </c>
      <c r="G1156" s="13" t="s">
        <v>22</v>
      </c>
      <c r="H1156" s="15" t="s">
        <v>22</v>
      </c>
      <c r="I1156" s="14" t="s">
        <v>22</v>
      </c>
      <c r="J1156" s="13" t="s">
        <v>22</v>
      </c>
      <c r="K1156" s="13" t="s">
        <v>22</v>
      </c>
      <c r="L1156" s="13">
        <v>-0.0201398449091802</v>
      </c>
      <c r="M1156" s="13">
        <v>-0.0201398449091802</v>
      </c>
    </row>
    <row r="1157" ht="15.75" customHeight="1">
      <c r="A1157" s="12" t="s">
        <v>1161</v>
      </c>
      <c r="B1157" s="13" t="e">
        <v>#NUM!</v>
      </c>
      <c r="C1157" s="13">
        <v>5.055764284323373</v>
      </c>
      <c r="D1157" s="14" t="s">
        <v>22</v>
      </c>
      <c r="E1157" s="13" t="s">
        <v>22</v>
      </c>
      <c r="F1157" s="13" t="s">
        <v>22</v>
      </c>
      <c r="G1157" s="13" t="s">
        <v>22</v>
      </c>
      <c r="H1157" s="15" t="s">
        <v>22</v>
      </c>
      <c r="I1157" s="14">
        <v>0.390691607054227</v>
      </c>
      <c r="J1157" s="13">
        <v>0.472906264942288</v>
      </c>
      <c r="K1157" s="13">
        <v>-0.115877586560239</v>
      </c>
      <c r="L1157" s="13">
        <v>0.197471827843898</v>
      </c>
      <c r="M1157" s="13">
        <v>0.184833502075316</v>
      </c>
    </row>
    <row r="1158" ht="15.75" customHeight="1">
      <c r="A1158" s="12" t="s">
        <v>1162</v>
      </c>
      <c r="B1158" s="13" t="e">
        <v>#NUM!</v>
      </c>
      <c r="C1158" s="13">
        <v>5.044567196902759</v>
      </c>
      <c r="D1158" s="14" t="s">
        <v>22</v>
      </c>
      <c r="E1158" s="13" t="s">
        <v>22</v>
      </c>
      <c r="F1158" s="13" t="s">
        <v>22</v>
      </c>
      <c r="G1158" s="13" t="s">
        <v>22</v>
      </c>
      <c r="H1158" s="15" t="s">
        <v>22</v>
      </c>
      <c r="I1158" s="14" t="s">
        <v>22</v>
      </c>
      <c r="J1158" s="13" t="s">
        <v>22</v>
      </c>
      <c r="K1158" s="13" t="s">
        <v>22</v>
      </c>
      <c r="L1158" s="13" t="s">
        <v>22</v>
      </c>
      <c r="M1158" s="13" t="s">
        <v>22</v>
      </c>
    </row>
    <row r="1159" ht="15.75" customHeight="1">
      <c r="A1159" s="12" t="s">
        <v>1163</v>
      </c>
      <c r="B1159" s="13" t="e">
        <v>#NUM!</v>
      </c>
      <c r="C1159" s="13">
        <v>5.037960073338272</v>
      </c>
      <c r="D1159" s="14" t="s">
        <v>22</v>
      </c>
      <c r="E1159" s="13" t="s">
        <v>22</v>
      </c>
      <c r="F1159" s="13" t="s">
        <v>22</v>
      </c>
      <c r="G1159" s="13" t="s">
        <v>22</v>
      </c>
      <c r="H1159" s="15" t="s">
        <v>22</v>
      </c>
      <c r="I1159" s="14" t="s">
        <v>22</v>
      </c>
      <c r="J1159" s="13" t="s">
        <v>22</v>
      </c>
      <c r="K1159" s="13">
        <v>0.305900627849026</v>
      </c>
      <c r="L1159" s="13" t="s">
        <v>22</v>
      </c>
      <c r="M1159" s="13">
        <v>0.305900627849026</v>
      </c>
    </row>
    <row r="1160" ht="15.75" customHeight="1">
      <c r="A1160" s="12" t="s">
        <v>1164</v>
      </c>
      <c r="B1160" s="13" t="e">
        <v>#NUM!</v>
      </c>
      <c r="C1160" s="13">
        <v>5.0317396137596395</v>
      </c>
      <c r="D1160" s="14" t="s">
        <v>22</v>
      </c>
      <c r="E1160" s="13" t="s">
        <v>22</v>
      </c>
      <c r="F1160" s="13" t="s">
        <v>22</v>
      </c>
      <c r="G1160" s="13" t="s">
        <v>22</v>
      </c>
      <c r="H1160" s="15" t="s">
        <v>22</v>
      </c>
      <c r="I1160" s="14" t="s">
        <v>22</v>
      </c>
      <c r="J1160" s="13" t="s">
        <v>22</v>
      </c>
      <c r="K1160" s="13" t="s">
        <v>22</v>
      </c>
      <c r="L1160" s="13" t="s">
        <v>22</v>
      </c>
      <c r="M1160" s="13" t="s">
        <v>22</v>
      </c>
    </row>
    <row r="1161" ht="15.75" customHeight="1">
      <c r="A1161" s="12" t="s">
        <v>1165</v>
      </c>
      <c r="B1161" s="13" t="e">
        <v>#NUM!</v>
      </c>
      <c r="C1161" s="13">
        <v>5.0277979433503</v>
      </c>
      <c r="D1161" s="14" t="s">
        <v>22</v>
      </c>
      <c r="E1161" s="13" t="s">
        <v>22</v>
      </c>
      <c r="F1161" s="13" t="s">
        <v>22</v>
      </c>
      <c r="G1161" s="13" t="s">
        <v>22</v>
      </c>
      <c r="H1161" s="15" t="s">
        <v>22</v>
      </c>
      <c r="I1161" s="14" t="s">
        <v>22</v>
      </c>
      <c r="J1161" s="13" t="s">
        <v>22</v>
      </c>
      <c r="K1161" s="13" t="s">
        <v>22</v>
      </c>
      <c r="L1161" s="13" t="s">
        <v>22</v>
      </c>
      <c r="M1161" s="13" t="s">
        <v>22</v>
      </c>
    </row>
    <row r="1162" ht="15.75" customHeight="1">
      <c r="A1162" s="12" t="s">
        <v>1166</v>
      </c>
      <c r="B1162" s="13" t="e">
        <v>#NUM!</v>
      </c>
      <c r="C1162" s="13">
        <v>5.008515007631455</v>
      </c>
      <c r="D1162" s="14" t="s">
        <v>22</v>
      </c>
      <c r="E1162" s="13" t="s">
        <v>22</v>
      </c>
      <c r="F1162" s="13" t="s">
        <v>22</v>
      </c>
      <c r="G1162" s="13" t="s">
        <v>22</v>
      </c>
      <c r="H1162" s="15" t="s">
        <v>22</v>
      </c>
      <c r="I1162" s="14" t="s">
        <v>22</v>
      </c>
      <c r="J1162" s="13" t="s">
        <v>22</v>
      </c>
      <c r="K1162" s="13" t="s">
        <v>22</v>
      </c>
      <c r="L1162" s="13" t="s">
        <v>22</v>
      </c>
      <c r="M1162" s="13" t="s">
        <v>22</v>
      </c>
    </row>
    <row r="1163" ht="15.75" customHeight="1">
      <c r="A1163" s="12" t="s">
        <v>1167</v>
      </c>
      <c r="B1163" s="13" t="e">
        <v>#NUM!</v>
      </c>
      <c r="C1163" s="13">
        <v>4.99523581103603</v>
      </c>
      <c r="D1163" s="14" t="s">
        <v>22</v>
      </c>
      <c r="E1163" s="13" t="s">
        <v>22</v>
      </c>
      <c r="F1163" s="13" t="s">
        <v>22</v>
      </c>
      <c r="G1163" s="13" t="s">
        <v>22</v>
      </c>
      <c r="H1163" s="15" t="s">
        <v>22</v>
      </c>
      <c r="I1163" s="14" t="s">
        <v>22</v>
      </c>
      <c r="J1163" s="13" t="s">
        <v>22</v>
      </c>
      <c r="K1163" s="13" t="s">
        <v>22</v>
      </c>
      <c r="L1163" s="13" t="s">
        <v>22</v>
      </c>
      <c r="M1163" s="13" t="s">
        <v>22</v>
      </c>
    </row>
    <row r="1164" ht="15.75" customHeight="1">
      <c r="A1164" s="12" t="s">
        <v>1168</v>
      </c>
      <c r="B1164" s="13" t="e">
        <v>#NUM!</v>
      </c>
      <c r="C1164" s="13">
        <v>4.98148336006535</v>
      </c>
      <c r="D1164" s="14" t="s">
        <v>22</v>
      </c>
      <c r="E1164" s="13" t="s">
        <v>22</v>
      </c>
      <c r="F1164" s="13" t="s">
        <v>22</v>
      </c>
      <c r="G1164" s="13" t="s">
        <v>22</v>
      </c>
      <c r="H1164" s="15" t="s">
        <v>22</v>
      </c>
      <c r="I1164" s="14" t="s">
        <v>22</v>
      </c>
      <c r="J1164" s="13" t="s">
        <v>22</v>
      </c>
      <c r="K1164" s="13" t="s">
        <v>22</v>
      </c>
      <c r="L1164" s="13" t="s">
        <v>22</v>
      </c>
      <c r="M1164" s="13" t="s">
        <v>22</v>
      </c>
    </row>
    <row r="1165" ht="15.75" customHeight="1">
      <c r="A1165" s="12" t="s">
        <v>1169</v>
      </c>
      <c r="B1165" s="13" t="e">
        <v>#NUM!</v>
      </c>
      <c r="C1165" s="13">
        <v>4.980062486180905</v>
      </c>
      <c r="D1165" s="14" t="s">
        <v>22</v>
      </c>
      <c r="E1165" s="13" t="s">
        <v>22</v>
      </c>
      <c r="F1165" s="13" t="s">
        <v>22</v>
      </c>
      <c r="G1165" s="13" t="s">
        <v>22</v>
      </c>
      <c r="H1165" s="15" t="s">
        <v>22</v>
      </c>
      <c r="I1165" s="14" t="s">
        <v>22</v>
      </c>
      <c r="J1165" s="13" t="s">
        <v>22</v>
      </c>
      <c r="K1165" s="13" t="s">
        <v>22</v>
      </c>
      <c r="L1165" s="13" t="s">
        <v>22</v>
      </c>
      <c r="M1165" s="13" t="s">
        <v>22</v>
      </c>
    </row>
    <row r="1166" ht="15.75" customHeight="1">
      <c r="A1166" s="12" t="s">
        <v>1170</v>
      </c>
      <c r="B1166" s="13" t="e">
        <v>#NUM!</v>
      </c>
      <c r="C1166" s="13">
        <v>4.970816255708448</v>
      </c>
      <c r="D1166" s="14" t="s">
        <v>22</v>
      </c>
      <c r="E1166" s="13" t="s">
        <v>22</v>
      </c>
      <c r="F1166" s="13" t="s">
        <v>22</v>
      </c>
      <c r="G1166" s="13" t="s">
        <v>22</v>
      </c>
      <c r="H1166" s="15" t="s">
        <v>22</v>
      </c>
      <c r="I1166" s="14" t="s">
        <v>22</v>
      </c>
      <c r="J1166" s="13" t="s">
        <v>22</v>
      </c>
      <c r="K1166" s="13" t="s">
        <v>22</v>
      </c>
      <c r="L1166" s="13" t="s">
        <v>22</v>
      </c>
      <c r="M1166" s="13" t="s">
        <v>22</v>
      </c>
    </row>
    <row r="1167" ht="15.75" customHeight="1">
      <c r="A1167" s="12" t="s">
        <v>1171</v>
      </c>
      <c r="B1167" s="13" t="e">
        <v>#NUM!</v>
      </c>
      <c r="C1167" s="13">
        <v>4.959566046637928</v>
      </c>
      <c r="D1167" s="14" t="s">
        <v>22</v>
      </c>
      <c r="E1167" s="13" t="s">
        <v>22</v>
      </c>
      <c r="F1167" s="13" t="s">
        <v>22</v>
      </c>
      <c r="G1167" s="13" t="s">
        <v>22</v>
      </c>
      <c r="H1167" s="15" t="s">
        <v>22</v>
      </c>
      <c r="I1167" s="14" t="s">
        <v>22</v>
      </c>
      <c r="J1167" s="13" t="s">
        <v>22</v>
      </c>
      <c r="K1167" s="13" t="s">
        <v>22</v>
      </c>
      <c r="L1167" s="13" t="s">
        <v>22</v>
      </c>
      <c r="M1167" s="13" t="s">
        <v>22</v>
      </c>
    </row>
    <row r="1168" ht="15.75" customHeight="1">
      <c r="A1168" s="12" t="s">
        <v>1172</v>
      </c>
      <c r="B1168" s="13" t="e">
        <v>#NUM!</v>
      </c>
      <c r="C1168" s="13">
        <v>4.950992472274792</v>
      </c>
      <c r="D1168" s="14" t="s">
        <v>22</v>
      </c>
      <c r="E1168" s="13" t="s">
        <v>22</v>
      </c>
      <c r="F1168" s="13" t="s">
        <v>22</v>
      </c>
      <c r="G1168" s="13" t="s">
        <v>22</v>
      </c>
      <c r="H1168" s="15" t="s">
        <v>22</v>
      </c>
      <c r="I1168" s="14" t="s">
        <v>22</v>
      </c>
      <c r="J1168" s="13" t="s">
        <v>22</v>
      </c>
      <c r="K1168" s="13" t="s">
        <v>22</v>
      </c>
      <c r="L1168" s="13" t="s">
        <v>22</v>
      </c>
      <c r="M1168" s="13" t="s">
        <v>22</v>
      </c>
    </row>
    <row r="1169" ht="15.75" customHeight="1">
      <c r="A1169" s="12" t="s">
        <v>1173</v>
      </c>
      <c r="B1169" s="13" t="e">
        <v>#NUM!</v>
      </c>
      <c r="C1169" s="13">
        <v>4.944684966775625</v>
      </c>
      <c r="D1169" s="14" t="s">
        <v>22</v>
      </c>
      <c r="E1169" s="13" t="s">
        <v>22</v>
      </c>
      <c r="F1169" s="13" t="s">
        <v>22</v>
      </c>
      <c r="G1169" s="13" t="s">
        <v>22</v>
      </c>
      <c r="H1169" s="15" t="s">
        <v>22</v>
      </c>
      <c r="I1169" s="14" t="s">
        <v>22</v>
      </c>
      <c r="J1169" s="13" t="s">
        <v>22</v>
      </c>
      <c r="K1169" s="13" t="s">
        <v>22</v>
      </c>
      <c r="L1169" s="13" t="s">
        <v>22</v>
      </c>
      <c r="M1169" s="13" t="s">
        <v>22</v>
      </c>
    </row>
    <row r="1170" ht="15.75" customHeight="1">
      <c r="A1170" s="12" t="s">
        <v>1174</v>
      </c>
      <c r="B1170" s="13" t="e">
        <v>#NUM!</v>
      </c>
      <c r="C1170" s="13">
        <v>4.901921249376262</v>
      </c>
      <c r="D1170" s="14" t="s">
        <v>22</v>
      </c>
      <c r="E1170" s="13" t="s">
        <v>22</v>
      </c>
      <c r="F1170" s="13" t="s">
        <v>22</v>
      </c>
      <c r="G1170" s="13" t="s">
        <v>22</v>
      </c>
      <c r="H1170" s="15" t="s">
        <v>22</v>
      </c>
      <c r="I1170" s="14">
        <v>0.670184060589847</v>
      </c>
      <c r="J1170" s="13">
        <v>-0.670463584222077</v>
      </c>
      <c r="K1170" s="13">
        <v>0.183626450620678</v>
      </c>
      <c r="L1170" s="13" t="s">
        <v>22</v>
      </c>
      <c r="M1170" s="13">
        <v>-0.243418566800699</v>
      </c>
    </row>
    <row r="1171" ht="15.75" customHeight="1">
      <c r="A1171" s="12" t="s">
        <v>1175</v>
      </c>
      <c r="B1171" s="13" t="e">
        <v>#NUM!</v>
      </c>
      <c r="C1171" s="13">
        <v>4.871987185608725</v>
      </c>
      <c r="D1171" s="14" t="s">
        <v>22</v>
      </c>
      <c r="E1171" s="13" t="s">
        <v>22</v>
      </c>
      <c r="F1171" s="13" t="s">
        <v>22</v>
      </c>
      <c r="G1171" s="13" t="s">
        <v>22</v>
      </c>
      <c r="H1171" s="15" t="s">
        <v>22</v>
      </c>
      <c r="I1171" s="14" t="s">
        <v>22</v>
      </c>
      <c r="J1171" s="13" t="s">
        <v>22</v>
      </c>
      <c r="K1171" s="13" t="s">
        <v>22</v>
      </c>
      <c r="L1171" s="13" t="s">
        <v>22</v>
      </c>
      <c r="M1171" s="13" t="s">
        <v>22</v>
      </c>
    </row>
    <row r="1172" ht="15.75" customHeight="1">
      <c r="A1172" s="12" t="s">
        <v>1176</v>
      </c>
      <c r="B1172" s="13" t="e">
        <v>#NUM!</v>
      </c>
      <c r="C1172" s="13">
        <v>4.866457478284661</v>
      </c>
      <c r="D1172" s="14" t="s">
        <v>22</v>
      </c>
      <c r="E1172" s="13" t="s">
        <v>22</v>
      </c>
      <c r="F1172" s="13" t="s">
        <v>22</v>
      </c>
      <c r="G1172" s="13" t="s">
        <v>22</v>
      </c>
      <c r="H1172" s="15" t="s">
        <v>22</v>
      </c>
      <c r="I1172" s="14" t="s">
        <v>22</v>
      </c>
      <c r="J1172" s="13" t="s">
        <v>22</v>
      </c>
      <c r="K1172" s="13" t="s">
        <v>22</v>
      </c>
      <c r="L1172" s="13" t="s">
        <v>22</v>
      </c>
      <c r="M1172" s="13" t="s">
        <v>22</v>
      </c>
    </row>
    <row r="1173" ht="15.75" customHeight="1">
      <c r="A1173" s="12" t="s">
        <v>1177</v>
      </c>
      <c r="B1173" s="13" t="e">
        <v>#NUM!</v>
      </c>
      <c r="C1173" s="13">
        <v>4.858055718050364</v>
      </c>
      <c r="D1173" s="14" t="s">
        <v>22</v>
      </c>
      <c r="E1173" s="13" t="s">
        <v>22</v>
      </c>
      <c r="F1173" s="13" t="s">
        <v>22</v>
      </c>
      <c r="G1173" s="13" t="s">
        <v>22</v>
      </c>
      <c r="H1173" s="15" t="s">
        <v>22</v>
      </c>
      <c r="I1173" s="14" t="s">
        <v>22</v>
      </c>
      <c r="J1173" s="13" t="s">
        <v>22</v>
      </c>
      <c r="K1173" s="13" t="s">
        <v>22</v>
      </c>
      <c r="L1173" s="13" t="s">
        <v>22</v>
      </c>
      <c r="M1173" s="13" t="s">
        <v>22</v>
      </c>
    </row>
    <row r="1174" ht="15.75" customHeight="1">
      <c r="A1174" s="12" t="s">
        <v>1178</v>
      </c>
      <c r="B1174" s="13" t="e">
        <v>#NUM!</v>
      </c>
      <c r="C1174" s="13">
        <v>4.850125259486936</v>
      </c>
      <c r="D1174" s="14" t="s">
        <v>22</v>
      </c>
      <c r="E1174" s="13" t="s">
        <v>22</v>
      </c>
      <c r="F1174" s="13" t="s">
        <v>22</v>
      </c>
      <c r="G1174" s="13" t="s">
        <v>22</v>
      </c>
      <c r="H1174" s="15" t="s">
        <v>22</v>
      </c>
      <c r="I1174" s="14" t="s">
        <v>22</v>
      </c>
      <c r="J1174" s="13" t="s">
        <v>22</v>
      </c>
      <c r="K1174" s="13" t="s">
        <v>22</v>
      </c>
      <c r="L1174" s="13" t="s">
        <v>22</v>
      </c>
      <c r="M1174" s="13" t="s">
        <v>22</v>
      </c>
    </row>
    <row r="1175" ht="15.75" customHeight="1">
      <c r="A1175" s="12" t="s">
        <v>1179</v>
      </c>
      <c r="B1175" s="13" t="e">
        <v>#NUM!</v>
      </c>
      <c r="C1175" s="13">
        <v>4.836254471065984</v>
      </c>
      <c r="D1175" s="14" t="s">
        <v>22</v>
      </c>
      <c r="E1175" s="13" t="s">
        <v>22</v>
      </c>
      <c r="F1175" s="13" t="s">
        <v>22</v>
      </c>
      <c r="G1175" s="13" t="s">
        <v>22</v>
      </c>
      <c r="H1175" s="15" t="s">
        <v>22</v>
      </c>
      <c r="I1175" s="14" t="s">
        <v>22</v>
      </c>
      <c r="J1175" s="13">
        <v>0.628925422128703</v>
      </c>
      <c r="K1175" s="13" t="s">
        <v>22</v>
      </c>
      <c r="L1175" s="13" t="s">
        <v>22</v>
      </c>
      <c r="M1175" s="13">
        <v>0.628925422128703</v>
      </c>
    </row>
    <row r="1176" ht="15.75" customHeight="1">
      <c r="A1176" s="12" t="s">
        <v>1180</v>
      </c>
      <c r="B1176" s="13" t="e">
        <v>#NUM!</v>
      </c>
      <c r="C1176" s="13">
        <v>4.822429623779357</v>
      </c>
      <c r="D1176" s="14" t="s">
        <v>22</v>
      </c>
      <c r="E1176" s="13" t="s">
        <v>22</v>
      </c>
      <c r="F1176" s="13" t="s">
        <v>22</v>
      </c>
      <c r="G1176" s="13" t="s">
        <v>22</v>
      </c>
      <c r="H1176" s="15" t="s">
        <v>22</v>
      </c>
      <c r="I1176" s="14" t="s">
        <v>22</v>
      </c>
      <c r="J1176" s="13">
        <v>-0.328747580331986</v>
      </c>
      <c r="K1176" s="13" t="s">
        <v>22</v>
      </c>
      <c r="L1176" s="13" t="s">
        <v>22</v>
      </c>
      <c r="M1176" s="13">
        <v>-0.328747580331986</v>
      </c>
    </row>
    <row r="1177" ht="15.75" customHeight="1">
      <c r="A1177" s="12" t="s">
        <v>1181</v>
      </c>
      <c r="B1177" s="13" t="e">
        <v>#NUM!</v>
      </c>
      <c r="C1177" s="13">
        <v>4.810984822408226</v>
      </c>
      <c r="D1177" s="14" t="s">
        <v>22</v>
      </c>
      <c r="E1177" s="13" t="s">
        <v>22</v>
      </c>
      <c r="F1177" s="13" t="s">
        <v>22</v>
      </c>
      <c r="G1177" s="13" t="s">
        <v>22</v>
      </c>
      <c r="H1177" s="15" t="s">
        <v>22</v>
      </c>
      <c r="I1177" s="14" t="s">
        <v>22</v>
      </c>
      <c r="J1177" s="13" t="s">
        <v>22</v>
      </c>
      <c r="K1177" s="13" t="s">
        <v>22</v>
      </c>
      <c r="L1177" s="13" t="s">
        <v>22</v>
      </c>
      <c r="M1177" s="13" t="s">
        <v>22</v>
      </c>
    </row>
    <row r="1178" ht="15.75" customHeight="1">
      <c r="A1178" s="12" t="s">
        <v>1182</v>
      </c>
      <c r="B1178" s="13" t="e">
        <v>#NUM!</v>
      </c>
      <c r="C1178" s="13">
        <v>4.8067631654498735</v>
      </c>
      <c r="D1178" s="14" t="s">
        <v>22</v>
      </c>
      <c r="E1178" s="13" t="s">
        <v>22</v>
      </c>
      <c r="F1178" s="13" t="s">
        <v>22</v>
      </c>
      <c r="G1178" s="13" t="s">
        <v>22</v>
      </c>
      <c r="H1178" s="15" t="s">
        <v>22</v>
      </c>
      <c r="I1178" s="14" t="s">
        <v>22</v>
      </c>
      <c r="J1178" s="13" t="s">
        <v>22</v>
      </c>
      <c r="K1178" s="13" t="s">
        <v>22</v>
      </c>
      <c r="L1178" s="13" t="s">
        <v>22</v>
      </c>
      <c r="M1178" s="13" t="s">
        <v>22</v>
      </c>
    </row>
    <row r="1179" ht="15.75" customHeight="1">
      <c r="A1179" s="12" t="s">
        <v>1183</v>
      </c>
      <c r="B1179" s="13" t="e">
        <v>#NUM!</v>
      </c>
      <c r="C1179" s="13">
        <v>4.7998159450265385</v>
      </c>
      <c r="D1179" s="14" t="s">
        <v>22</v>
      </c>
      <c r="E1179" s="13" t="s">
        <v>22</v>
      </c>
      <c r="F1179" s="19" t="s">
        <v>22</v>
      </c>
      <c r="G1179" s="13" t="s">
        <v>22</v>
      </c>
      <c r="H1179" s="15" t="s">
        <v>22</v>
      </c>
      <c r="I1179" s="14" t="s">
        <v>22</v>
      </c>
      <c r="J1179" s="13">
        <v>-0.370518006798723</v>
      </c>
      <c r="K1179" s="13" t="s">
        <v>22</v>
      </c>
      <c r="L1179" s="13" t="s">
        <v>22</v>
      </c>
      <c r="M1179" s="13">
        <v>-0.370518006798723</v>
      </c>
    </row>
    <row r="1180" ht="15.75" customHeight="1">
      <c r="A1180" s="12" t="s">
        <v>1184</v>
      </c>
      <c r="B1180" s="13" t="e">
        <v>#NUM!</v>
      </c>
      <c r="C1180" s="13">
        <v>4.785173175962324</v>
      </c>
      <c r="D1180" s="14" t="s">
        <v>22</v>
      </c>
      <c r="E1180" s="13" t="s">
        <v>22</v>
      </c>
      <c r="F1180" s="13" t="s">
        <v>22</v>
      </c>
      <c r="G1180" s="13" t="s">
        <v>22</v>
      </c>
      <c r="H1180" s="15" t="s">
        <v>22</v>
      </c>
      <c r="I1180" s="14">
        <v>0.343740057463496</v>
      </c>
      <c r="J1180" s="13">
        <v>-0.151948962902381</v>
      </c>
      <c r="K1180" s="13">
        <v>-0.606574071024116</v>
      </c>
      <c r="L1180" s="13" t="s">
        <v>22</v>
      </c>
      <c r="M1180" s="13">
        <v>-0.379261516963248</v>
      </c>
    </row>
    <row r="1181" ht="15.75" customHeight="1">
      <c r="A1181" s="12" t="s">
        <v>1185</v>
      </c>
      <c r="B1181" s="13" t="e">
        <v>#NUM!</v>
      </c>
      <c r="C1181" s="13">
        <v>4.76158206852554</v>
      </c>
      <c r="D1181" s="14" t="s">
        <v>22</v>
      </c>
      <c r="E1181" s="13" t="s">
        <v>22</v>
      </c>
      <c r="F1181" s="13" t="s">
        <v>22</v>
      </c>
      <c r="G1181" s="13" t="s">
        <v>22</v>
      </c>
      <c r="H1181" s="15" t="s">
        <v>22</v>
      </c>
      <c r="I1181" s="14" t="s">
        <v>22</v>
      </c>
      <c r="J1181" s="13" t="s">
        <v>22</v>
      </c>
      <c r="K1181" s="13">
        <v>1.78095822788603</v>
      </c>
      <c r="L1181" s="13" t="s">
        <v>22</v>
      </c>
      <c r="M1181" s="13">
        <v>1.78095822788603</v>
      </c>
    </row>
    <row r="1182" ht="15.75" customHeight="1">
      <c r="A1182" s="12" t="s">
        <v>1186</v>
      </c>
      <c r="B1182" s="13" t="e">
        <v>#NUM!</v>
      </c>
      <c r="C1182" s="13">
        <v>4.750346372018922</v>
      </c>
      <c r="D1182" s="14" t="s">
        <v>22</v>
      </c>
      <c r="E1182" s="13" t="s">
        <v>22</v>
      </c>
      <c r="F1182" s="13" t="s">
        <v>22</v>
      </c>
      <c r="G1182" s="13" t="s">
        <v>22</v>
      </c>
      <c r="H1182" s="15" t="s">
        <v>22</v>
      </c>
      <c r="I1182" s="14" t="s">
        <v>22</v>
      </c>
      <c r="J1182" s="13" t="s">
        <v>22</v>
      </c>
      <c r="K1182" s="13" t="s">
        <v>22</v>
      </c>
      <c r="L1182" s="13" t="s">
        <v>22</v>
      </c>
      <c r="M1182" s="13" t="s">
        <v>22</v>
      </c>
    </row>
    <row r="1183" ht="15.75" customHeight="1">
      <c r="A1183" s="12" t="s">
        <v>1187</v>
      </c>
      <c r="B1183" s="13" t="e">
        <v>#NUM!</v>
      </c>
      <c r="C1183" s="13">
        <v>4.748862210943915</v>
      </c>
      <c r="D1183" s="14" t="s">
        <v>22</v>
      </c>
      <c r="E1183" s="13" t="s">
        <v>22</v>
      </c>
      <c r="F1183" s="13" t="s">
        <v>22</v>
      </c>
      <c r="G1183" s="13" t="s">
        <v>22</v>
      </c>
      <c r="H1183" s="15" t="s">
        <v>22</v>
      </c>
      <c r="I1183" s="14" t="s">
        <v>22</v>
      </c>
      <c r="J1183" s="13" t="s">
        <v>22</v>
      </c>
      <c r="K1183" s="13" t="s">
        <v>22</v>
      </c>
      <c r="L1183" s="13" t="s">
        <v>22</v>
      </c>
      <c r="M1183" s="13" t="s">
        <v>22</v>
      </c>
    </row>
    <row r="1184" ht="15.75" customHeight="1">
      <c r="A1184" s="12" t="s">
        <v>1188</v>
      </c>
      <c r="B1184" s="13" t="e">
        <v>#NUM!</v>
      </c>
      <c r="C1184" s="13">
        <v>4.738249253144123</v>
      </c>
      <c r="D1184" s="14" t="s">
        <v>22</v>
      </c>
      <c r="E1184" s="13" t="s">
        <v>22</v>
      </c>
      <c r="F1184" s="13" t="s">
        <v>22</v>
      </c>
      <c r="G1184" s="13" t="s">
        <v>22</v>
      </c>
      <c r="H1184" s="15" t="s">
        <v>22</v>
      </c>
      <c r="I1184" s="14" t="s">
        <v>22</v>
      </c>
      <c r="J1184" s="13">
        <v>0.120036089532929</v>
      </c>
      <c r="K1184" s="13" t="s">
        <v>22</v>
      </c>
      <c r="L1184" s="13" t="s">
        <v>22</v>
      </c>
      <c r="M1184" s="13">
        <v>0.120036089532929</v>
      </c>
    </row>
    <row r="1185" ht="15.75" customHeight="1">
      <c r="A1185" s="12" t="s">
        <v>1189</v>
      </c>
      <c r="B1185" s="13" t="e">
        <v>#NUM!</v>
      </c>
      <c r="C1185" s="13">
        <v>4.724046370378801</v>
      </c>
      <c r="D1185" s="14" t="s">
        <v>22</v>
      </c>
      <c r="E1185" s="13" t="s">
        <v>22</v>
      </c>
      <c r="F1185" s="13" t="s">
        <v>22</v>
      </c>
      <c r="G1185" s="13" t="s">
        <v>22</v>
      </c>
      <c r="H1185" s="15" t="s">
        <v>22</v>
      </c>
      <c r="I1185" s="14" t="s">
        <v>22</v>
      </c>
      <c r="J1185" s="13" t="s">
        <v>22</v>
      </c>
      <c r="K1185" s="13" t="s">
        <v>22</v>
      </c>
      <c r="L1185" s="13" t="s">
        <v>22</v>
      </c>
      <c r="M1185" s="13" t="s">
        <v>22</v>
      </c>
    </row>
    <row r="1186" ht="15.75" customHeight="1">
      <c r="A1186" s="12" t="s">
        <v>1190</v>
      </c>
      <c r="B1186" s="13" t="e">
        <v>#NUM!</v>
      </c>
      <c r="C1186" s="13">
        <v>4.7214561126401735</v>
      </c>
      <c r="D1186" s="14" t="s">
        <v>22</v>
      </c>
      <c r="E1186" s="13" t="s">
        <v>22</v>
      </c>
      <c r="F1186" s="13" t="s">
        <v>22</v>
      </c>
      <c r="G1186" s="13" t="s">
        <v>22</v>
      </c>
      <c r="H1186" s="15" t="s">
        <v>22</v>
      </c>
      <c r="I1186" s="14" t="s">
        <v>22</v>
      </c>
      <c r="J1186" s="13">
        <v>0.438484850105854</v>
      </c>
      <c r="K1186" s="13" t="s">
        <v>22</v>
      </c>
      <c r="L1186" s="13" t="s">
        <v>22</v>
      </c>
      <c r="M1186" s="13">
        <v>0.438484850105854</v>
      </c>
    </row>
    <row r="1187" ht="15.75" customHeight="1">
      <c r="A1187" s="12" t="s">
        <v>1191</v>
      </c>
      <c r="B1187" s="13" t="e">
        <v>#NUM!</v>
      </c>
      <c r="C1187" s="13">
        <v>4.719082573901486</v>
      </c>
      <c r="D1187" s="14" t="s">
        <v>22</v>
      </c>
      <c r="E1187" s="13" t="s">
        <v>22</v>
      </c>
      <c r="F1187" s="13" t="s">
        <v>22</v>
      </c>
      <c r="G1187" s="13" t="s">
        <v>22</v>
      </c>
      <c r="H1187" s="15" t="s">
        <v>22</v>
      </c>
      <c r="I1187" s="14" t="s">
        <v>22</v>
      </c>
      <c r="J1187" s="13" t="s">
        <v>22</v>
      </c>
      <c r="K1187" s="13" t="s">
        <v>22</v>
      </c>
      <c r="L1187" s="13" t="s">
        <v>22</v>
      </c>
      <c r="M1187" s="13" t="s">
        <v>22</v>
      </c>
    </row>
    <row r="1188" ht="15.75" customHeight="1">
      <c r="A1188" s="12" t="s">
        <v>1192</v>
      </c>
      <c r="B1188" s="13" t="e">
        <v>#NUM!</v>
      </c>
      <c r="C1188" s="13">
        <v>4.706444662615846</v>
      </c>
      <c r="D1188" s="14" t="s">
        <v>22</v>
      </c>
      <c r="E1188" s="13" t="s">
        <v>22</v>
      </c>
      <c r="F1188" s="13" t="s">
        <v>22</v>
      </c>
      <c r="G1188" s="13" t="s">
        <v>22</v>
      </c>
      <c r="H1188" s="15" t="s">
        <v>22</v>
      </c>
      <c r="I1188" s="14" t="s">
        <v>22</v>
      </c>
      <c r="J1188" s="13" t="s">
        <v>22</v>
      </c>
      <c r="K1188" s="13" t="s">
        <v>22</v>
      </c>
      <c r="L1188" s="13" t="s">
        <v>22</v>
      </c>
      <c r="M1188" s="13" t="s">
        <v>22</v>
      </c>
    </row>
    <row r="1189" ht="15.75" customHeight="1">
      <c r="A1189" s="12" t="s">
        <v>1193</v>
      </c>
      <c r="B1189" s="13" t="e">
        <v>#NUM!</v>
      </c>
      <c r="C1189" s="13">
        <v>4.686466450156474</v>
      </c>
      <c r="D1189" s="14" t="s">
        <v>22</v>
      </c>
      <c r="E1189" s="13" t="s">
        <v>22</v>
      </c>
      <c r="F1189" s="13" t="s">
        <v>22</v>
      </c>
      <c r="G1189" s="13" t="s">
        <v>22</v>
      </c>
      <c r="H1189" s="15" t="s">
        <v>22</v>
      </c>
      <c r="I1189" s="14" t="s">
        <v>22</v>
      </c>
      <c r="J1189" s="13" t="s">
        <v>22</v>
      </c>
      <c r="K1189" s="13" t="s">
        <v>22</v>
      </c>
      <c r="L1189" s="13" t="s">
        <v>22</v>
      </c>
      <c r="M1189" s="13" t="s">
        <v>22</v>
      </c>
    </row>
    <row r="1190" ht="15.75" customHeight="1">
      <c r="A1190" s="12" t="s">
        <v>1194</v>
      </c>
      <c r="B1190" s="13" t="e">
        <v>#NUM!</v>
      </c>
      <c r="C1190" s="13">
        <v>4.624271779929733</v>
      </c>
      <c r="D1190" s="14" t="s">
        <v>22</v>
      </c>
      <c r="E1190" s="13" t="s">
        <v>22</v>
      </c>
      <c r="F1190" s="13" t="s">
        <v>22</v>
      </c>
      <c r="G1190" s="13" t="s">
        <v>22</v>
      </c>
      <c r="H1190" s="15" t="s">
        <v>22</v>
      </c>
      <c r="I1190" s="14" t="s">
        <v>22</v>
      </c>
      <c r="J1190" s="13" t="s">
        <v>22</v>
      </c>
      <c r="K1190" s="13" t="s">
        <v>22</v>
      </c>
      <c r="L1190" s="13" t="s">
        <v>22</v>
      </c>
      <c r="M1190" s="13" t="s">
        <v>22</v>
      </c>
    </row>
    <row r="1191" ht="15.75" customHeight="1">
      <c r="A1191" s="12" t="s">
        <v>1195</v>
      </c>
      <c r="B1191" s="13" t="e">
        <v>#NUM!</v>
      </c>
      <c r="C1191" s="13">
        <v>4.508676478973016</v>
      </c>
      <c r="D1191" s="14" t="s">
        <v>22</v>
      </c>
      <c r="E1191" s="13" t="s">
        <v>22</v>
      </c>
      <c r="F1191" s="13" t="s">
        <v>22</v>
      </c>
      <c r="G1191" s="13" t="s">
        <v>22</v>
      </c>
      <c r="H1191" s="15" t="s">
        <v>22</v>
      </c>
      <c r="I1191" s="14" t="s">
        <v>22</v>
      </c>
      <c r="J1191" s="13" t="s">
        <v>22</v>
      </c>
      <c r="K1191" s="13" t="s">
        <v>22</v>
      </c>
      <c r="L1191" s="13" t="s">
        <v>22</v>
      </c>
      <c r="M1191" s="13" t="s">
        <v>22</v>
      </c>
    </row>
    <row r="1192" ht="15.75" customHeight="1">
      <c r="A1192" s="12" t="s">
        <v>1196</v>
      </c>
      <c r="B1192" s="13" t="e">
        <v>#NUM!</v>
      </c>
      <c r="C1192" s="13">
        <v>4.443966678374578</v>
      </c>
      <c r="D1192" s="14" t="s">
        <v>22</v>
      </c>
      <c r="E1192" s="13" t="s">
        <v>22</v>
      </c>
      <c r="F1192" s="13" t="s">
        <v>22</v>
      </c>
      <c r="G1192" s="13" t="s">
        <v>22</v>
      </c>
      <c r="H1192" s="15" t="s">
        <v>22</v>
      </c>
      <c r="I1192" s="14" t="s">
        <v>22</v>
      </c>
      <c r="J1192" s="13" t="s">
        <v>22</v>
      </c>
      <c r="K1192" s="13" t="s">
        <v>22</v>
      </c>
      <c r="L1192" s="13" t="s">
        <v>22</v>
      </c>
      <c r="M1192" s="13" t="s">
        <v>22</v>
      </c>
    </row>
    <row r="1193" ht="15.75" customHeight="1">
      <c r="A1193" s="12" t="s">
        <v>1197</v>
      </c>
      <c r="B1193" s="13" t="e">
        <v>#NUM!</v>
      </c>
      <c r="C1193" s="13">
        <v>4.437211322624582</v>
      </c>
      <c r="D1193" s="14" t="s">
        <v>22</v>
      </c>
      <c r="E1193" s="13" t="s">
        <v>22</v>
      </c>
      <c r="F1193" s="13" t="s">
        <v>22</v>
      </c>
      <c r="G1193" s="13" t="s">
        <v>22</v>
      </c>
      <c r="H1193" s="15" t="s">
        <v>22</v>
      </c>
      <c r="I1193" s="14" t="s">
        <v>22</v>
      </c>
      <c r="J1193" s="13" t="s">
        <v>22</v>
      </c>
      <c r="K1193" s="13" t="s">
        <v>22</v>
      </c>
      <c r="L1193" s="13" t="s">
        <v>22</v>
      </c>
      <c r="M1193" s="13" t="s">
        <v>22</v>
      </c>
    </row>
    <row r="1194" ht="15.75" customHeight="1">
      <c r="A1194" s="12" t="s">
        <v>1198</v>
      </c>
      <c r="B1194" s="13" t="e">
        <v>#NUM!</v>
      </c>
      <c r="C1194" s="13">
        <v>4.368268285168433</v>
      </c>
      <c r="D1194" s="14" t="s">
        <v>22</v>
      </c>
      <c r="E1194" s="13" t="s">
        <v>22</v>
      </c>
      <c r="F1194" s="13" t="s">
        <v>22</v>
      </c>
      <c r="G1194" s="13" t="s">
        <v>22</v>
      </c>
      <c r="H1194" s="15" t="s">
        <v>22</v>
      </c>
      <c r="I1194" s="14" t="s">
        <v>22</v>
      </c>
      <c r="J1194" s="13" t="s">
        <v>22</v>
      </c>
      <c r="K1194" s="13" t="s">
        <v>22</v>
      </c>
      <c r="L1194" s="13" t="s">
        <v>22</v>
      </c>
      <c r="M1194" s="13" t="s">
        <v>22</v>
      </c>
    </row>
    <row r="1195" ht="15.75" customHeight="1">
      <c r="A1195" s="12" t="s">
        <v>1199</v>
      </c>
      <c r="B1195" s="13" t="e">
        <v>#NUM!</v>
      </c>
      <c r="C1195" s="13">
        <v>4.327624539186778</v>
      </c>
      <c r="D1195" s="14" t="s">
        <v>22</v>
      </c>
      <c r="E1195" s="13" t="s">
        <v>22</v>
      </c>
      <c r="F1195" s="13" t="s">
        <v>22</v>
      </c>
      <c r="G1195" s="13" t="s">
        <v>22</v>
      </c>
      <c r="H1195" s="15" t="s">
        <v>22</v>
      </c>
      <c r="I1195" s="14" t="s">
        <v>22</v>
      </c>
      <c r="J1195" s="13" t="s">
        <v>22</v>
      </c>
      <c r="K1195" s="13" t="s">
        <v>22</v>
      </c>
      <c r="L1195" s="13" t="s">
        <v>22</v>
      </c>
      <c r="M1195" s="13" t="s">
        <v>22</v>
      </c>
    </row>
    <row r="1196" ht="15.75" customHeight="1">
      <c r="A1196" s="12" t="s">
        <v>1200</v>
      </c>
      <c r="B1196" s="13" t="e">
        <v>#NUM!</v>
      </c>
      <c r="C1196" s="13">
        <v>4.3119317794187735</v>
      </c>
      <c r="D1196" s="14" t="s">
        <v>22</v>
      </c>
      <c r="E1196" s="13" t="s">
        <v>22</v>
      </c>
      <c r="F1196" s="13" t="s">
        <v>22</v>
      </c>
      <c r="G1196" s="13" t="s">
        <v>22</v>
      </c>
      <c r="H1196" s="15" t="s">
        <v>22</v>
      </c>
      <c r="I1196" s="14" t="s">
        <v>22</v>
      </c>
      <c r="J1196" s="13" t="s">
        <v>22</v>
      </c>
      <c r="K1196" s="13" t="s">
        <v>22</v>
      </c>
      <c r="L1196" s="13" t="s">
        <v>22</v>
      </c>
      <c r="M1196" s="13" t="s">
        <v>22</v>
      </c>
    </row>
    <row r="1197" ht="15.75" customHeight="1">
      <c r="A1197" s="12" t="s">
        <v>1201</v>
      </c>
      <c r="B1197" s="13" t="e">
        <v>#NUM!</v>
      </c>
      <c r="C1197" s="13">
        <v>4.308286888629105</v>
      </c>
      <c r="D1197" s="14" t="s">
        <v>22</v>
      </c>
      <c r="E1197" s="13" t="s">
        <v>22</v>
      </c>
      <c r="F1197" s="13" t="s">
        <v>22</v>
      </c>
      <c r="G1197" s="13" t="s">
        <v>22</v>
      </c>
      <c r="H1197" s="15" t="s">
        <v>22</v>
      </c>
      <c r="I1197" s="14" t="s">
        <v>22</v>
      </c>
      <c r="J1197" s="13" t="s">
        <v>22</v>
      </c>
      <c r="K1197" s="13" t="s">
        <v>22</v>
      </c>
      <c r="L1197" s="13" t="s">
        <v>22</v>
      </c>
      <c r="M1197" s="13" t="s">
        <v>22</v>
      </c>
    </row>
    <row r="1198" ht="15.75" customHeight="1">
      <c r="A1198" s="12" t="s">
        <v>1202</v>
      </c>
      <c r="B1198" s="13" t="e">
        <v>#NUM!</v>
      </c>
      <c r="C1198" s="13">
        <v>4.282146099149467</v>
      </c>
      <c r="D1198" s="14" t="s">
        <v>22</v>
      </c>
      <c r="E1198" s="13" t="s">
        <v>22</v>
      </c>
      <c r="F1198" s="13" t="s">
        <v>22</v>
      </c>
      <c r="G1198" s="13" t="s">
        <v>22</v>
      </c>
      <c r="H1198" s="15" t="s">
        <v>22</v>
      </c>
      <c r="I1198" s="14" t="s">
        <v>22</v>
      </c>
      <c r="J1198" s="13" t="s">
        <v>22</v>
      </c>
      <c r="K1198" s="13" t="s">
        <v>22</v>
      </c>
      <c r="L1198" s="13" t="s">
        <v>22</v>
      </c>
      <c r="M1198" s="13" t="s">
        <v>22</v>
      </c>
    </row>
    <row r="1199" ht="15.75" customHeight="1">
      <c r="A1199" s="12" t="s">
        <v>1203</v>
      </c>
      <c r="B1199" s="13" t="e">
        <v>#NUM!</v>
      </c>
      <c r="C1199" s="13">
        <v>4.274804189634562</v>
      </c>
      <c r="D1199" s="14" t="s">
        <v>22</v>
      </c>
      <c r="E1199" s="13" t="s">
        <v>22</v>
      </c>
      <c r="F1199" s="13" t="s">
        <v>22</v>
      </c>
      <c r="G1199" s="13" t="s">
        <v>22</v>
      </c>
      <c r="H1199" s="15" t="s">
        <v>22</v>
      </c>
      <c r="I1199" s="14" t="s">
        <v>22</v>
      </c>
      <c r="J1199" s="13" t="s">
        <v>22</v>
      </c>
      <c r="K1199" s="13" t="s">
        <v>22</v>
      </c>
      <c r="L1199" s="13" t="s">
        <v>22</v>
      </c>
      <c r="M1199" s="13" t="s">
        <v>22</v>
      </c>
    </row>
    <row r="1200" ht="15.75" customHeight="1">
      <c r="A1200" s="12" t="s">
        <v>1204</v>
      </c>
      <c r="B1200" s="13" t="e">
        <v>#NUM!</v>
      </c>
      <c r="C1200" s="13">
        <v>4.248292122630316</v>
      </c>
      <c r="D1200" s="14" t="s">
        <v>22</v>
      </c>
      <c r="E1200" s="13" t="s">
        <v>22</v>
      </c>
      <c r="F1200" s="13" t="s">
        <v>22</v>
      </c>
      <c r="G1200" s="13" t="s">
        <v>22</v>
      </c>
      <c r="H1200" s="15" t="s">
        <v>22</v>
      </c>
      <c r="I1200" s="14" t="s">
        <v>22</v>
      </c>
      <c r="J1200" s="13" t="s">
        <v>22</v>
      </c>
      <c r="K1200" s="13" t="s">
        <v>22</v>
      </c>
      <c r="L1200" s="13" t="s">
        <v>22</v>
      </c>
      <c r="M1200" s="13" t="s">
        <v>22</v>
      </c>
    </row>
    <row r="1201" ht="15.75" customHeight="1">
      <c r="A1201" s="12" t="s">
        <v>551</v>
      </c>
      <c r="B1201" s="13" t="e">
        <v>#NUM!</v>
      </c>
      <c r="C1201" s="13">
        <v>4.100852826657301</v>
      </c>
      <c r="D1201" s="14" t="s">
        <v>22</v>
      </c>
      <c r="E1201" s="13" t="s">
        <v>22</v>
      </c>
      <c r="F1201" s="13" t="s">
        <v>22</v>
      </c>
      <c r="G1201" s="13" t="s">
        <v>22</v>
      </c>
      <c r="H1201" s="15" t="s">
        <v>22</v>
      </c>
      <c r="I1201" s="14" t="s">
        <v>22</v>
      </c>
      <c r="J1201" s="13" t="s">
        <v>22</v>
      </c>
      <c r="K1201" s="13" t="s">
        <v>22</v>
      </c>
      <c r="L1201" s="13" t="s">
        <v>22</v>
      </c>
      <c r="M1201" s="13" t="s">
        <v>22</v>
      </c>
    </row>
    <row r="1202" ht="15.75" customHeight="1">
      <c r="A1202" s="12" t="s">
        <v>1205</v>
      </c>
      <c r="B1202" s="13" t="e">
        <v>#NUM!</v>
      </c>
      <c r="C1202" s="13">
        <v>3.765847301289965</v>
      </c>
      <c r="D1202" s="14" t="s">
        <v>22</v>
      </c>
      <c r="E1202" s="13" t="s">
        <v>22</v>
      </c>
      <c r="F1202" s="13" t="s">
        <v>22</v>
      </c>
      <c r="G1202" s="13" t="s">
        <v>22</v>
      </c>
      <c r="H1202" s="15" t="s">
        <v>22</v>
      </c>
      <c r="I1202" s="14" t="s">
        <v>22</v>
      </c>
      <c r="J1202" s="13" t="s">
        <v>22</v>
      </c>
      <c r="K1202" s="13" t="s">
        <v>22</v>
      </c>
      <c r="L1202" s="13" t="s">
        <v>22</v>
      </c>
      <c r="M1202" s="13" t="s">
        <v>22</v>
      </c>
    </row>
    <row r="1203" ht="15.75" customHeight="1">
      <c r="A1203" s="12" t="s">
        <v>1206</v>
      </c>
      <c r="B1203" s="13" t="e">
        <v>#NUM!</v>
      </c>
      <c r="C1203" s="13">
        <v>3.4447940102762318</v>
      </c>
      <c r="D1203" s="14" t="s">
        <v>22</v>
      </c>
      <c r="E1203" s="13" t="s">
        <v>22</v>
      </c>
      <c r="F1203" s="13" t="s">
        <v>22</v>
      </c>
      <c r="G1203" s="13" t="s">
        <v>22</v>
      </c>
      <c r="H1203" s="15" t="s">
        <v>22</v>
      </c>
      <c r="I1203" s="14" t="s">
        <v>22</v>
      </c>
      <c r="J1203" s="13" t="s">
        <v>22</v>
      </c>
      <c r="K1203" s="13" t="s">
        <v>22</v>
      </c>
      <c r="L1203" s="13" t="s">
        <v>22</v>
      </c>
      <c r="M1203" s="13" t="s">
        <v>22</v>
      </c>
    </row>
    <row r="1204" ht="15.75" customHeight="1">
      <c r="A1204" s="12" t="s">
        <v>1207</v>
      </c>
      <c r="B1204" s="13">
        <v>8.211951502519097</v>
      </c>
      <c r="C1204" s="13">
        <v>9.007662446537276</v>
      </c>
      <c r="D1204" s="14" t="s">
        <v>22</v>
      </c>
      <c r="E1204" s="13" t="s">
        <v>22</v>
      </c>
      <c r="F1204" s="13" t="s">
        <v>22</v>
      </c>
      <c r="G1204" s="13">
        <v>-0.139276438621036</v>
      </c>
      <c r="H1204" s="15">
        <v>-0.139276438621036</v>
      </c>
      <c r="I1204" s="14" t="s">
        <v>22</v>
      </c>
      <c r="J1204" s="13" t="s">
        <v>22</v>
      </c>
      <c r="K1204" s="13" t="s">
        <v>22</v>
      </c>
      <c r="L1204" s="13">
        <v>-0.0551356585187253</v>
      </c>
      <c r="M1204" s="13">
        <v>-0.0551356585187253</v>
      </c>
    </row>
    <row r="1205" ht="15.75" customHeight="1">
      <c r="A1205" s="12" t="s">
        <v>1208</v>
      </c>
      <c r="B1205" s="13">
        <v>8.019959125468528</v>
      </c>
      <c r="C1205" s="13">
        <v>8.496213994269201</v>
      </c>
      <c r="D1205" s="14" t="s">
        <v>22</v>
      </c>
      <c r="E1205" s="13" t="s">
        <v>22</v>
      </c>
      <c r="F1205" s="13" t="s">
        <v>22</v>
      </c>
      <c r="G1205" s="13">
        <v>-0.168287109757399</v>
      </c>
      <c r="H1205" s="15">
        <v>-0.168287109757399</v>
      </c>
      <c r="I1205" s="14" t="s">
        <v>22</v>
      </c>
      <c r="J1205" s="13" t="s">
        <v>22</v>
      </c>
      <c r="K1205" s="13" t="s">
        <v>22</v>
      </c>
      <c r="L1205" s="13">
        <v>-0.133690687654133</v>
      </c>
      <c r="M1205" s="13">
        <v>-0.133690687654133</v>
      </c>
    </row>
    <row r="1206" ht="15.75" customHeight="1">
      <c r="A1206" s="12" t="s">
        <v>1209</v>
      </c>
      <c r="B1206" s="13">
        <v>7.957722812221055</v>
      </c>
      <c r="C1206" s="13">
        <v>8.782916366749918</v>
      </c>
      <c r="D1206" s="14" t="s">
        <v>22</v>
      </c>
      <c r="E1206" s="13" t="s">
        <v>22</v>
      </c>
      <c r="F1206" s="13" t="s">
        <v>22</v>
      </c>
      <c r="G1206" s="13">
        <v>-0.0907129842885221</v>
      </c>
      <c r="H1206" s="15">
        <v>-0.0907129842885221</v>
      </c>
      <c r="I1206" s="14">
        <v>0.243443622460112</v>
      </c>
      <c r="J1206" s="13">
        <v>-0.0621775610099442</v>
      </c>
      <c r="K1206" s="13" t="s">
        <v>22</v>
      </c>
      <c r="L1206" s="13">
        <v>-0.145843259137993</v>
      </c>
      <c r="M1206" s="13">
        <v>-0.104010410073968</v>
      </c>
    </row>
    <row r="1207" ht="15.75" customHeight="1">
      <c r="A1207" s="12" t="s">
        <v>1210</v>
      </c>
      <c r="B1207" s="13">
        <v>7.9360881868393305</v>
      </c>
      <c r="C1207" s="13">
        <v>9.094148334549649</v>
      </c>
      <c r="D1207" s="14" t="s">
        <v>22</v>
      </c>
      <c r="E1207" s="13" t="s">
        <v>22</v>
      </c>
      <c r="F1207" s="13" t="s">
        <v>22</v>
      </c>
      <c r="G1207" s="13">
        <v>-0.120843988908089</v>
      </c>
      <c r="H1207" s="15">
        <v>-0.120843988908089</v>
      </c>
      <c r="I1207" s="14" t="s">
        <v>22</v>
      </c>
      <c r="J1207" s="13" t="s">
        <v>22</v>
      </c>
      <c r="K1207" s="13" t="s">
        <v>22</v>
      </c>
      <c r="L1207" s="13">
        <v>0.195972217218685</v>
      </c>
      <c r="M1207" s="13">
        <v>0.195972217218685</v>
      </c>
    </row>
    <row r="1208" ht="15.75" customHeight="1">
      <c r="A1208" s="12" t="s">
        <v>1211</v>
      </c>
      <c r="B1208" s="13">
        <v>7.798564088627407</v>
      </c>
      <c r="C1208" s="13">
        <v>8.586916214417418</v>
      </c>
      <c r="D1208" s="14" t="s">
        <v>22</v>
      </c>
      <c r="E1208" s="13" t="s">
        <v>22</v>
      </c>
      <c r="F1208" s="13" t="s">
        <v>22</v>
      </c>
      <c r="G1208" s="13">
        <v>-0.114647131498088</v>
      </c>
      <c r="H1208" s="15">
        <v>-0.114647131498088</v>
      </c>
      <c r="I1208" s="14" t="s">
        <v>22</v>
      </c>
      <c r="J1208" s="13" t="s">
        <v>22</v>
      </c>
      <c r="K1208" s="13" t="s">
        <v>22</v>
      </c>
      <c r="L1208" s="13">
        <v>-0.204060203884792</v>
      </c>
      <c r="M1208" s="13">
        <v>-0.204060203884792</v>
      </c>
    </row>
    <row r="1209" ht="15.75" customHeight="1">
      <c r="A1209" s="12" t="s">
        <v>1212</v>
      </c>
      <c r="B1209" s="13">
        <v>7.727303712696441</v>
      </c>
      <c r="C1209" s="13">
        <v>8.12942240300094</v>
      </c>
      <c r="D1209" s="14" t="s">
        <v>22</v>
      </c>
      <c r="E1209" s="13" t="s">
        <v>22</v>
      </c>
      <c r="F1209" s="13" t="s">
        <v>22</v>
      </c>
      <c r="G1209" s="13">
        <v>0.272905812381845</v>
      </c>
      <c r="H1209" s="15">
        <v>0.272905812381845</v>
      </c>
      <c r="I1209" s="14" t="s">
        <v>22</v>
      </c>
      <c r="J1209" s="13" t="s">
        <v>22</v>
      </c>
      <c r="K1209" s="13" t="s">
        <v>22</v>
      </c>
      <c r="L1209" s="13">
        <v>0.127874451464137</v>
      </c>
      <c r="M1209" s="13">
        <v>0.127874451464137</v>
      </c>
    </row>
    <row r="1210" ht="15.75" customHeight="1">
      <c r="A1210" s="12" t="s">
        <v>1213</v>
      </c>
      <c r="B1210" s="13">
        <v>7.6991802388304915</v>
      </c>
      <c r="C1210" s="13">
        <v>7.896749865642738</v>
      </c>
      <c r="D1210" s="14" t="s">
        <v>22</v>
      </c>
      <c r="E1210" s="13" t="s">
        <v>22</v>
      </c>
      <c r="F1210" s="13" t="s">
        <v>22</v>
      </c>
      <c r="G1210" s="13">
        <v>-0.100640946694867</v>
      </c>
      <c r="H1210" s="15">
        <v>-0.100640946694867</v>
      </c>
      <c r="I1210" s="14" t="s">
        <v>22</v>
      </c>
      <c r="J1210" s="13" t="s">
        <v>22</v>
      </c>
      <c r="K1210" s="13" t="s">
        <v>22</v>
      </c>
      <c r="L1210" s="13" t="s">
        <v>22</v>
      </c>
      <c r="M1210" s="13" t="s">
        <v>22</v>
      </c>
    </row>
    <row r="1211" ht="15.75" customHeight="1">
      <c r="A1211" s="12"/>
      <c r="B1211" s="13">
        <v>7.680426170858145</v>
      </c>
      <c r="C1211" s="13">
        <v>8.689868019503734</v>
      </c>
      <c r="D1211" s="14" t="s">
        <v>22</v>
      </c>
      <c r="E1211" s="13" t="s">
        <v>22</v>
      </c>
      <c r="F1211" s="13" t="s">
        <v>22</v>
      </c>
      <c r="G1211" s="13" t="s">
        <v>22</v>
      </c>
      <c r="H1211" s="15" t="s">
        <v>22</v>
      </c>
      <c r="I1211" s="14" t="s">
        <v>22</v>
      </c>
      <c r="J1211" s="13" t="s">
        <v>22</v>
      </c>
      <c r="K1211" s="13" t="s">
        <v>22</v>
      </c>
      <c r="L1211" s="13" t="s">
        <v>22</v>
      </c>
      <c r="M1211" s="13" t="s">
        <v>22</v>
      </c>
    </row>
    <row r="1212" ht="15.75" customHeight="1">
      <c r="A1212" s="12" t="s">
        <v>1214</v>
      </c>
      <c r="B1212" s="13">
        <v>7.6280863513362105</v>
      </c>
      <c r="C1212" s="13">
        <v>8.475662473297552</v>
      </c>
      <c r="D1212" s="14" t="s">
        <v>22</v>
      </c>
      <c r="E1212" s="13" t="s">
        <v>22</v>
      </c>
      <c r="F1212" s="13" t="s">
        <v>22</v>
      </c>
      <c r="G1212" s="13">
        <v>-0.108284934255991</v>
      </c>
      <c r="H1212" s="15">
        <v>-0.108284934255991</v>
      </c>
      <c r="I1212" s="14">
        <v>0.114030264740538</v>
      </c>
      <c r="J1212" s="13">
        <v>-0.167568120091413</v>
      </c>
      <c r="K1212" s="13">
        <v>-0.493676725167055</v>
      </c>
      <c r="L1212" s="13">
        <v>-0.190524886227847</v>
      </c>
      <c r="M1212" s="13">
        <v>-0.283923243828772</v>
      </c>
    </row>
    <row r="1213" ht="15.75" customHeight="1">
      <c r="A1213" s="12" t="s">
        <v>1215</v>
      </c>
      <c r="B1213" s="13">
        <v>7.580903317405511</v>
      </c>
      <c r="C1213" s="13">
        <v>8.501236273066702</v>
      </c>
      <c r="D1213" s="14" t="s">
        <v>22</v>
      </c>
      <c r="E1213" s="13" t="s">
        <v>22</v>
      </c>
      <c r="F1213" s="13" t="s">
        <v>22</v>
      </c>
      <c r="G1213" s="13">
        <v>0.272544791136792</v>
      </c>
      <c r="H1213" s="15">
        <v>0.272544791136792</v>
      </c>
      <c r="I1213" s="14">
        <v>0.571515218127574</v>
      </c>
      <c r="J1213" s="13">
        <v>-0.245537710010125</v>
      </c>
      <c r="K1213" s="13">
        <v>-0.00107154047436954</v>
      </c>
      <c r="L1213" s="13">
        <v>0.0591644077358792</v>
      </c>
      <c r="M1213" s="13">
        <v>-0.0624816142495384</v>
      </c>
    </row>
    <row r="1214" ht="15.75" customHeight="1">
      <c r="A1214" s="12" t="s">
        <v>1216</v>
      </c>
      <c r="B1214" s="13">
        <v>7.526765607288962</v>
      </c>
      <c r="C1214" s="13">
        <v>8.187870418314672</v>
      </c>
      <c r="D1214" s="14" t="s">
        <v>22</v>
      </c>
      <c r="E1214" s="13" t="s">
        <v>22</v>
      </c>
      <c r="F1214" s="13" t="s">
        <v>22</v>
      </c>
      <c r="G1214" s="13">
        <v>-0.143476032766129</v>
      </c>
      <c r="H1214" s="15">
        <v>-0.143476032766129</v>
      </c>
      <c r="I1214" s="14">
        <v>0.835210369083448</v>
      </c>
      <c r="J1214" s="13">
        <v>0.182054021207237</v>
      </c>
      <c r="K1214" s="13" t="s">
        <v>22</v>
      </c>
      <c r="L1214" s="13">
        <v>-0.105825861321593</v>
      </c>
      <c r="M1214" s="13">
        <v>0.0381140799428221</v>
      </c>
    </row>
    <row r="1215" ht="15.75" customHeight="1">
      <c r="A1215" s="12" t="s">
        <v>1217</v>
      </c>
      <c r="B1215" s="13">
        <v>7.5005013082048535</v>
      </c>
      <c r="C1215" s="13">
        <v>8.038221445250372</v>
      </c>
      <c r="D1215" s="14" t="s">
        <v>22</v>
      </c>
      <c r="E1215" s="13" t="s">
        <v>22</v>
      </c>
      <c r="F1215" s="13" t="s">
        <v>22</v>
      </c>
      <c r="G1215" s="13">
        <v>-0.262725574621401</v>
      </c>
      <c r="H1215" s="15">
        <v>-0.262725574621401</v>
      </c>
      <c r="I1215" s="14" t="s">
        <v>22</v>
      </c>
      <c r="J1215" s="13" t="s">
        <v>22</v>
      </c>
      <c r="K1215" s="13" t="s">
        <v>22</v>
      </c>
      <c r="L1215" s="13">
        <v>-1.22308560632907</v>
      </c>
      <c r="M1215" s="13">
        <v>-1.22308560632907</v>
      </c>
    </row>
    <row r="1216" ht="15.75" customHeight="1">
      <c r="A1216" s="12" t="s">
        <v>1218</v>
      </c>
      <c r="B1216" s="13">
        <v>7.482427631441656</v>
      </c>
      <c r="C1216" s="13">
        <v>8.731680771080027</v>
      </c>
      <c r="D1216" s="14" t="s">
        <v>22</v>
      </c>
      <c r="E1216" s="13" t="s">
        <v>22</v>
      </c>
      <c r="F1216" s="13" t="s">
        <v>22</v>
      </c>
      <c r="G1216" s="13">
        <v>0.0303653833649128</v>
      </c>
      <c r="H1216" s="15">
        <v>0.0303653833649128</v>
      </c>
      <c r="I1216" s="14">
        <v>0.0443743528843705</v>
      </c>
      <c r="J1216" s="13">
        <v>-0.270208278504068</v>
      </c>
      <c r="K1216" s="13">
        <v>-0.147233304010253</v>
      </c>
      <c r="L1216" s="13">
        <v>-0.147080385159968</v>
      </c>
      <c r="M1216" s="13">
        <v>-0.188173989224763</v>
      </c>
    </row>
    <row r="1217" ht="15.75" customHeight="1">
      <c r="A1217" s="12" t="s">
        <v>1219</v>
      </c>
      <c r="B1217" s="13">
        <v>7.468303012387536</v>
      </c>
      <c r="C1217" s="13">
        <v>8.019851682333877</v>
      </c>
      <c r="D1217" s="14" t="s">
        <v>22</v>
      </c>
      <c r="E1217" s="13" t="s">
        <v>22</v>
      </c>
      <c r="F1217" s="13" t="s">
        <v>22</v>
      </c>
      <c r="G1217" s="13">
        <v>-0.237219393770566</v>
      </c>
      <c r="H1217" s="15">
        <v>-0.237219393770566</v>
      </c>
      <c r="I1217" s="14">
        <v>0.15377865330886</v>
      </c>
      <c r="J1217" s="13">
        <v>-0.351172068540306</v>
      </c>
      <c r="K1217" s="13">
        <v>-0.0269034706073812</v>
      </c>
      <c r="L1217" s="13">
        <v>-0.357884832221204</v>
      </c>
      <c r="M1217" s="13">
        <v>-0.245320123789631</v>
      </c>
    </row>
    <row r="1218" ht="15.75" customHeight="1">
      <c r="A1218" s="12" t="s">
        <v>1220</v>
      </c>
      <c r="B1218" s="13">
        <v>7.462694953777241</v>
      </c>
      <c r="C1218" s="13">
        <v>8.620121890702123</v>
      </c>
      <c r="D1218" s="14" t="s">
        <v>22</v>
      </c>
      <c r="E1218" s="13" t="s">
        <v>22</v>
      </c>
      <c r="F1218" s="13" t="s">
        <v>22</v>
      </c>
      <c r="G1218" s="13">
        <v>0.0106629608939618</v>
      </c>
      <c r="H1218" s="15">
        <v>0.0106629608939618</v>
      </c>
      <c r="I1218" s="14">
        <v>0.509157892689876</v>
      </c>
      <c r="J1218" s="13">
        <v>-0.134986890683802</v>
      </c>
      <c r="K1218" s="13">
        <v>-0.0732178892575698</v>
      </c>
      <c r="L1218" s="13">
        <v>0.066076353187015</v>
      </c>
      <c r="M1218" s="13">
        <v>-0.0473761422514522</v>
      </c>
    </row>
    <row r="1219" ht="15.75" customHeight="1">
      <c r="A1219" s="12" t="s">
        <v>1221</v>
      </c>
      <c r="B1219" s="13">
        <v>7.40977796630573</v>
      </c>
      <c r="C1219" s="13">
        <v>8.419068915929536</v>
      </c>
      <c r="D1219" s="14" t="s">
        <v>22</v>
      </c>
      <c r="E1219" s="13" t="s">
        <v>22</v>
      </c>
      <c r="F1219" s="13" t="s">
        <v>22</v>
      </c>
      <c r="G1219" s="13">
        <v>0.016938509420504</v>
      </c>
      <c r="H1219" s="15">
        <v>0.016938509420504</v>
      </c>
      <c r="I1219" s="14">
        <v>0.379043198549429</v>
      </c>
      <c r="J1219" s="13">
        <v>0.152253132615231</v>
      </c>
      <c r="K1219" s="13">
        <v>-0.302966042058191</v>
      </c>
      <c r="L1219" s="13">
        <v>-0.491476062821412</v>
      </c>
      <c r="M1219" s="13">
        <v>-0.214062990754791</v>
      </c>
    </row>
    <row r="1220" ht="15.75" customHeight="1">
      <c r="A1220" s="12" t="s">
        <v>1222</v>
      </c>
      <c r="B1220" s="13">
        <v>7.3120122423586595</v>
      </c>
      <c r="C1220" s="13">
        <v>8.077214294147756</v>
      </c>
      <c r="D1220" s="14" t="s">
        <v>22</v>
      </c>
      <c r="E1220" s="13" t="s">
        <v>22</v>
      </c>
      <c r="F1220" s="13" t="s">
        <v>22</v>
      </c>
      <c r="G1220" s="13">
        <v>0.0104070878428421</v>
      </c>
      <c r="H1220" s="15">
        <v>0.0104070878428421</v>
      </c>
      <c r="I1220" s="14" t="s">
        <v>22</v>
      </c>
      <c r="J1220" s="13" t="s">
        <v>22</v>
      </c>
      <c r="K1220" s="13" t="s">
        <v>22</v>
      </c>
      <c r="L1220" s="13">
        <v>-0.169033826264017</v>
      </c>
      <c r="M1220" s="13">
        <v>-0.169033826264017</v>
      </c>
    </row>
    <row r="1221" ht="15.75" customHeight="1">
      <c r="A1221" s="12" t="s">
        <v>1223</v>
      </c>
      <c r="B1221" s="13">
        <v>7.236490403523785</v>
      </c>
      <c r="C1221" s="13">
        <v>7.688196031499365</v>
      </c>
      <c r="D1221" s="14" t="s">
        <v>22</v>
      </c>
      <c r="E1221" s="13" t="s">
        <v>22</v>
      </c>
      <c r="F1221" s="13" t="s">
        <v>22</v>
      </c>
      <c r="G1221" s="13">
        <v>-0.11657789658623</v>
      </c>
      <c r="H1221" s="15">
        <v>-0.11657789658623</v>
      </c>
      <c r="I1221" s="14" t="s">
        <v>22</v>
      </c>
      <c r="J1221" s="13" t="s">
        <v>22</v>
      </c>
      <c r="K1221" s="13" t="s">
        <v>22</v>
      </c>
      <c r="L1221" s="13">
        <v>-0.0720670307431222</v>
      </c>
      <c r="M1221" s="13">
        <v>-0.0720670307431222</v>
      </c>
    </row>
    <row r="1222" ht="15.75" customHeight="1">
      <c r="A1222" s="12" t="s">
        <v>1224</v>
      </c>
      <c r="B1222" s="13">
        <v>7.198849453292451</v>
      </c>
      <c r="C1222" s="13">
        <v>7.315256425053211</v>
      </c>
      <c r="D1222" s="14" t="s">
        <v>22</v>
      </c>
      <c r="E1222" s="13" t="s">
        <v>22</v>
      </c>
      <c r="F1222" s="13" t="s">
        <v>22</v>
      </c>
      <c r="G1222" s="13">
        <v>-0.213059934702949</v>
      </c>
      <c r="H1222" s="15">
        <v>-0.213059934702949</v>
      </c>
      <c r="I1222" s="14" t="s">
        <v>22</v>
      </c>
      <c r="J1222" s="13" t="s">
        <v>22</v>
      </c>
      <c r="K1222" s="13" t="s">
        <v>22</v>
      </c>
      <c r="L1222" s="13">
        <v>-0.366643529483966</v>
      </c>
      <c r="M1222" s="13">
        <v>-0.366643529483966</v>
      </c>
    </row>
    <row r="1223" ht="15.75" customHeight="1">
      <c r="A1223" s="12" t="s">
        <v>1225</v>
      </c>
      <c r="B1223" s="13">
        <v>7.184625288124721</v>
      </c>
      <c r="C1223" s="13">
        <v>7.982764510381136</v>
      </c>
      <c r="D1223" s="14" t="s">
        <v>22</v>
      </c>
      <c r="E1223" s="13" t="s">
        <v>22</v>
      </c>
      <c r="F1223" s="13" t="s">
        <v>22</v>
      </c>
      <c r="G1223" s="13">
        <v>0.133586611078551</v>
      </c>
      <c r="H1223" s="15">
        <v>0.133586611078551</v>
      </c>
      <c r="I1223" s="14">
        <v>0.767433691164018</v>
      </c>
      <c r="J1223" s="13">
        <v>0.214725690121003</v>
      </c>
      <c r="K1223" s="13" t="s">
        <v>22</v>
      </c>
      <c r="L1223" s="13">
        <v>-0.480722196890395</v>
      </c>
      <c r="M1223" s="13">
        <v>-0.132998253384696</v>
      </c>
    </row>
    <row r="1224" ht="15.75" customHeight="1">
      <c r="A1224" s="12" t="s">
        <v>1226</v>
      </c>
      <c r="B1224" s="13">
        <v>7.142764774638724</v>
      </c>
      <c r="C1224" s="13">
        <v>8.274573464196472</v>
      </c>
      <c r="D1224" s="14" t="s">
        <v>22</v>
      </c>
      <c r="E1224" s="13" t="s">
        <v>22</v>
      </c>
      <c r="F1224" s="13" t="s">
        <v>22</v>
      </c>
      <c r="G1224" s="13">
        <v>0.0817486437632446</v>
      </c>
      <c r="H1224" s="15">
        <v>0.0817486437632446</v>
      </c>
      <c r="I1224" s="14" t="s">
        <v>22</v>
      </c>
      <c r="J1224" s="13" t="s">
        <v>22</v>
      </c>
      <c r="K1224" s="13" t="s">
        <v>22</v>
      </c>
      <c r="L1224" s="13">
        <v>-0.0276521059164179</v>
      </c>
      <c r="M1224" s="13">
        <v>-0.0276521059164179</v>
      </c>
    </row>
    <row r="1225" ht="15.75" customHeight="1">
      <c r="A1225" s="12" t="s">
        <v>1227</v>
      </c>
      <c r="B1225" s="13">
        <v>7.090821458713764</v>
      </c>
      <c r="C1225" s="13">
        <v>7.657900661310247</v>
      </c>
      <c r="D1225" s="14" t="s">
        <v>22</v>
      </c>
      <c r="E1225" s="13" t="s">
        <v>22</v>
      </c>
      <c r="F1225" s="13" t="s">
        <v>22</v>
      </c>
      <c r="G1225" s="13">
        <v>-0.286196599850944</v>
      </c>
      <c r="H1225" s="15">
        <v>-0.286196599850944</v>
      </c>
      <c r="I1225" s="14" t="s">
        <v>22</v>
      </c>
      <c r="J1225" s="13" t="s">
        <v>22</v>
      </c>
      <c r="K1225" s="13" t="s">
        <v>22</v>
      </c>
      <c r="L1225" s="13">
        <v>-0.0545790745044942</v>
      </c>
      <c r="M1225" s="13">
        <v>-0.0545790745044942</v>
      </c>
    </row>
    <row r="1226" ht="15.75" customHeight="1">
      <c r="A1226" s="12" t="s">
        <v>1228</v>
      </c>
      <c r="B1226" s="13">
        <v>7.0811733030795425</v>
      </c>
      <c r="C1226" s="13">
        <v>7.721090837307041</v>
      </c>
      <c r="D1226" s="14" t="s">
        <v>22</v>
      </c>
      <c r="E1226" s="13" t="s">
        <v>22</v>
      </c>
      <c r="F1226" s="13" t="s">
        <v>22</v>
      </c>
      <c r="G1226" s="13">
        <v>-0.0937965656528122</v>
      </c>
      <c r="H1226" s="15">
        <v>-0.0937965656528122</v>
      </c>
      <c r="I1226" s="14" t="s">
        <v>22</v>
      </c>
      <c r="J1226" s="13" t="s">
        <v>22</v>
      </c>
      <c r="K1226" s="13" t="s">
        <v>22</v>
      </c>
      <c r="L1226" s="13">
        <v>-0.150237118183724</v>
      </c>
      <c r="M1226" s="13">
        <v>-0.150237118183724</v>
      </c>
    </row>
    <row r="1227" ht="15.75" customHeight="1">
      <c r="A1227" s="12" t="s">
        <v>1229</v>
      </c>
      <c r="B1227" s="13">
        <v>7.0796334006766015</v>
      </c>
      <c r="C1227" s="13">
        <v>7.950014161221978</v>
      </c>
      <c r="D1227" s="14" t="s">
        <v>22</v>
      </c>
      <c r="E1227" s="13" t="s">
        <v>22</v>
      </c>
      <c r="F1227" s="13" t="s">
        <v>22</v>
      </c>
      <c r="G1227" s="13">
        <v>-0.175581837066308</v>
      </c>
      <c r="H1227" s="15">
        <v>-0.175581837066308</v>
      </c>
      <c r="I1227" s="14" t="s">
        <v>22</v>
      </c>
      <c r="J1227" s="13" t="s">
        <v>22</v>
      </c>
      <c r="K1227" s="13" t="s">
        <v>22</v>
      </c>
      <c r="L1227" s="13">
        <v>-0.20788540897702</v>
      </c>
      <c r="M1227" s="13">
        <v>-0.20788540897702</v>
      </c>
    </row>
    <row r="1228" ht="15.75" customHeight="1">
      <c r="A1228" s="12" t="s">
        <v>1230</v>
      </c>
      <c r="B1228" s="13">
        <v>7.074845685080182</v>
      </c>
      <c r="C1228" s="13">
        <v>7.682443833203195</v>
      </c>
      <c r="D1228" s="14" t="s">
        <v>22</v>
      </c>
      <c r="E1228" s="13" t="s">
        <v>22</v>
      </c>
      <c r="F1228" s="13" t="s">
        <v>22</v>
      </c>
      <c r="G1228" s="13">
        <v>-0.00605367101114618</v>
      </c>
      <c r="H1228" s="15">
        <v>-0.00605367101114618</v>
      </c>
      <c r="I1228" s="14" t="s">
        <v>22</v>
      </c>
      <c r="J1228" s="13" t="s">
        <v>22</v>
      </c>
      <c r="K1228" s="13" t="s">
        <v>22</v>
      </c>
      <c r="L1228" s="13">
        <v>0.181337236194574</v>
      </c>
      <c r="M1228" s="13">
        <v>0.181337236194574</v>
      </c>
    </row>
    <row r="1229" ht="15.75" customHeight="1">
      <c r="A1229" s="12" t="s">
        <v>1231</v>
      </c>
      <c r="B1229" s="13">
        <v>7.0442052875909456</v>
      </c>
      <c r="C1229" s="13">
        <v>8.204854404737027</v>
      </c>
      <c r="D1229" s="14" t="s">
        <v>22</v>
      </c>
      <c r="E1229" s="13" t="s">
        <v>22</v>
      </c>
      <c r="F1229" s="13" t="s">
        <v>22</v>
      </c>
      <c r="G1229" s="13">
        <v>0.2359232596223</v>
      </c>
      <c r="H1229" s="15">
        <v>0.2359232596223</v>
      </c>
      <c r="I1229" s="14">
        <v>0.935350273534298</v>
      </c>
      <c r="J1229" s="13">
        <v>-0.283582160080757</v>
      </c>
      <c r="K1229" s="13" t="s">
        <v>22</v>
      </c>
      <c r="L1229" s="13">
        <v>0.231131738213232</v>
      </c>
      <c r="M1229" s="13">
        <v>-0.0262252109337625</v>
      </c>
    </row>
    <row r="1230" ht="15.75" customHeight="1">
      <c r="A1230" s="12" t="s">
        <v>1232</v>
      </c>
      <c r="B1230" s="13">
        <v>6.99084479280467</v>
      </c>
      <c r="C1230" s="13">
        <v>8.055251579939416</v>
      </c>
      <c r="D1230" s="14" t="s">
        <v>22</v>
      </c>
      <c r="E1230" s="13" t="s">
        <v>22</v>
      </c>
      <c r="F1230" s="13" t="s">
        <v>22</v>
      </c>
      <c r="G1230" s="13">
        <v>-0.0687989237409565</v>
      </c>
      <c r="H1230" s="15">
        <v>-0.0687989237409565</v>
      </c>
      <c r="I1230" s="14">
        <v>0.312260021209766</v>
      </c>
      <c r="J1230" s="13">
        <v>0.0617651086428728</v>
      </c>
      <c r="K1230" s="13">
        <v>-0.200230427925066</v>
      </c>
      <c r="L1230" s="13">
        <v>-0.409771251275294</v>
      </c>
      <c r="M1230" s="13">
        <v>-0.182745523519162</v>
      </c>
    </row>
    <row r="1231" ht="15.75" customHeight="1">
      <c r="A1231" s="12" t="s">
        <v>1233</v>
      </c>
      <c r="B1231" s="13">
        <v>6.984833236914665</v>
      </c>
      <c r="C1231" s="13">
        <v>7.755600477765985</v>
      </c>
      <c r="D1231" s="14" t="s">
        <v>22</v>
      </c>
      <c r="E1231" s="13" t="s">
        <v>22</v>
      </c>
      <c r="F1231" s="13" t="s">
        <v>22</v>
      </c>
      <c r="G1231" s="13">
        <v>0.225211712302382</v>
      </c>
      <c r="H1231" s="15">
        <v>0.225211712302382</v>
      </c>
      <c r="I1231" s="14" t="s">
        <v>22</v>
      </c>
      <c r="J1231" s="13" t="s">
        <v>22</v>
      </c>
      <c r="K1231" s="13" t="s">
        <v>22</v>
      </c>
      <c r="L1231" s="13">
        <v>0.106111394219174</v>
      </c>
      <c r="M1231" s="13">
        <v>0.106111394219174</v>
      </c>
    </row>
    <row r="1232" ht="15.75" customHeight="1">
      <c r="A1232" s="12" t="s">
        <v>1234</v>
      </c>
      <c r="B1232" s="13">
        <v>6.978633755030955</v>
      </c>
      <c r="C1232" s="13">
        <v>8.203032887014711</v>
      </c>
      <c r="D1232" s="14" t="s">
        <v>22</v>
      </c>
      <c r="E1232" s="13" t="s">
        <v>22</v>
      </c>
      <c r="F1232" s="13" t="s">
        <v>22</v>
      </c>
      <c r="G1232" s="13">
        <v>0.24223657049097</v>
      </c>
      <c r="H1232" s="15">
        <v>0.24223657049097</v>
      </c>
      <c r="I1232" s="14" t="s">
        <v>22</v>
      </c>
      <c r="J1232" s="13" t="s">
        <v>22</v>
      </c>
      <c r="K1232" s="13" t="s">
        <v>22</v>
      </c>
      <c r="L1232" s="13">
        <v>-0.0136135030095846</v>
      </c>
      <c r="M1232" s="13">
        <v>-0.0136135030095846</v>
      </c>
    </row>
    <row r="1233" ht="15.75" customHeight="1">
      <c r="A1233" s="12" t="s">
        <v>1235</v>
      </c>
      <c r="B1233" s="13">
        <v>6.944778681123507</v>
      </c>
      <c r="C1233" s="13">
        <v>7.949957366127651</v>
      </c>
      <c r="D1233" s="14" t="s">
        <v>22</v>
      </c>
      <c r="E1233" s="13" t="s">
        <v>22</v>
      </c>
      <c r="F1233" s="13" t="s">
        <v>22</v>
      </c>
      <c r="G1233" s="13">
        <v>-0.0575004364298221</v>
      </c>
      <c r="H1233" s="15">
        <v>-0.0575004364298221</v>
      </c>
      <c r="I1233" s="14" t="s">
        <v>22</v>
      </c>
      <c r="J1233" s="13" t="s">
        <v>22</v>
      </c>
      <c r="K1233" s="13" t="s">
        <v>22</v>
      </c>
      <c r="L1233" s="13">
        <v>-0.407134725497579</v>
      </c>
      <c r="M1233" s="13">
        <v>-0.407134725497579</v>
      </c>
    </row>
    <row r="1234" ht="15.75" customHeight="1">
      <c r="A1234" s="12" t="s">
        <v>1236</v>
      </c>
      <c r="B1234" s="13">
        <v>6.9367549501951205</v>
      </c>
      <c r="C1234" s="13">
        <v>7.893117885762238</v>
      </c>
      <c r="D1234" s="14" t="s">
        <v>22</v>
      </c>
      <c r="E1234" s="13" t="s">
        <v>22</v>
      </c>
      <c r="F1234" s="13" t="s">
        <v>22</v>
      </c>
      <c r="G1234" s="13">
        <v>-0.230357875445794</v>
      </c>
      <c r="H1234" s="15">
        <v>-0.230357875445794</v>
      </c>
      <c r="I1234" s="14" t="s">
        <v>22</v>
      </c>
      <c r="J1234" s="13" t="s">
        <v>22</v>
      </c>
      <c r="K1234" s="13" t="s">
        <v>22</v>
      </c>
      <c r="L1234" s="13">
        <v>0.276501134939205</v>
      </c>
      <c r="M1234" s="13">
        <v>0.276501134939205</v>
      </c>
    </row>
    <row r="1235" ht="15.75" customHeight="1">
      <c r="A1235" s="12"/>
      <c r="B1235" s="13">
        <v>6.9272830846928874</v>
      </c>
      <c r="C1235" s="13">
        <v>7.30780613752075</v>
      </c>
      <c r="D1235" s="14" t="s">
        <v>22</v>
      </c>
      <c r="E1235" s="13" t="s">
        <v>22</v>
      </c>
      <c r="F1235" s="13" t="s">
        <v>22</v>
      </c>
      <c r="G1235" s="13">
        <v>0.0479598178501448</v>
      </c>
      <c r="H1235" s="15">
        <v>0.0479598178501448</v>
      </c>
      <c r="I1235" s="14" t="s">
        <v>22</v>
      </c>
      <c r="J1235" s="13" t="s">
        <v>22</v>
      </c>
      <c r="K1235" s="13" t="s">
        <v>22</v>
      </c>
      <c r="L1235" s="13">
        <v>0.00638904818099049</v>
      </c>
      <c r="M1235" s="13">
        <v>0.00638904818099049</v>
      </c>
    </row>
    <row r="1236" ht="15.75" customHeight="1">
      <c r="A1236" s="12" t="s">
        <v>1237</v>
      </c>
      <c r="B1236" s="13">
        <v>6.888578210036808</v>
      </c>
      <c r="C1236" s="13">
        <v>6.471542531711992</v>
      </c>
      <c r="D1236" s="14" t="s">
        <v>22</v>
      </c>
      <c r="E1236" s="13" t="s">
        <v>22</v>
      </c>
      <c r="F1236" s="13" t="s">
        <v>22</v>
      </c>
      <c r="G1236" s="13">
        <v>-0.274632341305575</v>
      </c>
      <c r="H1236" s="15">
        <v>-0.274632341305575</v>
      </c>
      <c r="I1236" s="14" t="s">
        <v>22</v>
      </c>
      <c r="J1236" s="13" t="s">
        <v>22</v>
      </c>
      <c r="K1236" s="13" t="s">
        <v>22</v>
      </c>
      <c r="L1236" s="13">
        <v>-0.556128590003973</v>
      </c>
      <c r="M1236" s="13">
        <v>-0.556128590003973</v>
      </c>
    </row>
    <row r="1237" ht="15.75" customHeight="1">
      <c r="A1237" s="12" t="s">
        <v>1238</v>
      </c>
      <c r="B1237" s="13">
        <v>6.881909373724786</v>
      </c>
      <c r="C1237" s="13">
        <v>6.715719288984027</v>
      </c>
      <c r="D1237" s="14" t="s">
        <v>22</v>
      </c>
      <c r="E1237" s="13" t="s">
        <v>22</v>
      </c>
      <c r="F1237" s="13" t="s">
        <v>22</v>
      </c>
      <c r="G1237" s="13">
        <v>-0.174258263541464</v>
      </c>
      <c r="H1237" s="15">
        <v>-0.174258263541464</v>
      </c>
      <c r="I1237" s="14" t="s">
        <v>22</v>
      </c>
      <c r="J1237" s="13" t="s">
        <v>22</v>
      </c>
      <c r="K1237" s="13" t="s">
        <v>22</v>
      </c>
      <c r="L1237" s="13" t="s">
        <v>22</v>
      </c>
      <c r="M1237" s="13" t="s">
        <v>22</v>
      </c>
    </row>
    <row r="1238" ht="15.75" customHeight="1">
      <c r="A1238" s="12" t="s">
        <v>1239</v>
      </c>
      <c r="B1238" s="13">
        <v>6.87907293070449</v>
      </c>
      <c r="C1238" s="13">
        <v>7.8595144628216005</v>
      </c>
      <c r="D1238" s="14" t="s">
        <v>22</v>
      </c>
      <c r="E1238" s="13" t="s">
        <v>22</v>
      </c>
      <c r="F1238" s="13" t="s">
        <v>22</v>
      </c>
      <c r="G1238" s="13">
        <v>0.246714932014539</v>
      </c>
      <c r="H1238" s="15">
        <v>0.246714932014539</v>
      </c>
      <c r="I1238" s="14" t="s">
        <v>22</v>
      </c>
      <c r="J1238" s="13" t="s">
        <v>22</v>
      </c>
      <c r="K1238" s="13" t="s">
        <v>22</v>
      </c>
      <c r="L1238" s="13">
        <v>-0.139641666091378</v>
      </c>
      <c r="M1238" s="13">
        <v>-0.139641666091378</v>
      </c>
    </row>
    <row r="1239" ht="15.75" customHeight="1">
      <c r="A1239" s="12" t="s">
        <v>1240</v>
      </c>
      <c r="B1239" s="13">
        <v>6.8783781558498545</v>
      </c>
      <c r="C1239" s="13">
        <v>7.80913531272523</v>
      </c>
      <c r="D1239" s="14" t="s">
        <v>22</v>
      </c>
      <c r="E1239" s="13" t="s">
        <v>22</v>
      </c>
      <c r="F1239" s="13" t="s">
        <v>22</v>
      </c>
      <c r="G1239" s="13" t="s">
        <v>22</v>
      </c>
      <c r="H1239" s="15" t="s">
        <v>22</v>
      </c>
      <c r="I1239" s="14" t="s">
        <v>22</v>
      </c>
      <c r="J1239" s="13" t="s">
        <v>22</v>
      </c>
      <c r="K1239" s="13" t="s">
        <v>22</v>
      </c>
      <c r="L1239" s="13" t="s">
        <v>22</v>
      </c>
      <c r="M1239" s="13" t="s">
        <v>22</v>
      </c>
    </row>
    <row r="1240" ht="15.75" customHeight="1">
      <c r="A1240" s="12" t="s">
        <v>1241</v>
      </c>
      <c r="B1240" s="13">
        <v>6.878056230530515</v>
      </c>
      <c r="C1240" s="13">
        <v>5.214393431255206</v>
      </c>
      <c r="D1240" s="14" t="s">
        <v>22</v>
      </c>
      <c r="E1240" s="13" t="s">
        <v>22</v>
      </c>
      <c r="F1240" s="13" t="s">
        <v>22</v>
      </c>
      <c r="G1240" s="13" t="s">
        <v>22</v>
      </c>
      <c r="H1240" s="15" t="s">
        <v>22</v>
      </c>
      <c r="I1240" s="14" t="s">
        <v>22</v>
      </c>
      <c r="J1240" s="13">
        <v>0.701843666185074</v>
      </c>
      <c r="K1240" s="13" t="s">
        <v>22</v>
      </c>
      <c r="L1240" s="13" t="s">
        <v>22</v>
      </c>
      <c r="M1240" s="13">
        <v>0.701843666185074</v>
      </c>
    </row>
    <row r="1241" ht="15.75" customHeight="1">
      <c r="A1241" s="12" t="s">
        <v>1242</v>
      </c>
      <c r="B1241" s="13">
        <v>6.874673120258109</v>
      </c>
      <c r="C1241" s="13">
        <v>7.142016181700689</v>
      </c>
      <c r="D1241" s="14" t="s">
        <v>22</v>
      </c>
      <c r="E1241" s="13" t="s">
        <v>22</v>
      </c>
      <c r="F1241" s="13" t="s">
        <v>22</v>
      </c>
      <c r="G1241" s="13">
        <v>-0.334869285142772</v>
      </c>
      <c r="H1241" s="15">
        <v>-0.334869285142772</v>
      </c>
      <c r="I1241" s="14">
        <v>0.794531133587782</v>
      </c>
      <c r="J1241" s="13">
        <v>-0.118071233196997</v>
      </c>
      <c r="K1241" s="13">
        <v>0.275570779653488</v>
      </c>
      <c r="L1241" s="13">
        <v>-0.0493690085732955</v>
      </c>
      <c r="M1241" s="13">
        <v>0.0360435126277318</v>
      </c>
    </row>
    <row r="1242" ht="15.75" customHeight="1">
      <c r="A1242" s="12" t="s">
        <v>1243</v>
      </c>
      <c r="B1242" s="13">
        <v>6.873866179356874</v>
      </c>
      <c r="C1242" s="13">
        <v>7.2833243678399775</v>
      </c>
      <c r="D1242" s="14" t="s">
        <v>22</v>
      </c>
      <c r="E1242" s="13" t="s">
        <v>22</v>
      </c>
      <c r="F1242" s="13" t="s">
        <v>22</v>
      </c>
      <c r="G1242" s="13">
        <v>0.217234264913562</v>
      </c>
      <c r="H1242" s="15">
        <v>0.217234264913562</v>
      </c>
      <c r="I1242" s="14">
        <v>0.166716081952692</v>
      </c>
      <c r="J1242" s="13">
        <v>-0.414532972879157</v>
      </c>
      <c r="K1242" s="13" t="s">
        <v>22</v>
      </c>
      <c r="L1242" s="13">
        <v>-0.239287823257056</v>
      </c>
      <c r="M1242" s="13">
        <v>-0.326910398068107</v>
      </c>
    </row>
    <row r="1243" ht="15.75" customHeight="1">
      <c r="A1243" s="12" t="s">
        <v>1244</v>
      </c>
      <c r="B1243" s="13">
        <v>6.850676861358595</v>
      </c>
      <c r="C1243" s="13">
        <v>7.899798623060765</v>
      </c>
      <c r="D1243" s="14" t="s">
        <v>22</v>
      </c>
      <c r="E1243" s="13" t="s">
        <v>22</v>
      </c>
      <c r="F1243" s="13" t="s">
        <v>22</v>
      </c>
      <c r="G1243" s="13">
        <v>-0.156806363178613</v>
      </c>
      <c r="H1243" s="15">
        <v>-0.156806363178613</v>
      </c>
      <c r="I1243" s="14" t="s">
        <v>22</v>
      </c>
      <c r="J1243" s="13" t="s">
        <v>22</v>
      </c>
      <c r="K1243" s="13" t="s">
        <v>22</v>
      </c>
      <c r="L1243" s="13">
        <v>-0.240704945793627</v>
      </c>
      <c r="M1243" s="13">
        <v>-0.240704945793627</v>
      </c>
    </row>
    <row r="1244" ht="15.75" customHeight="1">
      <c r="A1244" s="12" t="s">
        <v>1245</v>
      </c>
      <c r="B1244" s="13">
        <v>6.844739909655876</v>
      </c>
      <c r="C1244" s="13">
        <v>8.165997676436826</v>
      </c>
      <c r="D1244" s="14" t="s">
        <v>22</v>
      </c>
      <c r="E1244" s="13" t="s">
        <v>22</v>
      </c>
      <c r="F1244" s="13" t="s">
        <v>22</v>
      </c>
      <c r="G1244" s="13">
        <v>0.0675867201867889</v>
      </c>
      <c r="H1244" s="15">
        <v>0.0675867201867889</v>
      </c>
      <c r="I1244" s="14" t="s">
        <v>22</v>
      </c>
      <c r="J1244" s="13" t="s">
        <v>22</v>
      </c>
      <c r="K1244" s="13" t="s">
        <v>22</v>
      </c>
      <c r="L1244" s="13">
        <v>0.115904557691785</v>
      </c>
      <c r="M1244" s="13">
        <v>0.115904557691785</v>
      </c>
    </row>
    <row r="1245" ht="15.75" customHeight="1">
      <c r="A1245" s="12" t="s">
        <v>1246</v>
      </c>
      <c r="B1245" s="13">
        <v>6.835094196056521</v>
      </c>
      <c r="C1245" s="13">
        <v>8.179667214286239</v>
      </c>
      <c r="D1245" s="14" t="s">
        <v>22</v>
      </c>
      <c r="E1245" s="13" t="s">
        <v>22</v>
      </c>
      <c r="F1245" s="13" t="s">
        <v>22</v>
      </c>
      <c r="G1245" s="13" t="s">
        <v>22</v>
      </c>
      <c r="H1245" s="15" t="s">
        <v>22</v>
      </c>
      <c r="I1245" s="14" t="s">
        <v>22</v>
      </c>
      <c r="J1245" s="13" t="s">
        <v>22</v>
      </c>
      <c r="K1245" s="13" t="s">
        <v>22</v>
      </c>
      <c r="L1245" s="13" t="s">
        <v>22</v>
      </c>
      <c r="M1245" s="13" t="s">
        <v>22</v>
      </c>
    </row>
    <row r="1246" ht="15.75" customHeight="1">
      <c r="A1246" s="12" t="s">
        <v>1247</v>
      </c>
      <c r="B1246" s="13">
        <v>6.79839510293604</v>
      </c>
      <c r="C1246" s="13">
        <v>7.3655572418504285</v>
      </c>
      <c r="D1246" s="14" t="s">
        <v>22</v>
      </c>
      <c r="E1246" s="13" t="s">
        <v>22</v>
      </c>
      <c r="F1246" s="13" t="s">
        <v>22</v>
      </c>
      <c r="G1246" s="13">
        <v>0.123736260473054</v>
      </c>
      <c r="H1246" s="15">
        <v>0.123736260473054</v>
      </c>
      <c r="I1246" s="14">
        <v>0.114738350049758</v>
      </c>
      <c r="J1246" s="13">
        <v>-0.0554525069144594</v>
      </c>
      <c r="K1246" s="13">
        <v>-0.305662004410193</v>
      </c>
      <c r="L1246" s="13">
        <v>-0.262177061396648</v>
      </c>
      <c r="M1246" s="13">
        <v>-0.207763857573767</v>
      </c>
    </row>
    <row r="1247" ht="15.75" customHeight="1">
      <c r="A1247" s="12" t="s">
        <v>1248</v>
      </c>
      <c r="B1247" s="13">
        <v>6.783995714216274</v>
      </c>
      <c r="C1247" s="13">
        <v>7.481463554398932</v>
      </c>
      <c r="D1247" s="14" t="s">
        <v>22</v>
      </c>
      <c r="E1247" s="13" t="s">
        <v>22</v>
      </c>
      <c r="F1247" s="13" t="s">
        <v>22</v>
      </c>
      <c r="G1247" s="13">
        <v>0.178891768960689</v>
      </c>
      <c r="H1247" s="15">
        <v>0.178891768960689</v>
      </c>
      <c r="I1247" s="14">
        <v>0.131546165912194</v>
      </c>
      <c r="J1247" s="13">
        <v>-0.469956238379315</v>
      </c>
      <c r="K1247" s="13">
        <v>-0.0947976702916274</v>
      </c>
      <c r="L1247" s="13">
        <v>-0.245333092827409</v>
      </c>
      <c r="M1247" s="13">
        <v>-0.27002900049945</v>
      </c>
    </row>
    <row r="1248" ht="15.75" customHeight="1">
      <c r="A1248" s="12" t="s">
        <v>1249</v>
      </c>
      <c r="B1248" s="13">
        <v>6.772255677204719</v>
      </c>
      <c r="C1248" s="13">
        <v>7.406252258474993</v>
      </c>
      <c r="D1248" s="14" t="s">
        <v>22</v>
      </c>
      <c r="E1248" s="13" t="s">
        <v>22</v>
      </c>
      <c r="F1248" s="13" t="s">
        <v>22</v>
      </c>
      <c r="G1248" s="13">
        <v>-0.0121413141380385</v>
      </c>
      <c r="H1248" s="15">
        <v>-0.0121413141380385</v>
      </c>
      <c r="I1248" s="14">
        <v>0.116851520979313</v>
      </c>
      <c r="J1248" s="13" t="s">
        <v>22</v>
      </c>
      <c r="K1248" s="13">
        <v>-0.17571078879901</v>
      </c>
      <c r="L1248" s="13">
        <v>-0.255819886040722</v>
      </c>
      <c r="M1248" s="13">
        <v>-0.215765337419866</v>
      </c>
    </row>
    <row r="1249" ht="15.75" customHeight="1">
      <c r="A1249" s="12"/>
      <c r="B1249" s="13">
        <v>6.751237520606051</v>
      </c>
      <c r="C1249" s="13">
        <v>6.8906277764729476</v>
      </c>
      <c r="D1249" s="14" t="s">
        <v>22</v>
      </c>
      <c r="E1249" s="13" t="s">
        <v>22</v>
      </c>
      <c r="F1249" s="13" t="s">
        <v>22</v>
      </c>
      <c r="G1249" s="13">
        <v>0.271768901246248</v>
      </c>
      <c r="H1249" s="15">
        <v>0.271768901246248</v>
      </c>
      <c r="I1249" s="14" t="s">
        <v>22</v>
      </c>
      <c r="J1249" s="13" t="s">
        <v>22</v>
      </c>
      <c r="K1249" s="13">
        <v>0.322812242817445</v>
      </c>
      <c r="L1249" s="13" t="s">
        <v>22</v>
      </c>
      <c r="M1249" s="13">
        <v>0.322812242817445</v>
      </c>
    </row>
    <row r="1250" ht="15.75" customHeight="1">
      <c r="A1250" s="12" t="s">
        <v>1250</v>
      </c>
      <c r="B1250" s="13">
        <v>6.748210516673839</v>
      </c>
      <c r="C1250" s="13">
        <v>7.455531568778054</v>
      </c>
      <c r="D1250" s="14" t="s">
        <v>22</v>
      </c>
      <c r="E1250" s="13" t="s">
        <v>22</v>
      </c>
      <c r="F1250" s="13" t="s">
        <v>22</v>
      </c>
      <c r="G1250" s="13">
        <v>0.0193897570119031</v>
      </c>
      <c r="H1250" s="15">
        <v>0.0193897570119031</v>
      </c>
      <c r="I1250" s="14">
        <v>0.352784668997493</v>
      </c>
      <c r="J1250" s="13">
        <v>-0.119850458292907</v>
      </c>
      <c r="K1250" s="13">
        <v>0.053381208061407</v>
      </c>
      <c r="L1250" s="13">
        <v>-0.259891703993997</v>
      </c>
      <c r="M1250" s="13">
        <v>-0.108786984741833</v>
      </c>
    </row>
    <row r="1251" ht="15.75" customHeight="1">
      <c r="A1251" s="12" t="s">
        <v>1251</v>
      </c>
      <c r="B1251" s="13">
        <v>6.746582049336622</v>
      </c>
      <c r="C1251" s="13">
        <v>7.338510279040031</v>
      </c>
      <c r="D1251" s="14" t="s">
        <v>22</v>
      </c>
      <c r="E1251" s="13" t="s">
        <v>22</v>
      </c>
      <c r="F1251" s="13" t="s">
        <v>22</v>
      </c>
      <c r="G1251" s="13">
        <v>-0.0713609321822165</v>
      </c>
      <c r="H1251" s="15">
        <v>-0.0713609321822165</v>
      </c>
      <c r="I1251" s="14" t="s">
        <v>22</v>
      </c>
      <c r="J1251" s="13" t="s">
        <v>22</v>
      </c>
      <c r="K1251" s="13" t="s">
        <v>22</v>
      </c>
      <c r="L1251" s="13">
        <v>0.142259835536581</v>
      </c>
      <c r="M1251" s="13">
        <v>0.142259835536581</v>
      </c>
    </row>
    <row r="1252" ht="15.75" customHeight="1">
      <c r="A1252" s="12" t="s">
        <v>1252</v>
      </c>
      <c r="B1252" s="13">
        <v>6.737908479245808</v>
      </c>
      <c r="C1252" s="13">
        <v>6.858994109218205</v>
      </c>
      <c r="D1252" s="14" t="s">
        <v>22</v>
      </c>
      <c r="E1252" s="13" t="s">
        <v>22</v>
      </c>
      <c r="F1252" s="13" t="s">
        <v>22</v>
      </c>
      <c r="G1252" s="13">
        <v>6.64137797298741</v>
      </c>
      <c r="H1252" s="15">
        <v>6.64137797298741</v>
      </c>
      <c r="I1252" s="14" t="s">
        <v>22</v>
      </c>
      <c r="J1252" s="13" t="s">
        <v>22</v>
      </c>
      <c r="K1252" s="13" t="s">
        <v>22</v>
      </c>
      <c r="L1252" s="13" t="s">
        <v>22</v>
      </c>
      <c r="M1252" s="13" t="s">
        <v>22</v>
      </c>
    </row>
    <row r="1253" ht="15.75" customHeight="1">
      <c r="A1253" s="12" t="s">
        <v>1253</v>
      </c>
      <c r="B1253" s="13">
        <v>6.724226701404586</v>
      </c>
      <c r="C1253" s="13" t="e">
        <v>#NUM!</v>
      </c>
      <c r="D1253" s="14" t="s">
        <v>22</v>
      </c>
      <c r="E1253" s="13" t="s">
        <v>22</v>
      </c>
      <c r="F1253" s="13">
        <v>-0.750970204353233</v>
      </c>
      <c r="G1253" s="13" t="s">
        <v>22</v>
      </c>
      <c r="H1253" s="15">
        <v>-0.750970204353233</v>
      </c>
      <c r="I1253" s="14" t="s">
        <v>22</v>
      </c>
      <c r="J1253" s="13" t="s">
        <v>22</v>
      </c>
      <c r="K1253" s="13" t="s">
        <v>22</v>
      </c>
      <c r="L1253" s="13" t="s">
        <v>22</v>
      </c>
      <c r="M1253" s="13" t="s">
        <v>22</v>
      </c>
    </row>
    <row r="1254" ht="15.75" customHeight="1">
      <c r="A1254" s="12" t="s">
        <v>1254</v>
      </c>
      <c r="B1254" s="13">
        <v>6.721921852872576</v>
      </c>
      <c r="C1254" s="13">
        <v>7.52266719235033</v>
      </c>
      <c r="D1254" s="14" t="s">
        <v>22</v>
      </c>
      <c r="E1254" s="13" t="s">
        <v>22</v>
      </c>
      <c r="F1254" s="13" t="s">
        <v>22</v>
      </c>
      <c r="G1254" s="13">
        <v>0.307584489144448</v>
      </c>
      <c r="H1254" s="15">
        <v>0.307584489144448</v>
      </c>
      <c r="I1254" s="14">
        <v>0.0638007312435292</v>
      </c>
      <c r="J1254" s="13">
        <v>0.0994478694148438</v>
      </c>
      <c r="K1254" s="13">
        <v>0.120219621883757</v>
      </c>
      <c r="L1254" s="13">
        <v>0.227047988607733</v>
      </c>
      <c r="M1254" s="13">
        <v>0.148905159968778</v>
      </c>
    </row>
    <row r="1255" ht="15.75" customHeight="1">
      <c r="A1255" s="12" t="s">
        <v>1255</v>
      </c>
      <c r="B1255" s="13">
        <v>6.7218188560163705</v>
      </c>
      <c r="C1255" s="13">
        <v>7.203277720892418</v>
      </c>
      <c r="D1255" s="14" t="s">
        <v>22</v>
      </c>
      <c r="E1255" s="13" t="s">
        <v>22</v>
      </c>
      <c r="F1255" s="13" t="s">
        <v>22</v>
      </c>
      <c r="G1255" s="13">
        <v>-0.142799505184734</v>
      </c>
      <c r="H1255" s="15">
        <v>-0.142799505184734</v>
      </c>
      <c r="I1255" s="14" t="s">
        <v>22</v>
      </c>
      <c r="J1255" s="13" t="s">
        <v>22</v>
      </c>
      <c r="K1255" s="13" t="s">
        <v>22</v>
      </c>
      <c r="L1255" s="13">
        <v>-0.0846041389118347</v>
      </c>
      <c r="M1255" s="13">
        <v>-0.0846041389118347</v>
      </c>
    </row>
    <row r="1256" ht="15.75" customHeight="1">
      <c r="A1256" s="12" t="s">
        <v>1256</v>
      </c>
      <c r="B1256" s="13">
        <v>6.7203412553539605</v>
      </c>
      <c r="C1256" s="13">
        <v>7.52385047698615</v>
      </c>
      <c r="D1256" s="14" t="s">
        <v>22</v>
      </c>
      <c r="E1256" s="13" t="s">
        <v>22</v>
      </c>
      <c r="F1256" s="13" t="s">
        <v>22</v>
      </c>
      <c r="G1256" s="13">
        <v>0.0185570762715337</v>
      </c>
      <c r="H1256" s="15">
        <v>0.0185570762715337</v>
      </c>
      <c r="I1256" s="14" t="s">
        <v>22</v>
      </c>
      <c r="J1256" s="13" t="s">
        <v>22</v>
      </c>
      <c r="K1256" s="13" t="s">
        <v>22</v>
      </c>
      <c r="L1256" s="13">
        <v>-0.545222243431442</v>
      </c>
      <c r="M1256" s="13">
        <v>-0.545222243431442</v>
      </c>
    </row>
    <row r="1257" ht="15.75" customHeight="1">
      <c r="A1257" s="12" t="s">
        <v>1257</v>
      </c>
      <c r="B1257" s="13">
        <v>6.719354492939095</v>
      </c>
      <c r="C1257" s="13">
        <v>7.379695210560174</v>
      </c>
      <c r="D1257" s="14" t="s">
        <v>22</v>
      </c>
      <c r="E1257" s="13" t="s">
        <v>22</v>
      </c>
      <c r="F1257" s="13" t="s">
        <v>22</v>
      </c>
      <c r="G1257" s="13">
        <v>-0.0981304558510052</v>
      </c>
      <c r="H1257" s="15">
        <v>-0.0981304558510052</v>
      </c>
      <c r="I1257" s="14">
        <v>0.881523457055938</v>
      </c>
      <c r="J1257" s="13">
        <v>0.346147080996494</v>
      </c>
      <c r="K1257" s="13">
        <v>0.247074656650425</v>
      </c>
      <c r="L1257" s="13">
        <v>-0.464053598104565</v>
      </c>
      <c r="M1257" s="13">
        <v>0.0430560465141179</v>
      </c>
    </row>
    <row r="1258" ht="15.75" customHeight="1">
      <c r="A1258" s="12" t="s">
        <v>1258</v>
      </c>
      <c r="B1258" s="13">
        <v>6.701039257329412</v>
      </c>
      <c r="C1258" s="13">
        <v>7.813016238840697</v>
      </c>
      <c r="D1258" s="14" t="s">
        <v>22</v>
      </c>
      <c r="E1258" s="13" t="s">
        <v>22</v>
      </c>
      <c r="F1258" s="13" t="s">
        <v>22</v>
      </c>
      <c r="G1258" s="13">
        <v>-0.165625310033885</v>
      </c>
      <c r="H1258" s="15">
        <v>-0.165625310033885</v>
      </c>
      <c r="I1258" s="14">
        <v>0.221515959635147</v>
      </c>
      <c r="J1258" s="13">
        <v>-0.233930246216057</v>
      </c>
      <c r="K1258" s="13" t="s">
        <v>22</v>
      </c>
      <c r="L1258" s="13">
        <v>-0.500215445512905</v>
      </c>
      <c r="M1258" s="13">
        <v>-0.367072845864481</v>
      </c>
    </row>
    <row r="1259" ht="15.75" customHeight="1">
      <c r="A1259" s="12" t="s">
        <v>1259</v>
      </c>
      <c r="B1259" s="13">
        <v>6.696144869899374</v>
      </c>
      <c r="C1259" s="13">
        <v>6.83475758042328</v>
      </c>
      <c r="D1259" s="14" t="s">
        <v>22</v>
      </c>
      <c r="E1259" s="13" t="s">
        <v>22</v>
      </c>
      <c r="F1259" s="13" t="s">
        <v>22</v>
      </c>
      <c r="G1259" s="13">
        <v>0.0433177741615323</v>
      </c>
      <c r="H1259" s="15">
        <v>0.0433177741615323</v>
      </c>
      <c r="I1259" s="14" t="s">
        <v>22</v>
      </c>
      <c r="J1259" s="13" t="s">
        <v>22</v>
      </c>
      <c r="K1259" s="13" t="s">
        <v>22</v>
      </c>
      <c r="L1259" s="13" t="s">
        <v>22</v>
      </c>
      <c r="M1259" s="13" t="s">
        <v>22</v>
      </c>
    </row>
    <row r="1260" ht="15.75" customHeight="1">
      <c r="A1260" s="12" t="s">
        <v>1260</v>
      </c>
      <c r="B1260" s="13">
        <v>6.695997969772419</v>
      </c>
      <c r="C1260" s="13">
        <v>7.861850906339496</v>
      </c>
      <c r="D1260" s="14" t="s">
        <v>22</v>
      </c>
      <c r="E1260" s="13" t="s">
        <v>22</v>
      </c>
      <c r="F1260" s="13" t="s">
        <v>22</v>
      </c>
      <c r="G1260" s="13">
        <v>-0.0252388461411672</v>
      </c>
      <c r="H1260" s="15">
        <v>-0.0252388461411672</v>
      </c>
      <c r="I1260" s="14" t="s">
        <v>22</v>
      </c>
      <c r="J1260" s="13" t="s">
        <v>22</v>
      </c>
      <c r="K1260" s="13" t="s">
        <v>22</v>
      </c>
      <c r="L1260" s="13">
        <v>0.231631855352209</v>
      </c>
      <c r="M1260" s="13">
        <v>0.231631855352209</v>
      </c>
    </row>
    <row r="1261" ht="15.75" customHeight="1">
      <c r="A1261" s="12" t="s">
        <v>1261</v>
      </c>
      <c r="B1261" s="13">
        <v>6.695493059059307</v>
      </c>
      <c r="C1261" s="13">
        <v>7.987554996223045</v>
      </c>
      <c r="D1261" s="14" t="s">
        <v>22</v>
      </c>
      <c r="E1261" s="13" t="s">
        <v>22</v>
      </c>
      <c r="F1261" s="13" t="s">
        <v>22</v>
      </c>
      <c r="G1261" s="13">
        <v>0.018435999099637</v>
      </c>
      <c r="H1261" s="15">
        <v>0.018435999099637</v>
      </c>
      <c r="I1261" s="14">
        <v>0.0152552092071946</v>
      </c>
      <c r="J1261" s="13">
        <v>0.288313432779581</v>
      </c>
      <c r="K1261" s="13">
        <v>0.222488489338729</v>
      </c>
      <c r="L1261" s="13">
        <v>0.189087076510651</v>
      </c>
      <c r="M1261" s="13">
        <v>0.23329633287632</v>
      </c>
    </row>
    <row r="1262" ht="15.75" customHeight="1">
      <c r="A1262" s="12" t="s">
        <v>1262</v>
      </c>
      <c r="B1262" s="13">
        <v>6.6762444540937</v>
      </c>
      <c r="C1262" s="13">
        <v>7.887257620860574</v>
      </c>
      <c r="D1262" s="14" t="s">
        <v>22</v>
      </c>
      <c r="E1262" s="13" t="s">
        <v>22</v>
      </c>
      <c r="F1262" s="13" t="s">
        <v>22</v>
      </c>
      <c r="G1262" s="13">
        <v>-0.0151459585639385</v>
      </c>
      <c r="H1262" s="15">
        <v>-0.0151459585639385</v>
      </c>
      <c r="I1262" s="14" t="s">
        <v>22</v>
      </c>
      <c r="J1262" s="13" t="s">
        <v>22</v>
      </c>
      <c r="K1262" s="13" t="s">
        <v>22</v>
      </c>
      <c r="L1262" s="13">
        <v>0.267132952405009</v>
      </c>
      <c r="M1262" s="13">
        <v>0.267132952405009</v>
      </c>
    </row>
    <row r="1263" ht="15.75" customHeight="1">
      <c r="A1263" s="12" t="s">
        <v>1263</v>
      </c>
      <c r="B1263" s="13">
        <v>6.676016496965091</v>
      </c>
      <c r="C1263" s="13">
        <v>7.308359489200523</v>
      </c>
      <c r="D1263" s="14" t="s">
        <v>22</v>
      </c>
      <c r="E1263" s="13" t="s">
        <v>22</v>
      </c>
      <c r="F1263" s="13" t="s">
        <v>22</v>
      </c>
      <c r="G1263" s="13">
        <v>-0.592899650597881</v>
      </c>
      <c r="H1263" s="15">
        <v>-0.592899650597881</v>
      </c>
      <c r="I1263" s="14" t="s">
        <v>22</v>
      </c>
      <c r="J1263" s="13">
        <v>-0.00730783697065916</v>
      </c>
      <c r="K1263" s="13" t="s">
        <v>22</v>
      </c>
      <c r="L1263" s="13" t="s">
        <v>22</v>
      </c>
      <c r="M1263" s="13">
        <v>-0.00730783697065916</v>
      </c>
    </row>
    <row r="1264" ht="15.75" customHeight="1">
      <c r="A1264" s="12" t="s">
        <v>1264</v>
      </c>
      <c r="B1264" s="13">
        <v>6.658981033165694</v>
      </c>
      <c r="C1264" s="13">
        <v>6.868685573948292</v>
      </c>
      <c r="D1264" s="14" t="s">
        <v>22</v>
      </c>
      <c r="E1264" s="13">
        <v>-0.301453681311484</v>
      </c>
      <c r="F1264" s="13" t="s">
        <v>22</v>
      </c>
      <c r="G1264" s="13" t="s">
        <v>22</v>
      </c>
      <c r="H1264" s="15">
        <v>-0.301453681311484</v>
      </c>
      <c r="I1264" s="14" t="s">
        <v>22</v>
      </c>
      <c r="J1264" s="13" t="s">
        <v>22</v>
      </c>
      <c r="K1264" s="13" t="s">
        <v>22</v>
      </c>
      <c r="L1264" s="13" t="s">
        <v>22</v>
      </c>
      <c r="M1264" s="13" t="s">
        <v>22</v>
      </c>
    </row>
    <row r="1265" ht="15.75" customHeight="1">
      <c r="A1265" s="12" t="s">
        <v>1265</v>
      </c>
      <c r="B1265" s="13">
        <v>6.642521499105908</v>
      </c>
      <c r="C1265" s="13">
        <v>7.800403132098629</v>
      </c>
      <c r="D1265" s="14" t="s">
        <v>22</v>
      </c>
      <c r="E1265" s="13" t="s">
        <v>22</v>
      </c>
      <c r="F1265" s="13" t="s">
        <v>22</v>
      </c>
      <c r="G1265" s="13">
        <v>0.195666492566885</v>
      </c>
      <c r="H1265" s="15">
        <v>0.195666492566885</v>
      </c>
      <c r="I1265" s="14">
        <v>0.116452544743239</v>
      </c>
      <c r="J1265" s="13">
        <v>0.0389711254784514</v>
      </c>
      <c r="K1265" s="13">
        <v>0.0621318604162283</v>
      </c>
      <c r="L1265" s="13">
        <v>0.137833718588085</v>
      </c>
      <c r="M1265" s="13">
        <v>0.0796455681609217</v>
      </c>
    </row>
    <row r="1266" ht="15.75" customHeight="1">
      <c r="A1266" s="12"/>
      <c r="B1266" s="13">
        <v>6.6333472402049605</v>
      </c>
      <c r="C1266" s="13">
        <v>7.532414197036815</v>
      </c>
      <c r="D1266" s="14" t="s">
        <v>22</v>
      </c>
      <c r="E1266" s="13" t="s">
        <v>22</v>
      </c>
      <c r="F1266" s="13" t="s">
        <v>22</v>
      </c>
      <c r="G1266" s="13">
        <v>0.109786894593371</v>
      </c>
      <c r="H1266" s="15">
        <v>0.109786894593371</v>
      </c>
      <c r="I1266" s="14">
        <v>0.371570575828359</v>
      </c>
      <c r="J1266" s="13">
        <v>-0.00118055152493503</v>
      </c>
      <c r="K1266" s="13">
        <v>-0.0399261281675299</v>
      </c>
      <c r="L1266" s="13">
        <v>-0.442495557140551</v>
      </c>
      <c r="M1266" s="13">
        <v>-0.161200745611005</v>
      </c>
    </row>
    <row r="1267" ht="15.75" customHeight="1">
      <c r="A1267" s="12" t="s">
        <v>1266</v>
      </c>
      <c r="B1267" s="13">
        <v>6.616757949758275</v>
      </c>
      <c r="C1267" s="13">
        <v>7.339478114317759</v>
      </c>
      <c r="D1267" s="14" t="s">
        <v>22</v>
      </c>
      <c r="E1267" s="13" t="s">
        <v>22</v>
      </c>
      <c r="F1267" s="13" t="s">
        <v>22</v>
      </c>
      <c r="G1267" s="13">
        <v>-0.171209428305586</v>
      </c>
      <c r="H1267" s="15">
        <v>-0.171209428305586</v>
      </c>
      <c r="I1267" s="14" t="s">
        <v>22</v>
      </c>
      <c r="J1267" s="13" t="s">
        <v>22</v>
      </c>
      <c r="K1267" s="13" t="s">
        <v>22</v>
      </c>
      <c r="L1267" s="13">
        <v>-0.0554431523247528</v>
      </c>
      <c r="M1267" s="13">
        <v>-0.0554431523247528</v>
      </c>
    </row>
    <row r="1268" ht="15.75" customHeight="1">
      <c r="A1268" s="12" t="s">
        <v>1267</v>
      </c>
      <c r="B1268" s="13">
        <v>6.6154481674183545</v>
      </c>
      <c r="C1268" s="13" t="e">
        <v>#NUM!</v>
      </c>
      <c r="D1268" s="14" t="s">
        <v>22</v>
      </c>
      <c r="E1268" s="13" t="s">
        <v>22</v>
      </c>
      <c r="F1268" s="13" t="s">
        <v>22</v>
      </c>
      <c r="G1268" s="13" t="s">
        <v>22</v>
      </c>
      <c r="H1268" s="15" t="s">
        <v>22</v>
      </c>
      <c r="I1268" s="14" t="s">
        <v>22</v>
      </c>
      <c r="J1268" s="13" t="s">
        <v>22</v>
      </c>
      <c r="K1268" s="13" t="s">
        <v>22</v>
      </c>
      <c r="L1268" s="13" t="s">
        <v>22</v>
      </c>
      <c r="M1268" s="13" t="s">
        <v>22</v>
      </c>
    </row>
    <row r="1269" ht="15.75" customHeight="1">
      <c r="A1269" s="12" t="s">
        <v>1268</v>
      </c>
      <c r="B1269" s="13">
        <v>6.5964732765631515</v>
      </c>
      <c r="C1269" s="13">
        <v>7.535530828316539</v>
      </c>
      <c r="D1269" s="14" t="s">
        <v>22</v>
      </c>
      <c r="E1269" s="13" t="s">
        <v>22</v>
      </c>
      <c r="F1269" s="13" t="s">
        <v>22</v>
      </c>
      <c r="G1269" s="13">
        <v>-0.230739928246073</v>
      </c>
      <c r="H1269" s="15">
        <v>-0.230739928246073</v>
      </c>
      <c r="I1269" s="14">
        <v>0.134566454380809</v>
      </c>
      <c r="J1269" s="13">
        <v>-0.0225998320854841</v>
      </c>
      <c r="K1269" s="13">
        <v>-0.152330147752912</v>
      </c>
      <c r="L1269" s="13">
        <v>-0.101719851760092</v>
      </c>
      <c r="M1269" s="13">
        <v>-0.0922166105328296</v>
      </c>
    </row>
    <row r="1270" ht="15.75" customHeight="1">
      <c r="A1270" s="12" t="s">
        <v>1269</v>
      </c>
      <c r="B1270" s="13">
        <v>6.542130497853651</v>
      </c>
      <c r="C1270" s="13">
        <v>8.04910943547574</v>
      </c>
      <c r="D1270" s="14" t="s">
        <v>22</v>
      </c>
      <c r="E1270" s="13" t="s">
        <v>22</v>
      </c>
      <c r="F1270" s="13" t="s">
        <v>22</v>
      </c>
      <c r="G1270" s="13">
        <v>0.275001519027281</v>
      </c>
      <c r="H1270" s="15">
        <v>0.275001519027281</v>
      </c>
      <c r="I1270" s="14">
        <v>0.73704718471245</v>
      </c>
      <c r="J1270" s="13">
        <v>-0.0791359718926078</v>
      </c>
      <c r="K1270" s="13">
        <v>0.148892673126943</v>
      </c>
      <c r="L1270" s="13">
        <v>0.00710748756542953</v>
      </c>
      <c r="M1270" s="13">
        <v>0.0256213962665884</v>
      </c>
    </row>
    <row r="1271" ht="15.75" customHeight="1">
      <c r="A1271" s="12" t="s">
        <v>1270</v>
      </c>
      <c r="B1271" s="13">
        <v>6.53544476750732</v>
      </c>
      <c r="C1271" s="13">
        <v>7.611268600519232</v>
      </c>
      <c r="D1271" s="14" t="s">
        <v>22</v>
      </c>
      <c r="E1271" s="13" t="s">
        <v>22</v>
      </c>
      <c r="F1271" s="13" t="s">
        <v>22</v>
      </c>
      <c r="G1271" s="13">
        <v>0.39699151165408</v>
      </c>
      <c r="H1271" s="15">
        <v>0.39699151165408</v>
      </c>
      <c r="I1271" s="14" t="s">
        <v>22</v>
      </c>
      <c r="J1271" s="13" t="s">
        <v>22</v>
      </c>
      <c r="K1271" s="13" t="s">
        <v>22</v>
      </c>
      <c r="L1271" s="13">
        <v>0.493751892569525</v>
      </c>
      <c r="M1271" s="13">
        <v>0.493751892569525</v>
      </c>
    </row>
    <row r="1272" ht="15.75" customHeight="1">
      <c r="A1272" s="12" t="s">
        <v>1271</v>
      </c>
      <c r="B1272" s="13">
        <v>6.527918475492015</v>
      </c>
      <c r="C1272" s="13">
        <v>6.4404525182496215</v>
      </c>
      <c r="D1272" s="14" t="s">
        <v>22</v>
      </c>
      <c r="E1272" s="13" t="s">
        <v>22</v>
      </c>
      <c r="F1272" s="13" t="s">
        <v>22</v>
      </c>
      <c r="G1272" s="13">
        <v>-0.316388991847397</v>
      </c>
      <c r="H1272" s="15">
        <v>-0.316388991847397</v>
      </c>
      <c r="I1272" s="14" t="s">
        <v>22</v>
      </c>
      <c r="J1272" s="13" t="s">
        <v>22</v>
      </c>
      <c r="K1272" s="13" t="s">
        <v>22</v>
      </c>
      <c r="L1272" s="13" t="s">
        <v>22</v>
      </c>
      <c r="M1272" s="13" t="s">
        <v>22</v>
      </c>
    </row>
    <row r="1273" ht="15.75" customHeight="1">
      <c r="A1273" s="12" t="s">
        <v>1272</v>
      </c>
      <c r="B1273" s="13">
        <v>6.526402607384089</v>
      </c>
      <c r="C1273" s="13">
        <v>8.160942784572228</v>
      </c>
      <c r="D1273" s="14" t="s">
        <v>22</v>
      </c>
      <c r="E1273" s="13" t="s">
        <v>22</v>
      </c>
      <c r="F1273" s="13" t="s">
        <v>22</v>
      </c>
      <c r="G1273" s="13">
        <v>0.178198446045887</v>
      </c>
      <c r="H1273" s="15">
        <v>0.178198446045887</v>
      </c>
      <c r="I1273" s="14">
        <v>0.0346212974266742</v>
      </c>
      <c r="J1273" s="13">
        <v>0.286606976277086</v>
      </c>
      <c r="K1273" s="13">
        <v>0.423418403203027</v>
      </c>
      <c r="L1273" s="13">
        <v>0.568676244988106</v>
      </c>
      <c r="M1273" s="13">
        <v>0.42623387482274</v>
      </c>
    </row>
    <row r="1274" ht="15.75" customHeight="1">
      <c r="A1274" s="12" t="s">
        <v>1273</v>
      </c>
      <c r="B1274" s="13">
        <v>6.5238964935396115</v>
      </c>
      <c r="C1274" s="13">
        <v>7.726952364525628</v>
      </c>
      <c r="D1274" s="14" t="s">
        <v>22</v>
      </c>
      <c r="E1274" s="13" t="s">
        <v>22</v>
      </c>
      <c r="F1274" s="13" t="s">
        <v>22</v>
      </c>
      <c r="G1274" s="13">
        <v>0.0268599213579196</v>
      </c>
      <c r="H1274" s="15">
        <v>0.0268599213579196</v>
      </c>
      <c r="I1274" s="14">
        <v>0.372433168640396</v>
      </c>
      <c r="J1274" s="13">
        <v>-0.0598600246534395</v>
      </c>
      <c r="K1274" s="13">
        <v>0.115158178564814</v>
      </c>
      <c r="L1274" s="13">
        <v>0.301690729274044</v>
      </c>
      <c r="M1274" s="13">
        <v>0.11899629439514</v>
      </c>
    </row>
    <row r="1275" ht="15.75" customHeight="1">
      <c r="A1275" s="12" t="s">
        <v>1274</v>
      </c>
      <c r="B1275" s="13">
        <v>6.518386264855807</v>
      </c>
      <c r="C1275" s="13">
        <v>6.591153683938288</v>
      </c>
      <c r="D1275" s="14" t="s">
        <v>22</v>
      </c>
      <c r="E1275" s="13" t="s">
        <v>22</v>
      </c>
      <c r="F1275" s="13" t="s">
        <v>22</v>
      </c>
      <c r="G1275" s="13">
        <v>0.0541673643131338</v>
      </c>
      <c r="H1275" s="15">
        <v>0.0541673643131338</v>
      </c>
      <c r="I1275" s="14" t="s">
        <v>22</v>
      </c>
      <c r="J1275" s="13" t="s">
        <v>22</v>
      </c>
      <c r="K1275" s="13" t="s">
        <v>22</v>
      </c>
      <c r="L1275" s="13" t="s">
        <v>22</v>
      </c>
      <c r="M1275" s="13" t="s">
        <v>22</v>
      </c>
    </row>
    <row r="1276" ht="15.75" customHeight="1">
      <c r="A1276" s="12" t="s">
        <v>1275</v>
      </c>
      <c r="B1276" s="13">
        <v>6.517976398234267</v>
      </c>
      <c r="C1276" s="13">
        <v>4.985026577423004</v>
      </c>
      <c r="D1276" s="14" t="s">
        <v>22</v>
      </c>
      <c r="E1276" s="13" t="s">
        <v>22</v>
      </c>
      <c r="F1276" s="13" t="s">
        <v>22</v>
      </c>
      <c r="G1276" s="13">
        <v>1.64569146827555</v>
      </c>
      <c r="H1276" s="15">
        <v>1.64569146827555</v>
      </c>
      <c r="I1276" s="14" t="s">
        <v>22</v>
      </c>
      <c r="J1276" s="13" t="s">
        <v>22</v>
      </c>
      <c r="K1276" s="13" t="s">
        <v>22</v>
      </c>
      <c r="L1276" s="13" t="s">
        <v>22</v>
      </c>
      <c r="M1276" s="13" t="s">
        <v>22</v>
      </c>
    </row>
    <row r="1277" ht="15.75" customHeight="1">
      <c r="A1277" s="12" t="s">
        <v>1276</v>
      </c>
      <c r="B1277" s="13">
        <v>6.502704269833831</v>
      </c>
      <c r="C1277" s="13">
        <v>6.908860173017277</v>
      </c>
      <c r="D1277" s="14" t="s">
        <v>22</v>
      </c>
      <c r="E1277" s="13" t="s">
        <v>22</v>
      </c>
      <c r="F1277" s="13" t="s">
        <v>22</v>
      </c>
      <c r="G1277" s="13">
        <v>0.351366750970441</v>
      </c>
      <c r="H1277" s="15">
        <v>0.351366750970441</v>
      </c>
      <c r="I1277" s="14" t="s">
        <v>22</v>
      </c>
      <c r="J1277" s="13" t="s">
        <v>22</v>
      </c>
      <c r="K1277" s="13" t="s">
        <v>22</v>
      </c>
      <c r="L1277" s="13" t="s">
        <v>22</v>
      </c>
      <c r="M1277" s="13" t="s">
        <v>22</v>
      </c>
    </row>
    <row r="1278" ht="15.75" customHeight="1">
      <c r="A1278" s="12" t="s">
        <v>1277</v>
      </c>
      <c r="B1278" s="13">
        <v>6.498760745793026</v>
      </c>
      <c r="C1278" s="13">
        <v>7.1625620170007265</v>
      </c>
      <c r="D1278" s="14" t="s">
        <v>22</v>
      </c>
      <c r="E1278" s="13" t="s">
        <v>22</v>
      </c>
      <c r="F1278" s="13" t="s">
        <v>22</v>
      </c>
      <c r="G1278" s="13">
        <v>-0.240385004907904</v>
      </c>
      <c r="H1278" s="15">
        <v>-0.240385004907904</v>
      </c>
      <c r="I1278" s="14">
        <v>0.399543750981325</v>
      </c>
      <c r="J1278" s="13">
        <v>0.0743477937631555</v>
      </c>
      <c r="K1278" s="13">
        <v>-0.113079009465213</v>
      </c>
      <c r="L1278" s="13">
        <v>-0.502472595972105</v>
      </c>
      <c r="M1278" s="13">
        <v>-0.180401270558054</v>
      </c>
    </row>
    <row r="1279" ht="15.75" customHeight="1">
      <c r="A1279" s="12" t="s">
        <v>1278</v>
      </c>
      <c r="B1279" s="13">
        <v>6.4931233131160155</v>
      </c>
      <c r="C1279" s="13">
        <v>7.621613784456278</v>
      </c>
      <c r="D1279" s="14" t="s">
        <v>22</v>
      </c>
      <c r="E1279" s="13" t="s">
        <v>22</v>
      </c>
      <c r="F1279" s="13" t="s">
        <v>22</v>
      </c>
      <c r="G1279" s="13">
        <v>0.135440036978747</v>
      </c>
      <c r="H1279" s="15">
        <v>0.135440036978747</v>
      </c>
      <c r="I1279" s="14">
        <v>0.190111002104602</v>
      </c>
      <c r="J1279" s="13">
        <v>-0.127550497813859</v>
      </c>
      <c r="K1279" s="13">
        <v>-0.0929393558873968</v>
      </c>
      <c r="L1279" s="13">
        <v>-8.97382885605272E-4</v>
      </c>
      <c r="M1279" s="13">
        <v>-0.0737957455289538</v>
      </c>
    </row>
    <row r="1280" ht="15.75" customHeight="1">
      <c r="A1280" s="12" t="s">
        <v>1279</v>
      </c>
      <c r="B1280" s="13">
        <v>6.487469275146308</v>
      </c>
      <c r="C1280" s="13">
        <v>6.86890511314004</v>
      </c>
      <c r="D1280" s="14" t="s">
        <v>22</v>
      </c>
      <c r="E1280" s="13" t="s">
        <v>22</v>
      </c>
      <c r="F1280" s="13" t="s">
        <v>22</v>
      </c>
      <c r="G1280" s="13">
        <v>-0.204008309342893</v>
      </c>
      <c r="H1280" s="15">
        <v>-0.204008309342893</v>
      </c>
      <c r="I1280" s="14">
        <v>0.511395406695535</v>
      </c>
      <c r="J1280" s="13">
        <v>0.0175954575639308</v>
      </c>
      <c r="K1280" s="13" t="s">
        <v>22</v>
      </c>
      <c r="L1280" s="13">
        <v>-0.98288899300579</v>
      </c>
      <c r="M1280" s="13">
        <v>-0.48264676772093</v>
      </c>
    </row>
    <row r="1281" ht="15.75" customHeight="1">
      <c r="A1281" s="12" t="s">
        <v>1280</v>
      </c>
      <c r="B1281" s="13">
        <v>6.483986464719332</v>
      </c>
      <c r="C1281" s="13">
        <v>8.09917009690389</v>
      </c>
      <c r="D1281" s="14" t="s">
        <v>22</v>
      </c>
      <c r="E1281" s="13" t="s">
        <v>22</v>
      </c>
      <c r="F1281" s="13" t="s">
        <v>22</v>
      </c>
      <c r="G1281" s="13">
        <v>0.509625243436374</v>
      </c>
      <c r="H1281" s="15">
        <v>0.509625243436374</v>
      </c>
      <c r="I1281" s="14">
        <v>7.81155951362655E-4</v>
      </c>
      <c r="J1281" s="13">
        <v>1.38627165261159</v>
      </c>
      <c r="K1281" s="13">
        <v>1.35856151889646</v>
      </c>
      <c r="L1281" s="13">
        <v>1.48834184665006</v>
      </c>
      <c r="M1281" s="13">
        <v>1.41105833938604</v>
      </c>
    </row>
    <row r="1282" ht="15.75" customHeight="1">
      <c r="A1282" s="12" t="s">
        <v>1281</v>
      </c>
      <c r="B1282" s="13">
        <v>6.475830932831453</v>
      </c>
      <c r="C1282" s="13">
        <v>7.59001074434476</v>
      </c>
      <c r="D1282" s="14" t="s">
        <v>22</v>
      </c>
      <c r="E1282" s="13" t="s">
        <v>22</v>
      </c>
      <c r="F1282" s="13" t="s">
        <v>22</v>
      </c>
      <c r="G1282" s="13">
        <v>0.181058435626681</v>
      </c>
      <c r="H1282" s="15">
        <v>0.181058435626681</v>
      </c>
      <c r="I1282" s="14">
        <v>0.326920987636035</v>
      </c>
      <c r="J1282" s="13" t="s">
        <v>22</v>
      </c>
      <c r="K1282" s="13">
        <v>0.41168544173701</v>
      </c>
      <c r="L1282" s="13">
        <v>0.114767376906688</v>
      </c>
      <c r="M1282" s="13">
        <v>0.263226409321849</v>
      </c>
    </row>
    <row r="1283" ht="15.75" customHeight="1">
      <c r="A1283" s="12" t="s">
        <v>1282</v>
      </c>
      <c r="B1283" s="13">
        <v>6.460294821922983</v>
      </c>
      <c r="C1283" s="13">
        <v>6.9640945574952</v>
      </c>
      <c r="D1283" s="14" t="s">
        <v>22</v>
      </c>
      <c r="E1283" s="13" t="s">
        <v>22</v>
      </c>
      <c r="F1283" s="13" t="s">
        <v>22</v>
      </c>
      <c r="G1283" s="13">
        <v>-0.261354961273955</v>
      </c>
      <c r="H1283" s="15">
        <v>-0.261354961273955</v>
      </c>
      <c r="I1283" s="14">
        <v>0.132051520094392</v>
      </c>
      <c r="J1283" s="13">
        <v>0.30740131148094</v>
      </c>
      <c r="K1283" s="13">
        <v>0.200509868488226</v>
      </c>
      <c r="L1283" s="13" t="s">
        <v>22</v>
      </c>
      <c r="M1283" s="13">
        <v>0.253955589984583</v>
      </c>
    </row>
    <row r="1284" ht="15.75" customHeight="1">
      <c r="A1284" s="12" t="s">
        <v>1283</v>
      </c>
      <c r="B1284" s="13">
        <v>6.459982305325364</v>
      </c>
      <c r="C1284" s="13">
        <v>7.446443960831864</v>
      </c>
      <c r="D1284" s="14" t="s">
        <v>22</v>
      </c>
      <c r="E1284" s="13" t="s">
        <v>22</v>
      </c>
      <c r="F1284" s="13" t="s">
        <v>22</v>
      </c>
      <c r="G1284" s="13">
        <v>-0.117266829812105</v>
      </c>
      <c r="H1284" s="15">
        <v>-0.117266829812105</v>
      </c>
      <c r="I1284" s="14" t="s">
        <v>22</v>
      </c>
      <c r="J1284" s="13" t="s">
        <v>22</v>
      </c>
      <c r="K1284" s="13" t="s">
        <v>22</v>
      </c>
      <c r="L1284" s="13">
        <v>-0.198502208410556</v>
      </c>
      <c r="M1284" s="13">
        <v>-0.198502208410556</v>
      </c>
    </row>
    <row r="1285" ht="15.75" customHeight="1">
      <c r="A1285" s="12" t="s">
        <v>1284</v>
      </c>
      <c r="B1285" s="13">
        <v>6.455058145267178</v>
      </c>
      <c r="C1285" s="13">
        <v>5.470645657886728</v>
      </c>
      <c r="D1285" s="14" t="s">
        <v>22</v>
      </c>
      <c r="E1285" s="13" t="s">
        <v>22</v>
      </c>
      <c r="F1285" s="13" t="s">
        <v>22</v>
      </c>
      <c r="G1285" s="13">
        <v>-0.321898210884982</v>
      </c>
      <c r="H1285" s="15">
        <v>-0.321898210884982</v>
      </c>
      <c r="I1285" s="14" t="s">
        <v>22</v>
      </c>
      <c r="J1285" s="13">
        <v>-0.40038951276511</v>
      </c>
      <c r="K1285" s="13" t="s">
        <v>22</v>
      </c>
      <c r="L1285" s="13" t="s">
        <v>22</v>
      </c>
      <c r="M1285" s="13">
        <v>-0.40038951276511</v>
      </c>
    </row>
    <row r="1286" ht="15.75" customHeight="1">
      <c r="A1286" s="12" t="s">
        <v>1285</v>
      </c>
      <c r="B1286" s="13">
        <v>6.4374746823678635</v>
      </c>
      <c r="C1286" s="13">
        <v>7.075678324728058</v>
      </c>
      <c r="D1286" s="14" t="s">
        <v>22</v>
      </c>
      <c r="E1286" s="13" t="s">
        <v>22</v>
      </c>
      <c r="F1286" s="13" t="s">
        <v>22</v>
      </c>
      <c r="G1286" s="13">
        <v>0.128595855683636</v>
      </c>
      <c r="H1286" s="15">
        <v>0.128595855683636</v>
      </c>
      <c r="I1286" s="14" t="s">
        <v>22</v>
      </c>
      <c r="J1286" s="13" t="s">
        <v>22</v>
      </c>
      <c r="K1286" s="13">
        <v>0.504303895885372</v>
      </c>
      <c r="L1286" s="13" t="s">
        <v>22</v>
      </c>
      <c r="M1286" s="13">
        <v>0.504303895885372</v>
      </c>
    </row>
    <row r="1287" ht="15.75" customHeight="1">
      <c r="A1287" s="12" t="s">
        <v>1286</v>
      </c>
      <c r="B1287" s="13">
        <v>6.41510695648807</v>
      </c>
      <c r="C1287" s="13">
        <v>7.527336620874343</v>
      </c>
      <c r="D1287" s="14" t="s">
        <v>22</v>
      </c>
      <c r="E1287" s="13" t="s">
        <v>22</v>
      </c>
      <c r="F1287" s="13" t="s">
        <v>22</v>
      </c>
      <c r="G1287" s="13">
        <v>-0.0759044101337136</v>
      </c>
      <c r="H1287" s="15">
        <v>-0.0759044101337136</v>
      </c>
      <c r="I1287" s="14">
        <v>0.801034730098108</v>
      </c>
      <c r="J1287" s="13">
        <v>0.15798900636622</v>
      </c>
      <c r="K1287" s="13">
        <v>0.0236473101386928</v>
      </c>
      <c r="L1287" s="13">
        <v>-0.114002987910536</v>
      </c>
      <c r="M1287" s="13">
        <v>0.0225444428647922</v>
      </c>
    </row>
    <row r="1288" ht="15.75" customHeight="1">
      <c r="A1288" s="12" t="s">
        <v>1287</v>
      </c>
      <c r="B1288" s="13">
        <v>6.412285786446215</v>
      </c>
      <c r="C1288" s="13">
        <v>7.338675577753202</v>
      </c>
      <c r="D1288" s="14" t="s">
        <v>22</v>
      </c>
      <c r="E1288" s="13" t="s">
        <v>22</v>
      </c>
      <c r="F1288" s="13" t="s">
        <v>22</v>
      </c>
      <c r="G1288" s="13">
        <v>0.217998744750793</v>
      </c>
      <c r="H1288" s="15">
        <v>0.217998744750793</v>
      </c>
      <c r="I1288" s="14" t="s">
        <v>22</v>
      </c>
      <c r="J1288" s="13" t="s">
        <v>22</v>
      </c>
      <c r="K1288" s="13" t="s">
        <v>22</v>
      </c>
      <c r="L1288" s="13">
        <v>-0.106108604103661</v>
      </c>
      <c r="M1288" s="13">
        <v>-0.106108604103661</v>
      </c>
    </row>
    <row r="1289" ht="15.75" customHeight="1">
      <c r="A1289" s="12" t="s">
        <v>1288</v>
      </c>
      <c r="B1289" s="13">
        <v>6.409034031762589</v>
      </c>
      <c r="C1289" s="13">
        <v>8.016632977505669</v>
      </c>
      <c r="D1289" s="14" t="s">
        <v>22</v>
      </c>
      <c r="E1289" s="13" t="s">
        <v>22</v>
      </c>
      <c r="F1289" s="13" t="s">
        <v>22</v>
      </c>
      <c r="G1289" s="13">
        <v>0.191718980767818</v>
      </c>
      <c r="H1289" s="15">
        <v>0.191718980767818</v>
      </c>
      <c r="I1289" s="14">
        <v>0.0705819031208791</v>
      </c>
      <c r="J1289" s="13">
        <v>-0.159574553903629</v>
      </c>
      <c r="K1289" s="13">
        <v>-0.376716173125463</v>
      </c>
      <c r="L1289" s="13">
        <v>-0.18959131880112</v>
      </c>
      <c r="M1289" s="13">
        <v>-0.241960681943404</v>
      </c>
    </row>
    <row r="1290" ht="15.75" customHeight="1">
      <c r="A1290" s="12" t="s">
        <v>1289</v>
      </c>
      <c r="B1290" s="13">
        <v>6.407380705654732</v>
      </c>
      <c r="C1290" s="13">
        <v>6.978972119901817</v>
      </c>
      <c r="D1290" s="14" t="s">
        <v>22</v>
      </c>
      <c r="E1290" s="13" t="s">
        <v>22</v>
      </c>
      <c r="F1290" s="13" t="s">
        <v>22</v>
      </c>
      <c r="G1290" s="13">
        <v>0.756002033984788</v>
      </c>
      <c r="H1290" s="15">
        <v>0.756002033984788</v>
      </c>
      <c r="I1290" s="14">
        <v>0.00296548410124659</v>
      </c>
      <c r="J1290" s="13">
        <v>1.13041134289936</v>
      </c>
      <c r="K1290" s="13">
        <v>0.946446145988792</v>
      </c>
      <c r="L1290" s="13">
        <v>1.1079302584255</v>
      </c>
      <c r="M1290" s="13">
        <v>1.06159591577122</v>
      </c>
    </row>
    <row r="1291" ht="15.75" customHeight="1">
      <c r="A1291" s="12" t="s">
        <v>1290</v>
      </c>
      <c r="B1291" s="13">
        <v>6.406729185133921</v>
      </c>
      <c r="C1291" s="13">
        <v>7.180135628034983</v>
      </c>
      <c r="D1291" s="14" t="s">
        <v>22</v>
      </c>
      <c r="E1291" s="13" t="s">
        <v>22</v>
      </c>
      <c r="F1291" s="13" t="s">
        <v>22</v>
      </c>
      <c r="G1291" s="13">
        <v>0.76943835047016</v>
      </c>
      <c r="H1291" s="15">
        <v>0.76943835047016</v>
      </c>
      <c r="I1291" s="14">
        <v>0.694566290421621</v>
      </c>
      <c r="J1291" s="13">
        <v>0.191568743543228</v>
      </c>
      <c r="K1291" s="13" t="s">
        <v>22</v>
      </c>
      <c r="L1291" s="13">
        <v>-0.0604417056234949</v>
      </c>
      <c r="M1291" s="13">
        <v>0.0655635189598666</v>
      </c>
    </row>
    <row r="1292" ht="15.75" customHeight="1">
      <c r="A1292" s="12" t="s">
        <v>1291</v>
      </c>
      <c r="B1292" s="13">
        <v>6.406308835726729</v>
      </c>
      <c r="C1292" s="13">
        <v>7.2745965422569965</v>
      </c>
      <c r="D1292" s="14" t="s">
        <v>22</v>
      </c>
      <c r="E1292" s="13" t="s">
        <v>22</v>
      </c>
      <c r="F1292" s="13" t="s">
        <v>22</v>
      </c>
      <c r="G1292" s="13">
        <v>0.118568508537949</v>
      </c>
      <c r="H1292" s="15">
        <v>0.118568508537949</v>
      </c>
      <c r="I1292" s="14">
        <v>0.1218430703523</v>
      </c>
      <c r="J1292" s="13">
        <v>0.139830632809904</v>
      </c>
      <c r="K1292" s="13">
        <v>0.0432778974947037</v>
      </c>
      <c r="L1292" s="13">
        <v>0.0544167699567784</v>
      </c>
      <c r="M1292" s="13">
        <v>0.0791751000871288</v>
      </c>
    </row>
    <row r="1293" ht="15.75" customHeight="1">
      <c r="A1293" s="12" t="s">
        <v>1292</v>
      </c>
      <c r="B1293" s="13">
        <v>6.404939712573234</v>
      </c>
      <c r="C1293" s="13">
        <v>7.734831820637582</v>
      </c>
      <c r="D1293" s="14" t="s">
        <v>22</v>
      </c>
      <c r="E1293" s="13" t="s">
        <v>22</v>
      </c>
      <c r="F1293" s="13" t="s">
        <v>22</v>
      </c>
      <c r="G1293" s="13">
        <v>0.360027937434391</v>
      </c>
      <c r="H1293" s="15">
        <v>0.360027937434391</v>
      </c>
      <c r="I1293" s="14">
        <v>0.075658781403187</v>
      </c>
      <c r="J1293" s="13">
        <v>0.233152682944403</v>
      </c>
      <c r="K1293" s="13">
        <v>0.0801092041421954</v>
      </c>
      <c r="L1293" s="13">
        <v>0.143150051091993</v>
      </c>
      <c r="M1293" s="13">
        <v>0.152137312726197</v>
      </c>
    </row>
    <row r="1294" ht="15.75" customHeight="1">
      <c r="A1294" s="12" t="s">
        <v>1293</v>
      </c>
      <c r="B1294" s="13">
        <v>6.400743432018086</v>
      </c>
      <c r="C1294" s="13">
        <v>7.048080388568789</v>
      </c>
      <c r="D1294" s="14" t="s">
        <v>22</v>
      </c>
      <c r="E1294" s="13" t="s">
        <v>22</v>
      </c>
      <c r="F1294" s="13" t="s">
        <v>22</v>
      </c>
      <c r="G1294" s="13">
        <v>0.305496344711704</v>
      </c>
      <c r="H1294" s="15">
        <v>0.305496344711704</v>
      </c>
      <c r="I1294" s="14">
        <v>0.314087064766614</v>
      </c>
      <c r="J1294" s="13">
        <v>0.252046994696873</v>
      </c>
      <c r="K1294" s="13">
        <v>0.210846817161933</v>
      </c>
      <c r="L1294" s="13">
        <v>-0.0649430978584358</v>
      </c>
      <c r="M1294" s="13">
        <v>0.132650238000124</v>
      </c>
    </row>
    <row r="1295" ht="15.75" customHeight="1">
      <c r="A1295" s="12" t="s">
        <v>1294</v>
      </c>
      <c r="B1295" s="13">
        <v>6.38975756274252</v>
      </c>
      <c r="C1295" s="13">
        <v>7.403848426945238</v>
      </c>
      <c r="D1295" s="14" t="s">
        <v>22</v>
      </c>
      <c r="E1295" s="13" t="s">
        <v>22</v>
      </c>
      <c r="F1295" s="13" t="s">
        <v>22</v>
      </c>
      <c r="G1295" s="13">
        <v>0.012108743403658</v>
      </c>
      <c r="H1295" s="15">
        <v>0.012108743403658</v>
      </c>
      <c r="I1295" s="14">
        <v>0.682634745102445</v>
      </c>
      <c r="J1295" s="13">
        <v>0.00367491018891876</v>
      </c>
      <c r="K1295" s="13">
        <v>0.0264117250416043</v>
      </c>
      <c r="L1295" s="13">
        <v>-0.0726024421798595</v>
      </c>
      <c r="M1295" s="13">
        <v>-0.0141719356497788</v>
      </c>
    </row>
    <row r="1296" ht="15.75" customHeight="1">
      <c r="A1296" s="12" t="s">
        <v>1295</v>
      </c>
      <c r="B1296" s="13">
        <v>6.378119245277355</v>
      </c>
      <c r="C1296" s="13">
        <v>7.04583834866555</v>
      </c>
      <c r="D1296" s="14" t="s">
        <v>22</v>
      </c>
      <c r="E1296" s="13" t="s">
        <v>22</v>
      </c>
      <c r="F1296" s="13" t="s">
        <v>22</v>
      </c>
      <c r="G1296" s="13">
        <v>0.292206976196835</v>
      </c>
      <c r="H1296" s="15">
        <v>0.292206976196835</v>
      </c>
      <c r="I1296" s="14">
        <v>0.763777692020907</v>
      </c>
      <c r="J1296" s="13">
        <v>-0.171706685320439</v>
      </c>
      <c r="K1296" s="13">
        <v>-0.044753736901023</v>
      </c>
      <c r="L1296" s="13">
        <v>0.392818641078393</v>
      </c>
      <c r="M1296" s="13">
        <v>0.0587860729523105</v>
      </c>
    </row>
    <row r="1297" ht="15.75" customHeight="1">
      <c r="A1297" s="12" t="s">
        <v>1296</v>
      </c>
      <c r="B1297" s="13">
        <v>6.375627040254021</v>
      </c>
      <c r="C1297" s="13">
        <v>6.970905891311777</v>
      </c>
      <c r="D1297" s="14" t="s">
        <v>22</v>
      </c>
      <c r="E1297" s="13" t="s">
        <v>22</v>
      </c>
      <c r="F1297" s="13" t="s">
        <v>22</v>
      </c>
      <c r="G1297" s="13">
        <v>0.189434022539197</v>
      </c>
      <c r="H1297" s="15">
        <v>0.189434022539197</v>
      </c>
      <c r="I1297" s="14" t="s">
        <v>22</v>
      </c>
      <c r="J1297" s="13" t="s">
        <v>22</v>
      </c>
      <c r="K1297" s="13" t="s">
        <v>22</v>
      </c>
      <c r="L1297" s="13">
        <v>-0.176995963064255</v>
      </c>
      <c r="M1297" s="13">
        <v>-0.176995963064255</v>
      </c>
    </row>
    <row r="1298" ht="15.75" customHeight="1">
      <c r="A1298" s="12" t="s">
        <v>1297</v>
      </c>
      <c r="B1298" s="13">
        <v>6.370253952961034</v>
      </c>
      <c r="C1298" s="13">
        <v>7.431412016420789</v>
      </c>
      <c r="D1298" s="14" t="s">
        <v>22</v>
      </c>
      <c r="E1298" s="13" t="s">
        <v>22</v>
      </c>
      <c r="F1298" s="13" t="s">
        <v>22</v>
      </c>
      <c r="G1298" s="13">
        <v>0.264930277115665</v>
      </c>
      <c r="H1298" s="15">
        <v>0.264930277115665</v>
      </c>
      <c r="I1298" s="14" t="s">
        <v>22</v>
      </c>
      <c r="J1298" s="13" t="s">
        <v>22</v>
      </c>
      <c r="K1298" s="13" t="s">
        <v>22</v>
      </c>
      <c r="L1298" s="13">
        <v>0.165551730450809</v>
      </c>
      <c r="M1298" s="13">
        <v>0.165551730450809</v>
      </c>
    </row>
    <row r="1299" ht="15.75" customHeight="1">
      <c r="A1299" s="12" t="s">
        <v>1298</v>
      </c>
      <c r="B1299" s="13">
        <v>6.358429812930043</v>
      </c>
      <c r="C1299" s="13">
        <v>7.451600093963002</v>
      </c>
      <c r="D1299" s="14" t="s">
        <v>22</v>
      </c>
      <c r="E1299" s="13" t="s">
        <v>22</v>
      </c>
      <c r="F1299" s="13" t="s">
        <v>22</v>
      </c>
      <c r="G1299" s="13">
        <v>0.0316935859207213</v>
      </c>
      <c r="H1299" s="15">
        <v>0.0316935859207213</v>
      </c>
      <c r="I1299" s="14" t="s">
        <v>22</v>
      </c>
      <c r="J1299" s="13" t="s">
        <v>22</v>
      </c>
      <c r="K1299" s="13" t="s">
        <v>22</v>
      </c>
      <c r="L1299" s="13" t="s">
        <v>22</v>
      </c>
      <c r="M1299" s="13" t="s">
        <v>22</v>
      </c>
    </row>
    <row r="1300" ht="15.75" customHeight="1">
      <c r="A1300" s="12" t="s">
        <v>1299</v>
      </c>
      <c r="B1300" s="13">
        <v>6.3557546733012105</v>
      </c>
      <c r="C1300" s="13">
        <v>6.868814831756572</v>
      </c>
      <c r="D1300" s="14" t="s">
        <v>22</v>
      </c>
      <c r="E1300" s="13" t="s">
        <v>22</v>
      </c>
      <c r="F1300" s="13" t="s">
        <v>22</v>
      </c>
      <c r="G1300" s="13">
        <v>-0.299369760737357</v>
      </c>
      <c r="H1300" s="15">
        <v>-0.299369760737357</v>
      </c>
      <c r="I1300" s="14" t="s">
        <v>22</v>
      </c>
      <c r="J1300" s="13" t="s">
        <v>22</v>
      </c>
      <c r="K1300" s="13" t="s">
        <v>22</v>
      </c>
      <c r="L1300" s="13">
        <v>-0.605162359151462</v>
      </c>
      <c r="M1300" s="13">
        <v>-0.605162359151462</v>
      </c>
    </row>
    <row r="1301" ht="15.75" customHeight="1">
      <c r="A1301" s="12" t="s">
        <v>1300</v>
      </c>
      <c r="B1301" s="13">
        <v>6.342126469955725</v>
      </c>
      <c r="C1301" s="13" t="e">
        <v>#NUM!</v>
      </c>
      <c r="D1301" s="14" t="s">
        <v>22</v>
      </c>
      <c r="E1301" s="13">
        <v>-0.195508526500691</v>
      </c>
      <c r="F1301" s="13" t="s">
        <v>22</v>
      </c>
      <c r="G1301" s="13" t="s">
        <v>22</v>
      </c>
      <c r="H1301" s="15">
        <v>-0.195508526500691</v>
      </c>
      <c r="I1301" s="14" t="s">
        <v>22</v>
      </c>
      <c r="J1301" s="13" t="s">
        <v>22</v>
      </c>
      <c r="K1301" s="13" t="s">
        <v>22</v>
      </c>
      <c r="L1301" s="13" t="s">
        <v>22</v>
      </c>
      <c r="M1301" s="13" t="s">
        <v>22</v>
      </c>
    </row>
    <row r="1302" ht="15.75" customHeight="1">
      <c r="A1302" s="12" t="s">
        <v>1301</v>
      </c>
      <c r="B1302" s="13">
        <v>6.340277504179959</v>
      </c>
      <c r="C1302" s="13">
        <v>7.23239044429332</v>
      </c>
      <c r="D1302" s="14" t="s">
        <v>22</v>
      </c>
      <c r="E1302" s="13" t="s">
        <v>22</v>
      </c>
      <c r="F1302" s="13" t="s">
        <v>22</v>
      </c>
      <c r="G1302" s="13">
        <v>0.328427474219301</v>
      </c>
      <c r="H1302" s="15">
        <v>0.328427474219301</v>
      </c>
      <c r="I1302" s="14">
        <v>0.588857459199665</v>
      </c>
      <c r="J1302" s="13" t="s">
        <v>22</v>
      </c>
      <c r="K1302" s="13">
        <v>-0.99694893994959</v>
      </c>
      <c r="L1302" s="13">
        <v>0.140061845353314</v>
      </c>
      <c r="M1302" s="13">
        <v>-0.428443547298138</v>
      </c>
    </row>
    <row r="1303" ht="15.75" customHeight="1">
      <c r="A1303" s="12" t="s">
        <v>1302</v>
      </c>
      <c r="B1303" s="13">
        <v>6.338963206810694</v>
      </c>
      <c r="C1303" s="13">
        <v>7.695401990152108</v>
      </c>
      <c r="D1303" s="14" t="s">
        <v>22</v>
      </c>
      <c r="E1303" s="13" t="s">
        <v>22</v>
      </c>
      <c r="F1303" s="13" t="s">
        <v>22</v>
      </c>
      <c r="G1303" s="13">
        <v>0.230391008984641</v>
      </c>
      <c r="H1303" s="15">
        <v>0.230391008984641</v>
      </c>
      <c r="I1303" s="14">
        <v>0.423412705741621</v>
      </c>
      <c r="J1303" s="13">
        <v>-0.37697665122724</v>
      </c>
      <c r="K1303" s="13">
        <v>-0.297490411258729</v>
      </c>
      <c r="L1303" s="13">
        <v>0.166780907314591</v>
      </c>
      <c r="M1303" s="13">
        <v>-0.169228718390459</v>
      </c>
    </row>
    <row r="1304" ht="15.75" customHeight="1">
      <c r="A1304" s="12" t="s">
        <v>1303</v>
      </c>
      <c r="B1304" s="13">
        <v>6.337399354471898</v>
      </c>
      <c r="C1304" s="13">
        <v>7.465934174333756</v>
      </c>
      <c r="D1304" s="14" t="s">
        <v>22</v>
      </c>
      <c r="E1304" s="13" t="s">
        <v>22</v>
      </c>
      <c r="F1304" s="13" t="s">
        <v>22</v>
      </c>
      <c r="G1304" s="13">
        <v>-0.0673736173210466</v>
      </c>
      <c r="H1304" s="15">
        <v>-0.0673736173210466</v>
      </c>
      <c r="I1304" s="14" t="s">
        <v>22</v>
      </c>
      <c r="J1304" s="13" t="s">
        <v>22</v>
      </c>
      <c r="K1304" s="13" t="s">
        <v>22</v>
      </c>
      <c r="L1304" s="13">
        <v>-0.447748025618769</v>
      </c>
      <c r="M1304" s="13">
        <v>-0.447748025618769</v>
      </c>
    </row>
    <row r="1305" ht="15.75" customHeight="1">
      <c r="A1305" s="12" t="s">
        <v>1304</v>
      </c>
      <c r="B1305" s="13">
        <v>6.332941142492751</v>
      </c>
      <c r="C1305" s="13">
        <v>6.926908101705436</v>
      </c>
      <c r="D1305" s="14" t="s">
        <v>22</v>
      </c>
      <c r="E1305" s="13" t="s">
        <v>22</v>
      </c>
      <c r="F1305" s="13" t="s">
        <v>22</v>
      </c>
      <c r="G1305" s="13">
        <v>0.0718992442408608</v>
      </c>
      <c r="H1305" s="15">
        <v>0.0718992442408608</v>
      </c>
      <c r="I1305" s="14" t="s">
        <v>22</v>
      </c>
      <c r="J1305" s="13" t="s">
        <v>22</v>
      </c>
      <c r="K1305" s="13" t="s">
        <v>22</v>
      </c>
      <c r="L1305" s="13" t="s">
        <v>22</v>
      </c>
      <c r="M1305" s="13" t="s">
        <v>22</v>
      </c>
    </row>
    <row r="1306" ht="15.75" customHeight="1">
      <c r="A1306" s="12" t="s">
        <v>1305</v>
      </c>
      <c r="B1306" s="13">
        <v>6.332898770035559</v>
      </c>
      <c r="C1306" s="13">
        <v>6.077393344383214</v>
      </c>
      <c r="D1306" s="14" t="s">
        <v>22</v>
      </c>
      <c r="E1306" s="13" t="s">
        <v>22</v>
      </c>
      <c r="F1306" s="13" t="s">
        <v>22</v>
      </c>
      <c r="G1306" s="13">
        <v>0.433049808279309</v>
      </c>
      <c r="H1306" s="15">
        <v>0.433049808279309</v>
      </c>
      <c r="I1306" s="14" t="s">
        <v>22</v>
      </c>
      <c r="J1306" s="13" t="s">
        <v>22</v>
      </c>
      <c r="K1306" s="13" t="s">
        <v>22</v>
      </c>
      <c r="L1306" s="13" t="s">
        <v>22</v>
      </c>
      <c r="M1306" s="13" t="s">
        <v>22</v>
      </c>
    </row>
    <row r="1307" ht="15.75" customHeight="1">
      <c r="A1307" s="12" t="s">
        <v>1220</v>
      </c>
      <c r="B1307" s="13">
        <v>6.327461109303141</v>
      </c>
      <c r="C1307" s="13">
        <v>7.591902209850083</v>
      </c>
      <c r="D1307" s="14" t="s">
        <v>22</v>
      </c>
      <c r="E1307" s="13" t="s">
        <v>22</v>
      </c>
      <c r="F1307" s="13" t="s">
        <v>22</v>
      </c>
      <c r="G1307" s="13">
        <v>0.250620491501552</v>
      </c>
      <c r="H1307" s="15">
        <v>0.250620491501552</v>
      </c>
      <c r="I1307" s="14" t="s">
        <v>22</v>
      </c>
      <c r="J1307" s="13" t="s">
        <v>22</v>
      </c>
      <c r="K1307" s="13" t="s">
        <v>22</v>
      </c>
      <c r="L1307" s="13">
        <v>0.358277258179169</v>
      </c>
      <c r="M1307" s="13">
        <v>0.358277258179169</v>
      </c>
    </row>
    <row r="1308" ht="15.75" customHeight="1">
      <c r="A1308" s="12" t="s">
        <v>1306</v>
      </c>
      <c r="B1308" s="13">
        <v>6.327093167048512</v>
      </c>
      <c r="C1308" s="13">
        <v>6.635403314463186</v>
      </c>
      <c r="D1308" s="14" t="s">
        <v>22</v>
      </c>
      <c r="E1308" s="13" t="s">
        <v>22</v>
      </c>
      <c r="F1308" s="13" t="s">
        <v>22</v>
      </c>
      <c r="G1308" s="13" t="s">
        <v>22</v>
      </c>
      <c r="H1308" s="15" t="s">
        <v>22</v>
      </c>
      <c r="I1308" s="14" t="s">
        <v>22</v>
      </c>
      <c r="J1308" s="13" t="s">
        <v>22</v>
      </c>
      <c r="K1308" s="13" t="s">
        <v>22</v>
      </c>
      <c r="L1308" s="13" t="s">
        <v>22</v>
      </c>
      <c r="M1308" s="13" t="s">
        <v>22</v>
      </c>
    </row>
    <row r="1309" ht="15.75" customHeight="1">
      <c r="A1309" s="12" t="s">
        <v>1307</v>
      </c>
      <c r="B1309" s="13">
        <v>6.32684769891599</v>
      </c>
      <c r="C1309" s="13">
        <v>7.70145140926214</v>
      </c>
      <c r="D1309" s="14" t="s">
        <v>22</v>
      </c>
      <c r="E1309" s="13" t="s">
        <v>22</v>
      </c>
      <c r="F1309" s="13" t="s">
        <v>22</v>
      </c>
      <c r="G1309" s="13">
        <v>0.168862653847355</v>
      </c>
      <c r="H1309" s="15">
        <v>0.168862653847355</v>
      </c>
      <c r="I1309" s="14">
        <v>0.00657290364304508</v>
      </c>
      <c r="J1309" s="13">
        <v>0.174569046093683</v>
      </c>
      <c r="K1309" s="13">
        <v>0.1502209549073</v>
      </c>
      <c r="L1309" s="13">
        <v>0.199549444543374</v>
      </c>
      <c r="M1309" s="13">
        <v>0.174779815181452</v>
      </c>
    </row>
    <row r="1310" ht="15.75" customHeight="1">
      <c r="A1310" s="12" t="s">
        <v>1308</v>
      </c>
      <c r="B1310" s="13">
        <v>6.323087016265146</v>
      </c>
      <c r="C1310" s="13">
        <v>8.20030865954834</v>
      </c>
      <c r="D1310" s="14" t="s">
        <v>22</v>
      </c>
      <c r="E1310" s="13" t="s">
        <v>22</v>
      </c>
      <c r="F1310" s="13" t="s">
        <v>22</v>
      </c>
      <c r="G1310" s="13">
        <v>-0.399164437247286</v>
      </c>
      <c r="H1310" s="15">
        <v>-0.399164437247286</v>
      </c>
      <c r="I1310" s="14">
        <v>0.953695852031973</v>
      </c>
      <c r="J1310" s="13">
        <v>0.331325305295402</v>
      </c>
      <c r="K1310" s="13">
        <v>-0.0807058203957006</v>
      </c>
      <c r="L1310" s="13">
        <v>-0.28633157119617</v>
      </c>
      <c r="M1310" s="13">
        <v>-0.0119040287654894</v>
      </c>
    </row>
    <row r="1311" ht="15.75" customHeight="1">
      <c r="A1311" s="12" t="s">
        <v>1309</v>
      </c>
      <c r="B1311" s="13">
        <v>6.318518270624902</v>
      </c>
      <c r="C1311" s="13" t="e">
        <v>#NUM!</v>
      </c>
      <c r="D1311" s="14" t="s">
        <v>22</v>
      </c>
      <c r="E1311" s="13" t="s">
        <v>22</v>
      </c>
      <c r="F1311" s="13" t="s">
        <v>22</v>
      </c>
      <c r="G1311" s="13" t="s">
        <v>22</v>
      </c>
      <c r="H1311" s="15" t="s">
        <v>22</v>
      </c>
      <c r="I1311" s="14" t="s">
        <v>22</v>
      </c>
      <c r="J1311" s="13" t="s">
        <v>22</v>
      </c>
      <c r="K1311" s="13" t="s">
        <v>22</v>
      </c>
      <c r="L1311" s="13" t="s">
        <v>22</v>
      </c>
      <c r="M1311" s="13" t="s">
        <v>22</v>
      </c>
    </row>
    <row r="1312" ht="15.75" customHeight="1">
      <c r="A1312" s="12" t="s">
        <v>1310</v>
      </c>
      <c r="B1312" s="13">
        <v>6.301229725191386</v>
      </c>
      <c r="C1312" s="13">
        <v>7.282583597835939</v>
      </c>
      <c r="D1312" s="14" t="s">
        <v>22</v>
      </c>
      <c r="E1312" s="13" t="s">
        <v>22</v>
      </c>
      <c r="F1312" s="13" t="s">
        <v>22</v>
      </c>
      <c r="G1312" s="13">
        <v>0.154039942142476</v>
      </c>
      <c r="H1312" s="15">
        <v>0.154039942142476</v>
      </c>
      <c r="I1312" s="14">
        <v>0.941714466345325</v>
      </c>
      <c r="J1312" s="13">
        <v>0.244683009692714</v>
      </c>
      <c r="K1312" s="13" t="s">
        <v>22</v>
      </c>
      <c r="L1312" s="13">
        <v>-0.203531792546263</v>
      </c>
      <c r="M1312" s="13">
        <v>0.0205756085732252</v>
      </c>
    </row>
    <row r="1313" ht="15.75" customHeight="1">
      <c r="A1313" s="12" t="s">
        <v>1311</v>
      </c>
      <c r="B1313" s="13">
        <v>6.299812265495717</v>
      </c>
      <c r="C1313" s="13">
        <v>5.926368174209674</v>
      </c>
      <c r="D1313" s="14" t="s">
        <v>22</v>
      </c>
      <c r="E1313" s="13" t="s">
        <v>22</v>
      </c>
      <c r="F1313" s="13" t="s">
        <v>22</v>
      </c>
      <c r="G1313" s="13" t="s">
        <v>22</v>
      </c>
      <c r="H1313" s="15" t="s">
        <v>22</v>
      </c>
      <c r="I1313" s="14" t="s">
        <v>22</v>
      </c>
      <c r="J1313" s="13" t="s">
        <v>22</v>
      </c>
      <c r="K1313" s="13" t="s">
        <v>22</v>
      </c>
      <c r="L1313" s="13" t="s">
        <v>22</v>
      </c>
      <c r="M1313" s="13" t="s">
        <v>22</v>
      </c>
    </row>
    <row r="1314" ht="15.75" customHeight="1">
      <c r="A1314" s="12" t="s">
        <v>1312</v>
      </c>
      <c r="B1314" s="13">
        <v>6.295340548063374</v>
      </c>
      <c r="C1314" s="13">
        <v>6.93531577128903</v>
      </c>
      <c r="D1314" s="14" t="s">
        <v>22</v>
      </c>
      <c r="E1314" s="13" t="s">
        <v>22</v>
      </c>
      <c r="F1314" s="13" t="s">
        <v>22</v>
      </c>
      <c r="G1314" s="13" t="s">
        <v>22</v>
      </c>
      <c r="H1314" s="15" t="s">
        <v>22</v>
      </c>
      <c r="I1314" s="14" t="s">
        <v>22</v>
      </c>
      <c r="J1314" s="13">
        <v>0.678089396246513</v>
      </c>
      <c r="K1314" s="13" t="s">
        <v>22</v>
      </c>
      <c r="L1314" s="13" t="s">
        <v>22</v>
      </c>
      <c r="M1314" s="13">
        <v>0.678089396246513</v>
      </c>
    </row>
    <row r="1315" ht="15.75" customHeight="1">
      <c r="A1315" s="12" t="s">
        <v>1313</v>
      </c>
      <c r="B1315" s="13">
        <v>6.293561422675801</v>
      </c>
      <c r="C1315" s="13">
        <v>6.540542189438293</v>
      </c>
      <c r="D1315" s="14" t="s">
        <v>22</v>
      </c>
      <c r="E1315" s="13" t="s">
        <v>22</v>
      </c>
      <c r="F1315" s="13" t="s">
        <v>22</v>
      </c>
      <c r="G1315" s="13">
        <v>0.550510361709882</v>
      </c>
      <c r="H1315" s="15">
        <v>0.550510361709882</v>
      </c>
      <c r="I1315" s="14" t="s">
        <v>22</v>
      </c>
      <c r="J1315" s="13" t="s">
        <v>22</v>
      </c>
      <c r="K1315" s="13" t="s">
        <v>22</v>
      </c>
      <c r="L1315" s="13" t="s">
        <v>22</v>
      </c>
      <c r="M1315" s="13" t="s">
        <v>22</v>
      </c>
    </row>
    <row r="1316" ht="15.75" customHeight="1">
      <c r="A1316" s="12" t="s">
        <v>1314</v>
      </c>
      <c r="B1316" s="13">
        <v>6.286598142509524</v>
      </c>
      <c r="C1316" s="13">
        <v>7.052869316859383</v>
      </c>
      <c r="D1316" s="14" t="s">
        <v>22</v>
      </c>
      <c r="E1316" s="13" t="s">
        <v>22</v>
      </c>
      <c r="F1316" s="13" t="s">
        <v>22</v>
      </c>
      <c r="G1316" s="13">
        <v>0.0481297438655543</v>
      </c>
      <c r="H1316" s="15">
        <v>0.0481297438655543</v>
      </c>
      <c r="I1316" s="14" t="s">
        <v>22</v>
      </c>
      <c r="J1316" s="13" t="s">
        <v>22</v>
      </c>
      <c r="K1316" s="13" t="s">
        <v>22</v>
      </c>
      <c r="L1316" s="13">
        <v>0.405720804431589</v>
      </c>
      <c r="M1316" s="13">
        <v>0.405720804431589</v>
      </c>
    </row>
    <row r="1317" ht="15.75" customHeight="1">
      <c r="A1317" s="12" t="s">
        <v>1315</v>
      </c>
      <c r="B1317" s="13">
        <v>6.285043953173741</v>
      </c>
      <c r="C1317" s="13" t="e">
        <v>#NUM!</v>
      </c>
      <c r="D1317" s="14" t="s">
        <v>22</v>
      </c>
      <c r="E1317" s="13" t="s">
        <v>22</v>
      </c>
      <c r="F1317" s="13" t="s">
        <v>22</v>
      </c>
      <c r="G1317" s="13" t="s">
        <v>22</v>
      </c>
      <c r="H1317" s="15" t="s">
        <v>22</v>
      </c>
      <c r="I1317" s="14" t="s">
        <v>22</v>
      </c>
      <c r="J1317" s="13" t="s">
        <v>22</v>
      </c>
      <c r="K1317" s="13" t="s">
        <v>22</v>
      </c>
      <c r="L1317" s="13" t="s">
        <v>22</v>
      </c>
      <c r="M1317" s="13" t="s">
        <v>22</v>
      </c>
    </row>
    <row r="1318" ht="15.75" customHeight="1">
      <c r="A1318" s="12" t="s">
        <v>1316</v>
      </c>
      <c r="B1318" s="13">
        <v>6.279910938045867</v>
      </c>
      <c r="C1318" s="13">
        <v>5.5550823510705</v>
      </c>
      <c r="D1318" s="14" t="s">
        <v>22</v>
      </c>
      <c r="E1318" s="13" t="s">
        <v>22</v>
      </c>
      <c r="F1318" s="13" t="s">
        <v>22</v>
      </c>
      <c r="G1318" s="13">
        <v>-0.21189933080858</v>
      </c>
      <c r="H1318" s="15">
        <v>-0.21189933080858</v>
      </c>
      <c r="I1318" s="14" t="s">
        <v>22</v>
      </c>
      <c r="J1318" s="13" t="s">
        <v>22</v>
      </c>
      <c r="K1318" s="13" t="s">
        <v>22</v>
      </c>
      <c r="L1318" s="13" t="s">
        <v>22</v>
      </c>
      <c r="M1318" s="13" t="s">
        <v>22</v>
      </c>
    </row>
    <row r="1319" ht="15.75" customHeight="1">
      <c r="A1319" s="12" t="s">
        <v>1317</v>
      </c>
      <c r="B1319" s="13">
        <v>6.277150613963797</v>
      </c>
      <c r="C1319" s="13">
        <v>7.89052720395456</v>
      </c>
      <c r="D1319" s="14" t="s">
        <v>22</v>
      </c>
      <c r="E1319" s="13" t="s">
        <v>22</v>
      </c>
      <c r="F1319" s="13" t="s">
        <v>22</v>
      </c>
      <c r="G1319" s="13">
        <v>0.295559121795297</v>
      </c>
      <c r="H1319" s="15">
        <v>0.295559121795297</v>
      </c>
      <c r="I1319" s="14" t="s">
        <v>22</v>
      </c>
      <c r="J1319" s="13" t="s">
        <v>22</v>
      </c>
      <c r="K1319" s="13" t="s">
        <v>22</v>
      </c>
      <c r="L1319" s="13">
        <v>0.335348752842315</v>
      </c>
      <c r="M1319" s="13">
        <v>0.335348752842315</v>
      </c>
    </row>
    <row r="1320" ht="15.75" customHeight="1">
      <c r="A1320" s="12" t="s">
        <v>1318</v>
      </c>
      <c r="B1320" s="13">
        <v>6.27680381998605</v>
      </c>
      <c r="C1320" s="13">
        <v>7.231114159517001</v>
      </c>
      <c r="D1320" s="14" t="s">
        <v>22</v>
      </c>
      <c r="E1320" s="13" t="s">
        <v>22</v>
      </c>
      <c r="F1320" s="13" t="s">
        <v>22</v>
      </c>
      <c r="G1320" s="13">
        <v>-0.399504308081844</v>
      </c>
      <c r="H1320" s="15">
        <v>-0.399504308081844</v>
      </c>
      <c r="I1320" s="14">
        <v>0.278700330271678</v>
      </c>
      <c r="J1320" s="13">
        <v>0.0861678465619813</v>
      </c>
      <c r="K1320" s="13">
        <v>-0.380425193746518</v>
      </c>
      <c r="L1320" s="13">
        <v>-0.44562698946647</v>
      </c>
      <c r="M1320" s="13">
        <v>-0.246628112217002</v>
      </c>
    </row>
    <row r="1321" ht="15.75" customHeight="1">
      <c r="A1321" s="12" t="s">
        <v>1319</v>
      </c>
      <c r="B1321" s="13">
        <v>6.262239824096701</v>
      </c>
      <c r="C1321" s="13">
        <v>6.999984365117222</v>
      </c>
      <c r="D1321" s="14" t="s">
        <v>22</v>
      </c>
      <c r="E1321" s="13" t="s">
        <v>22</v>
      </c>
      <c r="F1321" s="13" t="s">
        <v>22</v>
      </c>
      <c r="G1321" s="13">
        <v>-0.180995828745684</v>
      </c>
      <c r="H1321" s="15">
        <v>-0.180995828745684</v>
      </c>
      <c r="I1321" s="14" t="s">
        <v>22</v>
      </c>
      <c r="J1321" s="13" t="s">
        <v>22</v>
      </c>
      <c r="K1321" s="13" t="s">
        <v>22</v>
      </c>
      <c r="L1321" s="13">
        <v>-0.211569111611681</v>
      </c>
      <c r="M1321" s="13">
        <v>-0.211569111611681</v>
      </c>
    </row>
    <row r="1322" ht="15.75" customHeight="1">
      <c r="A1322" s="12" t="s">
        <v>1320</v>
      </c>
      <c r="B1322" s="13">
        <v>6.254149126034868</v>
      </c>
      <c r="C1322" s="13">
        <v>8.203775939475486</v>
      </c>
      <c r="D1322" s="14" t="s">
        <v>22</v>
      </c>
      <c r="E1322" s="13" t="s">
        <v>22</v>
      </c>
      <c r="F1322" s="13" t="s">
        <v>22</v>
      </c>
      <c r="G1322" s="13">
        <v>0.468501755508136</v>
      </c>
      <c r="H1322" s="15">
        <v>0.468501755508136</v>
      </c>
      <c r="I1322" s="14">
        <v>0.516226791304775</v>
      </c>
      <c r="J1322" s="13">
        <v>0.468397369593178</v>
      </c>
      <c r="K1322" s="13">
        <v>-0.33143539152616</v>
      </c>
      <c r="L1322" s="13">
        <v>0.501700527321901</v>
      </c>
      <c r="M1322" s="13">
        <v>0.212887501796306</v>
      </c>
    </row>
    <row r="1323" ht="15.75" customHeight="1">
      <c r="A1323" s="12" t="s">
        <v>1321</v>
      </c>
      <c r="B1323" s="13">
        <v>6.244608592339206</v>
      </c>
      <c r="C1323" s="13">
        <v>7.185853669934142</v>
      </c>
      <c r="D1323" s="14" t="s">
        <v>22</v>
      </c>
      <c r="E1323" s="13" t="s">
        <v>22</v>
      </c>
      <c r="F1323" s="13" t="s">
        <v>22</v>
      </c>
      <c r="G1323" s="13" t="s">
        <v>22</v>
      </c>
      <c r="H1323" s="15" t="s">
        <v>22</v>
      </c>
      <c r="I1323" s="14" t="s">
        <v>22</v>
      </c>
      <c r="J1323" s="13" t="s">
        <v>22</v>
      </c>
      <c r="K1323" s="13" t="s">
        <v>22</v>
      </c>
      <c r="L1323" s="13">
        <v>-0.107521487421844</v>
      </c>
      <c r="M1323" s="13">
        <v>-0.107521487421844</v>
      </c>
    </row>
    <row r="1324" ht="15.75" customHeight="1">
      <c r="A1324" s="12" t="s">
        <v>1322</v>
      </c>
      <c r="B1324" s="13">
        <v>6.242725740730019</v>
      </c>
      <c r="C1324" s="13">
        <v>6.852519639497605</v>
      </c>
      <c r="D1324" s="14" t="s">
        <v>22</v>
      </c>
      <c r="E1324" s="13" t="s">
        <v>22</v>
      </c>
      <c r="F1324" s="13" t="s">
        <v>22</v>
      </c>
      <c r="G1324" s="13">
        <v>-0.0112223906278399</v>
      </c>
      <c r="H1324" s="15">
        <v>-0.0112223906278399</v>
      </c>
      <c r="I1324" s="14">
        <v>0.819584483903808</v>
      </c>
      <c r="J1324" s="13">
        <v>-0.259365035427196</v>
      </c>
      <c r="K1324" s="13">
        <v>-0.185928766869846</v>
      </c>
      <c r="L1324" s="13">
        <v>0.306932424004407</v>
      </c>
      <c r="M1324" s="13">
        <v>-0.0461204594308785</v>
      </c>
    </row>
    <row r="1325" ht="15.75" customHeight="1">
      <c r="A1325" s="12" t="s">
        <v>1323</v>
      </c>
      <c r="B1325" s="13">
        <v>6.2403412862558625</v>
      </c>
      <c r="C1325" s="13">
        <v>7.242032051094506</v>
      </c>
      <c r="D1325" s="14" t="s">
        <v>22</v>
      </c>
      <c r="E1325" s="13" t="s">
        <v>22</v>
      </c>
      <c r="F1325" s="13" t="s">
        <v>22</v>
      </c>
      <c r="G1325" s="13">
        <v>0.168543542269288</v>
      </c>
      <c r="H1325" s="15">
        <v>0.168543542269288</v>
      </c>
      <c r="I1325" s="14">
        <v>0.383145858736492</v>
      </c>
      <c r="J1325" s="13">
        <v>-0.0282524793047325</v>
      </c>
      <c r="K1325" s="13">
        <v>-0.0952268522197929</v>
      </c>
      <c r="L1325" s="13">
        <v>0.0159875265367052</v>
      </c>
      <c r="M1325" s="13">
        <v>-0.0358306016626068</v>
      </c>
    </row>
    <row r="1326" ht="15.75" customHeight="1">
      <c r="A1326" s="12" t="s">
        <v>1324</v>
      </c>
      <c r="B1326" s="13">
        <v>6.235533496814025</v>
      </c>
      <c r="C1326" s="13">
        <v>7.840735114670429</v>
      </c>
      <c r="D1326" s="14" t="s">
        <v>22</v>
      </c>
      <c r="E1326" s="13" t="s">
        <v>22</v>
      </c>
      <c r="F1326" s="13" t="s">
        <v>22</v>
      </c>
      <c r="G1326" s="13">
        <v>-0.298033538232052</v>
      </c>
      <c r="H1326" s="15">
        <v>-0.298033538232052</v>
      </c>
      <c r="I1326" s="14">
        <v>4.16768468722233E-4</v>
      </c>
      <c r="J1326" s="13">
        <v>0.729992644625298</v>
      </c>
      <c r="K1326" s="13">
        <v>0.685453712708187</v>
      </c>
      <c r="L1326" s="13">
        <v>0.688783097175111</v>
      </c>
      <c r="M1326" s="13">
        <v>0.701409818169532</v>
      </c>
    </row>
    <row r="1327" ht="15.75" customHeight="1">
      <c r="A1327" s="12" t="s">
        <v>1325</v>
      </c>
      <c r="B1327" s="13">
        <v>6.230244499401375</v>
      </c>
      <c r="C1327" s="13" t="e">
        <v>#NUM!</v>
      </c>
      <c r="D1327" s="14" t="s">
        <v>22</v>
      </c>
      <c r="E1327" s="13">
        <v>-0.508787871979036</v>
      </c>
      <c r="F1327" s="13" t="s">
        <v>22</v>
      </c>
      <c r="G1327" s="13" t="s">
        <v>22</v>
      </c>
      <c r="H1327" s="15">
        <v>-0.508787871979036</v>
      </c>
      <c r="I1327" s="14" t="s">
        <v>22</v>
      </c>
      <c r="J1327" s="13" t="s">
        <v>22</v>
      </c>
      <c r="K1327" s="13" t="s">
        <v>22</v>
      </c>
      <c r="L1327" s="13" t="s">
        <v>22</v>
      </c>
      <c r="M1327" s="13" t="s">
        <v>22</v>
      </c>
    </row>
    <row r="1328" ht="15.75" customHeight="1">
      <c r="A1328" s="12" t="s">
        <v>1326</v>
      </c>
      <c r="B1328" s="13">
        <v>6.229058232128788</v>
      </c>
      <c r="C1328" s="13">
        <v>7.654828928165023</v>
      </c>
      <c r="D1328" s="14" t="s">
        <v>22</v>
      </c>
      <c r="E1328" s="13" t="s">
        <v>22</v>
      </c>
      <c r="F1328" s="13" t="s">
        <v>22</v>
      </c>
      <c r="G1328" s="13">
        <v>0.244659886235201</v>
      </c>
      <c r="H1328" s="15">
        <v>0.244659886235201</v>
      </c>
      <c r="I1328" s="14">
        <v>0.00478815387725066</v>
      </c>
      <c r="J1328" s="13" t="s">
        <v>22</v>
      </c>
      <c r="K1328" s="13">
        <v>0.308606865822997</v>
      </c>
      <c r="L1328" s="13">
        <v>0.303999237022889</v>
      </c>
      <c r="M1328" s="13">
        <v>0.306303051422943</v>
      </c>
    </row>
    <row r="1329" ht="15.75" customHeight="1">
      <c r="A1329" s="12" t="s">
        <v>1327</v>
      </c>
      <c r="B1329" s="13">
        <v>6.228544329638425</v>
      </c>
      <c r="C1329" s="13">
        <v>7.227406659641928</v>
      </c>
      <c r="D1329" s="14" t="s">
        <v>22</v>
      </c>
      <c r="E1329" s="13" t="s">
        <v>22</v>
      </c>
      <c r="F1329" s="13" t="s">
        <v>22</v>
      </c>
      <c r="G1329" s="13">
        <v>-0.0414453001036441</v>
      </c>
      <c r="H1329" s="15">
        <v>-0.0414453001036441</v>
      </c>
      <c r="I1329" s="14">
        <v>0.0175470548883562</v>
      </c>
      <c r="J1329" s="13">
        <v>0.243158767563724</v>
      </c>
      <c r="K1329" s="13">
        <v>0.320347104522894</v>
      </c>
      <c r="L1329" s="13">
        <v>0.203450868708068</v>
      </c>
      <c r="M1329" s="13">
        <v>0.255652246931562</v>
      </c>
    </row>
    <row r="1330" ht="15.75" customHeight="1">
      <c r="A1330" s="12" t="s">
        <v>1328</v>
      </c>
      <c r="B1330" s="13">
        <v>6.2201604095245955</v>
      </c>
      <c r="C1330" s="13">
        <v>7.273857435371118</v>
      </c>
      <c r="D1330" s="14" t="s">
        <v>22</v>
      </c>
      <c r="E1330" s="13" t="s">
        <v>22</v>
      </c>
      <c r="F1330" s="13" t="s">
        <v>22</v>
      </c>
      <c r="G1330" s="13">
        <v>0.305108615282024</v>
      </c>
      <c r="H1330" s="15">
        <v>0.305108615282024</v>
      </c>
      <c r="I1330" s="14" t="s">
        <v>22</v>
      </c>
      <c r="J1330" s="13" t="s">
        <v>22</v>
      </c>
      <c r="K1330" s="13" t="s">
        <v>22</v>
      </c>
      <c r="L1330" s="13" t="s">
        <v>22</v>
      </c>
      <c r="M1330" s="13" t="s">
        <v>22</v>
      </c>
    </row>
    <row r="1331" ht="15.75" customHeight="1">
      <c r="A1331" s="12" t="s">
        <v>1329</v>
      </c>
      <c r="B1331" s="13">
        <v>6.219898739044965</v>
      </c>
      <c r="C1331" s="13">
        <v>6.956643780344636</v>
      </c>
      <c r="D1331" s="14" t="s">
        <v>22</v>
      </c>
      <c r="E1331" s="13" t="s">
        <v>22</v>
      </c>
      <c r="F1331" s="13" t="s">
        <v>22</v>
      </c>
      <c r="G1331" s="13">
        <v>-0.0930963302166081</v>
      </c>
      <c r="H1331" s="15">
        <v>-0.0930963302166081</v>
      </c>
      <c r="I1331" s="14" t="s">
        <v>22</v>
      </c>
      <c r="J1331" s="13" t="s">
        <v>22</v>
      </c>
      <c r="K1331" s="13" t="s">
        <v>22</v>
      </c>
      <c r="L1331" s="13">
        <v>-0.4144592281902</v>
      </c>
      <c r="M1331" s="13">
        <v>-0.4144592281902</v>
      </c>
    </row>
    <row r="1332" ht="15.75" customHeight="1">
      <c r="A1332" s="12" t="s">
        <v>1330</v>
      </c>
      <c r="B1332" s="13">
        <v>6.2169255828251</v>
      </c>
      <c r="C1332" s="13">
        <v>7.606073810141853</v>
      </c>
      <c r="D1332" s="14" t="s">
        <v>22</v>
      </c>
      <c r="E1332" s="13" t="s">
        <v>22</v>
      </c>
      <c r="F1332" s="13" t="s">
        <v>22</v>
      </c>
      <c r="G1332" s="13" t="s">
        <v>22</v>
      </c>
      <c r="H1332" s="15" t="s">
        <v>22</v>
      </c>
      <c r="I1332" s="14">
        <v>0.178585753222712</v>
      </c>
      <c r="J1332" s="13">
        <v>0.0414017242128649</v>
      </c>
      <c r="K1332" s="13">
        <v>0.108837353447219</v>
      </c>
      <c r="L1332" s="13">
        <v>0.276151031088852</v>
      </c>
      <c r="M1332" s="13">
        <v>0.142130036249645</v>
      </c>
    </row>
    <row r="1333" ht="15.75" customHeight="1">
      <c r="A1333" s="12" t="s">
        <v>1331</v>
      </c>
      <c r="B1333" s="13">
        <v>6.21487297657877</v>
      </c>
      <c r="C1333" s="13">
        <v>6.840557099693995</v>
      </c>
      <c r="D1333" s="14" t="s">
        <v>22</v>
      </c>
      <c r="E1333" s="13" t="s">
        <v>22</v>
      </c>
      <c r="F1333" s="13" t="s">
        <v>22</v>
      </c>
      <c r="G1333" s="13">
        <v>0.185979360662766</v>
      </c>
      <c r="H1333" s="15">
        <v>0.185979360662766</v>
      </c>
      <c r="I1333" s="14" t="s">
        <v>22</v>
      </c>
      <c r="J1333" s="13" t="s">
        <v>22</v>
      </c>
      <c r="K1333" s="13" t="s">
        <v>22</v>
      </c>
      <c r="L1333" s="13">
        <v>-4.71575854381609E-4</v>
      </c>
      <c r="M1333" s="13">
        <v>-4.71575854381609E-4</v>
      </c>
    </row>
    <row r="1334" ht="15.75" customHeight="1">
      <c r="A1334" s="12" t="s">
        <v>1332</v>
      </c>
      <c r="B1334" s="13">
        <v>6.213977042770936</v>
      </c>
      <c r="C1334" s="13" t="e">
        <v>#NUM!</v>
      </c>
      <c r="D1334" s="14" t="s">
        <v>22</v>
      </c>
      <c r="E1334" s="13" t="s">
        <v>22</v>
      </c>
      <c r="F1334" s="13" t="s">
        <v>22</v>
      </c>
      <c r="G1334" s="13" t="s">
        <v>22</v>
      </c>
      <c r="H1334" s="15" t="s">
        <v>22</v>
      </c>
      <c r="I1334" s="14" t="s">
        <v>22</v>
      </c>
      <c r="J1334" s="13" t="s">
        <v>22</v>
      </c>
      <c r="K1334" s="13" t="s">
        <v>22</v>
      </c>
      <c r="L1334" s="13" t="s">
        <v>22</v>
      </c>
      <c r="M1334" s="13" t="s">
        <v>22</v>
      </c>
    </row>
    <row r="1335" ht="15.75" customHeight="1">
      <c r="A1335" s="12" t="s">
        <v>1333</v>
      </c>
      <c r="B1335" s="13">
        <v>6.213570878454619</v>
      </c>
      <c r="C1335" s="13">
        <v>7.288450448275636</v>
      </c>
      <c r="D1335" s="14" t="s">
        <v>22</v>
      </c>
      <c r="E1335" s="13" t="s">
        <v>22</v>
      </c>
      <c r="F1335" s="13" t="s">
        <v>22</v>
      </c>
      <c r="G1335" s="13">
        <v>-0.291089584160905</v>
      </c>
      <c r="H1335" s="15">
        <v>-0.291089584160905</v>
      </c>
      <c r="I1335" s="14" t="s">
        <v>22</v>
      </c>
      <c r="J1335" s="13" t="s">
        <v>22</v>
      </c>
      <c r="K1335" s="13" t="s">
        <v>22</v>
      </c>
      <c r="L1335" s="13">
        <v>-0.356340635825655</v>
      </c>
      <c r="M1335" s="13">
        <v>-0.356340635825655</v>
      </c>
    </row>
    <row r="1336" ht="15.75" customHeight="1">
      <c r="A1336" s="12" t="s">
        <v>1334</v>
      </c>
      <c r="B1336" s="13">
        <v>6.212235560655958</v>
      </c>
      <c r="C1336" s="13">
        <v>7.748205786185298</v>
      </c>
      <c r="D1336" s="14" t="s">
        <v>22</v>
      </c>
      <c r="E1336" s="13">
        <v>0.0243358585310344</v>
      </c>
      <c r="F1336" s="13" t="s">
        <v>22</v>
      </c>
      <c r="G1336" s="13" t="s">
        <v>22</v>
      </c>
      <c r="H1336" s="15">
        <v>0.0243358585310344</v>
      </c>
      <c r="I1336" s="14" t="s">
        <v>22</v>
      </c>
      <c r="J1336" s="13" t="s">
        <v>22</v>
      </c>
      <c r="K1336" s="13" t="s">
        <v>22</v>
      </c>
      <c r="L1336" s="13" t="s">
        <v>22</v>
      </c>
      <c r="M1336" s="13" t="s">
        <v>22</v>
      </c>
    </row>
    <row r="1337" ht="15.75" customHeight="1">
      <c r="A1337" s="12" t="s">
        <v>1335</v>
      </c>
      <c r="B1337" s="13">
        <v>6.205948308582437</v>
      </c>
      <c r="C1337" s="13">
        <v>6.335297392702007</v>
      </c>
      <c r="D1337" s="14" t="s">
        <v>22</v>
      </c>
      <c r="E1337" s="13" t="s">
        <v>22</v>
      </c>
      <c r="F1337" s="13">
        <v>0.424510566366333</v>
      </c>
      <c r="G1337" s="13" t="s">
        <v>22</v>
      </c>
      <c r="H1337" s="15">
        <v>0.424510566366333</v>
      </c>
      <c r="I1337" s="14" t="s">
        <v>22</v>
      </c>
      <c r="J1337" s="13" t="s">
        <v>22</v>
      </c>
      <c r="K1337" s="13" t="s">
        <v>22</v>
      </c>
      <c r="L1337" s="13">
        <v>-0.499785111418472</v>
      </c>
      <c r="M1337" s="13">
        <v>-0.499785111418472</v>
      </c>
    </row>
    <row r="1338" ht="15.75" customHeight="1">
      <c r="A1338" s="12" t="s">
        <v>1336</v>
      </c>
      <c r="B1338" s="13">
        <v>6.201429900025678</v>
      </c>
      <c r="C1338" s="13">
        <v>6.1791782292097945</v>
      </c>
      <c r="D1338" s="14" t="s">
        <v>22</v>
      </c>
      <c r="E1338" s="13" t="s">
        <v>22</v>
      </c>
      <c r="F1338" s="13" t="s">
        <v>22</v>
      </c>
      <c r="G1338" s="13" t="s">
        <v>22</v>
      </c>
      <c r="H1338" s="15" t="s">
        <v>22</v>
      </c>
      <c r="I1338" s="14" t="s">
        <v>22</v>
      </c>
      <c r="J1338" s="13" t="s">
        <v>22</v>
      </c>
      <c r="K1338" s="13" t="s">
        <v>22</v>
      </c>
      <c r="L1338" s="13" t="s">
        <v>22</v>
      </c>
      <c r="M1338" s="13" t="s">
        <v>22</v>
      </c>
    </row>
    <row r="1339" ht="15.75" customHeight="1">
      <c r="A1339" s="12" t="s">
        <v>1337</v>
      </c>
      <c r="B1339" s="13">
        <v>6.199179026051127</v>
      </c>
      <c r="C1339" s="13">
        <v>7.077694865886586</v>
      </c>
      <c r="D1339" s="14" t="s">
        <v>22</v>
      </c>
      <c r="E1339" s="13" t="s">
        <v>22</v>
      </c>
      <c r="F1339" s="13" t="s">
        <v>22</v>
      </c>
      <c r="G1339" s="13">
        <v>-0.137239979842833</v>
      </c>
      <c r="H1339" s="15">
        <v>-0.137239979842833</v>
      </c>
      <c r="I1339" s="14" t="s">
        <v>22</v>
      </c>
      <c r="J1339" s="13" t="s">
        <v>22</v>
      </c>
      <c r="K1339" s="13" t="s">
        <v>22</v>
      </c>
      <c r="L1339" s="13">
        <v>-0.0246638593564563</v>
      </c>
      <c r="M1339" s="13">
        <v>-0.0246638593564563</v>
      </c>
    </row>
    <row r="1340" ht="15.75" customHeight="1">
      <c r="A1340" s="12" t="s">
        <v>1338</v>
      </c>
      <c r="B1340" s="13">
        <v>6.1825972345937</v>
      </c>
      <c r="C1340" s="13">
        <v>7.104726044109975</v>
      </c>
      <c r="D1340" s="14" t="s">
        <v>22</v>
      </c>
      <c r="E1340" s="13" t="s">
        <v>22</v>
      </c>
      <c r="F1340" s="13" t="s">
        <v>22</v>
      </c>
      <c r="G1340" s="13">
        <v>0.278096441925516</v>
      </c>
      <c r="H1340" s="15">
        <v>0.278096441925516</v>
      </c>
      <c r="I1340" s="14" t="s">
        <v>22</v>
      </c>
      <c r="J1340" s="13" t="s">
        <v>22</v>
      </c>
      <c r="K1340" s="13" t="s">
        <v>22</v>
      </c>
      <c r="L1340" s="13">
        <v>0.352049591886234</v>
      </c>
      <c r="M1340" s="13">
        <v>0.352049591886234</v>
      </c>
    </row>
    <row r="1341" ht="15.75" customHeight="1">
      <c r="A1341" s="12" t="s">
        <v>1339</v>
      </c>
      <c r="B1341" s="13">
        <v>6.17906811080433</v>
      </c>
      <c r="C1341" s="13">
        <v>6.755081734954101</v>
      </c>
      <c r="D1341" s="14" t="s">
        <v>22</v>
      </c>
      <c r="E1341" s="13" t="s">
        <v>22</v>
      </c>
      <c r="F1341" s="13" t="s">
        <v>22</v>
      </c>
      <c r="G1341" s="13">
        <v>0.029602601517725</v>
      </c>
      <c r="H1341" s="15">
        <v>0.029602601517725</v>
      </c>
      <c r="I1341" s="14" t="s">
        <v>22</v>
      </c>
      <c r="J1341" s="13" t="s">
        <v>22</v>
      </c>
      <c r="K1341" s="13" t="s">
        <v>22</v>
      </c>
      <c r="L1341" s="13">
        <v>-0.362980815402667</v>
      </c>
      <c r="M1341" s="13">
        <v>-0.362980815402667</v>
      </c>
    </row>
    <row r="1342" ht="15.75" customHeight="1">
      <c r="A1342" s="12" t="s">
        <v>1340</v>
      </c>
      <c r="B1342" s="13">
        <v>6.178648945509116</v>
      </c>
      <c r="C1342" s="13">
        <v>6.977106468853903</v>
      </c>
      <c r="D1342" s="14" t="s">
        <v>22</v>
      </c>
      <c r="E1342" s="13" t="s">
        <v>22</v>
      </c>
      <c r="F1342" s="13" t="s">
        <v>22</v>
      </c>
      <c r="G1342" s="13">
        <v>-0.428215604723371</v>
      </c>
      <c r="H1342" s="15">
        <v>-0.428215604723371</v>
      </c>
      <c r="I1342" s="14" t="s">
        <v>22</v>
      </c>
      <c r="J1342" s="13" t="s">
        <v>22</v>
      </c>
      <c r="K1342" s="13" t="s">
        <v>22</v>
      </c>
      <c r="L1342" s="13">
        <v>-0.434074151116165</v>
      </c>
      <c r="M1342" s="13">
        <v>-0.434074151116165</v>
      </c>
    </row>
    <row r="1343" ht="15.75" customHeight="1">
      <c r="A1343" s="12" t="s">
        <v>1341</v>
      </c>
      <c r="B1343" s="13">
        <v>6.172807188369087</v>
      </c>
      <c r="C1343" s="13" t="e">
        <v>#NUM!</v>
      </c>
      <c r="D1343" s="14" t="s">
        <v>22</v>
      </c>
      <c r="E1343" s="13" t="s">
        <v>22</v>
      </c>
      <c r="F1343" s="13" t="s">
        <v>22</v>
      </c>
      <c r="G1343" s="13" t="s">
        <v>22</v>
      </c>
      <c r="H1343" s="15" t="s">
        <v>22</v>
      </c>
      <c r="I1343" s="14" t="s">
        <v>22</v>
      </c>
      <c r="J1343" s="13" t="s">
        <v>22</v>
      </c>
      <c r="K1343" s="13" t="s">
        <v>22</v>
      </c>
      <c r="L1343" s="13" t="s">
        <v>22</v>
      </c>
      <c r="M1343" s="13" t="s">
        <v>22</v>
      </c>
    </row>
    <row r="1344" ht="15.75" customHeight="1">
      <c r="A1344" s="12" t="s">
        <v>1342</v>
      </c>
      <c r="B1344" s="13">
        <v>6.16772602916367</v>
      </c>
      <c r="C1344" s="13">
        <v>7.655877643299285</v>
      </c>
      <c r="D1344" s="14" t="s">
        <v>22</v>
      </c>
      <c r="E1344" s="13" t="s">
        <v>22</v>
      </c>
      <c r="F1344" s="13" t="s">
        <v>22</v>
      </c>
      <c r="G1344" s="13">
        <v>-0.0204148567605526</v>
      </c>
      <c r="H1344" s="15">
        <v>-0.0204148567605526</v>
      </c>
      <c r="I1344" s="14">
        <v>0.362334613543482</v>
      </c>
      <c r="J1344" s="13">
        <v>0.0309753314534299</v>
      </c>
      <c r="K1344" s="13">
        <v>-0.0892298927022392</v>
      </c>
      <c r="L1344" s="13">
        <v>-0.455091699712145</v>
      </c>
      <c r="M1344" s="13">
        <v>-0.171115420320318</v>
      </c>
    </row>
    <row r="1345" ht="15.75" customHeight="1">
      <c r="A1345" s="12" t="s">
        <v>1343</v>
      </c>
      <c r="B1345" s="13">
        <v>6.165890981826442</v>
      </c>
      <c r="C1345" s="13">
        <v>7.1975782579992</v>
      </c>
      <c r="D1345" s="14" t="s">
        <v>22</v>
      </c>
      <c r="E1345" s="13" t="s">
        <v>22</v>
      </c>
      <c r="F1345" s="13" t="s">
        <v>22</v>
      </c>
      <c r="G1345" s="13">
        <v>0.348833684881138</v>
      </c>
      <c r="H1345" s="15">
        <v>0.348833684881138</v>
      </c>
      <c r="I1345" s="14">
        <v>0.509739953704966</v>
      </c>
      <c r="J1345" s="13">
        <v>0.00947997566804091</v>
      </c>
      <c r="K1345" s="13">
        <v>0.0304828711838713</v>
      </c>
      <c r="L1345" s="13">
        <v>-0.275310930487785</v>
      </c>
      <c r="M1345" s="13">
        <v>-0.0784493612119575</v>
      </c>
    </row>
    <row r="1346" ht="15.75" customHeight="1">
      <c r="A1346" s="12" t="s">
        <v>1344</v>
      </c>
      <c r="B1346" s="13">
        <v>6.1649948988291445</v>
      </c>
      <c r="C1346" s="13">
        <v>6.678354463400537</v>
      </c>
      <c r="D1346" s="14" t="s">
        <v>22</v>
      </c>
      <c r="E1346" s="13" t="s">
        <v>22</v>
      </c>
      <c r="F1346" s="13" t="s">
        <v>22</v>
      </c>
      <c r="G1346" s="13" t="s">
        <v>22</v>
      </c>
      <c r="H1346" s="15" t="s">
        <v>22</v>
      </c>
      <c r="I1346" s="14" t="s">
        <v>22</v>
      </c>
      <c r="J1346" s="13" t="s">
        <v>22</v>
      </c>
      <c r="K1346" s="13">
        <v>-0.214240138409156</v>
      </c>
      <c r="L1346" s="13" t="s">
        <v>22</v>
      </c>
      <c r="M1346" s="13">
        <v>-0.214240138409156</v>
      </c>
    </row>
    <row r="1347" ht="15.75" customHeight="1">
      <c r="A1347" s="12" t="s">
        <v>1345</v>
      </c>
      <c r="B1347" s="13">
        <v>6.155585912671229</v>
      </c>
      <c r="C1347" s="13">
        <v>7.241581840290313</v>
      </c>
      <c r="D1347" s="14" t="s">
        <v>22</v>
      </c>
      <c r="E1347" s="13" t="s">
        <v>22</v>
      </c>
      <c r="F1347" s="13" t="s">
        <v>22</v>
      </c>
      <c r="G1347" s="13">
        <v>0.0390743695156438</v>
      </c>
      <c r="H1347" s="15">
        <v>0.0390743695156438</v>
      </c>
      <c r="I1347" s="14">
        <v>0.404712282449842</v>
      </c>
      <c r="J1347" s="13">
        <v>-0.202594870724749</v>
      </c>
      <c r="K1347" s="13">
        <v>-0.327345787978826</v>
      </c>
      <c r="L1347" s="13">
        <v>0.115525397825346</v>
      </c>
      <c r="M1347" s="13">
        <v>-0.138138420292743</v>
      </c>
    </row>
    <row r="1348" ht="15.75" customHeight="1">
      <c r="A1348" s="12" t="s">
        <v>1346</v>
      </c>
      <c r="B1348" s="13">
        <v>6.149834696715785</v>
      </c>
      <c r="C1348" s="13">
        <v>7.592397735954426</v>
      </c>
      <c r="D1348" s="14" t="s">
        <v>22</v>
      </c>
      <c r="E1348" s="13" t="s">
        <v>22</v>
      </c>
      <c r="F1348" s="13" t="s">
        <v>22</v>
      </c>
      <c r="G1348" s="13">
        <v>0.266457157278054</v>
      </c>
      <c r="H1348" s="15">
        <v>0.266457157278054</v>
      </c>
      <c r="I1348" s="14">
        <v>0.0512124753687605</v>
      </c>
      <c r="J1348" s="13">
        <v>0.423551584682101</v>
      </c>
      <c r="K1348" s="13">
        <v>0.680614969239066</v>
      </c>
      <c r="L1348" s="13">
        <v>0.305822376318075</v>
      </c>
      <c r="M1348" s="13">
        <v>0.469996310079747</v>
      </c>
    </row>
    <row r="1349" ht="15.75" customHeight="1">
      <c r="A1349" s="12" t="s">
        <v>1347</v>
      </c>
      <c r="B1349" s="13">
        <v>6.148028562647233</v>
      </c>
      <c r="C1349" s="13">
        <v>7.5560623660519965</v>
      </c>
      <c r="D1349" s="14" t="s">
        <v>22</v>
      </c>
      <c r="E1349" s="13" t="s">
        <v>22</v>
      </c>
      <c r="F1349" s="13" t="s">
        <v>22</v>
      </c>
      <c r="G1349" s="13">
        <v>0.0401340511436795</v>
      </c>
      <c r="H1349" s="15">
        <v>0.0401340511436795</v>
      </c>
      <c r="I1349" s="14">
        <v>0.0908547330805602</v>
      </c>
      <c r="J1349" s="13">
        <v>0.700818964130118</v>
      </c>
      <c r="K1349" s="13">
        <v>0.631745710725818</v>
      </c>
      <c r="L1349" s="13">
        <v>0.179992178446247</v>
      </c>
      <c r="M1349" s="13">
        <v>0.504185617767394</v>
      </c>
    </row>
    <row r="1350" ht="15.75" customHeight="1">
      <c r="A1350" s="12" t="s">
        <v>1348</v>
      </c>
      <c r="B1350" s="13">
        <v>6.135733566275802</v>
      </c>
      <c r="C1350" s="13">
        <v>6.371285878812013</v>
      </c>
      <c r="D1350" s="14" t="s">
        <v>22</v>
      </c>
      <c r="E1350" s="13" t="s">
        <v>22</v>
      </c>
      <c r="F1350" s="13" t="s">
        <v>22</v>
      </c>
      <c r="G1350" s="13">
        <v>-0.535400463852951</v>
      </c>
      <c r="H1350" s="15">
        <v>-0.535400463852951</v>
      </c>
      <c r="I1350" s="14" t="s">
        <v>22</v>
      </c>
      <c r="J1350" s="13" t="s">
        <v>22</v>
      </c>
      <c r="K1350" s="13" t="s">
        <v>22</v>
      </c>
      <c r="L1350" s="13">
        <v>-0.183977192220792</v>
      </c>
      <c r="M1350" s="13">
        <v>-0.183977192220792</v>
      </c>
    </row>
    <row r="1351" ht="15.75" customHeight="1">
      <c r="A1351" s="12" t="s">
        <v>1349</v>
      </c>
      <c r="B1351" s="13">
        <v>6.131435798784112</v>
      </c>
      <c r="C1351" s="13">
        <v>6.739406189097407</v>
      </c>
      <c r="D1351" s="14" t="s">
        <v>22</v>
      </c>
      <c r="E1351" s="13" t="s">
        <v>22</v>
      </c>
      <c r="F1351" s="13">
        <v>-0.267249905510318</v>
      </c>
      <c r="G1351" s="13" t="s">
        <v>22</v>
      </c>
      <c r="H1351" s="15">
        <v>-0.267249905510318</v>
      </c>
      <c r="I1351" s="14" t="s">
        <v>22</v>
      </c>
      <c r="J1351" s="13" t="s">
        <v>22</v>
      </c>
      <c r="K1351" s="13" t="s">
        <v>22</v>
      </c>
      <c r="L1351" s="13">
        <v>0.668473059945667</v>
      </c>
      <c r="M1351" s="13">
        <v>0.668473059945667</v>
      </c>
    </row>
    <row r="1352" ht="15.75" customHeight="1">
      <c r="A1352" s="12" t="s">
        <v>1350</v>
      </c>
      <c r="B1352" s="13">
        <v>6.124478792430782</v>
      </c>
      <c r="C1352" s="13">
        <v>7.090303878988871</v>
      </c>
      <c r="D1352" s="14" t="s">
        <v>22</v>
      </c>
      <c r="E1352" s="13" t="s">
        <v>22</v>
      </c>
      <c r="F1352" s="13" t="s">
        <v>22</v>
      </c>
      <c r="G1352" s="13">
        <v>-0.254983230017425</v>
      </c>
      <c r="H1352" s="15">
        <v>-0.254983230017425</v>
      </c>
      <c r="I1352" s="14" t="s">
        <v>22</v>
      </c>
      <c r="J1352" s="13" t="s">
        <v>22</v>
      </c>
      <c r="K1352" s="13" t="s">
        <v>22</v>
      </c>
      <c r="L1352" s="13">
        <v>-0.146118267724584</v>
      </c>
      <c r="M1352" s="13">
        <v>-0.146118267724584</v>
      </c>
    </row>
    <row r="1353" ht="15.75" customHeight="1">
      <c r="A1353" s="12" t="s">
        <v>1351</v>
      </c>
      <c r="B1353" s="13">
        <v>6.122972366395901</v>
      </c>
      <c r="C1353" s="13">
        <v>6.61078149312774</v>
      </c>
      <c r="D1353" s="14" t="s">
        <v>22</v>
      </c>
      <c r="E1353" s="13" t="s">
        <v>22</v>
      </c>
      <c r="F1353" s="13" t="s">
        <v>22</v>
      </c>
      <c r="G1353" s="13">
        <v>-0.117817739619616</v>
      </c>
      <c r="H1353" s="15">
        <v>-0.117817739619616</v>
      </c>
      <c r="I1353" s="14" t="s">
        <v>22</v>
      </c>
      <c r="J1353" s="13" t="s">
        <v>22</v>
      </c>
      <c r="K1353" s="13" t="s">
        <v>22</v>
      </c>
      <c r="L1353" s="13">
        <v>0.157417809851344</v>
      </c>
      <c r="M1353" s="13">
        <v>0.157417809851344</v>
      </c>
    </row>
    <row r="1354" ht="15.75" customHeight="1">
      <c r="A1354" s="12" t="s">
        <v>1352</v>
      </c>
      <c r="B1354" s="13">
        <v>6.122868631930455</v>
      </c>
      <c r="C1354" s="13">
        <v>7.352412922587844</v>
      </c>
      <c r="D1354" s="14" t="s">
        <v>22</v>
      </c>
      <c r="E1354" s="13" t="s">
        <v>22</v>
      </c>
      <c r="F1354" s="13" t="s">
        <v>22</v>
      </c>
      <c r="G1354" s="13">
        <v>0.24071744195424</v>
      </c>
      <c r="H1354" s="15">
        <v>0.24071744195424</v>
      </c>
      <c r="I1354" s="14">
        <v>0.528497689527505</v>
      </c>
      <c r="J1354" s="13">
        <v>-0.246657482498488</v>
      </c>
      <c r="K1354" s="13">
        <v>0.334756563304088</v>
      </c>
      <c r="L1354" s="13">
        <v>0.362300588593352</v>
      </c>
      <c r="M1354" s="13">
        <v>0.150133223132984</v>
      </c>
    </row>
    <row r="1355" ht="15.75" customHeight="1">
      <c r="A1355" s="12" t="s">
        <v>1353</v>
      </c>
      <c r="B1355" s="13">
        <v>6.121231455149622</v>
      </c>
      <c r="C1355" s="13">
        <v>6.949703902729413</v>
      </c>
      <c r="D1355" s="14" t="s">
        <v>22</v>
      </c>
      <c r="E1355" s="13" t="s">
        <v>22</v>
      </c>
      <c r="F1355" s="13" t="s">
        <v>22</v>
      </c>
      <c r="G1355" s="13">
        <v>-0.182444913052307</v>
      </c>
      <c r="H1355" s="15">
        <v>-0.182444913052307</v>
      </c>
      <c r="I1355" s="14" t="s">
        <v>22</v>
      </c>
      <c r="J1355" s="13" t="s">
        <v>22</v>
      </c>
      <c r="K1355" s="13" t="s">
        <v>22</v>
      </c>
      <c r="L1355" s="13">
        <v>-0.0691549675004406</v>
      </c>
      <c r="M1355" s="13">
        <v>-0.0691549675004406</v>
      </c>
    </row>
    <row r="1356" ht="15.75" customHeight="1">
      <c r="A1356" s="12"/>
      <c r="B1356" s="13">
        <v>6.11364258277174</v>
      </c>
      <c r="C1356" s="13">
        <v>7.238717861146388</v>
      </c>
      <c r="D1356" s="14" t="s">
        <v>22</v>
      </c>
      <c r="E1356" s="13" t="s">
        <v>22</v>
      </c>
      <c r="F1356" s="13" t="s">
        <v>22</v>
      </c>
      <c r="G1356" s="13">
        <v>0.250744933026471</v>
      </c>
      <c r="H1356" s="15">
        <v>0.250744933026471</v>
      </c>
      <c r="I1356" s="14" t="s">
        <v>22</v>
      </c>
      <c r="J1356" s="13" t="s">
        <v>22</v>
      </c>
      <c r="K1356" s="13" t="s">
        <v>22</v>
      </c>
      <c r="L1356" s="13">
        <v>-0.14336581999303</v>
      </c>
      <c r="M1356" s="13">
        <v>-0.14336581999303</v>
      </c>
    </row>
    <row r="1357" ht="15.75" customHeight="1">
      <c r="A1357" s="12" t="s">
        <v>1354</v>
      </c>
      <c r="B1357" s="13">
        <v>6.103904930552969</v>
      </c>
      <c r="C1357" s="13">
        <v>7.7354822472245575</v>
      </c>
      <c r="D1357" s="14" t="s">
        <v>22</v>
      </c>
      <c r="E1357" s="13" t="s">
        <v>22</v>
      </c>
      <c r="F1357" s="13" t="s">
        <v>22</v>
      </c>
      <c r="G1357" s="13">
        <v>0.407655224495082</v>
      </c>
      <c r="H1357" s="15">
        <v>0.407655224495082</v>
      </c>
      <c r="I1357" s="14">
        <v>0.271416865897067</v>
      </c>
      <c r="J1357" s="13">
        <v>0.269200061964228</v>
      </c>
      <c r="K1357" s="13" t="s">
        <v>22</v>
      </c>
      <c r="L1357" s="13">
        <v>0.717240911141319</v>
      </c>
      <c r="M1357" s="13">
        <v>0.493220486552773</v>
      </c>
    </row>
    <row r="1358" ht="15.75" customHeight="1">
      <c r="A1358" s="12"/>
      <c r="B1358" s="13">
        <v>6.102217876998193</v>
      </c>
      <c r="C1358" s="13">
        <v>7.0401607015732015</v>
      </c>
      <c r="D1358" s="14" t="s">
        <v>22</v>
      </c>
      <c r="E1358" s="13" t="s">
        <v>22</v>
      </c>
      <c r="F1358" s="13" t="s">
        <v>22</v>
      </c>
      <c r="G1358" s="13">
        <v>0.147918136623047</v>
      </c>
      <c r="H1358" s="15">
        <v>0.147918136623047</v>
      </c>
      <c r="I1358" s="14">
        <v>0.391919130013865</v>
      </c>
      <c r="J1358" s="13">
        <v>-0.556789391392241</v>
      </c>
      <c r="K1358" s="13">
        <v>-0.0516784648010699</v>
      </c>
      <c r="L1358" s="13">
        <v>0.0191755659176248</v>
      </c>
      <c r="M1358" s="13">
        <v>-0.196430763425229</v>
      </c>
    </row>
    <row r="1359" ht="15.75" customHeight="1">
      <c r="A1359" s="12" t="s">
        <v>1355</v>
      </c>
      <c r="B1359" s="13">
        <v>6.094610863032137</v>
      </c>
      <c r="C1359" s="13" t="e">
        <v>#NUM!</v>
      </c>
      <c r="D1359" s="14" t="s">
        <v>22</v>
      </c>
      <c r="E1359" s="13" t="s">
        <v>22</v>
      </c>
      <c r="F1359" s="13" t="s">
        <v>22</v>
      </c>
      <c r="G1359" s="13" t="s">
        <v>22</v>
      </c>
      <c r="H1359" s="15" t="s">
        <v>22</v>
      </c>
      <c r="I1359" s="14" t="s">
        <v>22</v>
      </c>
      <c r="J1359" s="13" t="s">
        <v>22</v>
      </c>
      <c r="K1359" s="13" t="s">
        <v>22</v>
      </c>
      <c r="L1359" s="13" t="s">
        <v>22</v>
      </c>
      <c r="M1359" s="13" t="s">
        <v>22</v>
      </c>
    </row>
    <row r="1360" ht="15.75" customHeight="1">
      <c r="A1360" s="12" t="s">
        <v>1356</v>
      </c>
      <c r="B1360" s="13">
        <v>6.093957218193477</v>
      </c>
      <c r="C1360" s="13">
        <v>6.486178188891108</v>
      </c>
      <c r="D1360" s="14" t="s">
        <v>22</v>
      </c>
      <c r="E1360" s="13" t="s">
        <v>22</v>
      </c>
      <c r="F1360" s="13" t="s">
        <v>22</v>
      </c>
      <c r="G1360" s="13">
        <v>-0.0726402322678178</v>
      </c>
      <c r="H1360" s="15">
        <v>-0.0726402322678178</v>
      </c>
      <c r="I1360" s="14" t="s">
        <v>22</v>
      </c>
      <c r="J1360" s="13" t="s">
        <v>22</v>
      </c>
      <c r="K1360" s="13" t="s">
        <v>22</v>
      </c>
      <c r="L1360" s="13">
        <v>-0.6135397076894</v>
      </c>
      <c r="M1360" s="13">
        <v>-0.6135397076894</v>
      </c>
    </row>
    <row r="1361" ht="15.75" customHeight="1">
      <c r="A1361" s="12" t="s">
        <v>1357</v>
      </c>
      <c r="B1361" s="13">
        <v>6.08539405431578</v>
      </c>
      <c r="C1361" s="13">
        <v>7.82990943239044</v>
      </c>
      <c r="D1361" s="14" t="s">
        <v>22</v>
      </c>
      <c r="E1361" s="13" t="s">
        <v>22</v>
      </c>
      <c r="F1361" s="13" t="s">
        <v>22</v>
      </c>
      <c r="G1361" s="13">
        <v>-1.19385486012626</v>
      </c>
      <c r="H1361" s="15">
        <v>-1.19385486012626</v>
      </c>
      <c r="I1361" s="14">
        <v>0.149668268533102</v>
      </c>
      <c r="J1361" s="13">
        <v>0.251230627892323</v>
      </c>
      <c r="K1361" s="13">
        <v>0.230045480641299</v>
      </c>
      <c r="L1361" s="13">
        <v>0.801842562780209</v>
      </c>
      <c r="M1361" s="13">
        <v>0.427706223771277</v>
      </c>
    </row>
    <row r="1362" ht="15.75" customHeight="1">
      <c r="A1362" s="12" t="s">
        <v>1358</v>
      </c>
      <c r="B1362" s="13">
        <v>6.0834488671868545</v>
      </c>
      <c r="C1362" s="13">
        <v>6.600071807302217</v>
      </c>
      <c r="D1362" s="14" t="s">
        <v>22</v>
      </c>
      <c r="E1362" s="13" t="s">
        <v>22</v>
      </c>
      <c r="F1362" s="13" t="s">
        <v>22</v>
      </c>
      <c r="G1362" s="13" t="s">
        <v>22</v>
      </c>
      <c r="H1362" s="15" t="s">
        <v>22</v>
      </c>
      <c r="I1362" s="14" t="s">
        <v>22</v>
      </c>
      <c r="J1362" s="13" t="s">
        <v>22</v>
      </c>
      <c r="K1362" s="13" t="s">
        <v>22</v>
      </c>
      <c r="L1362" s="13" t="s">
        <v>22</v>
      </c>
      <c r="M1362" s="13" t="s">
        <v>22</v>
      </c>
    </row>
    <row r="1363" ht="15.75" customHeight="1">
      <c r="A1363" s="12" t="s">
        <v>1359</v>
      </c>
      <c r="B1363" s="13">
        <v>6.077197061303017</v>
      </c>
      <c r="C1363" s="13">
        <v>6.716242974658678</v>
      </c>
      <c r="D1363" s="14" t="s">
        <v>22</v>
      </c>
      <c r="E1363" s="13" t="s">
        <v>22</v>
      </c>
      <c r="F1363" s="13" t="s">
        <v>22</v>
      </c>
      <c r="G1363" s="13">
        <v>-0.14482813693341</v>
      </c>
      <c r="H1363" s="15">
        <v>-0.14482813693341</v>
      </c>
      <c r="I1363" s="14">
        <v>0.769587314834708</v>
      </c>
      <c r="J1363" s="13">
        <v>0.0558999447115755</v>
      </c>
      <c r="K1363" s="13">
        <v>0.0141288990932278</v>
      </c>
      <c r="L1363" s="13">
        <v>-0.0416441101693689</v>
      </c>
      <c r="M1363" s="13">
        <v>0.00946157787847812</v>
      </c>
    </row>
    <row r="1364" ht="15.75" customHeight="1">
      <c r="A1364" s="12" t="s">
        <v>1360</v>
      </c>
      <c r="B1364" s="13">
        <v>6.0726248249514585</v>
      </c>
      <c r="C1364" s="13">
        <v>7.984277015601415</v>
      </c>
      <c r="D1364" s="14" t="s">
        <v>22</v>
      </c>
      <c r="E1364" s="13" t="s">
        <v>22</v>
      </c>
      <c r="F1364" s="13" t="s">
        <v>22</v>
      </c>
      <c r="G1364" s="13">
        <v>-0.0102138655669241</v>
      </c>
      <c r="H1364" s="15">
        <v>-0.0102138655669241</v>
      </c>
      <c r="I1364" s="14">
        <v>0.00275539067555435</v>
      </c>
      <c r="J1364" s="13">
        <v>0.547761945714204</v>
      </c>
      <c r="K1364" s="13">
        <v>0.610233997990755</v>
      </c>
      <c r="L1364" s="13">
        <v>0.509931497463722</v>
      </c>
      <c r="M1364" s="13">
        <v>0.555975813722894</v>
      </c>
    </row>
    <row r="1365" ht="15.75" customHeight="1">
      <c r="A1365" s="12" t="s">
        <v>1361</v>
      </c>
      <c r="B1365" s="13">
        <v>6.066773037085025</v>
      </c>
      <c r="C1365" s="13">
        <v>7.737342154260265</v>
      </c>
      <c r="D1365" s="14" t="s">
        <v>22</v>
      </c>
      <c r="E1365" s="13" t="s">
        <v>22</v>
      </c>
      <c r="F1365" s="13" t="s">
        <v>22</v>
      </c>
      <c r="G1365" s="13">
        <v>-0.478519994702879</v>
      </c>
      <c r="H1365" s="15">
        <v>-0.478519994702879</v>
      </c>
      <c r="I1365" s="14">
        <v>0.0212453027940751</v>
      </c>
      <c r="J1365" s="13">
        <v>0.354859034045613</v>
      </c>
      <c r="K1365" s="13">
        <v>0.568483500068014</v>
      </c>
      <c r="L1365" s="13">
        <v>0.587642760395279</v>
      </c>
      <c r="M1365" s="13">
        <v>0.503661764836302</v>
      </c>
    </row>
    <row r="1366" ht="15.75" customHeight="1">
      <c r="A1366" s="12" t="s">
        <v>1362</v>
      </c>
      <c r="B1366" s="13">
        <v>6.05656185185946</v>
      </c>
      <c r="C1366" s="13">
        <v>7.647199627848206</v>
      </c>
      <c r="D1366" s="14" t="s">
        <v>22</v>
      </c>
      <c r="E1366" s="13" t="s">
        <v>22</v>
      </c>
      <c r="F1366" s="13" t="s">
        <v>22</v>
      </c>
      <c r="G1366" s="13">
        <v>0.219267980555843</v>
      </c>
      <c r="H1366" s="15">
        <v>0.219267980555843</v>
      </c>
      <c r="I1366" s="14">
        <v>0.923892229159922</v>
      </c>
      <c r="J1366" s="13">
        <v>-0.0760151411088409</v>
      </c>
      <c r="K1366" s="13">
        <v>-0.175725917969886</v>
      </c>
      <c r="L1366" s="13">
        <v>0.298487465601895</v>
      </c>
      <c r="M1366" s="13">
        <v>0.0155821355077227</v>
      </c>
    </row>
    <row r="1367" ht="15.75" customHeight="1">
      <c r="A1367" s="12" t="s">
        <v>1363</v>
      </c>
      <c r="B1367" s="13">
        <v>6.050379756261457</v>
      </c>
      <c r="C1367" s="13">
        <v>7.264119794853614</v>
      </c>
      <c r="D1367" s="14" t="s">
        <v>22</v>
      </c>
      <c r="E1367" s="13" t="s">
        <v>22</v>
      </c>
      <c r="F1367" s="13" t="s">
        <v>22</v>
      </c>
      <c r="G1367" s="13">
        <v>-1.15968512636764</v>
      </c>
      <c r="H1367" s="15">
        <v>-1.15968512636764</v>
      </c>
      <c r="I1367" s="14" t="s">
        <v>22</v>
      </c>
      <c r="J1367" s="13" t="s">
        <v>22</v>
      </c>
      <c r="K1367" s="13" t="s">
        <v>22</v>
      </c>
      <c r="L1367" s="13">
        <v>-0.442159643046701</v>
      </c>
      <c r="M1367" s="13">
        <v>-0.442159643046701</v>
      </c>
    </row>
    <row r="1368" ht="15.75" customHeight="1">
      <c r="A1368" s="12" t="s">
        <v>1364</v>
      </c>
      <c r="B1368" s="13">
        <v>6.04713852036118</v>
      </c>
      <c r="C1368" s="13">
        <v>7.500429970026492</v>
      </c>
      <c r="D1368" s="14" t="s">
        <v>22</v>
      </c>
      <c r="E1368" s="13" t="s">
        <v>22</v>
      </c>
      <c r="F1368" s="13" t="s">
        <v>22</v>
      </c>
      <c r="G1368" s="13">
        <v>-0.288400496633265</v>
      </c>
      <c r="H1368" s="15">
        <v>-0.288400496633265</v>
      </c>
      <c r="I1368" s="14">
        <v>0.500381580659926</v>
      </c>
      <c r="J1368" s="13">
        <v>0.214127334573092</v>
      </c>
      <c r="K1368" s="13">
        <v>0.43852009375854</v>
      </c>
      <c r="L1368" s="13">
        <v>-0.197175714164026</v>
      </c>
      <c r="M1368" s="13">
        <v>0.151823904722535</v>
      </c>
    </row>
    <row r="1369" ht="15.75" customHeight="1">
      <c r="A1369" s="12" t="s">
        <v>1365</v>
      </c>
      <c r="B1369" s="13">
        <v>6.042117746169205</v>
      </c>
      <c r="C1369" s="13">
        <v>6.806347552175223</v>
      </c>
      <c r="D1369" s="14" t="s">
        <v>22</v>
      </c>
      <c r="E1369" s="13" t="s">
        <v>22</v>
      </c>
      <c r="F1369" s="13" t="s">
        <v>22</v>
      </c>
      <c r="G1369" s="13">
        <v>0.581969766729366</v>
      </c>
      <c r="H1369" s="15">
        <v>0.581969766729366</v>
      </c>
      <c r="I1369" s="14">
        <v>0.222817338574919</v>
      </c>
      <c r="J1369" s="13">
        <v>-0.00688923982833793</v>
      </c>
      <c r="K1369" s="13">
        <v>0.265020251212849</v>
      </c>
      <c r="L1369" s="13">
        <v>0.155806684192277</v>
      </c>
      <c r="M1369" s="13">
        <v>0.13797923185893</v>
      </c>
    </row>
    <row r="1370" ht="15.75" customHeight="1">
      <c r="A1370" s="12" t="s">
        <v>1366</v>
      </c>
      <c r="B1370" s="13">
        <v>6.0411359807487806</v>
      </c>
      <c r="C1370" s="13">
        <v>7.704809183436759</v>
      </c>
      <c r="D1370" s="14" t="s">
        <v>22</v>
      </c>
      <c r="E1370" s="13" t="s">
        <v>22</v>
      </c>
      <c r="F1370" s="13" t="s">
        <v>22</v>
      </c>
      <c r="G1370" s="13">
        <v>0.406704140668866</v>
      </c>
      <c r="H1370" s="15">
        <v>0.406704140668866</v>
      </c>
      <c r="I1370" s="14">
        <v>0.0164289005708499</v>
      </c>
      <c r="J1370" s="13">
        <v>0.780659129887061</v>
      </c>
      <c r="K1370" s="13">
        <v>0.512402068282114</v>
      </c>
      <c r="L1370" s="13">
        <v>0.576527881447517</v>
      </c>
      <c r="M1370" s="13">
        <v>0.623196359872231</v>
      </c>
    </row>
    <row r="1371" ht="15.75" customHeight="1">
      <c r="A1371" s="12" t="s">
        <v>1367</v>
      </c>
      <c r="B1371" s="13">
        <v>6.038485044753947</v>
      </c>
      <c r="C1371" s="13" t="e">
        <v>#NUM!</v>
      </c>
      <c r="D1371" s="14" t="s">
        <v>22</v>
      </c>
      <c r="E1371" s="13" t="s">
        <v>22</v>
      </c>
      <c r="F1371" s="13" t="s">
        <v>22</v>
      </c>
      <c r="G1371" s="13" t="s">
        <v>22</v>
      </c>
      <c r="H1371" s="15" t="s">
        <v>22</v>
      </c>
      <c r="I1371" s="14" t="s">
        <v>22</v>
      </c>
      <c r="J1371" s="13" t="s">
        <v>22</v>
      </c>
      <c r="K1371" s="13" t="s">
        <v>22</v>
      </c>
      <c r="L1371" s="13" t="s">
        <v>22</v>
      </c>
      <c r="M1371" s="13" t="s">
        <v>22</v>
      </c>
    </row>
    <row r="1372" ht="15.75" customHeight="1">
      <c r="A1372" s="12" t="s">
        <v>1368</v>
      </c>
      <c r="B1372" s="13">
        <v>6.03341973422313</v>
      </c>
      <c r="C1372" s="13">
        <v>6.534326071989406</v>
      </c>
      <c r="D1372" s="14" t="s">
        <v>22</v>
      </c>
      <c r="E1372" s="13" t="s">
        <v>22</v>
      </c>
      <c r="F1372" s="13" t="s">
        <v>22</v>
      </c>
      <c r="G1372" s="13">
        <v>0.272400407930808</v>
      </c>
      <c r="H1372" s="15">
        <v>0.272400407930808</v>
      </c>
      <c r="I1372" s="14">
        <v>0.415212304535352</v>
      </c>
      <c r="J1372" s="13">
        <v>-0.0518066245949031</v>
      </c>
      <c r="K1372" s="13" t="s">
        <v>22</v>
      </c>
      <c r="L1372" s="13">
        <v>-0.386682096528639</v>
      </c>
      <c r="M1372" s="13">
        <v>-0.219244360561771</v>
      </c>
    </row>
    <row r="1373" ht="15.75" customHeight="1">
      <c r="A1373" s="12" t="s">
        <v>1369</v>
      </c>
      <c r="B1373" s="13">
        <v>6.02928229515597</v>
      </c>
      <c r="C1373" s="13">
        <v>6.7258201922522</v>
      </c>
      <c r="D1373" s="14" t="s">
        <v>22</v>
      </c>
      <c r="E1373" s="13" t="s">
        <v>22</v>
      </c>
      <c r="F1373" s="13" t="s">
        <v>22</v>
      </c>
      <c r="G1373" s="13">
        <v>0.408725943788429</v>
      </c>
      <c r="H1373" s="15">
        <v>0.408725943788429</v>
      </c>
      <c r="I1373" s="14">
        <v>0.0162027301633453</v>
      </c>
      <c r="J1373" s="13">
        <v>0.453467935145087</v>
      </c>
      <c r="K1373" s="13" t="s">
        <v>22</v>
      </c>
      <c r="L1373" s="13">
        <v>0.477158602602337</v>
      </c>
      <c r="M1373" s="13">
        <v>0.465313268873712</v>
      </c>
    </row>
    <row r="1374" ht="15.75" customHeight="1">
      <c r="A1374" s="12" t="s">
        <v>1370</v>
      </c>
      <c r="B1374" s="13">
        <v>6.0281237151288405</v>
      </c>
      <c r="C1374" s="13">
        <v>7.634498833202936</v>
      </c>
      <c r="D1374" s="14" t="s">
        <v>22</v>
      </c>
      <c r="E1374" s="13" t="s">
        <v>22</v>
      </c>
      <c r="F1374" s="13" t="s">
        <v>22</v>
      </c>
      <c r="G1374" s="13">
        <v>0.0363442865509154</v>
      </c>
      <c r="H1374" s="15">
        <v>0.0363442865509154</v>
      </c>
      <c r="I1374" s="14">
        <v>0.995438527319896</v>
      </c>
      <c r="J1374" s="13">
        <v>-0.168597747426998</v>
      </c>
      <c r="K1374" s="13">
        <v>-0.102111183998971</v>
      </c>
      <c r="L1374" s="13">
        <v>0.273371643384766</v>
      </c>
      <c r="M1374" s="13">
        <v>8.87570652932324E-4</v>
      </c>
    </row>
    <row r="1375" ht="15.75" customHeight="1">
      <c r="A1375" s="12" t="s">
        <v>1371</v>
      </c>
      <c r="B1375" s="13">
        <v>6.025805426202668</v>
      </c>
      <c r="C1375" s="13">
        <v>6.6131121016412875</v>
      </c>
      <c r="D1375" s="14" t="s">
        <v>22</v>
      </c>
      <c r="E1375" s="13" t="s">
        <v>22</v>
      </c>
      <c r="F1375" s="13" t="s">
        <v>22</v>
      </c>
      <c r="G1375" s="13">
        <v>-0.177300669284613</v>
      </c>
      <c r="H1375" s="15">
        <v>-0.177300669284613</v>
      </c>
      <c r="I1375" s="14" t="s">
        <v>22</v>
      </c>
      <c r="J1375" s="13" t="s">
        <v>22</v>
      </c>
      <c r="K1375" s="13" t="s">
        <v>22</v>
      </c>
      <c r="L1375" s="13">
        <v>-0.418676804497186</v>
      </c>
      <c r="M1375" s="13">
        <v>-0.418676804497186</v>
      </c>
    </row>
    <row r="1376" ht="15.75" customHeight="1">
      <c r="A1376" s="12" t="s">
        <v>1372</v>
      </c>
      <c r="B1376" s="13">
        <v>6.022139570398392</v>
      </c>
      <c r="C1376" s="13">
        <v>8.489958479424836</v>
      </c>
      <c r="D1376" s="14" t="s">
        <v>22</v>
      </c>
      <c r="E1376" s="13" t="s">
        <v>22</v>
      </c>
      <c r="F1376" s="13" t="s">
        <v>22</v>
      </c>
      <c r="G1376" s="13">
        <v>0.831925653586405</v>
      </c>
      <c r="H1376" s="15">
        <v>0.831925653586405</v>
      </c>
      <c r="I1376" s="14">
        <v>0.377407543843061</v>
      </c>
      <c r="J1376" s="13">
        <v>0.00920407300112835</v>
      </c>
      <c r="K1376" s="13">
        <v>0.046653535379534</v>
      </c>
      <c r="L1376" s="13">
        <v>0.69030443573832</v>
      </c>
      <c r="M1376" s="13">
        <v>0.248720681372994</v>
      </c>
    </row>
    <row r="1377" ht="15.75" customHeight="1">
      <c r="A1377" s="12" t="s">
        <v>1373</v>
      </c>
      <c r="B1377" s="13">
        <v>6.020444155366574</v>
      </c>
      <c r="C1377" s="13" t="e">
        <v>#NUM!</v>
      </c>
      <c r="D1377" s="14" t="s">
        <v>22</v>
      </c>
      <c r="E1377" s="13" t="s">
        <v>22</v>
      </c>
      <c r="F1377" s="13" t="s">
        <v>22</v>
      </c>
      <c r="G1377" s="13">
        <v>3.20603946067194</v>
      </c>
      <c r="H1377" s="15">
        <v>3.20603946067194</v>
      </c>
      <c r="I1377" s="14" t="s">
        <v>22</v>
      </c>
      <c r="J1377" s="13" t="s">
        <v>22</v>
      </c>
      <c r="K1377" s="13" t="s">
        <v>22</v>
      </c>
      <c r="L1377" s="13" t="s">
        <v>22</v>
      </c>
      <c r="M1377" s="13" t="s">
        <v>22</v>
      </c>
    </row>
    <row r="1378" ht="15.75" customHeight="1">
      <c r="A1378" s="12" t="s">
        <v>1374</v>
      </c>
      <c r="B1378" s="13">
        <v>6.017116849438813</v>
      </c>
      <c r="C1378" s="13">
        <v>7.40123127082195</v>
      </c>
      <c r="D1378" s="14" t="s">
        <v>22</v>
      </c>
      <c r="E1378" s="13" t="s">
        <v>22</v>
      </c>
      <c r="F1378" s="13" t="s">
        <v>22</v>
      </c>
      <c r="G1378" s="13">
        <v>0.00628926426948834</v>
      </c>
      <c r="H1378" s="15">
        <v>0.00628926426948834</v>
      </c>
      <c r="I1378" s="14">
        <v>0.297127758080879</v>
      </c>
      <c r="J1378" s="13">
        <v>-0.0264129385198208</v>
      </c>
      <c r="K1378" s="13">
        <v>0.0974897649109196</v>
      </c>
      <c r="L1378" s="13">
        <v>0.176635010240121</v>
      </c>
      <c r="M1378" s="13">
        <v>0.0825706122104066</v>
      </c>
    </row>
    <row r="1379" ht="15.75" customHeight="1">
      <c r="A1379" s="12" t="s">
        <v>1375</v>
      </c>
      <c r="B1379" s="13">
        <v>6.011020355516257</v>
      </c>
      <c r="C1379" s="13">
        <v>7.222482357138912</v>
      </c>
      <c r="D1379" s="14" t="s">
        <v>22</v>
      </c>
      <c r="E1379" s="13" t="s">
        <v>22</v>
      </c>
      <c r="F1379" s="13" t="s">
        <v>22</v>
      </c>
      <c r="G1379" s="13">
        <v>0.0292518572497052</v>
      </c>
      <c r="H1379" s="15">
        <v>0.0292518572497052</v>
      </c>
      <c r="I1379" s="14" t="s">
        <v>22</v>
      </c>
      <c r="J1379" s="13" t="s">
        <v>22</v>
      </c>
      <c r="K1379" s="13" t="s">
        <v>22</v>
      </c>
      <c r="L1379" s="13">
        <v>-0.335270281452864</v>
      </c>
      <c r="M1379" s="13">
        <v>-0.335270281452864</v>
      </c>
    </row>
    <row r="1380" ht="15.75" customHeight="1">
      <c r="A1380" s="12" t="s">
        <v>1376</v>
      </c>
      <c r="B1380" s="13">
        <v>6.010384771498377</v>
      </c>
      <c r="C1380" s="13">
        <v>6.965387988926742</v>
      </c>
      <c r="D1380" s="14" t="s">
        <v>22</v>
      </c>
      <c r="E1380" s="13" t="s">
        <v>22</v>
      </c>
      <c r="F1380" s="13" t="s">
        <v>22</v>
      </c>
      <c r="G1380" s="13">
        <v>-0.270302706636424</v>
      </c>
      <c r="H1380" s="15">
        <v>-0.270302706636424</v>
      </c>
      <c r="I1380" s="14" t="s">
        <v>22</v>
      </c>
      <c r="J1380" s="13" t="s">
        <v>22</v>
      </c>
      <c r="K1380" s="13" t="s">
        <v>22</v>
      </c>
      <c r="L1380" s="13">
        <v>-0.405412652670398</v>
      </c>
      <c r="M1380" s="13">
        <v>-0.405412652670398</v>
      </c>
    </row>
    <row r="1381" ht="15.75" customHeight="1">
      <c r="A1381" s="12" t="s">
        <v>1377</v>
      </c>
      <c r="B1381" s="13">
        <v>5.999894019216234</v>
      </c>
      <c r="C1381" s="13">
        <v>6.965317905128256</v>
      </c>
      <c r="D1381" s="14" t="s">
        <v>22</v>
      </c>
      <c r="E1381" s="13" t="s">
        <v>22</v>
      </c>
      <c r="F1381" s="13" t="s">
        <v>22</v>
      </c>
      <c r="G1381" s="13">
        <v>-0.16322548407289</v>
      </c>
      <c r="H1381" s="15">
        <v>-0.16322548407289</v>
      </c>
      <c r="I1381" s="14">
        <v>0.158882314107045</v>
      </c>
      <c r="J1381" s="13">
        <v>0.325021211755764</v>
      </c>
      <c r="K1381" s="13">
        <v>0.133223593798591</v>
      </c>
      <c r="L1381" s="13">
        <v>0.0612107052721321</v>
      </c>
      <c r="M1381" s="13">
        <v>0.173151836942162</v>
      </c>
    </row>
    <row r="1382" ht="15.75" customHeight="1">
      <c r="A1382" s="12" t="s">
        <v>1378</v>
      </c>
      <c r="B1382" s="13">
        <v>5.9910088741466305</v>
      </c>
      <c r="C1382" s="13">
        <v>6.76490209025467</v>
      </c>
      <c r="D1382" s="14" t="s">
        <v>22</v>
      </c>
      <c r="E1382" s="13" t="s">
        <v>22</v>
      </c>
      <c r="F1382" s="13" t="s">
        <v>22</v>
      </c>
      <c r="G1382" s="13">
        <v>-0.245435579087164</v>
      </c>
      <c r="H1382" s="15">
        <v>-0.245435579087164</v>
      </c>
      <c r="I1382" s="14" t="s">
        <v>22</v>
      </c>
      <c r="J1382" s="13" t="s">
        <v>22</v>
      </c>
      <c r="K1382" s="13" t="s">
        <v>22</v>
      </c>
      <c r="L1382" s="13" t="s">
        <v>22</v>
      </c>
      <c r="M1382" s="13" t="s">
        <v>22</v>
      </c>
    </row>
    <row r="1383" ht="15.75" customHeight="1">
      <c r="A1383" s="12" t="s">
        <v>1379</v>
      </c>
      <c r="B1383" s="13">
        <v>5.990001235034661</v>
      </c>
      <c r="C1383" s="13">
        <v>7.031150234775875</v>
      </c>
      <c r="D1383" s="14" t="s">
        <v>22</v>
      </c>
      <c r="E1383" s="13" t="s">
        <v>22</v>
      </c>
      <c r="F1383" s="13" t="s">
        <v>22</v>
      </c>
      <c r="G1383" s="13">
        <v>0.26442765845754</v>
      </c>
      <c r="H1383" s="15">
        <v>0.26442765845754</v>
      </c>
      <c r="I1383" s="14">
        <v>0.0456691411744102</v>
      </c>
      <c r="J1383" s="13">
        <v>0.177273024641203</v>
      </c>
      <c r="K1383" s="13" t="s">
        <v>22</v>
      </c>
      <c r="L1383" s="13">
        <v>0.153503357661031</v>
      </c>
      <c r="M1383" s="13">
        <v>0.165388191151117</v>
      </c>
    </row>
    <row r="1384" ht="15.75" customHeight="1">
      <c r="A1384" s="12" t="s">
        <v>1380</v>
      </c>
      <c r="B1384" s="13">
        <v>5.987876212532018</v>
      </c>
      <c r="C1384" s="13">
        <v>7.248177116091481</v>
      </c>
      <c r="D1384" s="14" t="s">
        <v>22</v>
      </c>
      <c r="E1384" s="13" t="s">
        <v>22</v>
      </c>
      <c r="F1384" s="13">
        <v>0.46417038699751</v>
      </c>
      <c r="G1384" s="13" t="s">
        <v>22</v>
      </c>
      <c r="H1384" s="15">
        <v>0.46417038699751</v>
      </c>
      <c r="I1384" s="14">
        <v>0.263450063599755</v>
      </c>
      <c r="J1384" s="13">
        <v>0.404061747178705</v>
      </c>
      <c r="K1384" s="13" t="s">
        <v>22</v>
      </c>
      <c r="L1384" s="13">
        <v>0.157451747631653</v>
      </c>
      <c r="M1384" s="13">
        <v>0.280756747405179</v>
      </c>
    </row>
    <row r="1385" ht="15.75" customHeight="1">
      <c r="A1385" s="12" t="s">
        <v>1381</v>
      </c>
      <c r="B1385" s="13">
        <v>5.98535011777235</v>
      </c>
      <c r="C1385" s="13">
        <v>7.537591188033809</v>
      </c>
      <c r="D1385" s="14" t="s">
        <v>22</v>
      </c>
      <c r="E1385" s="13" t="s">
        <v>22</v>
      </c>
      <c r="F1385" s="13" t="s">
        <v>22</v>
      </c>
      <c r="G1385" s="13">
        <v>0.452628598512208</v>
      </c>
      <c r="H1385" s="15">
        <v>0.452628598512208</v>
      </c>
      <c r="I1385" s="14">
        <v>0.0278897928250026</v>
      </c>
      <c r="J1385" s="13">
        <v>0.59632640043034</v>
      </c>
      <c r="K1385" s="13">
        <v>0.94832153519893</v>
      </c>
      <c r="L1385" s="13">
        <v>1.10638981034544</v>
      </c>
      <c r="M1385" s="13">
        <v>0.883679248658238</v>
      </c>
    </row>
    <row r="1386" ht="15.75" customHeight="1">
      <c r="A1386" s="12" t="s">
        <v>1382</v>
      </c>
      <c r="B1386" s="13">
        <v>5.980167053837705</v>
      </c>
      <c r="C1386" s="13">
        <v>6.187435066134354</v>
      </c>
      <c r="D1386" s="14" t="s">
        <v>22</v>
      </c>
      <c r="E1386" s="13" t="s">
        <v>22</v>
      </c>
      <c r="F1386" s="13" t="s">
        <v>22</v>
      </c>
      <c r="G1386" s="13">
        <v>-0.0781707945619273</v>
      </c>
      <c r="H1386" s="15">
        <v>-0.0781707945619273</v>
      </c>
      <c r="I1386" s="14" t="s">
        <v>22</v>
      </c>
      <c r="J1386" s="13">
        <v>0.0181440108180258</v>
      </c>
      <c r="K1386" s="13" t="s">
        <v>22</v>
      </c>
      <c r="L1386" s="13" t="s">
        <v>22</v>
      </c>
      <c r="M1386" s="13">
        <v>0.0181440108180258</v>
      </c>
    </row>
    <row r="1387" ht="15.75" customHeight="1">
      <c r="A1387" s="12" t="s">
        <v>1383</v>
      </c>
      <c r="B1387" s="13">
        <v>5.975765696244915</v>
      </c>
      <c r="C1387" s="13">
        <v>7.754190110539023</v>
      </c>
      <c r="D1387" s="14" t="s">
        <v>22</v>
      </c>
      <c r="E1387" s="13" t="s">
        <v>22</v>
      </c>
      <c r="F1387" s="13" t="s">
        <v>22</v>
      </c>
      <c r="G1387" s="13">
        <v>0.299286757062652</v>
      </c>
      <c r="H1387" s="15">
        <v>0.299286757062652</v>
      </c>
      <c r="I1387" s="14">
        <v>0.0102672601286621</v>
      </c>
      <c r="J1387" s="13">
        <v>1.04826626551068</v>
      </c>
      <c r="K1387" s="13">
        <v>0.880969329764519</v>
      </c>
      <c r="L1387" s="13">
        <v>1.25580734013455</v>
      </c>
      <c r="M1387" s="13">
        <v>1.06168097846992</v>
      </c>
    </row>
    <row r="1388" ht="15.75" customHeight="1">
      <c r="A1388" s="12" t="s">
        <v>1384</v>
      </c>
      <c r="B1388" s="13">
        <v>5.974801739576156</v>
      </c>
      <c r="C1388" s="13">
        <v>7.572426268556457</v>
      </c>
      <c r="D1388" s="14" t="s">
        <v>22</v>
      </c>
      <c r="E1388" s="13" t="s">
        <v>22</v>
      </c>
      <c r="F1388" s="13" t="s">
        <v>22</v>
      </c>
      <c r="G1388" s="13">
        <v>-0.124823461273437</v>
      </c>
      <c r="H1388" s="15">
        <v>-0.124823461273437</v>
      </c>
      <c r="I1388" s="14" t="s">
        <v>22</v>
      </c>
      <c r="J1388" s="13" t="s">
        <v>22</v>
      </c>
      <c r="K1388" s="13" t="s">
        <v>22</v>
      </c>
      <c r="L1388" s="13">
        <v>-0.271660607361988</v>
      </c>
      <c r="M1388" s="13">
        <v>-0.271660607361988</v>
      </c>
    </row>
    <row r="1389" ht="15.75" customHeight="1">
      <c r="A1389" s="12" t="s">
        <v>1385</v>
      </c>
      <c r="B1389" s="13">
        <v>5.97474604719485</v>
      </c>
      <c r="C1389" s="13">
        <v>6.573158443727509</v>
      </c>
      <c r="D1389" s="14" t="s">
        <v>22</v>
      </c>
      <c r="E1389" s="13" t="s">
        <v>22</v>
      </c>
      <c r="F1389" s="13" t="s">
        <v>22</v>
      </c>
      <c r="G1389" s="13">
        <v>-0.628612958389954</v>
      </c>
      <c r="H1389" s="15">
        <v>-0.628612958389954</v>
      </c>
      <c r="I1389" s="14" t="s">
        <v>22</v>
      </c>
      <c r="J1389" s="13">
        <v>-0.0195002907663395</v>
      </c>
      <c r="K1389" s="13" t="s">
        <v>22</v>
      </c>
      <c r="L1389" s="13" t="s">
        <v>22</v>
      </c>
      <c r="M1389" s="13">
        <v>-0.0195002907663395</v>
      </c>
    </row>
    <row r="1390" ht="15.75" customHeight="1">
      <c r="A1390" s="12" t="s">
        <v>1386</v>
      </c>
      <c r="B1390" s="13">
        <v>5.963967172812762</v>
      </c>
      <c r="C1390" s="13">
        <v>7.796252239248458</v>
      </c>
      <c r="D1390" s="14" t="s">
        <v>22</v>
      </c>
      <c r="E1390" s="13" t="s">
        <v>22</v>
      </c>
      <c r="F1390" s="13" t="s">
        <v>22</v>
      </c>
      <c r="G1390" s="13">
        <v>-0.329052676531046</v>
      </c>
      <c r="H1390" s="15">
        <v>-0.329052676531046</v>
      </c>
      <c r="I1390" s="14" t="s">
        <v>22</v>
      </c>
      <c r="J1390" s="13" t="s">
        <v>22</v>
      </c>
      <c r="K1390" s="13" t="s">
        <v>22</v>
      </c>
      <c r="L1390" s="13">
        <v>0.172068048817977</v>
      </c>
      <c r="M1390" s="13">
        <v>0.172068048817977</v>
      </c>
    </row>
    <row r="1391" ht="15.75" customHeight="1">
      <c r="A1391" s="12" t="s">
        <v>1387</v>
      </c>
      <c r="B1391" s="13">
        <v>5.962572937476183</v>
      </c>
      <c r="C1391" s="13">
        <v>8.037919361545486</v>
      </c>
      <c r="D1391" s="14" t="s">
        <v>22</v>
      </c>
      <c r="E1391" s="13" t="s">
        <v>22</v>
      </c>
      <c r="F1391" s="13" t="s">
        <v>22</v>
      </c>
      <c r="G1391" s="13">
        <v>-0.468080065601311</v>
      </c>
      <c r="H1391" s="15">
        <v>-0.468080065601311</v>
      </c>
      <c r="I1391" s="14" t="s">
        <v>22</v>
      </c>
      <c r="J1391" s="13" t="s">
        <v>22</v>
      </c>
      <c r="K1391" s="13" t="s">
        <v>22</v>
      </c>
      <c r="L1391" s="13">
        <v>1.99379060606021</v>
      </c>
      <c r="M1391" s="13">
        <v>1.99379060606021</v>
      </c>
    </row>
    <row r="1392" ht="15.75" customHeight="1">
      <c r="A1392" s="12" t="s">
        <v>1388</v>
      </c>
      <c r="B1392" s="13">
        <v>5.959513609718711</v>
      </c>
      <c r="C1392" s="13">
        <v>6.861492592320653</v>
      </c>
      <c r="D1392" s="14" t="s">
        <v>22</v>
      </c>
      <c r="E1392" s="13" t="s">
        <v>22</v>
      </c>
      <c r="F1392" s="13" t="s">
        <v>22</v>
      </c>
      <c r="G1392" s="13">
        <v>0.729771629072072</v>
      </c>
      <c r="H1392" s="15">
        <v>0.729771629072072</v>
      </c>
      <c r="I1392" s="14">
        <v>0.149903503300814</v>
      </c>
      <c r="J1392" s="13">
        <v>0.978809875903258</v>
      </c>
      <c r="K1392" s="13">
        <v>0.600019561721884</v>
      </c>
      <c r="L1392" s="13" t="s">
        <v>22</v>
      </c>
      <c r="M1392" s="13">
        <v>0.789414718812571</v>
      </c>
    </row>
    <row r="1393" ht="15.75" customHeight="1">
      <c r="A1393" s="12" t="s">
        <v>1389</v>
      </c>
      <c r="B1393" s="13">
        <v>5.958831352997563</v>
      </c>
      <c r="C1393" s="13">
        <v>7.3966299397368065</v>
      </c>
      <c r="D1393" s="14" t="s">
        <v>22</v>
      </c>
      <c r="E1393" s="13" t="s">
        <v>22</v>
      </c>
      <c r="F1393" s="13" t="s">
        <v>22</v>
      </c>
      <c r="G1393" s="13" t="s">
        <v>22</v>
      </c>
      <c r="H1393" s="15" t="s">
        <v>22</v>
      </c>
      <c r="I1393" s="14">
        <v>0.0449754751311799</v>
      </c>
      <c r="J1393" s="13">
        <v>0.421064893389824</v>
      </c>
      <c r="K1393" s="13">
        <v>0.566314169355325</v>
      </c>
      <c r="L1393" s="13">
        <v>0.252323619659064</v>
      </c>
      <c r="M1393" s="13">
        <v>0.413234227468071</v>
      </c>
    </row>
    <row r="1394" ht="15.75" customHeight="1">
      <c r="A1394" s="12" t="s">
        <v>1390</v>
      </c>
      <c r="B1394" s="13">
        <v>5.956173234591291</v>
      </c>
      <c r="C1394" s="13">
        <v>7.490250159882442</v>
      </c>
      <c r="D1394" s="14" t="s">
        <v>22</v>
      </c>
      <c r="E1394" s="13" t="s">
        <v>22</v>
      </c>
      <c r="F1394" s="13" t="s">
        <v>22</v>
      </c>
      <c r="G1394" s="13">
        <v>0.0470641751483377</v>
      </c>
      <c r="H1394" s="15">
        <v>0.0470641751483377</v>
      </c>
      <c r="I1394" s="14">
        <v>0.282817824639022</v>
      </c>
      <c r="J1394" s="13">
        <v>0.106300312029718</v>
      </c>
      <c r="K1394" s="13">
        <v>-0.0255394778416117</v>
      </c>
      <c r="L1394" s="13">
        <v>0.13582632746257</v>
      </c>
      <c r="M1394" s="13">
        <v>0.0721957205502252</v>
      </c>
    </row>
    <row r="1395" ht="15.75" customHeight="1">
      <c r="A1395" s="12" t="s">
        <v>1391</v>
      </c>
      <c r="B1395" s="13">
        <v>5.945458737072728</v>
      </c>
      <c r="C1395" s="13" t="e">
        <v>#NUM!</v>
      </c>
      <c r="D1395" s="14" t="s">
        <v>22</v>
      </c>
      <c r="E1395" s="13" t="s">
        <v>22</v>
      </c>
      <c r="F1395" s="13" t="s">
        <v>22</v>
      </c>
      <c r="G1395" s="13" t="s">
        <v>22</v>
      </c>
      <c r="H1395" s="15" t="s">
        <v>22</v>
      </c>
      <c r="I1395" s="14" t="s">
        <v>22</v>
      </c>
      <c r="J1395" s="13" t="s">
        <v>22</v>
      </c>
      <c r="K1395" s="13" t="s">
        <v>22</v>
      </c>
      <c r="L1395" s="13" t="s">
        <v>22</v>
      </c>
      <c r="M1395" s="13" t="s">
        <v>22</v>
      </c>
    </row>
    <row r="1396" ht="15.75" customHeight="1">
      <c r="A1396" s="12" t="s">
        <v>1392</v>
      </c>
      <c r="B1396" s="13">
        <v>5.943662661169197</v>
      </c>
      <c r="C1396" s="13">
        <v>7.2980032980717775</v>
      </c>
      <c r="D1396" s="14" t="s">
        <v>22</v>
      </c>
      <c r="E1396" s="13" t="s">
        <v>22</v>
      </c>
      <c r="F1396" s="13" t="s">
        <v>22</v>
      </c>
      <c r="G1396" s="13">
        <v>0.303798491728859</v>
      </c>
      <c r="H1396" s="15">
        <v>0.303798491728859</v>
      </c>
      <c r="I1396" s="14">
        <v>0.394040246936838</v>
      </c>
      <c r="J1396" s="13" t="s">
        <v>22</v>
      </c>
      <c r="K1396" s="13">
        <v>0.0962373166675855</v>
      </c>
      <c r="L1396" s="13">
        <v>0.572856957378179</v>
      </c>
      <c r="M1396" s="13">
        <v>0.334547137022882</v>
      </c>
    </row>
    <row r="1397" ht="15.75" customHeight="1">
      <c r="A1397" s="12" t="s">
        <v>1393</v>
      </c>
      <c r="B1397" s="13">
        <v>5.9430817895598</v>
      </c>
      <c r="C1397" s="13">
        <v>6.808937790769898</v>
      </c>
      <c r="D1397" s="14" t="s">
        <v>22</v>
      </c>
      <c r="E1397" s="13" t="s">
        <v>22</v>
      </c>
      <c r="F1397" s="13" t="s">
        <v>22</v>
      </c>
      <c r="G1397" s="13">
        <v>0.233426729723958</v>
      </c>
      <c r="H1397" s="15">
        <v>0.233426729723958</v>
      </c>
      <c r="I1397" s="14" t="s">
        <v>22</v>
      </c>
      <c r="J1397" s="13" t="s">
        <v>22</v>
      </c>
      <c r="K1397" s="13" t="s">
        <v>22</v>
      </c>
      <c r="L1397" s="13">
        <v>0.215625137259678</v>
      </c>
      <c r="M1397" s="13">
        <v>0.215625137259678</v>
      </c>
    </row>
    <row r="1398" ht="15.75" customHeight="1">
      <c r="A1398" s="12" t="s">
        <v>1394</v>
      </c>
      <c r="B1398" s="13">
        <v>5.935764139014463</v>
      </c>
      <c r="C1398" s="13">
        <v>6.183782151277061</v>
      </c>
      <c r="D1398" s="14" t="s">
        <v>22</v>
      </c>
      <c r="E1398" s="13" t="s">
        <v>22</v>
      </c>
      <c r="F1398" s="13" t="s">
        <v>22</v>
      </c>
      <c r="G1398" s="13">
        <v>-0.0398328226591189</v>
      </c>
      <c r="H1398" s="15">
        <v>-0.0398328226591189</v>
      </c>
      <c r="I1398" s="14" t="s">
        <v>22</v>
      </c>
      <c r="J1398" s="13" t="s">
        <v>22</v>
      </c>
      <c r="K1398" s="13" t="s">
        <v>22</v>
      </c>
      <c r="L1398" s="13">
        <v>-0.615129892519327</v>
      </c>
      <c r="M1398" s="13">
        <v>-0.615129892519327</v>
      </c>
    </row>
    <row r="1399" ht="15.75" customHeight="1">
      <c r="A1399" s="12" t="s">
        <v>1395</v>
      </c>
      <c r="B1399" s="13">
        <v>5.934038663779915</v>
      </c>
      <c r="C1399" s="13" t="e">
        <v>#NUM!</v>
      </c>
      <c r="D1399" s="14" t="s">
        <v>22</v>
      </c>
      <c r="E1399" s="13" t="s">
        <v>22</v>
      </c>
      <c r="F1399" s="13" t="s">
        <v>22</v>
      </c>
      <c r="G1399" s="13">
        <v>0.224478316114749</v>
      </c>
      <c r="H1399" s="15">
        <v>0.224478316114749</v>
      </c>
      <c r="I1399" s="14" t="s">
        <v>22</v>
      </c>
      <c r="J1399" s="13" t="s">
        <v>22</v>
      </c>
      <c r="K1399" s="13" t="s">
        <v>22</v>
      </c>
      <c r="L1399" s="13" t="s">
        <v>22</v>
      </c>
      <c r="M1399" s="13" t="s">
        <v>22</v>
      </c>
    </row>
    <row r="1400" ht="15.75" customHeight="1">
      <c r="A1400" s="12" t="s">
        <v>1396</v>
      </c>
      <c r="B1400" s="13">
        <v>5.93245854380943</v>
      </c>
      <c r="C1400" s="13" t="e">
        <v>#NUM!</v>
      </c>
      <c r="D1400" s="14" t="s">
        <v>22</v>
      </c>
      <c r="E1400" s="13" t="s">
        <v>22</v>
      </c>
      <c r="F1400" s="13" t="s">
        <v>22</v>
      </c>
      <c r="G1400" s="13">
        <v>0.148911785315869</v>
      </c>
      <c r="H1400" s="15">
        <v>0.148911785315869</v>
      </c>
      <c r="I1400" s="14" t="s">
        <v>22</v>
      </c>
      <c r="J1400" s="13" t="s">
        <v>22</v>
      </c>
      <c r="K1400" s="13" t="s">
        <v>22</v>
      </c>
      <c r="L1400" s="13" t="s">
        <v>22</v>
      </c>
      <c r="M1400" s="13" t="s">
        <v>22</v>
      </c>
    </row>
    <row r="1401" ht="15.75" customHeight="1">
      <c r="A1401" s="12" t="s">
        <v>1397</v>
      </c>
      <c r="B1401" s="13">
        <v>5.929040669371032</v>
      </c>
      <c r="C1401" s="13">
        <v>6.668339316069546</v>
      </c>
      <c r="D1401" s="14" t="s">
        <v>22</v>
      </c>
      <c r="E1401" s="13" t="s">
        <v>22</v>
      </c>
      <c r="F1401" s="13">
        <v>-1.39554679842217</v>
      </c>
      <c r="G1401" s="13" t="s">
        <v>22</v>
      </c>
      <c r="H1401" s="15">
        <v>-1.39554679842217</v>
      </c>
      <c r="I1401" s="14" t="s">
        <v>22</v>
      </c>
      <c r="J1401" s="13">
        <v>-0.348623887057906</v>
      </c>
      <c r="K1401" s="13" t="s">
        <v>22</v>
      </c>
      <c r="L1401" s="13" t="s">
        <v>22</v>
      </c>
      <c r="M1401" s="13">
        <v>-0.348623887057906</v>
      </c>
    </row>
    <row r="1402" ht="15.75" customHeight="1">
      <c r="A1402" s="12" t="s">
        <v>1398</v>
      </c>
      <c r="B1402" s="13">
        <v>5.928645704555126</v>
      </c>
      <c r="C1402" s="13">
        <v>6.7132493881128035</v>
      </c>
      <c r="D1402" s="14" t="s">
        <v>22</v>
      </c>
      <c r="E1402" s="13" t="s">
        <v>22</v>
      </c>
      <c r="F1402" s="13" t="s">
        <v>22</v>
      </c>
      <c r="G1402" s="13">
        <v>-0.290478867883365</v>
      </c>
      <c r="H1402" s="15">
        <v>-0.290478867883365</v>
      </c>
      <c r="I1402" s="14">
        <v>0.100637994383082</v>
      </c>
      <c r="J1402" s="13" t="s">
        <v>22</v>
      </c>
      <c r="K1402" s="13">
        <v>-0.772903905260443</v>
      </c>
      <c r="L1402" s="13">
        <v>-0.560364975979221</v>
      </c>
      <c r="M1402" s="13">
        <v>-0.666634440619832</v>
      </c>
    </row>
    <row r="1403" ht="15.75" customHeight="1">
      <c r="A1403" s="12" t="s">
        <v>1399</v>
      </c>
      <c r="B1403" s="13">
        <v>5.927616701379096</v>
      </c>
      <c r="C1403" s="13">
        <v>6.919860164340738</v>
      </c>
      <c r="D1403" s="14" t="s">
        <v>22</v>
      </c>
      <c r="E1403" s="13" t="s">
        <v>22</v>
      </c>
      <c r="F1403" s="13" t="s">
        <v>22</v>
      </c>
      <c r="G1403" s="13">
        <v>-0.0492641767267571</v>
      </c>
      <c r="H1403" s="15">
        <v>-0.0492641767267571</v>
      </c>
      <c r="I1403" s="14" t="s">
        <v>22</v>
      </c>
      <c r="J1403" s="13" t="s">
        <v>22</v>
      </c>
      <c r="K1403" s="13" t="s">
        <v>22</v>
      </c>
      <c r="L1403" s="13">
        <v>-0.159666084526338</v>
      </c>
      <c r="M1403" s="13">
        <v>-0.159666084526338</v>
      </c>
    </row>
    <row r="1404" ht="15.75" customHeight="1">
      <c r="A1404" s="12" t="s">
        <v>1400</v>
      </c>
      <c r="B1404" s="13">
        <v>5.923725724974105</v>
      </c>
      <c r="C1404" s="13">
        <v>6.694856578285745</v>
      </c>
      <c r="D1404" s="14" t="s">
        <v>22</v>
      </c>
      <c r="E1404" s="13" t="s">
        <v>22</v>
      </c>
      <c r="F1404" s="13" t="s">
        <v>22</v>
      </c>
      <c r="G1404" s="13">
        <v>0.325615969566625</v>
      </c>
      <c r="H1404" s="15">
        <v>0.325615969566625</v>
      </c>
      <c r="I1404" s="14" t="s">
        <v>22</v>
      </c>
      <c r="J1404" s="13" t="s">
        <v>22</v>
      </c>
      <c r="K1404" s="13" t="s">
        <v>22</v>
      </c>
      <c r="L1404" s="13" t="s">
        <v>22</v>
      </c>
      <c r="M1404" s="13" t="s">
        <v>22</v>
      </c>
    </row>
    <row r="1405" ht="15.75" customHeight="1">
      <c r="A1405" s="12" t="s">
        <v>1401</v>
      </c>
      <c r="B1405" s="13">
        <v>5.920488564658298</v>
      </c>
      <c r="C1405" s="13">
        <v>5.87903276739405</v>
      </c>
      <c r="D1405" s="14" t="s">
        <v>22</v>
      </c>
      <c r="E1405" s="13" t="s">
        <v>22</v>
      </c>
      <c r="F1405" s="13" t="s">
        <v>22</v>
      </c>
      <c r="G1405" s="13">
        <v>-0.579063368970537</v>
      </c>
      <c r="H1405" s="15">
        <v>-0.579063368970537</v>
      </c>
      <c r="I1405" s="14" t="s">
        <v>22</v>
      </c>
      <c r="J1405" s="13" t="s">
        <v>22</v>
      </c>
      <c r="K1405" s="13" t="s">
        <v>22</v>
      </c>
      <c r="L1405" s="13" t="s">
        <v>22</v>
      </c>
      <c r="M1405" s="13" t="s">
        <v>22</v>
      </c>
    </row>
    <row r="1406" ht="15.75" customHeight="1">
      <c r="A1406" s="12" t="s">
        <v>1402</v>
      </c>
      <c r="B1406" s="13">
        <v>5.919621927949208</v>
      </c>
      <c r="C1406" s="13" t="e">
        <v>#NUM!</v>
      </c>
      <c r="D1406" s="14" t="s">
        <v>22</v>
      </c>
      <c r="E1406" s="13" t="s">
        <v>22</v>
      </c>
      <c r="F1406" s="13" t="s">
        <v>22</v>
      </c>
      <c r="G1406" s="13">
        <v>-0.207376974642004</v>
      </c>
      <c r="H1406" s="15">
        <v>-0.207376974642004</v>
      </c>
      <c r="I1406" s="14" t="s">
        <v>22</v>
      </c>
      <c r="J1406" s="13" t="s">
        <v>22</v>
      </c>
      <c r="K1406" s="13" t="s">
        <v>22</v>
      </c>
      <c r="L1406" s="13" t="s">
        <v>22</v>
      </c>
      <c r="M1406" s="13" t="s">
        <v>22</v>
      </c>
    </row>
    <row r="1407" ht="15.75" customHeight="1">
      <c r="A1407" s="12" t="s">
        <v>1403</v>
      </c>
      <c r="B1407" s="13">
        <v>5.917799490936301</v>
      </c>
      <c r="C1407" s="13">
        <v>7.255978865267112</v>
      </c>
      <c r="D1407" s="14" t="s">
        <v>22</v>
      </c>
      <c r="E1407" s="13">
        <v>-0.390866184824733</v>
      </c>
      <c r="F1407" s="13" t="s">
        <v>22</v>
      </c>
      <c r="G1407" s="13" t="s">
        <v>22</v>
      </c>
      <c r="H1407" s="15">
        <v>-0.390866184824733</v>
      </c>
      <c r="I1407" s="14">
        <v>0.937348073569674</v>
      </c>
      <c r="J1407" s="13">
        <v>0.196545023804226</v>
      </c>
      <c r="K1407" s="13">
        <v>0.459517250213302</v>
      </c>
      <c r="L1407" s="13">
        <v>-0.573511287862865</v>
      </c>
      <c r="M1407" s="13">
        <v>0.0275169953848875</v>
      </c>
    </row>
    <row r="1408" ht="15.75" customHeight="1">
      <c r="A1408" s="12" t="s">
        <v>1404</v>
      </c>
      <c r="B1408" s="13">
        <v>5.915810189409446</v>
      </c>
      <c r="C1408" s="13">
        <v>5.659285682983435</v>
      </c>
      <c r="D1408" s="14" t="s">
        <v>22</v>
      </c>
      <c r="E1408" s="13" t="s">
        <v>22</v>
      </c>
      <c r="F1408" s="13" t="s">
        <v>22</v>
      </c>
      <c r="G1408" s="13">
        <v>-0.188751212317115</v>
      </c>
      <c r="H1408" s="15">
        <v>-0.188751212317115</v>
      </c>
      <c r="I1408" s="14" t="s">
        <v>22</v>
      </c>
      <c r="J1408" s="13" t="s">
        <v>22</v>
      </c>
      <c r="K1408" s="13" t="s">
        <v>22</v>
      </c>
      <c r="L1408" s="13" t="s">
        <v>22</v>
      </c>
      <c r="M1408" s="13" t="s">
        <v>22</v>
      </c>
    </row>
    <row r="1409" ht="15.75" customHeight="1">
      <c r="A1409" s="12" t="s">
        <v>1405</v>
      </c>
      <c r="B1409" s="13">
        <v>5.915035571687365</v>
      </c>
      <c r="C1409" s="13" t="e">
        <v>#NUM!</v>
      </c>
      <c r="D1409" s="14" t="s">
        <v>22</v>
      </c>
      <c r="E1409" s="13" t="s">
        <v>22</v>
      </c>
      <c r="F1409" s="13" t="s">
        <v>22</v>
      </c>
      <c r="G1409" s="13" t="s">
        <v>22</v>
      </c>
      <c r="H1409" s="15" t="s">
        <v>22</v>
      </c>
      <c r="I1409" s="14" t="s">
        <v>22</v>
      </c>
      <c r="J1409" s="13" t="s">
        <v>22</v>
      </c>
      <c r="K1409" s="13" t="s">
        <v>22</v>
      </c>
      <c r="L1409" s="13" t="s">
        <v>22</v>
      </c>
      <c r="M1409" s="13" t="s">
        <v>22</v>
      </c>
    </row>
    <row r="1410" ht="15.75" customHeight="1">
      <c r="A1410" s="12" t="s">
        <v>1406</v>
      </c>
      <c r="B1410" s="13">
        <v>5.914824264446012</v>
      </c>
      <c r="C1410" s="13">
        <v>7.011025859847432</v>
      </c>
      <c r="D1410" s="14" t="s">
        <v>22</v>
      </c>
      <c r="E1410" s="13" t="s">
        <v>22</v>
      </c>
      <c r="F1410" s="13" t="s">
        <v>22</v>
      </c>
      <c r="G1410" s="13">
        <v>0.0173165167069076</v>
      </c>
      <c r="H1410" s="15">
        <v>0.0173165167069076</v>
      </c>
      <c r="I1410" s="14" t="s">
        <v>22</v>
      </c>
      <c r="J1410" s="13" t="s">
        <v>22</v>
      </c>
      <c r="K1410" s="13" t="s">
        <v>22</v>
      </c>
      <c r="L1410" s="13">
        <v>-0.138950951738696</v>
      </c>
      <c r="M1410" s="13">
        <v>-0.138950951738696</v>
      </c>
    </row>
    <row r="1411" ht="15.75" customHeight="1">
      <c r="A1411" s="12" t="s">
        <v>1407</v>
      </c>
      <c r="B1411" s="13">
        <v>5.914396052129786</v>
      </c>
      <c r="C1411" s="13" t="e">
        <v>#NUM!</v>
      </c>
      <c r="D1411" s="14" t="s">
        <v>22</v>
      </c>
      <c r="E1411" s="13" t="s">
        <v>22</v>
      </c>
      <c r="F1411" s="13" t="s">
        <v>22</v>
      </c>
      <c r="G1411" s="13" t="s">
        <v>22</v>
      </c>
      <c r="H1411" s="15" t="s">
        <v>22</v>
      </c>
      <c r="I1411" s="14" t="s">
        <v>22</v>
      </c>
      <c r="J1411" s="13" t="s">
        <v>22</v>
      </c>
      <c r="K1411" s="13" t="s">
        <v>22</v>
      </c>
      <c r="L1411" s="13" t="s">
        <v>22</v>
      </c>
      <c r="M1411" s="13" t="s">
        <v>22</v>
      </c>
    </row>
    <row r="1412" ht="15.75" customHeight="1">
      <c r="A1412" s="12" t="s">
        <v>1408</v>
      </c>
      <c r="B1412" s="13">
        <v>5.912392126330234</v>
      </c>
      <c r="C1412" s="13">
        <v>6.70883120377861</v>
      </c>
      <c r="D1412" s="14" t="s">
        <v>22</v>
      </c>
      <c r="E1412" s="13" t="s">
        <v>22</v>
      </c>
      <c r="F1412" s="13" t="s">
        <v>22</v>
      </c>
      <c r="G1412" s="13">
        <v>-0.262476469027949</v>
      </c>
      <c r="H1412" s="15">
        <v>-0.262476469027949</v>
      </c>
      <c r="I1412" s="14">
        <v>0.914790890090796</v>
      </c>
      <c r="J1412" s="13">
        <v>0.182176402769077</v>
      </c>
      <c r="K1412" s="13">
        <v>0.195254993858224</v>
      </c>
      <c r="L1412" s="13">
        <v>-0.316333499147566</v>
      </c>
      <c r="M1412" s="13">
        <v>0.0203659658265783</v>
      </c>
    </row>
    <row r="1413" ht="15.75" customHeight="1">
      <c r="A1413" s="12" t="s">
        <v>1409</v>
      </c>
      <c r="B1413" s="13">
        <v>5.909020854211156</v>
      </c>
      <c r="C1413" s="13">
        <v>7.8314538293365805</v>
      </c>
      <c r="D1413" s="14" t="s">
        <v>22</v>
      </c>
      <c r="E1413" s="13" t="s">
        <v>22</v>
      </c>
      <c r="F1413" s="13" t="s">
        <v>22</v>
      </c>
      <c r="G1413" s="13" t="s">
        <v>22</v>
      </c>
      <c r="H1413" s="15" t="s">
        <v>22</v>
      </c>
      <c r="I1413" s="14" t="s">
        <v>22</v>
      </c>
      <c r="J1413" s="13" t="s">
        <v>22</v>
      </c>
      <c r="K1413" s="13" t="s">
        <v>22</v>
      </c>
      <c r="L1413" s="13">
        <v>0.464507001142416</v>
      </c>
      <c r="M1413" s="13">
        <v>0.464507001142416</v>
      </c>
    </row>
    <row r="1414" ht="15.75" customHeight="1">
      <c r="A1414" s="12" t="s">
        <v>1410</v>
      </c>
      <c r="B1414" s="13">
        <v>5.90554872076833</v>
      </c>
      <c r="C1414" s="13">
        <v>6.948447688386235</v>
      </c>
      <c r="D1414" s="14" t="s">
        <v>22</v>
      </c>
      <c r="E1414" s="13" t="s">
        <v>22</v>
      </c>
      <c r="F1414" s="13" t="s">
        <v>22</v>
      </c>
      <c r="G1414" s="13">
        <v>1.40751648571332</v>
      </c>
      <c r="H1414" s="15">
        <v>1.40751648571332</v>
      </c>
      <c r="I1414" s="14">
        <v>0.782105199774548</v>
      </c>
      <c r="J1414" s="13">
        <v>-0.828213964570197</v>
      </c>
      <c r="K1414" s="13" t="s">
        <v>22</v>
      </c>
      <c r="L1414" s="13">
        <v>0.393078353955755</v>
      </c>
      <c r="M1414" s="13">
        <v>-0.217567805307221</v>
      </c>
    </row>
    <row r="1415" ht="15.75" customHeight="1">
      <c r="A1415" s="12" t="s">
        <v>1411</v>
      </c>
      <c r="B1415" s="13">
        <v>5.903822241264234</v>
      </c>
      <c r="C1415" s="13">
        <v>7.472476407268504</v>
      </c>
      <c r="D1415" s="14" t="s">
        <v>22</v>
      </c>
      <c r="E1415" s="13" t="s">
        <v>22</v>
      </c>
      <c r="F1415" s="13" t="s">
        <v>22</v>
      </c>
      <c r="G1415" s="13">
        <v>0.774694726614254</v>
      </c>
      <c r="H1415" s="15">
        <v>0.774694726614254</v>
      </c>
      <c r="I1415" s="14">
        <v>0.237534638369816</v>
      </c>
      <c r="J1415" s="13" t="s">
        <v>22</v>
      </c>
      <c r="K1415" s="13">
        <v>0.219500590304902</v>
      </c>
      <c r="L1415" s="13">
        <v>0.501894419124332</v>
      </c>
      <c r="M1415" s="13">
        <v>0.360697504714617</v>
      </c>
    </row>
    <row r="1416" ht="15.75" customHeight="1">
      <c r="A1416" s="12" t="s">
        <v>1412</v>
      </c>
      <c r="B1416" s="13">
        <v>5.89242298331131</v>
      </c>
      <c r="C1416" s="13">
        <v>7.195670550060362</v>
      </c>
      <c r="D1416" s="14" t="s">
        <v>22</v>
      </c>
      <c r="E1416" s="13" t="s">
        <v>22</v>
      </c>
      <c r="F1416" s="13" t="s">
        <v>22</v>
      </c>
      <c r="G1416" s="13">
        <v>0.211254047541226</v>
      </c>
      <c r="H1416" s="15">
        <v>0.211254047541226</v>
      </c>
      <c r="I1416" s="14">
        <v>0.373851078479328</v>
      </c>
      <c r="J1416" s="13">
        <v>-0.255945499148</v>
      </c>
      <c r="K1416" s="13">
        <v>-0.205194027645197</v>
      </c>
      <c r="L1416" s="13">
        <v>0.0917235120691875</v>
      </c>
      <c r="M1416" s="13">
        <v>-0.12313867157467</v>
      </c>
    </row>
    <row r="1417" ht="15.75" customHeight="1">
      <c r="A1417" s="12" t="s">
        <v>1413</v>
      </c>
      <c r="B1417" s="13">
        <v>5.886614227729168</v>
      </c>
      <c r="C1417" s="13">
        <v>7.684999311489409</v>
      </c>
      <c r="D1417" s="14" t="s">
        <v>22</v>
      </c>
      <c r="E1417" s="13" t="s">
        <v>22</v>
      </c>
      <c r="F1417" s="13" t="s">
        <v>22</v>
      </c>
      <c r="G1417" s="13">
        <v>0.222262931145412</v>
      </c>
      <c r="H1417" s="15">
        <v>0.222262931145412</v>
      </c>
      <c r="I1417" s="14">
        <v>0.114159785430716</v>
      </c>
      <c r="J1417" s="13" t="s">
        <v>22</v>
      </c>
      <c r="K1417" s="13">
        <v>0.607862949211392</v>
      </c>
      <c r="L1417" s="13">
        <v>0.87702743951952</v>
      </c>
      <c r="M1417" s="13">
        <v>0.742445194365456</v>
      </c>
    </row>
    <row r="1418" ht="15.75" customHeight="1">
      <c r="A1418" s="12" t="s">
        <v>1414</v>
      </c>
      <c r="B1418" s="13">
        <v>5.8819549713396</v>
      </c>
      <c r="C1418" s="13">
        <v>6.076130494543006</v>
      </c>
      <c r="D1418" s="14" t="s">
        <v>22</v>
      </c>
      <c r="E1418" s="13" t="s">
        <v>22</v>
      </c>
      <c r="F1418" s="13" t="s">
        <v>22</v>
      </c>
      <c r="G1418" s="13">
        <v>-0.167222979123951</v>
      </c>
      <c r="H1418" s="15">
        <v>-0.167222979123951</v>
      </c>
      <c r="I1418" s="14" t="s">
        <v>22</v>
      </c>
      <c r="J1418" s="13" t="s">
        <v>22</v>
      </c>
      <c r="K1418" s="13" t="s">
        <v>22</v>
      </c>
      <c r="L1418" s="13" t="s">
        <v>22</v>
      </c>
      <c r="M1418" s="13" t="s">
        <v>22</v>
      </c>
    </row>
    <row r="1419" ht="15.75" customHeight="1">
      <c r="A1419" s="12" t="s">
        <v>1415</v>
      </c>
      <c r="B1419" s="13">
        <v>5.88094500362197</v>
      </c>
      <c r="C1419" s="13">
        <v>5.9815830551585165</v>
      </c>
      <c r="D1419" s="14" t="s">
        <v>22</v>
      </c>
      <c r="E1419" s="13" t="s">
        <v>22</v>
      </c>
      <c r="F1419" s="13" t="s">
        <v>22</v>
      </c>
      <c r="G1419" s="13" t="s">
        <v>22</v>
      </c>
      <c r="H1419" s="15" t="s">
        <v>22</v>
      </c>
      <c r="I1419" s="14" t="s">
        <v>22</v>
      </c>
      <c r="J1419" s="13">
        <v>-0.0492183142488994</v>
      </c>
      <c r="K1419" s="13" t="s">
        <v>22</v>
      </c>
      <c r="L1419" s="13" t="s">
        <v>22</v>
      </c>
      <c r="M1419" s="13">
        <v>-0.0492183142488994</v>
      </c>
    </row>
    <row r="1420" ht="15.75" customHeight="1">
      <c r="A1420" s="12" t="s">
        <v>1416</v>
      </c>
      <c r="B1420" s="13">
        <v>5.873827273732692</v>
      </c>
      <c r="C1420" s="13">
        <v>7.669039717843926</v>
      </c>
      <c r="D1420" s="14" t="s">
        <v>22</v>
      </c>
      <c r="E1420" s="13" t="s">
        <v>22</v>
      </c>
      <c r="F1420" s="13" t="s">
        <v>22</v>
      </c>
      <c r="G1420" s="13">
        <v>0.231372971007233</v>
      </c>
      <c r="H1420" s="15">
        <v>0.231372971007233</v>
      </c>
      <c r="I1420" s="14">
        <v>0.0234404101533456</v>
      </c>
      <c r="J1420" s="13" t="s">
        <v>22</v>
      </c>
      <c r="K1420" s="13">
        <v>0.232213660268443</v>
      </c>
      <c r="L1420" s="13">
        <v>0.215713476524852</v>
      </c>
      <c r="M1420" s="13">
        <v>0.223963568396648</v>
      </c>
    </row>
    <row r="1421" ht="15.75" customHeight="1">
      <c r="A1421" s="12" t="s">
        <v>1417</v>
      </c>
      <c r="B1421" s="13">
        <v>5.869985212204383</v>
      </c>
      <c r="C1421" s="13">
        <v>7.6033951296454685</v>
      </c>
      <c r="D1421" s="14" t="s">
        <v>22</v>
      </c>
      <c r="E1421" s="13" t="s">
        <v>22</v>
      </c>
      <c r="F1421" s="13" t="s">
        <v>22</v>
      </c>
      <c r="G1421" s="13">
        <v>0.0738952059541914</v>
      </c>
      <c r="H1421" s="15">
        <v>0.0738952059541914</v>
      </c>
      <c r="I1421" s="14">
        <v>0.136945629318183</v>
      </c>
      <c r="J1421" s="13">
        <v>0.273686379544695</v>
      </c>
      <c r="K1421" s="13">
        <v>0.143809772833717</v>
      </c>
      <c r="L1421" s="13">
        <v>0.625448435221829</v>
      </c>
      <c r="M1421" s="13">
        <v>0.347648195866747</v>
      </c>
    </row>
    <row r="1422" ht="15.75" customHeight="1">
      <c r="A1422" s="12" t="s">
        <v>1418</v>
      </c>
      <c r="B1422" s="13">
        <v>5.8691900489369875</v>
      </c>
      <c r="C1422" s="13">
        <v>5.8046252703206696</v>
      </c>
      <c r="D1422" s="14" t="s">
        <v>22</v>
      </c>
      <c r="E1422" s="13" t="s">
        <v>22</v>
      </c>
      <c r="F1422" s="13" t="s">
        <v>22</v>
      </c>
      <c r="G1422" s="13" t="s">
        <v>22</v>
      </c>
      <c r="H1422" s="15" t="s">
        <v>22</v>
      </c>
      <c r="I1422" s="14" t="s">
        <v>22</v>
      </c>
      <c r="J1422" s="13" t="s">
        <v>22</v>
      </c>
      <c r="K1422" s="13" t="s">
        <v>22</v>
      </c>
      <c r="L1422" s="13" t="s">
        <v>22</v>
      </c>
      <c r="M1422" s="13" t="s">
        <v>22</v>
      </c>
    </row>
    <row r="1423" ht="15.75" customHeight="1">
      <c r="A1423" s="12" t="s">
        <v>1419</v>
      </c>
      <c r="B1423" s="13">
        <v>5.868357556508418</v>
      </c>
      <c r="C1423" s="13">
        <v>3.398890940335608</v>
      </c>
      <c r="D1423" s="14" t="s">
        <v>22</v>
      </c>
      <c r="E1423" s="13" t="s">
        <v>22</v>
      </c>
      <c r="F1423" s="13">
        <v>-3.75046247442754</v>
      </c>
      <c r="G1423" s="13" t="s">
        <v>22</v>
      </c>
      <c r="H1423" s="15">
        <v>-3.75046247442754</v>
      </c>
      <c r="I1423" s="14" t="s">
        <v>22</v>
      </c>
      <c r="J1423" s="13" t="s">
        <v>22</v>
      </c>
      <c r="K1423" s="13" t="s">
        <v>22</v>
      </c>
      <c r="L1423" s="13" t="s">
        <v>22</v>
      </c>
      <c r="M1423" s="13" t="s">
        <v>22</v>
      </c>
    </row>
    <row r="1424" ht="15.75" customHeight="1">
      <c r="A1424" s="12" t="s">
        <v>1420</v>
      </c>
      <c r="B1424" s="13">
        <v>5.867208130143428</v>
      </c>
      <c r="C1424" s="13">
        <v>6.721956454334476</v>
      </c>
      <c r="D1424" s="14" t="s">
        <v>22</v>
      </c>
      <c r="E1424" s="13" t="s">
        <v>22</v>
      </c>
      <c r="F1424" s="13" t="s">
        <v>22</v>
      </c>
      <c r="G1424" s="13">
        <v>0.0965621108219435</v>
      </c>
      <c r="H1424" s="15">
        <v>0.0965621108219435</v>
      </c>
      <c r="I1424" s="14">
        <v>0.239463303326978</v>
      </c>
      <c r="J1424" s="13">
        <v>-0.203953649305687</v>
      </c>
      <c r="K1424" s="13">
        <v>-0.111992942534128</v>
      </c>
      <c r="L1424" s="13">
        <v>-0.868630121863904</v>
      </c>
      <c r="M1424" s="13">
        <v>-0.394858904567906</v>
      </c>
    </row>
    <row r="1425" ht="15.75" customHeight="1">
      <c r="A1425" s="12" t="s">
        <v>1421</v>
      </c>
      <c r="B1425" s="13">
        <v>5.866287339084195</v>
      </c>
      <c r="C1425" s="13">
        <v>6.684620080259669</v>
      </c>
      <c r="D1425" s="14" t="s">
        <v>22</v>
      </c>
      <c r="E1425" s="13" t="s">
        <v>22</v>
      </c>
      <c r="F1425" s="13" t="s">
        <v>22</v>
      </c>
      <c r="G1425" s="13" t="s">
        <v>22</v>
      </c>
      <c r="H1425" s="15" t="s">
        <v>22</v>
      </c>
      <c r="I1425" s="14" t="s">
        <v>22</v>
      </c>
      <c r="J1425" s="13" t="s">
        <v>22</v>
      </c>
      <c r="K1425" s="13" t="s">
        <v>22</v>
      </c>
      <c r="L1425" s="13" t="s">
        <v>22</v>
      </c>
      <c r="M1425" s="13" t="s">
        <v>22</v>
      </c>
    </row>
    <row r="1426" ht="15.75" customHeight="1">
      <c r="A1426" s="12" t="s">
        <v>1422</v>
      </c>
      <c r="B1426" s="13">
        <v>5.865471162590045</v>
      </c>
      <c r="C1426" s="13" t="e">
        <v>#NUM!</v>
      </c>
      <c r="D1426" s="14" t="s">
        <v>22</v>
      </c>
      <c r="E1426" s="13" t="s">
        <v>22</v>
      </c>
      <c r="F1426" s="13" t="s">
        <v>22</v>
      </c>
      <c r="G1426" s="13" t="s">
        <v>22</v>
      </c>
      <c r="H1426" s="15" t="s">
        <v>22</v>
      </c>
      <c r="I1426" s="14" t="s">
        <v>22</v>
      </c>
      <c r="J1426" s="13" t="s">
        <v>22</v>
      </c>
      <c r="K1426" s="13" t="s">
        <v>22</v>
      </c>
      <c r="L1426" s="13" t="s">
        <v>22</v>
      </c>
      <c r="M1426" s="13" t="s">
        <v>22</v>
      </c>
    </row>
    <row r="1427" ht="15.75" customHeight="1">
      <c r="A1427" s="12" t="s">
        <v>1423</v>
      </c>
      <c r="B1427" s="13">
        <v>5.8652520716525895</v>
      </c>
      <c r="C1427" s="13">
        <v>7.372101545647631</v>
      </c>
      <c r="D1427" s="14" t="s">
        <v>22</v>
      </c>
      <c r="E1427" s="13" t="s">
        <v>22</v>
      </c>
      <c r="F1427" s="13" t="s">
        <v>22</v>
      </c>
      <c r="G1427" s="13">
        <v>-0.132613336433147</v>
      </c>
      <c r="H1427" s="15">
        <v>-0.132613336433147</v>
      </c>
      <c r="I1427" s="14" t="s">
        <v>22</v>
      </c>
      <c r="J1427" s="13" t="s">
        <v>22</v>
      </c>
      <c r="K1427" s="13" t="s">
        <v>22</v>
      </c>
      <c r="L1427" s="13">
        <v>-0.140884119196062</v>
      </c>
      <c r="M1427" s="13">
        <v>-0.140884119196062</v>
      </c>
    </row>
    <row r="1428" ht="15.75" customHeight="1">
      <c r="A1428" s="12" t="s">
        <v>1424</v>
      </c>
      <c r="B1428" s="13">
        <v>5.859486554304861</v>
      </c>
      <c r="C1428" s="13">
        <v>5.179896332620706</v>
      </c>
      <c r="D1428" s="14" t="s">
        <v>22</v>
      </c>
      <c r="E1428" s="13" t="s">
        <v>22</v>
      </c>
      <c r="F1428" s="13" t="s">
        <v>22</v>
      </c>
      <c r="G1428" s="13" t="s">
        <v>22</v>
      </c>
      <c r="H1428" s="15" t="s">
        <v>22</v>
      </c>
      <c r="I1428" s="14" t="s">
        <v>22</v>
      </c>
      <c r="J1428" s="13">
        <v>-0.0308034142263184</v>
      </c>
      <c r="K1428" s="13" t="s">
        <v>22</v>
      </c>
      <c r="L1428" s="13" t="s">
        <v>22</v>
      </c>
      <c r="M1428" s="13">
        <v>-0.0308034142263184</v>
      </c>
    </row>
    <row r="1429" ht="15.75" customHeight="1">
      <c r="A1429" s="12" t="s">
        <v>1425</v>
      </c>
      <c r="B1429" s="13">
        <v>5.856970433482492</v>
      </c>
      <c r="C1429" s="13">
        <v>7.190975657485245</v>
      </c>
      <c r="D1429" s="14" t="s">
        <v>22</v>
      </c>
      <c r="E1429" s="13" t="s">
        <v>22</v>
      </c>
      <c r="F1429" s="13" t="s">
        <v>22</v>
      </c>
      <c r="G1429" s="13">
        <v>-0.208411906566507</v>
      </c>
      <c r="H1429" s="15">
        <v>-0.208411906566507</v>
      </c>
      <c r="I1429" s="14" t="s">
        <v>22</v>
      </c>
      <c r="J1429" s="13" t="s">
        <v>22</v>
      </c>
      <c r="K1429" s="13" t="s">
        <v>22</v>
      </c>
      <c r="L1429" s="13">
        <v>-0.42650922924443</v>
      </c>
      <c r="M1429" s="13">
        <v>-0.42650922924443</v>
      </c>
    </row>
    <row r="1430" ht="15.75" customHeight="1">
      <c r="A1430" s="12" t="s">
        <v>1426</v>
      </c>
      <c r="B1430" s="13">
        <v>5.854452401709836</v>
      </c>
      <c r="C1430" s="13">
        <v>6.632995524175948</v>
      </c>
      <c r="D1430" s="14" t="s">
        <v>22</v>
      </c>
      <c r="E1430" s="13" t="s">
        <v>22</v>
      </c>
      <c r="F1430" s="13" t="s">
        <v>22</v>
      </c>
      <c r="G1430" s="13">
        <v>-0.169084692957049</v>
      </c>
      <c r="H1430" s="15">
        <v>-0.169084692957049</v>
      </c>
      <c r="I1430" s="14" t="s">
        <v>22</v>
      </c>
      <c r="J1430" s="13" t="s">
        <v>22</v>
      </c>
      <c r="K1430" s="13" t="s">
        <v>22</v>
      </c>
      <c r="L1430" s="13">
        <v>0.1774606655703</v>
      </c>
      <c r="M1430" s="13">
        <v>0.1774606655703</v>
      </c>
    </row>
    <row r="1431" ht="15.75" customHeight="1">
      <c r="A1431" s="12" t="s">
        <v>1427</v>
      </c>
      <c r="B1431" s="13">
        <v>5.84997191232885</v>
      </c>
      <c r="C1431" s="13">
        <v>7.023787279789847</v>
      </c>
      <c r="D1431" s="14" t="s">
        <v>22</v>
      </c>
      <c r="E1431" s="13" t="s">
        <v>22</v>
      </c>
      <c r="F1431" s="13" t="s">
        <v>22</v>
      </c>
      <c r="G1431" s="13">
        <v>-0.228318550019713</v>
      </c>
      <c r="H1431" s="15">
        <v>-0.228318550019713</v>
      </c>
      <c r="I1431" s="14" t="s">
        <v>22</v>
      </c>
      <c r="J1431" s="13" t="s">
        <v>22</v>
      </c>
      <c r="K1431" s="13" t="s">
        <v>22</v>
      </c>
      <c r="L1431" s="13" t="s">
        <v>22</v>
      </c>
      <c r="M1431" s="13" t="s">
        <v>22</v>
      </c>
    </row>
    <row r="1432" ht="15.75" customHeight="1">
      <c r="A1432" s="12" t="s">
        <v>1428</v>
      </c>
      <c r="B1432" s="13">
        <v>5.846063581335429</v>
      </c>
      <c r="C1432" s="13">
        <v>7.024944431064219</v>
      </c>
      <c r="D1432" s="14" t="s">
        <v>22</v>
      </c>
      <c r="E1432" s="13" t="s">
        <v>22</v>
      </c>
      <c r="F1432" s="13" t="s">
        <v>22</v>
      </c>
      <c r="G1432" s="13">
        <v>0.100689859113751</v>
      </c>
      <c r="H1432" s="15">
        <v>0.100689859113751</v>
      </c>
      <c r="I1432" s="14" t="s">
        <v>22</v>
      </c>
      <c r="J1432" s="13" t="s">
        <v>22</v>
      </c>
      <c r="K1432" s="13" t="s">
        <v>22</v>
      </c>
      <c r="L1432" s="13">
        <v>0.081786610666059</v>
      </c>
      <c r="M1432" s="13">
        <v>0.081786610666059</v>
      </c>
    </row>
    <row r="1433" ht="15.75" customHeight="1">
      <c r="A1433" s="12" t="s">
        <v>1429</v>
      </c>
      <c r="B1433" s="13">
        <v>5.842771445759712</v>
      </c>
      <c r="C1433" s="13">
        <v>6.754432281002683</v>
      </c>
      <c r="D1433" s="14" t="s">
        <v>22</v>
      </c>
      <c r="E1433" s="13" t="s">
        <v>22</v>
      </c>
      <c r="F1433" s="13" t="s">
        <v>22</v>
      </c>
      <c r="G1433" s="13">
        <v>0.0351036537456137</v>
      </c>
      <c r="H1433" s="15">
        <v>0.0351036537456137</v>
      </c>
      <c r="I1433" s="14" t="s">
        <v>22</v>
      </c>
      <c r="J1433" s="13" t="s">
        <v>22</v>
      </c>
      <c r="K1433" s="13" t="s">
        <v>22</v>
      </c>
      <c r="L1433" s="13">
        <v>-1.35877496348829</v>
      </c>
      <c r="M1433" s="13">
        <v>-1.35877496348829</v>
      </c>
    </row>
    <row r="1434" ht="15.75" customHeight="1">
      <c r="A1434" s="12" t="s">
        <v>1430</v>
      </c>
      <c r="B1434" s="13">
        <v>5.842037916494792</v>
      </c>
      <c r="C1434" s="13">
        <v>7.380663396340583</v>
      </c>
      <c r="D1434" s="14" t="s">
        <v>22</v>
      </c>
      <c r="E1434" s="13" t="s">
        <v>22</v>
      </c>
      <c r="F1434" s="13" t="s">
        <v>22</v>
      </c>
      <c r="G1434" s="13" t="s">
        <v>22</v>
      </c>
      <c r="H1434" s="15" t="s">
        <v>22</v>
      </c>
      <c r="I1434" s="14">
        <v>0.177828476039577</v>
      </c>
      <c r="J1434" s="13">
        <v>-0.234452867138595</v>
      </c>
      <c r="K1434" s="13">
        <v>-0.0142678350210171</v>
      </c>
      <c r="L1434" s="13">
        <v>-0.142539060634651</v>
      </c>
      <c r="M1434" s="13">
        <v>-0.130419920931421</v>
      </c>
    </row>
    <row r="1435" ht="15.75" customHeight="1">
      <c r="A1435" s="12" t="s">
        <v>1431</v>
      </c>
      <c r="B1435" s="13">
        <v>5.839744450252188</v>
      </c>
      <c r="C1435" s="13">
        <v>6.798683095489916</v>
      </c>
      <c r="D1435" s="14" t="s">
        <v>22</v>
      </c>
      <c r="E1435" s="13" t="s">
        <v>22</v>
      </c>
      <c r="F1435" s="13" t="s">
        <v>22</v>
      </c>
      <c r="G1435" s="13">
        <v>-0.184418594386472</v>
      </c>
      <c r="H1435" s="15">
        <v>-0.184418594386472</v>
      </c>
      <c r="I1435" s="14">
        <v>0.0325444384640082</v>
      </c>
      <c r="J1435" s="13">
        <v>-1.06979365971119</v>
      </c>
      <c r="K1435" s="13">
        <v>-0.643592116571066</v>
      </c>
      <c r="L1435" s="13">
        <v>-0.629658268148415</v>
      </c>
      <c r="M1435" s="13">
        <v>-0.781014681476891</v>
      </c>
    </row>
    <row r="1436" ht="15.75" customHeight="1">
      <c r="A1436" s="12" t="s">
        <v>1432</v>
      </c>
      <c r="B1436" s="13">
        <v>5.828464613426084</v>
      </c>
      <c r="C1436" s="13">
        <v>7.339361989295342</v>
      </c>
      <c r="D1436" s="14" t="s">
        <v>22</v>
      </c>
      <c r="E1436" s="13" t="s">
        <v>22</v>
      </c>
      <c r="F1436" s="13" t="s">
        <v>22</v>
      </c>
      <c r="G1436" s="13">
        <v>-0.397577313829915</v>
      </c>
      <c r="H1436" s="15">
        <v>-0.397577313829915</v>
      </c>
      <c r="I1436" s="14">
        <v>0.147608412512667</v>
      </c>
      <c r="J1436" s="13">
        <v>0.0946447231676101</v>
      </c>
      <c r="K1436" s="13">
        <v>0.13956029983236</v>
      </c>
      <c r="L1436" s="13">
        <v>0.0158490758089258</v>
      </c>
      <c r="M1436" s="13">
        <v>0.0833513662696318</v>
      </c>
    </row>
    <row r="1437" ht="15.75" customHeight="1">
      <c r="A1437" s="12" t="s">
        <v>1433</v>
      </c>
      <c r="B1437" s="13">
        <v>5.825956814143884</v>
      </c>
      <c r="C1437" s="13">
        <v>7.190710629863196</v>
      </c>
      <c r="D1437" s="14" t="s">
        <v>22</v>
      </c>
      <c r="E1437" s="13" t="s">
        <v>22</v>
      </c>
      <c r="F1437" s="13" t="s">
        <v>22</v>
      </c>
      <c r="G1437" s="13">
        <v>0.174871752781687</v>
      </c>
      <c r="H1437" s="15">
        <v>0.174871752781687</v>
      </c>
      <c r="I1437" s="14">
        <v>0.172271396519937</v>
      </c>
      <c r="J1437" s="13">
        <v>-0.0214719555180111</v>
      </c>
      <c r="K1437" s="13">
        <v>-0.0252668339702741</v>
      </c>
      <c r="L1437" s="13">
        <v>-0.0877572586747751</v>
      </c>
      <c r="M1437" s="13">
        <v>-0.0448320160543534</v>
      </c>
    </row>
    <row r="1438" ht="15.75" customHeight="1">
      <c r="A1438" s="12" t="s">
        <v>1434</v>
      </c>
      <c r="B1438" s="13">
        <v>5.824483800240134</v>
      </c>
      <c r="C1438" s="13">
        <v>6.620600303966199</v>
      </c>
      <c r="D1438" s="14" t="s">
        <v>22</v>
      </c>
      <c r="E1438" s="13" t="s">
        <v>22</v>
      </c>
      <c r="F1438" s="13">
        <v>-1.23614314422485</v>
      </c>
      <c r="G1438" s="13" t="s">
        <v>22</v>
      </c>
      <c r="H1438" s="15">
        <v>-1.23614314422485</v>
      </c>
      <c r="I1438" s="14" t="s">
        <v>22</v>
      </c>
      <c r="J1438" s="13" t="s">
        <v>22</v>
      </c>
      <c r="K1438" s="13" t="s">
        <v>22</v>
      </c>
      <c r="L1438" s="13">
        <v>-0.261669516961901</v>
      </c>
      <c r="M1438" s="13">
        <v>-0.261669516961901</v>
      </c>
    </row>
    <row r="1439" ht="15.75" customHeight="1">
      <c r="A1439" s="12" t="s">
        <v>1435</v>
      </c>
      <c r="B1439" s="13">
        <v>5.822436160371976</v>
      </c>
      <c r="C1439" s="13">
        <v>7.400296167695898</v>
      </c>
      <c r="D1439" s="14" t="s">
        <v>22</v>
      </c>
      <c r="E1439" s="13" t="s">
        <v>22</v>
      </c>
      <c r="F1439" s="13" t="s">
        <v>22</v>
      </c>
      <c r="G1439" s="13" t="s">
        <v>22</v>
      </c>
      <c r="H1439" s="15" t="s">
        <v>22</v>
      </c>
      <c r="I1439" s="14" t="s">
        <v>22</v>
      </c>
      <c r="J1439" s="13" t="s">
        <v>22</v>
      </c>
      <c r="K1439" s="13" t="s">
        <v>22</v>
      </c>
      <c r="L1439" s="13" t="s">
        <v>22</v>
      </c>
      <c r="M1439" s="13" t="s">
        <v>22</v>
      </c>
    </row>
    <row r="1440" ht="15.75" customHeight="1">
      <c r="A1440" s="12" t="s">
        <v>1436</v>
      </c>
      <c r="B1440" s="13">
        <v>5.813314058945835</v>
      </c>
      <c r="C1440" s="13">
        <v>7.249016772107503</v>
      </c>
      <c r="D1440" s="14" t="s">
        <v>22</v>
      </c>
      <c r="E1440" s="13" t="s">
        <v>22</v>
      </c>
      <c r="F1440" s="13" t="s">
        <v>22</v>
      </c>
      <c r="G1440" s="13">
        <v>0.0713967600036808</v>
      </c>
      <c r="H1440" s="15">
        <v>0.0713967600036808</v>
      </c>
      <c r="I1440" s="14">
        <v>0.144524648421396</v>
      </c>
      <c r="J1440" s="13" t="s">
        <v>22</v>
      </c>
      <c r="K1440" s="13">
        <v>-0.423949427733134</v>
      </c>
      <c r="L1440" s="13">
        <v>-0.26483874419500397</v>
      </c>
      <c r="M1440" s="13">
        <v>-0.344394085964069</v>
      </c>
    </row>
    <row r="1441" ht="15.75" customHeight="1">
      <c r="A1441" s="12" t="s">
        <v>1437</v>
      </c>
      <c r="B1441" s="13">
        <v>5.812563107279494</v>
      </c>
      <c r="C1441" s="13">
        <v>6.564455374413695</v>
      </c>
      <c r="D1441" s="14" t="s">
        <v>22</v>
      </c>
      <c r="E1441" s="13" t="s">
        <v>22</v>
      </c>
      <c r="F1441" s="13" t="s">
        <v>22</v>
      </c>
      <c r="G1441" s="13">
        <v>0.449503382737314</v>
      </c>
      <c r="H1441" s="15">
        <v>0.449503382737314</v>
      </c>
      <c r="I1441" s="14" t="s">
        <v>22</v>
      </c>
      <c r="J1441" s="13" t="s">
        <v>22</v>
      </c>
      <c r="K1441" s="13" t="s">
        <v>22</v>
      </c>
      <c r="L1441" s="13" t="s">
        <v>22</v>
      </c>
      <c r="M1441" s="13" t="s">
        <v>22</v>
      </c>
    </row>
    <row r="1442" ht="15.75" customHeight="1">
      <c r="A1442" s="12" t="s">
        <v>1438</v>
      </c>
      <c r="B1442" s="13">
        <v>5.804008510656169</v>
      </c>
      <c r="C1442" s="13">
        <v>7.127909118391616</v>
      </c>
      <c r="D1442" s="14" t="s">
        <v>22</v>
      </c>
      <c r="E1442" s="13" t="s">
        <v>22</v>
      </c>
      <c r="F1442" s="13" t="s">
        <v>22</v>
      </c>
      <c r="G1442" s="13">
        <v>-0.126330049481723</v>
      </c>
      <c r="H1442" s="15">
        <v>-0.126330049481723</v>
      </c>
      <c r="I1442" s="14">
        <v>0.0700114811777464</v>
      </c>
      <c r="J1442" s="13">
        <v>0.181809226934843</v>
      </c>
      <c r="K1442" s="13">
        <v>0.0635424329875817</v>
      </c>
      <c r="L1442" s="13">
        <v>0.186574198240233</v>
      </c>
      <c r="M1442" s="13">
        <v>0.143975286054219</v>
      </c>
    </row>
    <row r="1443" ht="15.75" customHeight="1">
      <c r="A1443" s="12" t="s">
        <v>1439</v>
      </c>
      <c r="B1443" s="13">
        <v>5.8013158817158</v>
      </c>
      <c r="C1443" s="13">
        <v>5.582710910946674</v>
      </c>
      <c r="D1443" s="14" t="s">
        <v>22</v>
      </c>
      <c r="E1443" s="13" t="s">
        <v>22</v>
      </c>
      <c r="F1443" s="13" t="s">
        <v>22</v>
      </c>
      <c r="G1443" s="13">
        <v>-0.207376974642004</v>
      </c>
      <c r="H1443" s="15">
        <v>-0.207376974642004</v>
      </c>
      <c r="I1443" s="14" t="s">
        <v>22</v>
      </c>
      <c r="J1443" s="13" t="s">
        <v>22</v>
      </c>
      <c r="K1443" s="13" t="s">
        <v>22</v>
      </c>
      <c r="L1443" s="13" t="s">
        <v>22</v>
      </c>
      <c r="M1443" s="13" t="s">
        <v>22</v>
      </c>
    </row>
    <row r="1444" ht="15.75" customHeight="1">
      <c r="A1444" s="12" t="s">
        <v>1440</v>
      </c>
      <c r="B1444" s="13">
        <v>5.800180750898499</v>
      </c>
      <c r="C1444" s="13">
        <v>7.0478859550480975</v>
      </c>
      <c r="D1444" s="14" t="s">
        <v>22</v>
      </c>
      <c r="E1444" s="13" t="s">
        <v>22</v>
      </c>
      <c r="F1444" s="13" t="s">
        <v>22</v>
      </c>
      <c r="G1444" s="13" t="s">
        <v>22</v>
      </c>
      <c r="H1444" s="15" t="s">
        <v>22</v>
      </c>
      <c r="I1444" s="14">
        <v>0.0146309559359197</v>
      </c>
      <c r="J1444" s="13">
        <v>0.746224851921994</v>
      </c>
      <c r="K1444" s="13">
        <v>0.688698249242465</v>
      </c>
      <c r="L1444" s="13">
        <v>0.487659015084159</v>
      </c>
      <c r="M1444" s="13">
        <v>0.640860705416206</v>
      </c>
    </row>
    <row r="1445" ht="15.75" customHeight="1">
      <c r="A1445" s="12" t="s">
        <v>1441</v>
      </c>
      <c r="B1445" s="13">
        <v>5.796839962481594</v>
      </c>
      <c r="C1445" s="13">
        <v>6.355731566040642</v>
      </c>
      <c r="D1445" s="14" t="s">
        <v>22</v>
      </c>
      <c r="E1445" s="13" t="s">
        <v>22</v>
      </c>
      <c r="F1445" s="13" t="s">
        <v>22</v>
      </c>
      <c r="G1445" s="13">
        <v>-0.00176206137877379</v>
      </c>
      <c r="H1445" s="15">
        <v>-0.00176206137877379</v>
      </c>
      <c r="I1445" s="14" t="s">
        <v>22</v>
      </c>
      <c r="J1445" s="13" t="s">
        <v>22</v>
      </c>
      <c r="K1445" s="13" t="s">
        <v>22</v>
      </c>
      <c r="L1445" s="13">
        <v>0.418515691498455</v>
      </c>
      <c r="M1445" s="13">
        <v>0.418515691498455</v>
      </c>
    </row>
    <row r="1446" ht="15.75" customHeight="1">
      <c r="A1446" s="12" t="s">
        <v>1442</v>
      </c>
      <c r="B1446" s="13">
        <v>5.794648350506729</v>
      </c>
      <c r="C1446" s="13">
        <v>6.380229336938037</v>
      </c>
      <c r="D1446" s="14" t="s">
        <v>22</v>
      </c>
      <c r="E1446" s="13" t="s">
        <v>22</v>
      </c>
      <c r="F1446" s="13" t="s">
        <v>22</v>
      </c>
      <c r="G1446" s="13">
        <v>-0.053474575620766</v>
      </c>
      <c r="H1446" s="15">
        <v>-0.053474575620766</v>
      </c>
      <c r="I1446" s="14" t="s">
        <v>22</v>
      </c>
      <c r="J1446" s="13" t="s">
        <v>22</v>
      </c>
      <c r="K1446" s="13" t="s">
        <v>22</v>
      </c>
      <c r="L1446" s="13" t="s">
        <v>22</v>
      </c>
      <c r="M1446" s="13" t="s">
        <v>22</v>
      </c>
    </row>
    <row r="1447" ht="15.75" customHeight="1">
      <c r="A1447" s="12" t="s">
        <v>1443</v>
      </c>
      <c r="B1447" s="13">
        <v>5.7923216363515735</v>
      </c>
      <c r="C1447" s="13">
        <v>5.980312497402997</v>
      </c>
      <c r="D1447" s="14" t="s">
        <v>22</v>
      </c>
      <c r="E1447" s="13" t="s">
        <v>22</v>
      </c>
      <c r="F1447" s="13" t="s">
        <v>22</v>
      </c>
      <c r="G1447" s="13" t="s">
        <v>22</v>
      </c>
      <c r="H1447" s="15" t="s">
        <v>22</v>
      </c>
      <c r="I1447" s="14" t="s">
        <v>22</v>
      </c>
      <c r="J1447" s="13" t="s">
        <v>22</v>
      </c>
      <c r="K1447" s="13" t="s">
        <v>22</v>
      </c>
      <c r="L1447" s="13" t="s">
        <v>22</v>
      </c>
      <c r="M1447" s="13" t="s">
        <v>22</v>
      </c>
    </row>
    <row r="1448" ht="15.75" customHeight="1">
      <c r="A1448" s="12" t="s">
        <v>1444</v>
      </c>
      <c r="B1448" s="13">
        <v>5.789340937993635</v>
      </c>
      <c r="C1448" s="13">
        <v>6.337559087628736</v>
      </c>
      <c r="D1448" s="14" t="s">
        <v>22</v>
      </c>
      <c r="E1448" s="13" t="s">
        <v>22</v>
      </c>
      <c r="F1448" s="13" t="s">
        <v>22</v>
      </c>
      <c r="G1448" s="13">
        <v>-0.161356188987452</v>
      </c>
      <c r="H1448" s="15">
        <v>-0.161356188987452</v>
      </c>
      <c r="I1448" s="14" t="s">
        <v>22</v>
      </c>
      <c r="J1448" s="13" t="s">
        <v>22</v>
      </c>
      <c r="K1448" s="13" t="s">
        <v>22</v>
      </c>
      <c r="L1448" s="13" t="s">
        <v>22</v>
      </c>
      <c r="M1448" s="13" t="s">
        <v>22</v>
      </c>
    </row>
    <row r="1449" ht="15.75" customHeight="1">
      <c r="A1449" s="12" t="s">
        <v>1445</v>
      </c>
      <c r="B1449" s="13">
        <v>5.788137247945855</v>
      </c>
      <c r="C1449" s="13">
        <v>7.106535373451923</v>
      </c>
      <c r="D1449" s="14" t="s">
        <v>22</v>
      </c>
      <c r="E1449" s="13" t="s">
        <v>22</v>
      </c>
      <c r="F1449" s="13" t="s">
        <v>22</v>
      </c>
      <c r="G1449" s="13">
        <v>0.0934501187195102</v>
      </c>
      <c r="H1449" s="15">
        <v>0.0934501187195102</v>
      </c>
      <c r="I1449" s="14">
        <v>0.247641744441622</v>
      </c>
      <c r="J1449" s="13">
        <v>-0.0823076673902897</v>
      </c>
      <c r="K1449" s="13" t="s">
        <v>22</v>
      </c>
      <c r="L1449" s="13">
        <v>-0.196644774774138</v>
      </c>
      <c r="M1449" s="13">
        <v>-0.139476221082214</v>
      </c>
    </row>
    <row r="1450" ht="15.75" customHeight="1">
      <c r="A1450" s="12" t="s">
        <v>1446</v>
      </c>
      <c r="B1450" s="13">
        <v>5.7875029808703635</v>
      </c>
      <c r="C1450" s="13" t="e">
        <v>#NUM!</v>
      </c>
      <c r="D1450" s="14" t="s">
        <v>22</v>
      </c>
      <c r="E1450" s="13" t="s">
        <v>22</v>
      </c>
      <c r="F1450" s="13" t="s">
        <v>22</v>
      </c>
      <c r="G1450" s="13" t="s">
        <v>22</v>
      </c>
      <c r="H1450" s="15" t="s">
        <v>22</v>
      </c>
      <c r="I1450" s="14" t="s">
        <v>22</v>
      </c>
      <c r="J1450" s="13" t="s">
        <v>22</v>
      </c>
      <c r="K1450" s="13" t="s">
        <v>22</v>
      </c>
      <c r="L1450" s="13" t="s">
        <v>22</v>
      </c>
      <c r="M1450" s="13" t="s">
        <v>22</v>
      </c>
    </row>
    <row r="1451" ht="15.75" customHeight="1">
      <c r="A1451" s="12" t="s">
        <v>1447</v>
      </c>
      <c r="B1451" s="13">
        <v>5.786900419200142</v>
      </c>
      <c r="C1451" s="13">
        <v>6.420584442255304</v>
      </c>
      <c r="D1451" s="14" t="s">
        <v>22</v>
      </c>
      <c r="E1451" s="13" t="s">
        <v>22</v>
      </c>
      <c r="F1451" s="13" t="s">
        <v>22</v>
      </c>
      <c r="G1451" s="13" t="s">
        <v>22</v>
      </c>
      <c r="H1451" s="15" t="s">
        <v>22</v>
      </c>
      <c r="I1451" s="14">
        <v>0.403898498342101</v>
      </c>
      <c r="J1451" s="13">
        <v>0.0972430039975887</v>
      </c>
      <c r="K1451" s="13">
        <v>0.0147919328108998</v>
      </c>
      <c r="L1451" s="13" t="s">
        <v>22</v>
      </c>
      <c r="M1451" s="13">
        <v>0.0560174684042442</v>
      </c>
    </row>
    <row r="1452" ht="15.75" customHeight="1">
      <c r="A1452" s="12" t="s">
        <v>1448</v>
      </c>
      <c r="B1452" s="13">
        <v>5.783850003458134</v>
      </c>
      <c r="C1452" s="13">
        <v>7.769190421060659</v>
      </c>
      <c r="D1452" s="14" t="s">
        <v>22</v>
      </c>
      <c r="E1452" s="13" t="s">
        <v>22</v>
      </c>
      <c r="F1452" s="13" t="s">
        <v>22</v>
      </c>
      <c r="G1452" s="13">
        <v>0.547209673893918</v>
      </c>
      <c r="H1452" s="15">
        <v>0.547209673893918</v>
      </c>
      <c r="I1452" s="14">
        <v>0.0120488492536395</v>
      </c>
      <c r="J1452" s="13">
        <v>0.923223588582197</v>
      </c>
      <c r="K1452" s="13">
        <v>0.739882988420065</v>
      </c>
      <c r="L1452" s="13">
        <v>1.09220999415397</v>
      </c>
      <c r="M1452" s="13">
        <v>0.918438857052077</v>
      </c>
    </row>
    <row r="1453" ht="15.75" customHeight="1">
      <c r="A1453" s="12" t="s">
        <v>1449</v>
      </c>
      <c r="B1453" s="13">
        <v>5.780374926160122</v>
      </c>
      <c r="C1453" s="13">
        <v>7.1406934113916884</v>
      </c>
      <c r="D1453" s="14" t="s">
        <v>22</v>
      </c>
      <c r="E1453" s="13" t="s">
        <v>22</v>
      </c>
      <c r="F1453" s="13" t="s">
        <v>22</v>
      </c>
      <c r="G1453" s="13" t="s">
        <v>22</v>
      </c>
      <c r="H1453" s="15" t="s">
        <v>22</v>
      </c>
      <c r="I1453" s="14" t="s">
        <v>22</v>
      </c>
      <c r="J1453" s="13" t="s">
        <v>22</v>
      </c>
      <c r="K1453" s="13" t="s">
        <v>22</v>
      </c>
      <c r="L1453" s="13" t="s">
        <v>22</v>
      </c>
      <c r="M1453" s="13" t="s">
        <v>22</v>
      </c>
    </row>
    <row r="1454" ht="15.75" customHeight="1">
      <c r="A1454" s="12" t="s">
        <v>1450</v>
      </c>
      <c r="B1454" s="13">
        <v>5.778917827024845</v>
      </c>
      <c r="C1454" s="13">
        <v>7.600343747228874</v>
      </c>
      <c r="D1454" s="14" t="s">
        <v>22</v>
      </c>
      <c r="E1454" s="13">
        <v>-0.465592523694948</v>
      </c>
      <c r="F1454" s="13" t="s">
        <v>22</v>
      </c>
      <c r="G1454" s="13" t="s">
        <v>22</v>
      </c>
      <c r="H1454" s="15">
        <v>-0.465592523694948</v>
      </c>
      <c r="I1454" s="14">
        <v>0.872351111207651</v>
      </c>
      <c r="J1454" s="13">
        <v>-0.124853077674697</v>
      </c>
      <c r="K1454" s="13" t="s">
        <v>22</v>
      </c>
      <c r="L1454" s="13">
        <v>0.188549472495949</v>
      </c>
      <c r="M1454" s="13">
        <v>0.031848197410626</v>
      </c>
    </row>
    <row r="1455" ht="15.75" customHeight="1">
      <c r="A1455" s="12" t="s">
        <v>127</v>
      </c>
      <c r="B1455" s="13">
        <v>5.777666017239897</v>
      </c>
      <c r="C1455" s="13">
        <v>7.102291044301794</v>
      </c>
      <c r="D1455" s="14" t="s">
        <v>22</v>
      </c>
      <c r="E1455" s="13" t="s">
        <v>22</v>
      </c>
      <c r="F1455" s="13" t="s">
        <v>22</v>
      </c>
      <c r="G1455" s="13">
        <v>-0.126740664267728</v>
      </c>
      <c r="H1455" s="15">
        <v>-0.126740664267728</v>
      </c>
      <c r="I1455" s="14" t="s">
        <v>22</v>
      </c>
      <c r="J1455" s="13" t="s">
        <v>22</v>
      </c>
      <c r="K1455" s="13" t="s">
        <v>22</v>
      </c>
      <c r="L1455" s="13" t="s">
        <v>22</v>
      </c>
      <c r="M1455" s="13" t="s">
        <v>22</v>
      </c>
    </row>
    <row r="1456" ht="15.75" customHeight="1">
      <c r="A1456" s="12" t="s">
        <v>39</v>
      </c>
      <c r="B1456" s="13">
        <v>5.776432390191946</v>
      </c>
      <c r="C1456" s="13">
        <v>8.14971134202667</v>
      </c>
      <c r="D1456" s="20" t="s">
        <v>22</v>
      </c>
      <c r="E1456" s="21" t="s">
        <v>22</v>
      </c>
      <c r="F1456" s="21" t="s">
        <v>22</v>
      </c>
      <c r="G1456" s="21">
        <v>2.61013369803701</v>
      </c>
      <c r="H1456" s="22">
        <v>2.61013369803701</v>
      </c>
      <c r="I1456" s="20">
        <v>0.0601884352301237</v>
      </c>
      <c r="J1456" s="21">
        <v>1.86235775735897</v>
      </c>
      <c r="K1456" s="21">
        <v>2.92104602190184</v>
      </c>
      <c r="L1456" s="21">
        <v>4.63189398461497</v>
      </c>
      <c r="M1456" s="21">
        <v>3.13843258795859</v>
      </c>
    </row>
    <row r="1457" ht="15.75" customHeight="1">
      <c r="A1457" s="12" t="s">
        <v>1451</v>
      </c>
      <c r="B1457" s="13">
        <v>5.775144961126961</v>
      </c>
      <c r="C1457" s="13">
        <v>7.054621096972827</v>
      </c>
      <c r="D1457" s="14" t="s">
        <v>22</v>
      </c>
      <c r="E1457" s="13" t="s">
        <v>22</v>
      </c>
      <c r="F1457" s="13" t="s">
        <v>22</v>
      </c>
      <c r="G1457" s="13">
        <v>0.288351576897362</v>
      </c>
      <c r="H1457" s="15">
        <v>0.288351576897362</v>
      </c>
      <c r="I1457" s="14">
        <v>0.697064810150512</v>
      </c>
      <c r="J1457" s="13">
        <v>-0.0210492290294012</v>
      </c>
      <c r="K1457" s="13">
        <v>-0.0936538089505242</v>
      </c>
      <c r="L1457" s="13">
        <v>0.260246741195728</v>
      </c>
      <c r="M1457" s="13">
        <v>0.0485145677386007</v>
      </c>
    </row>
    <row r="1458" ht="15.75" customHeight="1">
      <c r="A1458" s="12" t="s">
        <v>1452</v>
      </c>
      <c r="B1458" s="13">
        <v>5.77460016712117</v>
      </c>
      <c r="C1458" s="13">
        <v>7.4559090242956865</v>
      </c>
      <c r="D1458" s="14" t="s">
        <v>22</v>
      </c>
      <c r="E1458" s="13" t="s">
        <v>22</v>
      </c>
      <c r="F1458" s="13" t="s">
        <v>22</v>
      </c>
      <c r="G1458" s="13">
        <v>-1.19529819732449E-4</v>
      </c>
      <c r="H1458" s="15">
        <v>-1.19529819732449E-4</v>
      </c>
      <c r="I1458" s="14">
        <v>0.0958133046727478</v>
      </c>
      <c r="J1458" s="13">
        <v>0.382814947577393</v>
      </c>
      <c r="K1458" s="13">
        <v>0.303189303914586</v>
      </c>
      <c r="L1458" s="13">
        <v>0.0923235302483547</v>
      </c>
      <c r="M1458" s="13">
        <v>0.259442593913445</v>
      </c>
    </row>
    <row r="1459" ht="15.75" customHeight="1">
      <c r="A1459" s="12" t="s">
        <v>1453</v>
      </c>
      <c r="B1459" s="13">
        <v>5.771215489112734</v>
      </c>
      <c r="C1459" s="13">
        <v>7.205387330164621</v>
      </c>
      <c r="D1459" s="14" t="s">
        <v>22</v>
      </c>
      <c r="E1459" s="13" t="s">
        <v>22</v>
      </c>
      <c r="F1459" s="13" t="s">
        <v>22</v>
      </c>
      <c r="G1459" s="13">
        <v>0.157585528518043</v>
      </c>
      <c r="H1459" s="15">
        <v>0.157585528518043</v>
      </c>
      <c r="I1459" s="14" t="s">
        <v>22</v>
      </c>
      <c r="J1459" s="13" t="s">
        <v>22</v>
      </c>
      <c r="K1459" s="13" t="s">
        <v>22</v>
      </c>
      <c r="L1459" s="13">
        <v>-0.112033438060767</v>
      </c>
      <c r="M1459" s="13">
        <v>-0.112033438060767</v>
      </c>
    </row>
    <row r="1460" ht="15.75" customHeight="1">
      <c r="A1460" s="12" t="s">
        <v>1454</v>
      </c>
      <c r="B1460" s="13">
        <v>5.768497506172974</v>
      </c>
      <c r="C1460" s="13">
        <v>7.088171539864352</v>
      </c>
      <c r="D1460" s="14" t="s">
        <v>22</v>
      </c>
      <c r="E1460" s="13" t="s">
        <v>22</v>
      </c>
      <c r="F1460" s="13" t="s">
        <v>22</v>
      </c>
      <c r="G1460" s="13" t="s">
        <v>22</v>
      </c>
      <c r="H1460" s="15" t="s">
        <v>22</v>
      </c>
      <c r="I1460" s="14" t="s">
        <v>22</v>
      </c>
      <c r="J1460" s="13" t="s">
        <v>22</v>
      </c>
      <c r="K1460" s="13" t="s">
        <v>22</v>
      </c>
      <c r="L1460" s="13">
        <v>0.464276087646208</v>
      </c>
      <c r="M1460" s="13">
        <v>0.464276087646208</v>
      </c>
    </row>
    <row r="1461" ht="15.75" customHeight="1">
      <c r="A1461" s="12" t="s">
        <v>1455</v>
      </c>
      <c r="B1461" s="13">
        <v>5.767423042025337</v>
      </c>
      <c r="C1461" s="13">
        <v>6.7532268986492685</v>
      </c>
      <c r="D1461" s="14" t="s">
        <v>22</v>
      </c>
      <c r="E1461" s="13" t="s">
        <v>22</v>
      </c>
      <c r="F1461" s="13" t="s">
        <v>22</v>
      </c>
      <c r="G1461" s="13">
        <v>0.182939979880764</v>
      </c>
      <c r="H1461" s="15">
        <v>0.182939979880764</v>
      </c>
      <c r="I1461" s="14">
        <v>0.15411747630461</v>
      </c>
      <c r="J1461" s="13" t="s">
        <v>22</v>
      </c>
      <c r="K1461" s="13">
        <v>-0.234094591505896</v>
      </c>
      <c r="L1461" s="13">
        <v>-0.387612792498914</v>
      </c>
      <c r="M1461" s="13">
        <v>-0.310853692002405</v>
      </c>
    </row>
    <row r="1462" ht="15.75" customHeight="1">
      <c r="A1462" s="12" t="s">
        <v>1456</v>
      </c>
      <c r="B1462" s="13">
        <v>5.766999937510079</v>
      </c>
      <c r="C1462" s="13">
        <v>6.505034332018002</v>
      </c>
      <c r="D1462" s="14" t="s">
        <v>22</v>
      </c>
      <c r="E1462" s="13" t="s">
        <v>22</v>
      </c>
      <c r="F1462" s="13" t="s">
        <v>22</v>
      </c>
      <c r="G1462" s="13">
        <v>-0.358603381639822</v>
      </c>
      <c r="H1462" s="15">
        <v>-0.358603381639822</v>
      </c>
      <c r="I1462" s="14">
        <v>0.302446660391994</v>
      </c>
      <c r="J1462" s="13">
        <v>-0.981883411891579</v>
      </c>
      <c r="K1462" s="13" t="s">
        <v>22</v>
      </c>
      <c r="L1462" s="13">
        <v>-0.314866475845945</v>
      </c>
      <c r="M1462" s="13">
        <v>-0.648374943868762</v>
      </c>
    </row>
    <row r="1463" ht="15.75" customHeight="1">
      <c r="A1463" s="12" t="s">
        <v>1457</v>
      </c>
      <c r="B1463" s="13">
        <v>5.766903382235582</v>
      </c>
      <c r="C1463" s="13">
        <v>6.950467086559129</v>
      </c>
      <c r="D1463" s="14" t="s">
        <v>22</v>
      </c>
      <c r="E1463" s="13" t="s">
        <v>22</v>
      </c>
      <c r="F1463" s="13" t="s">
        <v>22</v>
      </c>
      <c r="G1463" s="13">
        <v>-0.195682543890064</v>
      </c>
      <c r="H1463" s="15">
        <v>-0.195682543890064</v>
      </c>
      <c r="I1463" s="14" t="s">
        <v>22</v>
      </c>
      <c r="J1463" s="13" t="s">
        <v>22</v>
      </c>
      <c r="K1463" s="13" t="s">
        <v>22</v>
      </c>
      <c r="L1463" s="13">
        <v>-0.177265097481767</v>
      </c>
      <c r="M1463" s="13">
        <v>-0.177265097481767</v>
      </c>
    </row>
    <row r="1464" ht="15.75" customHeight="1">
      <c r="A1464" s="12" t="s">
        <v>1458</v>
      </c>
      <c r="B1464" s="13">
        <v>5.765400296946214</v>
      </c>
      <c r="C1464" s="13">
        <v>7.046221937221636</v>
      </c>
      <c r="D1464" s="14" t="s">
        <v>22</v>
      </c>
      <c r="E1464" s="13" t="s">
        <v>22</v>
      </c>
      <c r="F1464" s="13" t="s">
        <v>22</v>
      </c>
      <c r="G1464" s="13" t="s">
        <v>22</v>
      </c>
      <c r="H1464" s="15" t="s">
        <v>22</v>
      </c>
      <c r="I1464" s="14" t="s">
        <v>22</v>
      </c>
      <c r="J1464" s="13" t="s">
        <v>22</v>
      </c>
      <c r="K1464" s="13" t="s">
        <v>22</v>
      </c>
      <c r="L1464" s="13" t="s">
        <v>22</v>
      </c>
      <c r="M1464" s="13" t="s">
        <v>22</v>
      </c>
    </row>
    <row r="1465" ht="15.75" customHeight="1">
      <c r="A1465" s="12" t="s">
        <v>1459</v>
      </c>
      <c r="B1465" s="13">
        <v>5.762828553189091</v>
      </c>
      <c r="C1465" s="13">
        <v>7.771615036763496</v>
      </c>
      <c r="D1465" s="14" t="s">
        <v>22</v>
      </c>
      <c r="E1465" s="13" t="s">
        <v>22</v>
      </c>
      <c r="F1465" s="13" t="s">
        <v>22</v>
      </c>
      <c r="G1465" s="13">
        <v>-0.13832644890737</v>
      </c>
      <c r="H1465" s="15">
        <v>-0.13832644890737</v>
      </c>
      <c r="I1465" s="14">
        <v>0.719238076303445</v>
      </c>
      <c r="J1465" s="13">
        <v>-0.348606207079953</v>
      </c>
      <c r="K1465" s="13">
        <v>-0.151868759192329</v>
      </c>
      <c r="L1465" s="13">
        <v>0.272875230601441</v>
      </c>
      <c r="M1465" s="13">
        <v>-0.075866578556947</v>
      </c>
    </row>
    <row r="1466" ht="15.75" customHeight="1">
      <c r="A1466" s="12" t="s">
        <v>1460</v>
      </c>
      <c r="B1466" s="13">
        <v>5.760580791096656</v>
      </c>
      <c r="C1466" s="13">
        <v>7.226960593532453</v>
      </c>
      <c r="D1466" s="14" t="s">
        <v>22</v>
      </c>
      <c r="E1466" s="13" t="s">
        <v>22</v>
      </c>
      <c r="F1466" s="13" t="s">
        <v>22</v>
      </c>
      <c r="G1466" s="13" t="s">
        <v>22</v>
      </c>
      <c r="H1466" s="15" t="s">
        <v>22</v>
      </c>
      <c r="I1466" s="14" t="s">
        <v>22</v>
      </c>
      <c r="J1466" s="13" t="s">
        <v>22</v>
      </c>
      <c r="K1466" s="13" t="s">
        <v>22</v>
      </c>
      <c r="L1466" s="13" t="s">
        <v>22</v>
      </c>
      <c r="M1466" s="13" t="s">
        <v>22</v>
      </c>
    </row>
    <row r="1467" ht="15.75" customHeight="1">
      <c r="A1467" s="12" t="s">
        <v>1461</v>
      </c>
      <c r="B1467" s="13">
        <v>5.760392323036943</v>
      </c>
      <c r="C1467" s="13">
        <v>6.691146940941941</v>
      </c>
      <c r="D1467" s="14" t="s">
        <v>22</v>
      </c>
      <c r="E1467" s="13" t="s">
        <v>22</v>
      </c>
      <c r="F1467" s="13" t="s">
        <v>22</v>
      </c>
      <c r="G1467" s="13" t="s">
        <v>22</v>
      </c>
      <c r="H1467" s="15" t="s">
        <v>22</v>
      </c>
      <c r="I1467" s="14">
        <v>0.195044261393175</v>
      </c>
      <c r="J1467" s="13" t="s">
        <v>22</v>
      </c>
      <c r="K1467" s="13">
        <v>0.553320512581654</v>
      </c>
      <c r="L1467" s="13">
        <v>0.287378142572404</v>
      </c>
      <c r="M1467" s="13">
        <v>0.420349327577029</v>
      </c>
    </row>
    <row r="1468" ht="15.75" customHeight="1">
      <c r="A1468" s="12" t="s">
        <v>1462</v>
      </c>
      <c r="B1468" s="13">
        <v>5.751271403658305</v>
      </c>
      <c r="C1468" s="13">
        <v>5.835011654103996</v>
      </c>
      <c r="D1468" s="14" t="s">
        <v>22</v>
      </c>
      <c r="E1468" s="13" t="s">
        <v>22</v>
      </c>
      <c r="F1468" s="13" t="s">
        <v>22</v>
      </c>
      <c r="G1468" s="13">
        <v>0.250851605734634</v>
      </c>
      <c r="H1468" s="15">
        <v>0.250851605734634</v>
      </c>
      <c r="I1468" s="14" t="s">
        <v>22</v>
      </c>
      <c r="J1468" s="13" t="s">
        <v>22</v>
      </c>
      <c r="K1468" s="13" t="s">
        <v>22</v>
      </c>
      <c r="L1468" s="13" t="s">
        <v>22</v>
      </c>
      <c r="M1468" s="13" t="s">
        <v>22</v>
      </c>
    </row>
    <row r="1469" ht="15.75" customHeight="1">
      <c r="A1469" s="12" t="s">
        <v>1463</v>
      </c>
      <c r="B1469" s="13">
        <v>5.749473495626456</v>
      </c>
      <c r="C1469" s="13">
        <v>7.197390841133298</v>
      </c>
      <c r="D1469" s="14" t="s">
        <v>22</v>
      </c>
      <c r="E1469" s="13" t="s">
        <v>22</v>
      </c>
      <c r="F1469" s="13" t="s">
        <v>22</v>
      </c>
      <c r="G1469" s="13">
        <v>0.427050816544734</v>
      </c>
      <c r="H1469" s="15">
        <v>0.427050816544734</v>
      </c>
      <c r="I1469" s="14" t="s">
        <v>22</v>
      </c>
      <c r="J1469" s="13" t="s">
        <v>22</v>
      </c>
      <c r="K1469" s="13" t="s">
        <v>22</v>
      </c>
      <c r="L1469" s="13">
        <v>-0.272164649655835</v>
      </c>
      <c r="M1469" s="13">
        <v>-0.272164649655835</v>
      </c>
    </row>
    <row r="1470" ht="15.75" customHeight="1">
      <c r="A1470" s="12" t="s">
        <v>1464</v>
      </c>
      <c r="B1470" s="13">
        <v>5.748869954103833</v>
      </c>
      <c r="C1470" s="13">
        <v>7.245142372652961</v>
      </c>
      <c r="D1470" s="14" t="s">
        <v>22</v>
      </c>
      <c r="E1470" s="13" t="s">
        <v>22</v>
      </c>
      <c r="F1470" s="13" t="s">
        <v>22</v>
      </c>
      <c r="G1470" s="13">
        <v>-0.429214662614872</v>
      </c>
      <c r="H1470" s="15">
        <v>-0.429214662614872</v>
      </c>
      <c r="I1470" s="14" t="s">
        <v>22</v>
      </c>
      <c r="J1470" s="13" t="s">
        <v>22</v>
      </c>
      <c r="K1470" s="13" t="s">
        <v>22</v>
      </c>
      <c r="L1470" s="13">
        <v>-0.075247640398901</v>
      </c>
      <c r="M1470" s="13">
        <v>-0.075247640398901</v>
      </c>
    </row>
    <row r="1471" ht="15.75" customHeight="1">
      <c r="A1471" s="12" t="s">
        <v>1465</v>
      </c>
      <c r="B1471" s="13">
        <v>5.748647670519605</v>
      </c>
      <c r="C1471" s="13">
        <v>5.299354734958507</v>
      </c>
      <c r="D1471" s="14" t="s">
        <v>22</v>
      </c>
      <c r="E1471" s="13" t="s">
        <v>22</v>
      </c>
      <c r="F1471" s="13" t="s">
        <v>22</v>
      </c>
      <c r="G1471" s="13">
        <v>-0.0650901940869975</v>
      </c>
      <c r="H1471" s="15">
        <v>-0.0650901940869975</v>
      </c>
      <c r="I1471" s="14" t="s">
        <v>22</v>
      </c>
      <c r="J1471" s="13" t="s">
        <v>22</v>
      </c>
      <c r="K1471" s="13" t="s">
        <v>22</v>
      </c>
      <c r="L1471" s="13" t="s">
        <v>22</v>
      </c>
      <c r="M1471" s="13" t="s">
        <v>22</v>
      </c>
    </row>
    <row r="1472" ht="15.75" customHeight="1">
      <c r="A1472" s="12" t="s">
        <v>1466</v>
      </c>
      <c r="B1472" s="13">
        <v>5.748467126615016</v>
      </c>
      <c r="C1472" s="13">
        <v>7.146438135285774</v>
      </c>
      <c r="D1472" s="14" t="s">
        <v>22</v>
      </c>
      <c r="E1472" s="13" t="s">
        <v>22</v>
      </c>
      <c r="F1472" s="13" t="s">
        <v>22</v>
      </c>
      <c r="G1472" s="13">
        <v>0.397168595842212</v>
      </c>
      <c r="H1472" s="15">
        <v>0.397168595842212</v>
      </c>
      <c r="I1472" s="14" t="s">
        <v>22</v>
      </c>
      <c r="J1472" s="13" t="s">
        <v>22</v>
      </c>
      <c r="K1472" s="13" t="s">
        <v>22</v>
      </c>
      <c r="L1472" s="13">
        <v>0.337807936376474</v>
      </c>
      <c r="M1472" s="13">
        <v>0.337807936376474</v>
      </c>
    </row>
    <row r="1473" ht="15.75" customHeight="1">
      <c r="A1473" s="12" t="s">
        <v>1467</v>
      </c>
      <c r="B1473" s="13">
        <v>5.747388499864813</v>
      </c>
      <c r="C1473" s="13" t="e">
        <v>#NUM!</v>
      </c>
      <c r="D1473" s="14" t="s">
        <v>22</v>
      </c>
      <c r="E1473" s="13" t="s">
        <v>22</v>
      </c>
      <c r="F1473" s="13" t="s">
        <v>22</v>
      </c>
      <c r="G1473" s="13">
        <v>-0.265214267736193</v>
      </c>
      <c r="H1473" s="15">
        <v>-0.265214267736193</v>
      </c>
      <c r="I1473" s="14" t="s">
        <v>22</v>
      </c>
      <c r="J1473" s="13" t="s">
        <v>22</v>
      </c>
      <c r="K1473" s="13" t="s">
        <v>22</v>
      </c>
      <c r="L1473" s="13" t="s">
        <v>22</v>
      </c>
      <c r="M1473" s="13" t="s">
        <v>22</v>
      </c>
    </row>
    <row r="1474" ht="15.75" customHeight="1">
      <c r="A1474" s="12" t="s">
        <v>1468</v>
      </c>
      <c r="B1474" s="13">
        <v>5.746330553658598</v>
      </c>
      <c r="C1474" s="13">
        <v>7.025428761407241</v>
      </c>
      <c r="D1474" s="14" t="s">
        <v>22</v>
      </c>
      <c r="E1474" s="13" t="s">
        <v>22</v>
      </c>
      <c r="F1474" s="13" t="s">
        <v>22</v>
      </c>
      <c r="G1474" s="13" t="s">
        <v>22</v>
      </c>
      <c r="H1474" s="15" t="s">
        <v>22</v>
      </c>
      <c r="I1474" s="14" t="s">
        <v>22</v>
      </c>
      <c r="J1474" s="13" t="s">
        <v>22</v>
      </c>
      <c r="K1474" s="13" t="s">
        <v>22</v>
      </c>
      <c r="L1474" s="13">
        <v>0.158504214997658</v>
      </c>
      <c r="M1474" s="13">
        <v>0.158504214997658</v>
      </c>
    </row>
    <row r="1475" ht="15.75" customHeight="1">
      <c r="A1475" s="12" t="s">
        <v>1469</v>
      </c>
      <c r="B1475" s="13">
        <v>5.7455588069811165</v>
      </c>
      <c r="C1475" s="13">
        <v>6.017646764420965</v>
      </c>
      <c r="D1475" s="14" t="s">
        <v>22</v>
      </c>
      <c r="E1475" s="13" t="s">
        <v>22</v>
      </c>
      <c r="F1475" s="13" t="s">
        <v>22</v>
      </c>
      <c r="G1475" s="13" t="s">
        <v>22</v>
      </c>
      <c r="H1475" s="15" t="s">
        <v>22</v>
      </c>
      <c r="I1475" s="14" t="s">
        <v>22</v>
      </c>
      <c r="J1475" s="13" t="s">
        <v>22</v>
      </c>
      <c r="K1475" s="13" t="s">
        <v>22</v>
      </c>
      <c r="L1475" s="13" t="s">
        <v>22</v>
      </c>
      <c r="M1475" s="13" t="s">
        <v>22</v>
      </c>
    </row>
    <row r="1476" ht="15.75" customHeight="1">
      <c r="A1476" s="12" t="s">
        <v>1470</v>
      </c>
      <c r="B1476" s="13">
        <v>5.744707516891029</v>
      </c>
      <c r="C1476" s="13">
        <v>6.52944447127496</v>
      </c>
      <c r="D1476" s="14" t="s">
        <v>22</v>
      </c>
      <c r="E1476" s="13" t="s">
        <v>22</v>
      </c>
      <c r="F1476" s="13" t="s">
        <v>22</v>
      </c>
      <c r="G1476" s="13">
        <v>0.393572149480284</v>
      </c>
      <c r="H1476" s="15">
        <v>0.393572149480284</v>
      </c>
      <c r="I1476" s="14" t="s">
        <v>22</v>
      </c>
      <c r="J1476" s="13" t="s">
        <v>22</v>
      </c>
      <c r="K1476" s="13" t="s">
        <v>22</v>
      </c>
      <c r="L1476" s="13">
        <v>-0.0119697496297175</v>
      </c>
      <c r="M1476" s="13">
        <v>-0.0119697496297175</v>
      </c>
    </row>
    <row r="1477" ht="15.75" customHeight="1">
      <c r="A1477" s="12" t="s">
        <v>1471</v>
      </c>
      <c r="B1477" s="13">
        <v>5.743674357797056</v>
      </c>
      <c r="C1477" s="13">
        <v>7.0403281496833445</v>
      </c>
      <c r="D1477" s="14" t="s">
        <v>22</v>
      </c>
      <c r="E1477" s="13">
        <v>-0.0871386687069797</v>
      </c>
      <c r="F1477" s="13" t="s">
        <v>22</v>
      </c>
      <c r="G1477" s="13" t="s">
        <v>22</v>
      </c>
      <c r="H1477" s="15">
        <v>-0.0871386687069797</v>
      </c>
      <c r="I1477" s="14">
        <v>0.379455585626316</v>
      </c>
      <c r="J1477" s="13" t="s">
        <v>22</v>
      </c>
      <c r="K1477" s="13">
        <v>0.034673329000527</v>
      </c>
      <c r="L1477" s="13">
        <v>0.18092323869091</v>
      </c>
      <c r="M1477" s="13">
        <v>0.107798283845719</v>
      </c>
    </row>
    <row r="1478" ht="15.75" customHeight="1">
      <c r="A1478" s="12" t="s">
        <v>1472</v>
      </c>
      <c r="B1478" s="13">
        <v>5.740819642658388</v>
      </c>
      <c r="C1478" s="13">
        <v>6.311929661771659</v>
      </c>
      <c r="D1478" s="14" t="s">
        <v>22</v>
      </c>
      <c r="E1478" s="13" t="s">
        <v>22</v>
      </c>
      <c r="F1478" s="13" t="s">
        <v>22</v>
      </c>
      <c r="G1478" s="13">
        <v>0.260967934967614</v>
      </c>
      <c r="H1478" s="15">
        <v>0.260967934967614</v>
      </c>
      <c r="I1478" s="14" t="s">
        <v>22</v>
      </c>
      <c r="J1478" s="13" t="s">
        <v>22</v>
      </c>
      <c r="K1478" s="13" t="s">
        <v>22</v>
      </c>
      <c r="L1478" s="13">
        <v>-0.166867007058777</v>
      </c>
      <c r="M1478" s="13">
        <v>-0.166867007058777</v>
      </c>
    </row>
    <row r="1479" ht="15.75" customHeight="1">
      <c r="A1479" s="12" t="s">
        <v>1473</v>
      </c>
      <c r="B1479" s="13">
        <v>5.739975600135856</v>
      </c>
      <c r="C1479" s="13" t="e">
        <v>#NUM!</v>
      </c>
      <c r="D1479" s="14" t="s">
        <v>22</v>
      </c>
      <c r="E1479" s="13" t="s">
        <v>22</v>
      </c>
      <c r="F1479" s="13" t="s">
        <v>22</v>
      </c>
      <c r="G1479" s="13" t="s">
        <v>22</v>
      </c>
      <c r="H1479" s="15" t="s">
        <v>22</v>
      </c>
      <c r="I1479" s="14" t="s">
        <v>22</v>
      </c>
      <c r="J1479" s="13" t="s">
        <v>22</v>
      </c>
      <c r="K1479" s="13" t="s">
        <v>22</v>
      </c>
      <c r="L1479" s="13" t="s">
        <v>22</v>
      </c>
      <c r="M1479" s="13" t="s">
        <v>22</v>
      </c>
    </row>
    <row r="1480" ht="15.75" customHeight="1">
      <c r="A1480" s="12" t="s">
        <v>1474</v>
      </c>
      <c r="B1480" s="13">
        <v>5.738587143426025</v>
      </c>
      <c r="C1480" s="13">
        <v>7.108743575408872</v>
      </c>
      <c r="D1480" s="14" t="s">
        <v>22</v>
      </c>
      <c r="E1480" s="13" t="s">
        <v>22</v>
      </c>
      <c r="F1480" s="13" t="s">
        <v>22</v>
      </c>
      <c r="G1480" s="13">
        <v>-0.369631882650181</v>
      </c>
      <c r="H1480" s="15">
        <v>-0.369631882650181</v>
      </c>
      <c r="I1480" s="14">
        <v>0.194941804573291</v>
      </c>
      <c r="J1480" s="13">
        <v>-0.0585435847764723</v>
      </c>
      <c r="K1480" s="13">
        <v>-0.893400154388495</v>
      </c>
      <c r="L1480" s="13">
        <v>-0.437673298637196</v>
      </c>
      <c r="M1480" s="13">
        <v>-0.463205679267388</v>
      </c>
    </row>
    <row r="1481" ht="15.75" customHeight="1">
      <c r="A1481" s="12" t="s">
        <v>1475</v>
      </c>
      <c r="B1481" s="13">
        <v>5.738344460104493</v>
      </c>
      <c r="C1481" s="13">
        <v>6.017538330512846</v>
      </c>
      <c r="D1481" s="14" t="s">
        <v>22</v>
      </c>
      <c r="E1481" s="13" t="s">
        <v>22</v>
      </c>
      <c r="F1481" s="13">
        <v>-0.306934928618036</v>
      </c>
      <c r="G1481" s="13" t="s">
        <v>22</v>
      </c>
      <c r="H1481" s="15">
        <v>-0.306934928618036</v>
      </c>
      <c r="I1481" s="14">
        <v>0.65205724989814</v>
      </c>
      <c r="J1481" s="13">
        <v>0.117606555984963</v>
      </c>
      <c r="K1481" s="13">
        <v>-0.482985383696953</v>
      </c>
      <c r="L1481" s="13" t="s">
        <v>22</v>
      </c>
      <c r="M1481" s="13">
        <v>-0.182689413855995</v>
      </c>
    </row>
    <row r="1482" ht="15.75" customHeight="1">
      <c r="A1482" s="12" t="s">
        <v>1476</v>
      </c>
      <c r="B1482" s="13">
        <v>5.732273105708592</v>
      </c>
      <c r="C1482" s="13">
        <v>6.6733407472557955</v>
      </c>
      <c r="D1482" s="14" t="s">
        <v>22</v>
      </c>
      <c r="E1482" s="13" t="s">
        <v>22</v>
      </c>
      <c r="F1482" s="13" t="s">
        <v>22</v>
      </c>
      <c r="G1482" s="13">
        <v>0.189076259857991</v>
      </c>
      <c r="H1482" s="15">
        <v>0.189076259857991</v>
      </c>
      <c r="I1482" s="14">
        <v>0.0843890733381488</v>
      </c>
      <c r="J1482" s="13">
        <v>-0.064498826233295</v>
      </c>
      <c r="K1482" s="13">
        <v>-0.219610933339075</v>
      </c>
      <c r="L1482" s="13">
        <v>-0.225950422768193</v>
      </c>
      <c r="M1482" s="13">
        <v>-0.170020060780188</v>
      </c>
    </row>
    <row r="1483" ht="15.75" customHeight="1">
      <c r="A1483" s="12" t="s">
        <v>1477</v>
      </c>
      <c r="B1483" s="13">
        <v>5.730588495125402</v>
      </c>
      <c r="C1483" s="13">
        <v>6.580455090792982</v>
      </c>
      <c r="D1483" s="14" t="s">
        <v>22</v>
      </c>
      <c r="E1483" s="13" t="s">
        <v>22</v>
      </c>
      <c r="F1483" s="13" t="s">
        <v>22</v>
      </c>
      <c r="G1483" s="13">
        <v>-0.0543382063205393</v>
      </c>
      <c r="H1483" s="15">
        <v>-0.0543382063205393</v>
      </c>
      <c r="I1483" s="14">
        <v>0.940219558820784</v>
      </c>
      <c r="J1483" s="13">
        <v>0.130221059760764</v>
      </c>
      <c r="K1483" s="13" t="s">
        <v>22</v>
      </c>
      <c r="L1483" s="13">
        <v>-0.107803898118819</v>
      </c>
      <c r="M1483" s="13">
        <v>0.0112085808209724</v>
      </c>
    </row>
    <row r="1484" ht="15.75" customHeight="1">
      <c r="A1484" s="12" t="s">
        <v>1478</v>
      </c>
      <c r="B1484" s="13">
        <v>5.724054568868242</v>
      </c>
      <c r="C1484" s="13">
        <v>6.8507730073906234</v>
      </c>
      <c r="D1484" s="14" t="s">
        <v>22</v>
      </c>
      <c r="E1484" s="13" t="s">
        <v>22</v>
      </c>
      <c r="F1484" s="13" t="s">
        <v>22</v>
      </c>
      <c r="G1484" s="13">
        <v>-0.0255911884750783</v>
      </c>
      <c r="H1484" s="15">
        <v>-0.0255911884750783</v>
      </c>
      <c r="I1484" s="14" t="s">
        <v>22</v>
      </c>
      <c r="J1484" s="13" t="s">
        <v>22</v>
      </c>
      <c r="K1484" s="13" t="s">
        <v>22</v>
      </c>
      <c r="L1484" s="13">
        <v>-0.143641301193197</v>
      </c>
      <c r="M1484" s="13">
        <v>-0.143641301193197</v>
      </c>
    </row>
    <row r="1485" ht="15.75" customHeight="1">
      <c r="A1485" s="12" t="s">
        <v>1479</v>
      </c>
      <c r="B1485" s="13">
        <v>5.720605776726121</v>
      </c>
      <c r="C1485" s="13">
        <v>7.5088892601992265</v>
      </c>
      <c r="D1485" s="14" t="s">
        <v>22</v>
      </c>
      <c r="E1485" s="13" t="s">
        <v>22</v>
      </c>
      <c r="F1485" s="13" t="s">
        <v>22</v>
      </c>
      <c r="G1485" s="13">
        <v>0.265630645039332</v>
      </c>
      <c r="H1485" s="15">
        <v>0.265630645039332</v>
      </c>
      <c r="I1485" s="14">
        <v>0.13764889657872</v>
      </c>
      <c r="J1485" s="13">
        <v>0.0270288915841167</v>
      </c>
      <c r="K1485" s="13">
        <v>0.217773983355819</v>
      </c>
      <c r="L1485" s="13">
        <v>0.22982867600723</v>
      </c>
      <c r="M1485" s="13">
        <v>0.158210516982389</v>
      </c>
    </row>
    <row r="1486" ht="15.75" customHeight="1">
      <c r="A1486" s="12" t="s">
        <v>1480</v>
      </c>
      <c r="B1486" s="13">
        <v>5.720547926441579</v>
      </c>
      <c r="C1486" s="13" t="e">
        <v>#NUM!</v>
      </c>
      <c r="D1486" s="14" t="s">
        <v>22</v>
      </c>
      <c r="E1486" s="13" t="s">
        <v>22</v>
      </c>
      <c r="F1486" s="13" t="s">
        <v>22</v>
      </c>
      <c r="G1486" s="13" t="s">
        <v>22</v>
      </c>
      <c r="H1486" s="15" t="s">
        <v>22</v>
      </c>
      <c r="I1486" s="14" t="s">
        <v>22</v>
      </c>
      <c r="J1486" s="13" t="s">
        <v>22</v>
      </c>
      <c r="K1486" s="13" t="s">
        <v>22</v>
      </c>
      <c r="L1486" s="13" t="s">
        <v>22</v>
      </c>
      <c r="M1486" s="13" t="s">
        <v>22</v>
      </c>
    </row>
    <row r="1487" ht="15.75" customHeight="1">
      <c r="A1487" s="12" t="s">
        <v>1481</v>
      </c>
      <c r="B1487" s="13">
        <v>5.715215052311273</v>
      </c>
      <c r="C1487" s="13">
        <v>6.79557347099537</v>
      </c>
      <c r="D1487" s="14" t="s">
        <v>22</v>
      </c>
      <c r="E1487" s="13" t="s">
        <v>22</v>
      </c>
      <c r="F1487" s="13" t="s">
        <v>22</v>
      </c>
      <c r="G1487" s="13">
        <v>-0.188882300867556</v>
      </c>
      <c r="H1487" s="15">
        <v>-0.188882300867556</v>
      </c>
      <c r="I1487" s="14" t="s">
        <v>22</v>
      </c>
      <c r="J1487" s="13" t="s">
        <v>22</v>
      </c>
      <c r="K1487" s="13" t="s">
        <v>22</v>
      </c>
      <c r="L1487" s="13">
        <v>-0.458638857957672</v>
      </c>
      <c r="M1487" s="13">
        <v>-0.458638857957672</v>
      </c>
    </row>
    <row r="1488" ht="15.75" customHeight="1">
      <c r="A1488" s="12" t="s">
        <v>1482</v>
      </c>
      <c r="B1488" s="13">
        <v>5.713261995348687</v>
      </c>
      <c r="C1488" s="13">
        <v>6.3667777196075805</v>
      </c>
      <c r="D1488" s="14" t="s">
        <v>22</v>
      </c>
      <c r="E1488" s="13" t="s">
        <v>22</v>
      </c>
      <c r="F1488" s="13" t="s">
        <v>22</v>
      </c>
      <c r="G1488" s="13" t="s">
        <v>22</v>
      </c>
      <c r="H1488" s="15" t="s">
        <v>22</v>
      </c>
      <c r="I1488" s="14" t="s">
        <v>22</v>
      </c>
      <c r="J1488" s="13" t="s">
        <v>22</v>
      </c>
      <c r="K1488" s="13" t="s">
        <v>22</v>
      </c>
      <c r="L1488" s="13">
        <v>-0.324861530470373</v>
      </c>
      <c r="M1488" s="13">
        <v>-0.324861530470373</v>
      </c>
    </row>
    <row r="1489" ht="15.75" customHeight="1">
      <c r="A1489" s="12" t="s">
        <v>1483</v>
      </c>
      <c r="B1489" s="13">
        <v>5.709888728896005</v>
      </c>
      <c r="C1489" s="13">
        <v>7.016059261060136</v>
      </c>
      <c r="D1489" s="14" t="s">
        <v>22</v>
      </c>
      <c r="E1489" s="13" t="s">
        <v>22</v>
      </c>
      <c r="F1489" s="13" t="s">
        <v>22</v>
      </c>
      <c r="G1489" s="13" t="s">
        <v>22</v>
      </c>
      <c r="H1489" s="15" t="s">
        <v>22</v>
      </c>
      <c r="I1489" s="14">
        <v>0.171434006155452</v>
      </c>
      <c r="J1489" s="13">
        <v>0.280446965953148</v>
      </c>
      <c r="K1489" s="13">
        <v>0.494259476045287</v>
      </c>
      <c r="L1489" s="13" t="s">
        <v>22</v>
      </c>
      <c r="M1489" s="13">
        <v>0.387353220999217</v>
      </c>
    </row>
    <row r="1490" ht="15.75" customHeight="1">
      <c r="A1490" s="12" t="s">
        <v>1484</v>
      </c>
      <c r="B1490" s="13">
        <v>5.708876203153131</v>
      </c>
      <c r="C1490" s="13">
        <v>7.277620673110226</v>
      </c>
      <c r="D1490" s="14" t="s">
        <v>22</v>
      </c>
      <c r="E1490" s="13" t="s">
        <v>22</v>
      </c>
      <c r="F1490" s="13" t="s">
        <v>22</v>
      </c>
      <c r="G1490" s="13" t="s">
        <v>22</v>
      </c>
      <c r="H1490" s="15" t="s">
        <v>22</v>
      </c>
      <c r="I1490" s="14" t="s">
        <v>22</v>
      </c>
      <c r="J1490" s="13" t="s">
        <v>22</v>
      </c>
      <c r="K1490" s="13" t="s">
        <v>22</v>
      </c>
      <c r="L1490" s="13">
        <v>0.0691217471044105</v>
      </c>
      <c r="M1490" s="13">
        <v>0.0691217471044105</v>
      </c>
    </row>
    <row r="1491" ht="15.75" customHeight="1">
      <c r="A1491" s="12" t="s">
        <v>1485</v>
      </c>
      <c r="B1491" s="13">
        <v>5.704733761876889</v>
      </c>
      <c r="C1491" s="13">
        <v>6.337037741229775</v>
      </c>
      <c r="D1491" s="14" t="s">
        <v>22</v>
      </c>
      <c r="E1491" s="13" t="s">
        <v>22</v>
      </c>
      <c r="F1491" s="13" t="s">
        <v>22</v>
      </c>
      <c r="G1491" s="13" t="s">
        <v>22</v>
      </c>
      <c r="H1491" s="15" t="s">
        <v>22</v>
      </c>
      <c r="I1491" s="14">
        <v>0.221384998471237</v>
      </c>
      <c r="J1491" s="13">
        <v>-0.321199194261993</v>
      </c>
      <c r="K1491" s="13">
        <v>-0.150292221944752</v>
      </c>
      <c r="L1491" s="13" t="s">
        <v>22</v>
      </c>
      <c r="M1491" s="13">
        <v>-0.235745708103372</v>
      </c>
    </row>
    <row r="1492" ht="15.75" customHeight="1">
      <c r="A1492" s="12" t="s">
        <v>1486</v>
      </c>
      <c r="B1492" s="13">
        <v>5.7026545194812455</v>
      </c>
      <c r="C1492" s="13">
        <v>6.188765417034761</v>
      </c>
      <c r="D1492" s="14" t="s">
        <v>22</v>
      </c>
      <c r="E1492" s="13" t="s">
        <v>22</v>
      </c>
      <c r="F1492" s="13" t="s">
        <v>22</v>
      </c>
      <c r="G1492" s="13">
        <v>-0.017642597559998</v>
      </c>
      <c r="H1492" s="15">
        <v>-0.017642597559998</v>
      </c>
      <c r="I1492" s="14" t="s">
        <v>22</v>
      </c>
      <c r="J1492" s="13">
        <v>-0.280863709053963</v>
      </c>
      <c r="K1492" s="13" t="s">
        <v>22</v>
      </c>
      <c r="L1492" s="13" t="s">
        <v>22</v>
      </c>
      <c r="M1492" s="13">
        <v>-0.280863709053963</v>
      </c>
    </row>
    <row r="1493" ht="15.75" customHeight="1">
      <c r="A1493" s="12" t="s">
        <v>1487</v>
      </c>
      <c r="B1493" s="13">
        <v>5.699386727043735</v>
      </c>
      <c r="C1493" s="13">
        <v>7.363884503459174</v>
      </c>
      <c r="D1493" s="14" t="s">
        <v>22</v>
      </c>
      <c r="E1493" s="13" t="s">
        <v>22</v>
      </c>
      <c r="F1493" s="13" t="s">
        <v>22</v>
      </c>
      <c r="G1493" s="13" t="s">
        <v>22</v>
      </c>
      <c r="H1493" s="15" t="s">
        <v>22</v>
      </c>
      <c r="I1493" s="14">
        <v>0.0617560482599087</v>
      </c>
      <c r="J1493" s="13">
        <v>0.694912761225743</v>
      </c>
      <c r="K1493" s="13">
        <v>0.365024002972884</v>
      </c>
      <c r="L1493" s="13">
        <v>0.313875455635458</v>
      </c>
      <c r="M1493" s="13">
        <v>0.457937406611362</v>
      </c>
    </row>
    <row r="1494" ht="15.75" customHeight="1">
      <c r="A1494" s="12" t="s">
        <v>1488</v>
      </c>
      <c r="B1494" s="13">
        <v>5.696548589227344</v>
      </c>
      <c r="C1494" s="13">
        <v>5.165541076722373</v>
      </c>
      <c r="D1494" s="14" t="s">
        <v>22</v>
      </c>
      <c r="E1494" s="13" t="s">
        <v>22</v>
      </c>
      <c r="F1494" s="13" t="s">
        <v>22</v>
      </c>
      <c r="G1494" s="13">
        <v>1.03022805286566</v>
      </c>
      <c r="H1494" s="15">
        <v>1.03022805286566</v>
      </c>
      <c r="I1494" s="14" t="s">
        <v>22</v>
      </c>
      <c r="J1494" s="13" t="s">
        <v>22</v>
      </c>
      <c r="K1494" s="13" t="s">
        <v>22</v>
      </c>
      <c r="L1494" s="13" t="s">
        <v>22</v>
      </c>
      <c r="M1494" s="13" t="s">
        <v>22</v>
      </c>
    </row>
    <row r="1495" ht="15.75" customHeight="1">
      <c r="A1495" s="12" t="s">
        <v>1489</v>
      </c>
      <c r="B1495" s="13">
        <v>5.6949910670015145</v>
      </c>
      <c r="C1495" s="13">
        <v>6.349160922692949</v>
      </c>
      <c r="D1495" s="14" t="s">
        <v>22</v>
      </c>
      <c r="E1495" s="13" t="s">
        <v>22</v>
      </c>
      <c r="F1495" s="13" t="s">
        <v>22</v>
      </c>
      <c r="G1495" s="13">
        <v>-0.284480127261922</v>
      </c>
      <c r="H1495" s="15">
        <v>-0.284480127261922</v>
      </c>
      <c r="I1495" s="14" t="s">
        <v>22</v>
      </c>
      <c r="J1495" s="13" t="s">
        <v>22</v>
      </c>
      <c r="K1495" s="13" t="s">
        <v>22</v>
      </c>
      <c r="L1495" s="13">
        <v>-0.794778641229086</v>
      </c>
      <c r="M1495" s="13">
        <v>-0.794778641229086</v>
      </c>
    </row>
    <row r="1496" ht="15.75" customHeight="1">
      <c r="A1496" s="12" t="s">
        <v>1490</v>
      </c>
      <c r="B1496" s="13">
        <v>5.693981824321287</v>
      </c>
      <c r="C1496" s="13">
        <v>6.940526445700951</v>
      </c>
      <c r="D1496" s="14" t="s">
        <v>22</v>
      </c>
      <c r="E1496" s="13" t="s">
        <v>22</v>
      </c>
      <c r="F1496" s="13" t="s">
        <v>22</v>
      </c>
      <c r="G1496" s="13" t="s">
        <v>22</v>
      </c>
      <c r="H1496" s="15" t="s">
        <v>22</v>
      </c>
      <c r="I1496" s="14" t="s">
        <v>22</v>
      </c>
      <c r="J1496" s="13" t="s">
        <v>22</v>
      </c>
      <c r="K1496" s="13" t="s">
        <v>22</v>
      </c>
      <c r="L1496" s="13" t="s">
        <v>22</v>
      </c>
      <c r="M1496" s="13" t="s">
        <v>22</v>
      </c>
    </row>
    <row r="1497" ht="15.75" customHeight="1">
      <c r="A1497" s="12" t="s">
        <v>1491</v>
      </c>
      <c r="B1497" s="13">
        <v>5.692573747602913</v>
      </c>
      <c r="C1497" s="13">
        <v>6.309949384259016</v>
      </c>
      <c r="D1497" s="14" t="s">
        <v>22</v>
      </c>
      <c r="E1497" s="13" t="s">
        <v>22</v>
      </c>
      <c r="F1497" s="13" t="s">
        <v>22</v>
      </c>
      <c r="G1497" s="13">
        <v>0.282306044327217</v>
      </c>
      <c r="H1497" s="15">
        <v>0.282306044327217</v>
      </c>
      <c r="I1497" s="14" t="s">
        <v>22</v>
      </c>
      <c r="J1497" s="13" t="s">
        <v>22</v>
      </c>
      <c r="K1497" s="13" t="s">
        <v>22</v>
      </c>
      <c r="L1497" s="13" t="s">
        <v>22</v>
      </c>
      <c r="M1497" s="13" t="s">
        <v>22</v>
      </c>
    </row>
    <row r="1498" ht="15.75" customHeight="1">
      <c r="A1498" s="12" t="s">
        <v>1492</v>
      </c>
      <c r="B1498" s="13">
        <v>5.689397662821282</v>
      </c>
      <c r="C1498" s="13">
        <v>6.819846520201391</v>
      </c>
      <c r="D1498" s="14" t="s">
        <v>22</v>
      </c>
      <c r="E1498" s="13" t="s">
        <v>22</v>
      </c>
      <c r="F1498" s="13" t="s">
        <v>22</v>
      </c>
      <c r="G1498" s="13" t="s">
        <v>22</v>
      </c>
      <c r="H1498" s="15" t="s">
        <v>22</v>
      </c>
      <c r="I1498" s="14">
        <v>0.19820901088108</v>
      </c>
      <c r="J1498" s="13">
        <v>0.0936040991636865</v>
      </c>
      <c r="K1498" s="13">
        <v>0.724644387932197</v>
      </c>
      <c r="L1498" s="13">
        <v>0.25773425440276</v>
      </c>
      <c r="M1498" s="13">
        <v>0.358660913832881</v>
      </c>
    </row>
    <row r="1499" ht="15.75" customHeight="1">
      <c r="A1499" s="12" t="s">
        <v>1493</v>
      </c>
      <c r="B1499" s="13">
        <v>5.688312124977609</v>
      </c>
      <c r="C1499" s="13">
        <v>7.01861313179361</v>
      </c>
      <c r="D1499" s="14" t="s">
        <v>22</v>
      </c>
      <c r="E1499" s="13" t="s">
        <v>22</v>
      </c>
      <c r="F1499" s="13" t="s">
        <v>22</v>
      </c>
      <c r="G1499" s="13">
        <v>0.16247707182207</v>
      </c>
      <c r="H1499" s="15">
        <v>0.16247707182207</v>
      </c>
      <c r="I1499" s="14">
        <v>0.131859587917464</v>
      </c>
      <c r="J1499" s="13">
        <v>-0.310260011364046</v>
      </c>
      <c r="K1499" s="13">
        <v>-0.1110957440967</v>
      </c>
      <c r="L1499" s="13">
        <v>-0.0939003473007928</v>
      </c>
      <c r="M1499" s="13">
        <v>-0.171752034253846</v>
      </c>
    </row>
    <row r="1500" ht="15.75" customHeight="1">
      <c r="A1500" s="12" t="s">
        <v>1494</v>
      </c>
      <c r="B1500" s="13">
        <v>5.686975708394165</v>
      </c>
      <c r="C1500" s="13">
        <v>6.851898308417567</v>
      </c>
      <c r="D1500" s="14" t="s">
        <v>22</v>
      </c>
      <c r="E1500" s="13" t="s">
        <v>22</v>
      </c>
      <c r="F1500" s="13" t="s">
        <v>22</v>
      </c>
      <c r="G1500" s="13" t="s">
        <v>22</v>
      </c>
      <c r="H1500" s="15" t="s">
        <v>22</v>
      </c>
      <c r="I1500" s="14">
        <v>0.0488058751601022</v>
      </c>
      <c r="J1500" s="13">
        <v>0.295345450831923</v>
      </c>
      <c r="K1500" s="13">
        <v>0.344494527184444</v>
      </c>
      <c r="L1500" s="13" t="s">
        <v>22</v>
      </c>
      <c r="M1500" s="13">
        <v>0.319919989008183</v>
      </c>
    </row>
    <row r="1501" ht="15.75" customHeight="1">
      <c r="A1501" s="12" t="s">
        <v>1495</v>
      </c>
      <c r="B1501" s="13">
        <v>5.68532067185346</v>
      </c>
      <c r="C1501" s="13">
        <v>7.65846359101526</v>
      </c>
      <c r="D1501" s="14" t="s">
        <v>22</v>
      </c>
      <c r="E1501" s="13" t="s">
        <v>22</v>
      </c>
      <c r="F1501" s="13" t="s">
        <v>22</v>
      </c>
      <c r="G1501" s="13" t="s">
        <v>22</v>
      </c>
      <c r="H1501" s="15" t="s">
        <v>22</v>
      </c>
      <c r="I1501" s="14" t="s">
        <v>22</v>
      </c>
      <c r="J1501" s="13" t="s">
        <v>22</v>
      </c>
      <c r="K1501" s="13" t="s">
        <v>22</v>
      </c>
      <c r="L1501" s="13">
        <v>0.0422395334118605</v>
      </c>
      <c r="M1501" s="13">
        <v>0.0422395334118605</v>
      </c>
    </row>
    <row r="1502" ht="15.75" customHeight="1">
      <c r="A1502" s="12" t="s">
        <v>1496</v>
      </c>
      <c r="B1502" s="13">
        <v>5.681937359907853</v>
      </c>
      <c r="C1502" s="13">
        <v>6.433067036196456</v>
      </c>
      <c r="D1502" s="14" t="s">
        <v>22</v>
      </c>
      <c r="E1502" s="13" t="s">
        <v>22</v>
      </c>
      <c r="F1502" s="13" t="s">
        <v>22</v>
      </c>
      <c r="G1502" s="13">
        <v>-0.418410410693838</v>
      </c>
      <c r="H1502" s="15">
        <v>-0.418410410693838</v>
      </c>
      <c r="I1502" s="14" t="s">
        <v>22</v>
      </c>
      <c r="J1502" s="13" t="s">
        <v>22</v>
      </c>
      <c r="K1502" s="13" t="s">
        <v>22</v>
      </c>
      <c r="L1502" s="13">
        <v>-0.294542154079701</v>
      </c>
      <c r="M1502" s="13">
        <v>-0.294542154079701</v>
      </c>
    </row>
    <row r="1503" ht="15.75" customHeight="1">
      <c r="A1503" s="12" t="s">
        <v>1497</v>
      </c>
      <c r="B1503" s="13">
        <v>5.6818289466480945</v>
      </c>
      <c r="C1503" s="13">
        <v>6.085677951685144</v>
      </c>
      <c r="D1503" s="14" t="s">
        <v>22</v>
      </c>
      <c r="E1503" s="13" t="s">
        <v>22</v>
      </c>
      <c r="F1503" s="13" t="s">
        <v>22</v>
      </c>
      <c r="G1503" s="13" t="s">
        <v>22</v>
      </c>
      <c r="H1503" s="15" t="s">
        <v>22</v>
      </c>
      <c r="I1503" s="14" t="s">
        <v>22</v>
      </c>
      <c r="J1503" s="13">
        <v>0.288654482000874</v>
      </c>
      <c r="K1503" s="13" t="s">
        <v>22</v>
      </c>
      <c r="L1503" s="13" t="s">
        <v>22</v>
      </c>
      <c r="M1503" s="13">
        <v>0.288654482000874</v>
      </c>
    </row>
    <row r="1504" ht="15.75" customHeight="1">
      <c r="A1504" s="12" t="s">
        <v>1498</v>
      </c>
      <c r="B1504" s="13">
        <v>5.68086015778003</v>
      </c>
      <c r="C1504" s="13">
        <v>7.015297289645107</v>
      </c>
      <c r="D1504" s="14" t="s">
        <v>22</v>
      </c>
      <c r="E1504" s="13" t="s">
        <v>22</v>
      </c>
      <c r="F1504" s="13" t="s">
        <v>22</v>
      </c>
      <c r="G1504" s="13">
        <v>0.204747363739122</v>
      </c>
      <c r="H1504" s="15">
        <v>0.204747363739122</v>
      </c>
      <c r="I1504" s="14">
        <v>0.335028356694584</v>
      </c>
      <c r="J1504" s="13">
        <v>0.136045023078414</v>
      </c>
      <c r="K1504" s="13">
        <v>-0.369326616421341</v>
      </c>
      <c r="L1504" s="13">
        <v>-0.496014202551821</v>
      </c>
      <c r="M1504" s="13">
        <v>-0.243098598631583</v>
      </c>
    </row>
    <row r="1505" ht="15.75" customHeight="1">
      <c r="A1505" s="12" t="s">
        <v>1499</v>
      </c>
      <c r="B1505" s="13">
        <v>5.67498048645775</v>
      </c>
      <c r="C1505" s="13">
        <v>6.6168120011106595</v>
      </c>
      <c r="D1505" s="14" t="s">
        <v>22</v>
      </c>
      <c r="E1505" s="13" t="s">
        <v>22</v>
      </c>
      <c r="F1505" s="13" t="s">
        <v>22</v>
      </c>
      <c r="G1505" s="13" t="s">
        <v>22</v>
      </c>
      <c r="H1505" s="15" t="s">
        <v>22</v>
      </c>
      <c r="I1505" s="14" t="s">
        <v>22</v>
      </c>
      <c r="J1505" s="13" t="s">
        <v>22</v>
      </c>
      <c r="K1505" s="13" t="s">
        <v>22</v>
      </c>
      <c r="L1505" s="13">
        <v>0.186712725777993</v>
      </c>
      <c r="M1505" s="13">
        <v>0.186712725777993</v>
      </c>
    </row>
    <row r="1506" ht="15.75" customHeight="1">
      <c r="A1506" s="12" t="s">
        <v>1500</v>
      </c>
      <c r="B1506" s="13">
        <v>5.671922256585049</v>
      </c>
      <c r="C1506" s="13">
        <v>4.824971461123694</v>
      </c>
      <c r="D1506" s="14" t="s">
        <v>22</v>
      </c>
      <c r="E1506" s="13" t="s">
        <v>22</v>
      </c>
      <c r="F1506" s="13" t="s">
        <v>22</v>
      </c>
      <c r="G1506" s="13" t="s">
        <v>22</v>
      </c>
      <c r="H1506" s="15" t="s">
        <v>22</v>
      </c>
      <c r="I1506" s="14" t="s">
        <v>22</v>
      </c>
      <c r="J1506" s="13" t="s">
        <v>22</v>
      </c>
      <c r="K1506" s="13" t="s">
        <v>22</v>
      </c>
      <c r="L1506" s="13" t="s">
        <v>22</v>
      </c>
      <c r="M1506" s="13" t="s">
        <v>22</v>
      </c>
    </row>
    <row r="1507" ht="15.75" customHeight="1">
      <c r="A1507" s="12" t="s">
        <v>1501</v>
      </c>
      <c r="B1507" s="13">
        <v>5.671058929650619</v>
      </c>
      <c r="C1507" s="13">
        <v>6.34741784127501</v>
      </c>
      <c r="D1507" s="14" t="s">
        <v>22</v>
      </c>
      <c r="E1507" s="13">
        <v>0.325326540107135</v>
      </c>
      <c r="F1507" s="13" t="s">
        <v>22</v>
      </c>
      <c r="G1507" s="13" t="s">
        <v>22</v>
      </c>
      <c r="H1507" s="15">
        <v>0.325326540107135</v>
      </c>
      <c r="I1507" s="14">
        <v>0.549843112022623</v>
      </c>
      <c r="J1507" s="13">
        <v>-0.0293856713440552</v>
      </c>
      <c r="K1507" s="13">
        <v>0.374560461303803</v>
      </c>
      <c r="L1507" s="13" t="s">
        <v>22</v>
      </c>
      <c r="M1507" s="13">
        <v>0.172587394979874</v>
      </c>
    </row>
    <row r="1508" ht="15.75" customHeight="1">
      <c r="A1508" s="12" t="s">
        <v>1502</v>
      </c>
      <c r="B1508" s="13">
        <v>5.660742189146222</v>
      </c>
      <c r="C1508" s="13" t="e">
        <v>#NUM!</v>
      </c>
      <c r="D1508" s="14" t="s">
        <v>22</v>
      </c>
      <c r="E1508" s="13" t="s">
        <v>22</v>
      </c>
      <c r="F1508" s="13" t="s">
        <v>22</v>
      </c>
      <c r="G1508" s="13" t="s">
        <v>22</v>
      </c>
      <c r="H1508" s="15" t="s">
        <v>22</v>
      </c>
      <c r="I1508" s="14" t="s">
        <v>22</v>
      </c>
      <c r="J1508" s="13" t="s">
        <v>22</v>
      </c>
      <c r="K1508" s="13" t="s">
        <v>22</v>
      </c>
      <c r="L1508" s="13" t="s">
        <v>22</v>
      </c>
      <c r="M1508" s="13" t="s">
        <v>22</v>
      </c>
    </row>
    <row r="1509" ht="15.75" customHeight="1">
      <c r="A1509" s="12" t="s">
        <v>1503</v>
      </c>
      <c r="B1509" s="13">
        <v>5.657170629182109</v>
      </c>
      <c r="C1509" s="13">
        <v>7.359396034747652</v>
      </c>
      <c r="D1509" s="14" t="s">
        <v>22</v>
      </c>
      <c r="E1509" s="13" t="s">
        <v>22</v>
      </c>
      <c r="F1509" s="13" t="s">
        <v>22</v>
      </c>
      <c r="G1509" s="13">
        <v>0.280308580799057</v>
      </c>
      <c r="H1509" s="15">
        <v>0.280308580799057</v>
      </c>
      <c r="I1509" s="14">
        <v>0.0702446046845768</v>
      </c>
      <c r="J1509" s="13" t="s">
        <v>22</v>
      </c>
      <c r="K1509" s="13">
        <v>0.359710203076416</v>
      </c>
      <c r="L1509" s="13">
        <v>0.44934543839204</v>
      </c>
      <c r="M1509" s="13">
        <v>0.404527820734228</v>
      </c>
    </row>
    <row r="1510" ht="15.75" customHeight="1">
      <c r="A1510" s="12" t="s">
        <v>1504</v>
      </c>
      <c r="B1510" s="13">
        <v>5.656337812767546</v>
      </c>
      <c r="C1510" s="13">
        <v>7.739422016155787</v>
      </c>
      <c r="D1510" s="14" t="s">
        <v>22</v>
      </c>
      <c r="E1510" s="13" t="s">
        <v>22</v>
      </c>
      <c r="F1510" s="13" t="s">
        <v>22</v>
      </c>
      <c r="G1510" s="13" t="s">
        <v>22</v>
      </c>
      <c r="H1510" s="15" t="s">
        <v>22</v>
      </c>
      <c r="I1510" s="14" t="s">
        <v>22</v>
      </c>
      <c r="J1510" s="13" t="s">
        <v>22</v>
      </c>
      <c r="K1510" s="13" t="s">
        <v>22</v>
      </c>
      <c r="L1510" s="13">
        <v>-0.626803686915815</v>
      </c>
      <c r="M1510" s="13">
        <v>-0.626803686915815</v>
      </c>
    </row>
    <row r="1511" ht="15.75" customHeight="1">
      <c r="A1511" s="12" t="s">
        <v>1505</v>
      </c>
      <c r="B1511" s="13">
        <v>5.6496268868405295</v>
      </c>
      <c r="C1511" s="13">
        <v>5.649198511689143</v>
      </c>
      <c r="D1511" s="14" t="s">
        <v>22</v>
      </c>
      <c r="E1511" s="13" t="s">
        <v>22</v>
      </c>
      <c r="F1511" s="13" t="s">
        <v>22</v>
      </c>
      <c r="G1511" s="13">
        <v>-0.208153243178833</v>
      </c>
      <c r="H1511" s="15">
        <v>-0.208153243178833</v>
      </c>
      <c r="I1511" s="14" t="s">
        <v>22</v>
      </c>
      <c r="J1511" s="13" t="s">
        <v>22</v>
      </c>
      <c r="K1511" s="13" t="s">
        <v>22</v>
      </c>
      <c r="L1511" s="13" t="s">
        <v>22</v>
      </c>
      <c r="M1511" s="13" t="s">
        <v>22</v>
      </c>
    </row>
    <row r="1512" ht="15.75" customHeight="1">
      <c r="A1512" s="12" t="s">
        <v>1506</v>
      </c>
      <c r="B1512" s="13">
        <v>5.645803337997219</v>
      </c>
      <c r="C1512" s="13">
        <v>7.26855691183377</v>
      </c>
      <c r="D1512" s="14" t="s">
        <v>22</v>
      </c>
      <c r="E1512" s="13" t="s">
        <v>22</v>
      </c>
      <c r="F1512" s="13" t="s">
        <v>22</v>
      </c>
      <c r="G1512" s="13">
        <v>-0.0916948389067727</v>
      </c>
      <c r="H1512" s="15">
        <v>-0.0916948389067727</v>
      </c>
      <c r="I1512" s="14">
        <v>0.0849650593859516</v>
      </c>
      <c r="J1512" s="13">
        <v>0.531715916888147</v>
      </c>
      <c r="K1512" s="13">
        <v>0.203420993897653</v>
      </c>
      <c r="L1512" s="13">
        <v>0.250838340449006</v>
      </c>
      <c r="M1512" s="13">
        <v>0.328658417078269</v>
      </c>
    </row>
    <row r="1513" ht="15.75" customHeight="1">
      <c r="A1513" s="12" t="s">
        <v>1507</v>
      </c>
      <c r="B1513" s="13">
        <v>5.645127399258391</v>
      </c>
      <c r="C1513" s="13">
        <v>7.4130454848546</v>
      </c>
      <c r="D1513" s="14" t="s">
        <v>22</v>
      </c>
      <c r="E1513" s="13" t="s">
        <v>22</v>
      </c>
      <c r="F1513" s="13" t="s">
        <v>22</v>
      </c>
      <c r="G1513" s="13" t="s">
        <v>22</v>
      </c>
      <c r="H1513" s="15" t="s">
        <v>22</v>
      </c>
      <c r="I1513" s="14">
        <v>0.00564106211451823</v>
      </c>
      <c r="J1513" s="13">
        <v>1.02641554428902</v>
      </c>
      <c r="K1513" s="13">
        <v>1.26780419526859</v>
      </c>
      <c r="L1513" s="13">
        <v>1.32235416689992</v>
      </c>
      <c r="M1513" s="13">
        <v>1.20552463548584</v>
      </c>
    </row>
    <row r="1514" ht="15.75" customHeight="1">
      <c r="A1514" s="12" t="s">
        <v>1508</v>
      </c>
      <c r="B1514" s="13">
        <v>5.645083151471935</v>
      </c>
      <c r="C1514" s="13">
        <v>6.682897442178306</v>
      </c>
      <c r="D1514" s="14" t="s">
        <v>22</v>
      </c>
      <c r="E1514" s="13" t="s">
        <v>22</v>
      </c>
      <c r="F1514" s="13" t="s">
        <v>22</v>
      </c>
      <c r="G1514" s="13">
        <v>0.228691690391224</v>
      </c>
      <c r="H1514" s="15">
        <v>0.228691690391224</v>
      </c>
      <c r="I1514" s="14">
        <v>0.272145007761248</v>
      </c>
      <c r="J1514" s="13">
        <v>0.25530785022984</v>
      </c>
      <c r="K1514" s="13">
        <v>-0.0532063757367163</v>
      </c>
      <c r="L1514" s="13">
        <v>0.402057147361618</v>
      </c>
      <c r="M1514" s="13">
        <v>0.201386207284914</v>
      </c>
    </row>
    <row r="1515" ht="15.75" customHeight="1">
      <c r="A1515" s="12" t="s">
        <v>1509</v>
      </c>
      <c r="B1515" s="13">
        <v>5.641866582917342</v>
      </c>
      <c r="C1515" s="13">
        <v>5.371843355366697</v>
      </c>
      <c r="D1515" s="14" t="s">
        <v>22</v>
      </c>
      <c r="E1515" s="13" t="s">
        <v>22</v>
      </c>
      <c r="F1515" s="13" t="s">
        <v>22</v>
      </c>
      <c r="G1515" s="13">
        <v>-0.348194365739653</v>
      </c>
      <c r="H1515" s="15">
        <v>-0.348194365739653</v>
      </c>
      <c r="I1515" s="14" t="s">
        <v>22</v>
      </c>
      <c r="J1515" s="13" t="s">
        <v>22</v>
      </c>
      <c r="K1515" s="13" t="s">
        <v>22</v>
      </c>
      <c r="L1515" s="13" t="s">
        <v>22</v>
      </c>
      <c r="M1515" s="13" t="s">
        <v>22</v>
      </c>
    </row>
    <row r="1516" ht="15.75" customHeight="1">
      <c r="A1516" s="12" t="s">
        <v>1510</v>
      </c>
      <c r="B1516" s="13">
        <v>5.639366942225053</v>
      </c>
      <c r="C1516" s="13">
        <v>6.617775923334913</v>
      </c>
      <c r="D1516" s="14" t="s">
        <v>22</v>
      </c>
      <c r="E1516" s="13" t="s">
        <v>22</v>
      </c>
      <c r="F1516" s="13" t="s">
        <v>22</v>
      </c>
      <c r="G1516" s="13">
        <v>-0.157476355779187</v>
      </c>
      <c r="H1516" s="15">
        <v>-0.157476355779187</v>
      </c>
      <c r="I1516" s="14" t="s">
        <v>22</v>
      </c>
      <c r="J1516" s="13" t="s">
        <v>22</v>
      </c>
      <c r="K1516" s="13" t="s">
        <v>22</v>
      </c>
      <c r="L1516" s="13">
        <v>-0.313397959263922</v>
      </c>
      <c r="M1516" s="13">
        <v>-0.313397959263922</v>
      </c>
    </row>
    <row r="1517" ht="15.75" customHeight="1">
      <c r="A1517" s="12" t="s">
        <v>1511</v>
      </c>
      <c r="B1517" s="13">
        <v>5.639197527562518</v>
      </c>
      <c r="C1517" s="13">
        <v>7.45259197182049</v>
      </c>
      <c r="D1517" s="14" t="s">
        <v>22</v>
      </c>
      <c r="E1517" s="13" t="s">
        <v>22</v>
      </c>
      <c r="F1517" s="13" t="s">
        <v>22</v>
      </c>
      <c r="G1517" s="13">
        <v>0.272851653435431</v>
      </c>
      <c r="H1517" s="15">
        <v>0.272851653435431</v>
      </c>
      <c r="I1517" s="14">
        <v>0.608991709965566</v>
      </c>
      <c r="J1517" s="13">
        <v>-0.327126740948387</v>
      </c>
      <c r="K1517" s="13">
        <v>-0.234992843470561</v>
      </c>
      <c r="L1517" s="13">
        <v>0.24339877308643</v>
      </c>
      <c r="M1517" s="13">
        <v>-0.106240270444173</v>
      </c>
    </row>
    <row r="1518" ht="15.75" customHeight="1">
      <c r="A1518" s="12" t="s">
        <v>1512</v>
      </c>
      <c r="B1518" s="13">
        <v>5.636186895198724</v>
      </c>
      <c r="C1518" s="13">
        <v>6.763230269692672</v>
      </c>
      <c r="D1518" s="14" t="s">
        <v>22</v>
      </c>
      <c r="E1518" s="13" t="s">
        <v>22</v>
      </c>
      <c r="F1518" s="13" t="s">
        <v>22</v>
      </c>
      <c r="G1518" s="13" t="s">
        <v>22</v>
      </c>
      <c r="H1518" s="15" t="s">
        <v>22</v>
      </c>
      <c r="I1518" s="14">
        <v>0.0381851327448533</v>
      </c>
      <c r="J1518" s="13">
        <v>0.186575239197356</v>
      </c>
      <c r="K1518" s="13">
        <v>0.349444104426711</v>
      </c>
      <c r="L1518" s="13">
        <v>0.38966586227926</v>
      </c>
      <c r="M1518" s="13">
        <v>0.308561735301109</v>
      </c>
    </row>
    <row r="1519" ht="15.75" customHeight="1">
      <c r="A1519" s="12" t="s">
        <v>1513</v>
      </c>
      <c r="B1519" s="13">
        <v>5.633539148927338</v>
      </c>
      <c r="C1519" s="13">
        <v>6.199527551689813</v>
      </c>
      <c r="D1519" s="14" t="s">
        <v>22</v>
      </c>
      <c r="E1519" s="13" t="s">
        <v>22</v>
      </c>
      <c r="F1519" s="13" t="s">
        <v>22</v>
      </c>
      <c r="G1519" s="13" t="s">
        <v>22</v>
      </c>
      <c r="H1519" s="15" t="s">
        <v>22</v>
      </c>
      <c r="I1519" s="14" t="s">
        <v>22</v>
      </c>
      <c r="J1519" s="13" t="s">
        <v>22</v>
      </c>
      <c r="K1519" s="13" t="s">
        <v>22</v>
      </c>
      <c r="L1519" s="13" t="s">
        <v>22</v>
      </c>
      <c r="M1519" s="13" t="s">
        <v>22</v>
      </c>
    </row>
    <row r="1520" ht="15.75" customHeight="1">
      <c r="A1520" s="12" t="s">
        <v>1514</v>
      </c>
      <c r="B1520" s="13">
        <v>5.621734894685573</v>
      </c>
      <c r="C1520" s="13">
        <v>6.520099506945112</v>
      </c>
      <c r="D1520" s="14" t="s">
        <v>22</v>
      </c>
      <c r="E1520" s="13" t="s">
        <v>22</v>
      </c>
      <c r="F1520" s="13" t="s">
        <v>22</v>
      </c>
      <c r="G1520" s="13">
        <v>-0.232394322246586</v>
      </c>
      <c r="H1520" s="15">
        <v>-0.232394322246586</v>
      </c>
      <c r="I1520" s="14" t="s">
        <v>22</v>
      </c>
      <c r="J1520" s="13" t="s">
        <v>22</v>
      </c>
      <c r="K1520" s="13" t="s">
        <v>22</v>
      </c>
      <c r="L1520" s="13">
        <v>-0.244305898023681</v>
      </c>
      <c r="M1520" s="13">
        <v>-0.244305898023681</v>
      </c>
    </row>
    <row r="1521" ht="15.75" customHeight="1">
      <c r="A1521" s="12" t="s">
        <v>1515</v>
      </c>
      <c r="B1521" s="13">
        <v>5.614439489942952</v>
      </c>
      <c r="C1521" s="13">
        <v>6.967897423930893</v>
      </c>
      <c r="D1521" s="14" t="s">
        <v>22</v>
      </c>
      <c r="E1521" s="13" t="s">
        <v>22</v>
      </c>
      <c r="F1521" s="13" t="s">
        <v>22</v>
      </c>
      <c r="G1521" s="13" t="s">
        <v>22</v>
      </c>
      <c r="H1521" s="15" t="s">
        <v>22</v>
      </c>
      <c r="I1521" s="14">
        <v>0.520105389950719</v>
      </c>
      <c r="J1521" s="13">
        <v>-0.118312355504146</v>
      </c>
      <c r="K1521" s="13">
        <v>-0.172673041792619</v>
      </c>
      <c r="L1521" s="13">
        <v>0.0986469793486074</v>
      </c>
      <c r="M1521" s="13">
        <v>-0.0641128059827191</v>
      </c>
    </row>
    <row r="1522" ht="15.75" customHeight="1">
      <c r="A1522" s="12" t="s">
        <v>1516</v>
      </c>
      <c r="B1522" s="13">
        <v>5.614200943728979</v>
      </c>
      <c r="C1522" s="13">
        <v>6.937352367199382</v>
      </c>
      <c r="D1522" s="14" t="s">
        <v>22</v>
      </c>
      <c r="E1522" s="13" t="s">
        <v>22</v>
      </c>
      <c r="F1522" s="13" t="s">
        <v>22</v>
      </c>
      <c r="G1522" s="13">
        <v>0.287147734957624</v>
      </c>
      <c r="H1522" s="15">
        <v>0.287147734957624</v>
      </c>
      <c r="I1522" s="14" t="s">
        <v>22</v>
      </c>
      <c r="J1522" s="13" t="s">
        <v>22</v>
      </c>
      <c r="K1522" s="13" t="s">
        <v>22</v>
      </c>
      <c r="L1522" s="13">
        <v>0.164408853022747</v>
      </c>
      <c r="M1522" s="13">
        <v>0.164408853022747</v>
      </c>
    </row>
    <row r="1523" ht="15.75" customHeight="1">
      <c r="A1523" s="12" t="s">
        <v>1517</v>
      </c>
      <c r="B1523" s="13">
        <v>5.612593148983894</v>
      </c>
      <c r="C1523" s="13" t="e">
        <v>#NUM!</v>
      </c>
      <c r="D1523" s="14" t="s">
        <v>22</v>
      </c>
      <c r="E1523" s="13" t="s">
        <v>22</v>
      </c>
      <c r="F1523" s="13" t="s">
        <v>22</v>
      </c>
      <c r="G1523" s="13" t="s">
        <v>22</v>
      </c>
      <c r="H1523" s="15" t="s">
        <v>22</v>
      </c>
      <c r="I1523" s="14" t="s">
        <v>22</v>
      </c>
      <c r="J1523" s="13" t="s">
        <v>22</v>
      </c>
      <c r="K1523" s="13" t="s">
        <v>22</v>
      </c>
      <c r="L1523" s="13" t="s">
        <v>22</v>
      </c>
      <c r="M1523" s="13" t="s">
        <v>22</v>
      </c>
    </row>
    <row r="1524" ht="15.75" customHeight="1">
      <c r="A1524" s="12" t="s">
        <v>1518</v>
      </c>
      <c r="B1524" s="13">
        <v>5.608750610578787</v>
      </c>
      <c r="C1524" s="13">
        <v>5.621591675859218</v>
      </c>
      <c r="D1524" s="14" t="s">
        <v>22</v>
      </c>
      <c r="E1524" s="13" t="s">
        <v>22</v>
      </c>
      <c r="F1524" s="13" t="s">
        <v>22</v>
      </c>
      <c r="G1524" s="13" t="s">
        <v>22</v>
      </c>
      <c r="H1524" s="15" t="s">
        <v>22</v>
      </c>
      <c r="I1524" s="14" t="s">
        <v>22</v>
      </c>
      <c r="J1524" s="13" t="s">
        <v>22</v>
      </c>
      <c r="K1524" s="13" t="s">
        <v>22</v>
      </c>
      <c r="L1524" s="13" t="s">
        <v>22</v>
      </c>
      <c r="M1524" s="13" t="s">
        <v>22</v>
      </c>
    </row>
    <row r="1525" ht="15.75" customHeight="1">
      <c r="A1525" s="12" t="s">
        <v>1519</v>
      </c>
      <c r="B1525" s="13">
        <v>5.602168551378997</v>
      </c>
      <c r="C1525" s="13">
        <v>6.5148265678551995</v>
      </c>
      <c r="D1525" s="14" t="s">
        <v>22</v>
      </c>
      <c r="E1525" s="13" t="s">
        <v>22</v>
      </c>
      <c r="F1525" s="13" t="s">
        <v>22</v>
      </c>
      <c r="G1525" s="13" t="s">
        <v>22</v>
      </c>
      <c r="H1525" s="15" t="s">
        <v>22</v>
      </c>
      <c r="I1525" s="14" t="s">
        <v>22</v>
      </c>
      <c r="J1525" s="13" t="s">
        <v>22</v>
      </c>
      <c r="K1525" s="13" t="s">
        <v>22</v>
      </c>
      <c r="L1525" s="13" t="s">
        <v>22</v>
      </c>
      <c r="M1525" s="13" t="s">
        <v>22</v>
      </c>
    </row>
    <row r="1526" ht="15.75" customHeight="1">
      <c r="A1526" s="12" t="s">
        <v>1520</v>
      </c>
      <c r="B1526" s="13">
        <v>5.601103490931125</v>
      </c>
      <c r="C1526" s="13">
        <v>4.160618572399474</v>
      </c>
      <c r="D1526" s="14" t="s">
        <v>22</v>
      </c>
      <c r="E1526" s="13" t="s">
        <v>22</v>
      </c>
      <c r="F1526" s="13" t="s">
        <v>22</v>
      </c>
      <c r="G1526" s="13" t="s">
        <v>22</v>
      </c>
      <c r="H1526" s="15" t="s">
        <v>22</v>
      </c>
      <c r="I1526" s="14" t="s">
        <v>22</v>
      </c>
      <c r="J1526" s="13" t="s">
        <v>22</v>
      </c>
      <c r="K1526" s="13" t="s">
        <v>22</v>
      </c>
      <c r="L1526" s="13" t="s">
        <v>22</v>
      </c>
      <c r="M1526" s="13" t="s">
        <v>22</v>
      </c>
    </row>
    <row r="1527" ht="15.75" customHeight="1">
      <c r="A1527" s="12" t="s">
        <v>1521</v>
      </c>
      <c r="B1527" s="13">
        <v>5.600090349113409</v>
      </c>
      <c r="C1527" s="13">
        <v>6.66505539251443</v>
      </c>
      <c r="D1527" s="14" t="s">
        <v>22</v>
      </c>
      <c r="E1527" s="13" t="s">
        <v>22</v>
      </c>
      <c r="F1527" s="13" t="s">
        <v>22</v>
      </c>
      <c r="G1527" s="13" t="s">
        <v>22</v>
      </c>
      <c r="H1527" s="15" t="s">
        <v>22</v>
      </c>
      <c r="I1527" s="14" t="s">
        <v>22</v>
      </c>
      <c r="J1527" s="13" t="s">
        <v>22</v>
      </c>
      <c r="K1527" s="13" t="s">
        <v>22</v>
      </c>
      <c r="L1527" s="13">
        <v>-0.137983395746864</v>
      </c>
      <c r="M1527" s="13">
        <v>-0.137983395746864</v>
      </c>
    </row>
    <row r="1528" ht="15.75" customHeight="1">
      <c r="A1528" s="12" t="s">
        <v>1522</v>
      </c>
      <c r="B1528" s="13">
        <v>5.599140426799694</v>
      </c>
      <c r="C1528" s="13">
        <v>6.286007122079474</v>
      </c>
      <c r="D1528" s="14" t="s">
        <v>22</v>
      </c>
      <c r="E1528" s="13" t="s">
        <v>22</v>
      </c>
      <c r="F1528" s="13" t="s">
        <v>22</v>
      </c>
      <c r="G1528" s="13" t="s">
        <v>22</v>
      </c>
      <c r="H1528" s="15" t="s">
        <v>22</v>
      </c>
      <c r="I1528" s="14" t="s">
        <v>22</v>
      </c>
      <c r="J1528" s="13" t="s">
        <v>22</v>
      </c>
      <c r="K1528" s="13" t="s">
        <v>22</v>
      </c>
      <c r="L1528" s="13" t="s">
        <v>22</v>
      </c>
      <c r="M1528" s="13" t="s">
        <v>22</v>
      </c>
    </row>
    <row r="1529" ht="15.75" customHeight="1">
      <c r="A1529" s="12" t="s">
        <v>1523</v>
      </c>
      <c r="B1529" s="13">
        <v>5.5979802352006205</v>
      </c>
      <c r="C1529" s="13">
        <v>6.630613961358758</v>
      </c>
      <c r="D1529" s="14" t="s">
        <v>22</v>
      </c>
      <c r="E1529" s="13" t="s">
        <v>22</v>
      </c>
      <c r="F1529" s="13" t="s">
        <v>22</v>
      </c>
      <c r="G1529" s="13">
        <v>0.18473906336294</v>
      </c>
      <c r="H1529" s="15">
        <v>0.18473906336294</v>
      </c>
      <c r="I1529" s="14" t="s">
        <v>22</v>
      </c>
      <c r="J1529" s="13" t="s">
        <v>22</v>
      </c>
      <c r="K1529" s="13" t="s">
        <v>22</v>
      </c>
      <c r="L1529" s="13">
        <v>-0.139365420031962</v>
      </c>
      <c r="M1529" s="13">
        <v>-0.139365420031962</v>
      </c>
    </row>
    <row r="1530" ht="15.75" customHeight="1">
      <c r="A1530" s="12" t="s">
        <v>1524</v>
      </c>
      <c r="B1530" s="13">
        <v>5.597881585468683</v>
      </c>
      <c r="C1530" s="13">
        <v>6.403401948924628</v>
      </c>
      <c r="D1530" s="14" t="s">
        <v>22</v>
      </c>
      <c r="E1530" s="13" t="s">
        <v>22</v>
      </c>
      <c r="F1530" s="13" t="s">
        <v>22</v>
      </c>
      <c r="G1530" s="13" t="s">
        <v>22</v>
      </c>
      <c r="H1530" s="15" t="s">
        <v>22</v>
      </c>
      <c r="I1530" s="14" t="s">
        <v>22</v>
      </c>
      <c r="J1530" s="13" t="s">
        <v>22</v>
      </c>
      <c r="K1530" s="13" t="s">
        <v>22</v>
      </c>
      <c r="L1530" s="13" t="s">
        <v>22</v>
      </c>
      <c r="M1530" s="13" t="s">
        <v>22</v>
      </c>
    </row>
    <row r="1531" ht="15.75" customHeight="1">
      <c r="A1531" s="12" t="s">
        <v>1525</v>
      </c>
      <c r="B1531" s="13">
        <v>5.595752974885217</v>
      </c>
      <c r="C1531" s="13">
        <v>6.091003932873326</v>
      </c>
      <c r="D1531" s="14" t="s">
        <v>22</v>
      </c>
      <c r="E1531" s="13" t="s">
        <v>22</v>
      </c>
      <c r="F1531" s="13" t="s">
        <v>22</v>
      </c>
      <c r="G1531" s="13">
        <v>-0.238992991690855</v>
      </c>
      <c r="H1531" s="15">
        <v>-0.238992991690855</v>
      </c>
      <c r="I1531" s="14" t="s">
        <v>22</v>
      </c>
      <c r="J1531" s="13" t="s">
        <v>22</v>
      </c>
      <c r="K1531" s="13" t="s">
        <v>22</v>
      </c>
      <c r="L1531" s="13">
        <v>-0.490934855987257</v>
      </c>
      <c r="M1531" s="13">
        <v>-0.490934855987257</v>
      </c>
    </row>
    <row r="1532" ht="15.75" customHeight="1">
      <c r="A1532" s="12" t="s">
        <v>1526</v>
      </c>
      <c r="B1532" s="13">
        <v>5.587856827556672</v>
      </c>
      <c r="C1532" s="13">
        <v>7.157682621105688</v>
      </c>
      <c r="D1532" s="14" t="s">
        <v>22</v>
      </c>
      <c r="E1532" s="13" t="s">
        <v>22</v>
      </c>
      <c r="F1532" s="13" t="s">
        <v>22</v>
      </c>
      <c r="G1532" s="13">
        <v>0.313514269672629</v>
      </c>
      <c r="H1532" s="15">
        <v>0.313514269672629</v>
      </c>
      <c r="I1532" s="14">
        <v>0.109018903572577</v>
      </c>
      <c r="J1532" s="13">
        <v>-0.364767390936718</v>
      </c>
      <c r="K1532" s="13">
        <v>-0.159104216963105</v>
      </c>
      <c r="L1532" s="13">
        <v>-0.11568903606608</v>
      </c>
      <c r="M1532" s="13">
        <v>-0.213186881321968</v>
      </c>
    </row>
    <row r="1533" ht="15.75" customHeight="1">
      <c r="A1533" s="12" t="s">
        <v>1527</v>
      </c>
      <c r="B1533" s="13">
        <v>5.580468783951002</v>
      </c>
      <c r="C1533" s="13">
        <v>6.194097885578952</v>
      </c>
      <c r="D1533" s="14" t="s">
        <v>22</v>
      </c>
      <c r="E1533" s="13" t="s">
        <v>22</v>
      </c>
      <c r="F1533" s="13" t="s">
        <v>22</v>
      </c>
      <c r="G1533" s="13" t="s">
        <v>22</v>
      </c>
      <c r="H1533" s="15" t="s">
        <v>22</v>
      </c>
      <c r="I1533" s="14" t="s">
        <v>22</v>
      </c>
      <c r="J1533" s="13" t="s">
        <v>22</v>
      </c>
      <c r="K1533" s="13" t="s">
        <v>22</v>
      </c>
      <c r="L1533" s="13" t="s">
        <v>22</v>
      </c>
      <c r="M1533" s="13" t="s">
        <v>22</v>
      </c>
    </row>
    <row r="1534" ht="15.75" customHeight="1">
      <c r="A1534" s="12" t="s">
        <v>1528</v>
      </c>
      <c r="B1534" s="13">
        <v>5.5803660747406285</v>
      </c>
      <c r="C1534" s="13">
        <v>5.303556739339426</v>
      </c>
      <c r="D1534" s="14" t="s">
        <v>22</v>
      </c>
      <c r="E1534" s="13" t="s">
        <v>22</v>
      </c>
      <c r="F1534" s="13" t="s">
        <v>22</v>
      </c>
      <c r="G1534" s="13" t="s">
        <v>22</v>
      </c>
      <c r="H1534" s="15" t="s">
        <v>22</v>
      </c>
      <c r="I1534" s="14" t="s">
        <v>22</v>
      </c>
      <c r="J1534" s="13" t="s">
        <v>22</v>
      </c>
      <c r="K1534" s="13">
        <v>0.0264117250416043</v>
      </c>
      <c r="L1534" s="13" t="s">
        <v>22</v>
      </c>
      <c r="M1534" s="13">
        <v>0.0264117250416043</v>
      </c>
    </row>
    <row r="1535" ht="15.75" customHeight="1">
      <c r="A1535" s="12" t="s">
        <v>1529</v>
      </c>
      <c r="B1535" s="13">
        <v>5.579422296222972</v>
      </c>
      <c r="C1535" s="13">
        <v>6.7336385601702595</v>
      </c>
      <c r="D1535" s="14" t="s">
        <v>22</v>
      </c>
      <c r="E1535" s="13" t="s">
        <v>22</v>
      </c>
      <c r="F1535" s="13" t="s">
        <v>22</v>
      </c>
      <c r="G1535" s="13">
        <v>-0.293407951114487</v>
      </c>
      <c r="H1535" s="15">
        <v>-0.293407951114487</v>
      </c>
      <c r="I1535" s="14" t="s">
        <v>22</v>
      </c>
      <c r="J1535" s="13" t="s">
        <v>22</v>
      </c>
      <c r="K1535" s="13" t="s">
        <v>22</v>
      </c>
      <c r="L1535" s="13">
        <v>-0.103561921993315</v>
      </c>
      <c r="M1535" s="13">
        <v>-0.103561921993315</v>
      </c>
    </row>
    <row r="1536" ht="15.75" customHeight="1">
      <c r="A1536" s="12" t="s">
        <v>1530</v>
      </c>
      <c r="B1536" s="13">
        <v>5.57785930100737</v>
      </c>
      <c r="C1536" s="13">
        <v>6.111957769216367</v>
      </c>
      <c r="D1536" s="14" t="s">
        <v>22</v>
      </c>
      <c r="E1536" s="13" t="s">
        <v>22</v>
      </c>
      <c r="F1536" s="13" t="s">
        <v>22</v>
      </c>
      <c r="G1536" s="13">
        <v>-0.435967880447558</v>
      </c>
      <c r="H1536" s="15">
        <v>-0.435967880447558</v>
      </c>
      <c r="I1536" s="14" t="s">
        <v>22</v>
      </c>
      <c r="J1536" s="13" t="s">
        <v>22</v>
      </c>
      <c r="K1536" s="13" t="s">
        <v>22</v>
      </c>
      <c r="L1536" s="13" t="s">
        <v>22</v>
      </c>
      <c r="M1536" s="13" t="s">
        <v>22</v>
      </c>
    </row>
    <row r="1537" ht="15.75" customHeight="1">
      <c r="A1537" s="12" t="s">
        <v>1531</v>
      </c>
      <c r="B1537" s="13">
        <v>5.576845622271742</v>
      </c>
      <c r="C1537" s="13">
        <v>6.558569382043485</v>
      </c>
      <c r="D1537" s="14" t="s">
        <v>22</v>
      </c>
      <c r="E1537" s="13" t="s">
        <v>22</v>
      </c>
      <c r="F1537" s="13" t="s">
        <v>22</v>
      </c>
      <c r="G1537" s="13">
        <v>-0.177961213703866</v>
      </c>
      <c r="H1537" s="15">
        <v>-0.177961213703866</v>
      </c>
      <c r="I1537" s="14" t="s">
        <v>22</v>
      </c>
      <c r="J1537" s="13" t="s">
        <v>22</v>
      </c>
      <c r="K1537" s="13" t="s">
        <v>22</v>
      </c>
      <c r="L1537" s="13" t="s">
        <v>22</v>
      </c>
      <c r="M1537" s="13" t="s">
        <v>22</v>
      </c>
    </row>
    <row r="1538" ht="15.75" customHeight="1">
      <c r="A1538" s="12" t="s">
        <v>1532</v>
      </c>
      <c r="B1538" s="13">
        <v>5.574204950786184</v>
      </c>
      <c r="C1538" s="13">
        <v>6.6921071962098155</v>
      </c>
      <c r="D1538" s="14" t="s">
        <v>22</v>
      </c>
      <c r="E1538" s="13" t="s">
        <v>22</v>
      </c>
      <c r="F1538" s="13" t="s">
        <v>22</v>
      </c>
      <c r="G1538" s="13">
        <v>0.238600397393823</v>
      </c>
      <c r="H1538" s="15">
        <v>0.238600397393823</v>
      </c>
      <c r="I1538" s="14" t="s">
        <v>22</v>
      </c>
      <c r="J1538" s="13" t="s">
        <v>22</v>
      </c>
      <c r="K1538" s="13" t="s">
        <v>22</v>
      </c>
      <c r="L1538" s="13">
        <v>-0.43441195288338</v>
      </c>
      <c r="M1538" s="13">
        <v>-0.43441195288338</v>
      </c>
    </row>
    <row r="1539" ht="15.75" customHeight="1">
      <c r="A1539" s="12" t="s">
        <v>1533</v>
      </c>
      <c r="B1539" s="13">
        <v>5.572383617766466</v>
      </c>
      <c r="C1539" s="13">
        <v>7.170965406310841</v>
      </c>
      <c r="D1539" s="14" t="s">
        <v>22</v>
      </c>
      <c r="E1539" s="13" t="s">
        <v>22</v>
      </c>
      <c r="F1539" s="13" t="s">
        <v>22</v>
      </c>
      <c r="G1539" s="13">
        <v>-0.226020857909901</v>
      </c>
      <c r="H1539" s="15">
        <v>-0.226020857909901</v>
      </c>
      <c r="I1539" s="14" t="s">
        <v>22</v>
      </c>
      <c r="J1539" s="13" t="s">
        <v>22</v>
      </c>
      <c r="K1539" s="13" t="s">
        <v>22</v>
      </c>
      <c r="L1539" s="13">
        <v>-0.216422479512313</v>
      </c>
      <c r="M1539" s="13">
        <v>-0.216422479512313</v>
      </c>
    </row>
    <row r="1540" ht="15.75" customHeight="1">
      <c r="A1540" s="12" t="s">
        <v>1534</v>
      </c>
      <c r="B1540" s="13">
        <v>5.567414586029773</v>
      </c>
      <c r="C1540" s="13">
        <v>6.116175891100349</v>
      </c>
      <c r="D1540" s="14" t="s">
        <v>22</v>
      </c>
      <c r="E1540" s="13" t="s">
        <v>22</v>
      </c>
      <c r="F1540" s="13" t="s">
        <v>22</v>
      </c>
      <c r="G1540" s="13">
        <v>-0.136016723340322</v>
      </c>
      <c r="H1540" s="15">
        <v>-0.136016723340322</v>
      </c>
      <c r="I1540" s="14" t="s">
        <v>22</v>
      </c>
      <c r="J1540" s="13" t="s">
        <v>22</v>
      </c>
      <c r="K1540" s="13" t="s">
        <v>22</v>
      </c>
      <c r="L1540" s="13" t="s">
        <v>22</v>
      </c>
      <c r="M1540" s="13" t="s">
        <v>22</v>
      </c>
    </row>
    <row r="1541" ht="15.75" customHeight="1">
      <c r="A1541" s="12" t="s">
        <v>1535</v>
      </c>
      <c r="B1541" s="13">
        <v>5.567332265354366</v>
      </c>
      <c r="C1541" s="13">
        <v>7.0877210949423155</v>
      </c>
      <c r="D1541" s="14" t="s">
        <v>22</v>
      </c>
      <c r="E1541" s="13">
        <v>-0.129618594820466</v>
      </c>
      <c r="F1541" s="13" t="s">
        <v>22</v>
      </c>
      <c r="G1541" s="13" t="s">
        <v>22</v>
      </c>
      <c r="H1541" s="15">
        <v>-0.129618594820466</v>
      </c>
      <c r="I1541" s="14">
        <v>0.343237960935372</v>
      </c>
      <c r="J1541" s="13">
        <v>0.170503552062283</v>
      </c>
      <c r="K1541" s="13">
        <v>0.124034812528363</v>
      </c>
      <c r="L1541" s="13">
        <v>-0.0484424363001835</v>
      </c>
      <c r="M1541" s="13">
        <v>0.0820319760968208</v>
      </c>
    </row>
    <row r="1542" ht="15.75" customHeight="1">
      <c r="A1542" s="12" t="s">
        <v>1536</v>
      </c>
      <c r="B1542" s="13">
        <v>5.563196208715188</v>
      </c>
      <c r="C1542" s="13">
        <v>6.645540161350514</v>
      </c>
      <c r="D1542" s="14" t="s">
        <v>22</v>
      </c>
      <c r="E1542" s="13" t="s">
        <v>22</v>
      </c>
      <c r="F1542" s="13" t="s">
        <v>22</v>
      </c>
      <c r="G1542" s="13">
        <v>-0.218592191605465</v>
      </c>
      <c r="H1542" s="15">
        <v>-0.218592191605465</v>
      </c>
      <c r="I1542" s="14" t="s">
        <v>22</v>
      </c>
      <c r="J1542" s="13" t="s">
        <v>22</v>
      </c>
      <c r="K1542" s="13" t="s">
        <v>22</v>
      </c>
      <c r="L1542" s="13">
        <v>-0.225039507184219</v>
      </c>
      <c r="M1542" s="13">
        <v>-0.225039507184219</v>
      </c>
    </row>
    <row r="1543" ht="15.75" customHeight="1">
      <c r="A1543" s="12" t="s">
        <v>1537</v>
      </c>
      <c r="B1543" s="13">
        <v>5.563029944315808</v>
      </c>
      <c r="C1543" s="13" t="e">
        <v>#NUM!</v>
      </c>
      <c r="D1543" s="14" t="s">
        <v>22</v>
      </c>
      <c r="E1543" s="13" t="s">
        <v>22</v>
      </c>
      <c r="F1543" s="13" t="s">
        <v>22</v>
      </c>
      <c r="G1543" s="13">
        <v>0.0810214310993022</v>
      </c>
      <c r="H1543" s="15">
        <v>0.0810214310993022</v>
      </c>
      <c r="I1543" s="14" t="s">
        <v>22</v>
      </c>
      <c r="J1543" s="13" t="s">
        <v>22</v>
      </c>
      <c r="K1543" s="13" t="s">
        <v>22</v>
      </c>
      <c r="L1543" s="13" t="s">
        <v>22</v>
      </c>
      <c r="M1543" s="13" t="s">
        <v>22</v>
      </c>
    </row>
    <row r="1544" ht="15.75" customHeight="1">
      <c r="A1544" s="12" t="s">
        <v>1538</v>
      </c>
      <c r="B1544" s="13">
        <v>5.56220956711611</v>
      </c>
      <c r="C1544" s="13">
        <v>7.198111677559348</v>
      </c>
      <c r="D1544" s="14" t="s">
        <v>22</v>
      </c>
      <c r="E1544" s="13" t="s">
        <v>22</v>
      </c>
      <c r="F1544" s="13" t="s">
        <v>22</v>
      </c>
      <c r="G1544" s="13">
        <v>0.503003470413896</v>
      </c>
      <c r="H1544" s="15">
        <v>0.503003470413896</v>
      </c>
      <c r="I1544" s="14" t="s">
        <v>22</v>
      </c>
      <c r="J1544" s="13" t="s">
        <v>22</v>
      </c>
      <c r="K1544" s="13" t="s">
        <v>22</v>
      </c>
      <c r="L1544" s="13">
        <v>-0.358834286050068</v>
      </c>
      <c r="M1544" s="13">
        <v>-0.358834286050068</v>
      </c>
    </row>
    <row r="1545" ht="15.75" customHeight="1">
      <c r="A1545" s="12" t="s">
        <v>1539</v>
      </c>
      <c r="B1545" s="13">
        <v>5.562119111910887</v>
      </c>
      <c r="C1545" s="13">
        <v>6.356612810184113</v>
      </c>
      <c r="D1545" s="14" t="s">
        <v>22</v>
      </c>
      <c r="E1545" s="13" t="s">
        <v>22</v>
      </c>
      <c r="F1545" s="13" t="s">
        <v>22</v>
      </c>
      <c r="G1545" s="13">
        <v>0.509072266691687</v>
      </c>
      <c r="H1545" s="15">
        <v>0.509072266691687</v>
      </c>
      <c r="I1545" s="14">
        <v>0.216671741782736</v>
      </c>
      <c r="J1545" s="13">
        <v>0.0185552889243572</v>
      </c>
      <c r="K1545" s="13">
        <v>-0.452752923472216</v>
      </c>
      <c r="L1545" s="13">
        <v>-0.313030596436943</v>
      </c>
      <c r="M1545" s="13">
        <v>-0.249076076994934</v>
      </c>
    </row>
    <row r="1546" ht="15.75" customHeight="1">
      <c r="A1546" s="12" t="s">
        <v>1540</v>
      </c>
      <c r="B1546" s="13">
        <v>5.5598965751301686</v>
      </c>
      <c r="C1546" s="13">
        <v>7.390809567262648</v>
      </c>
      <c r="D1546" s="14" t="s">
        <v>22</v>
      </c>
      <c r="E1546" s="13" t="s">
        <v>22</v>
      </c>
      <c r="F1546" s="13" t="s">
        <v>22</v>
      </c>
      <c r="G1546" s="13">
        <v>0.157635528634989</v>
      </c>
      <c r="H1546" s="15">
        <v>0.157635528634989</v>
      </c>
      <c r="I1546" s="14">
        <v>0.446114957701849</v>
      </c>
      <c r="J1546" s="13">
        <v>-0.23443653236874</v>
      </c>
      <c r="K1546" s="13">
        <v>-0.350043190147114</v>
      </c>
      <c r="L1546" s="13">
        <v>0.154112703957628</v>
      </c>
      <c r="M1546" s="13">
        <v>-0.143455672852742</v>
      </c>
    </row>
    <row r="1547" ht="15.75" customHeight="1">
      <c r="A1547" s="12" t="s">
        <v>1541</v>
      </c>
      <c r="B1547" s="13">
        <v>5.559104293998835</v>
      </c>
      <c r="C1547" s="13">
        <v>6.137787556399706</v>
      </c>
      <c r="D1547" s="14" t="s">
        <v>22</v>
      </c>
      <c r="E1547" s="13" t="s">
        <v>22</v>
      </c>
      <c r="F1547" s="13" t="s">
        <v>22</v>
      </c>
      <c r="G1547" s="13" t="s">
        <v>22</v>
      </c>
      <c r="H1547" s="15" t="s">
        <v>22</v>
      </c>
      <c r="I1547" s="14" t="s">
        <v>22</v>
      </c>
      <c r="J1547" s="13" t="s">
        <v>22</v>
      </c>
      <c r="K1547" s="13" t="s">
        <v>22</v>
      </c>
      <c r="L1547" s="13" t="s">
        <v>22</v>
      </c>
      <c r="M1547" s="13" t="s">
        <v>22</v>
      </c>
    </row>
    <row r="1548" ht="15.75" customHeight="1">
      <c r="A1548" s="12" t="s">
        <v>1542</v>
      </c>
      <c r="B1548" s="13">
        <v>5.558268054170523</v>
      </c>
      <c r="C1548" s="13">
        <v>6.200157480949252</v>
      </c>
      <c r="D1548" s="14" t="s">
        <v>22</v>
      </c>
      <c r="E1548" s="13" t="s">
        <v>22</v>
      </c>
      <c r="F1548" s="13" t="s">
        <v>22</v>
      </c>
      <c r="G1548" s="13">
        <v>0.425203806874807</v>
      </c>
      <c r="H1548" s="15">
        <v>0.425203806874807</v>
      </c>
      <c r="I1548" s="14" t="s">
        <v>22</v>
      </c>
      <c r="J1548" s="13" t="s">
        <v>22</v>
      </c>
      <c r="K1548" s="13">
        <v>0.161641874422977</v>
      </c>
      <c r="L1548" s="13" t="s">
        <v>22</v>
      </c>
      <c r="M1548" s="13">
        <v>0.161641874422977</v>
      </c>
    </row>
    <row r="1549" ht="15.75" customHeight="1">
      <c r="A1549" s="12" t="s">
        <v>1543</v>
      </c>
      <c r="B1549" s="13">
        <v>5.55662809954443</v>
      </c>
      <c r="C1549" s="13">
        <v>7.298872717424547</v>
      </c>
      <c r="D1549" s="14" t="s">
        <v>22</v>
      </c>
      <c r="E1549" s="13" t="s">
        <v>22</v>
      </c>
      <c r="F1549" s="13">
        <v>0.652866551758681</v>
      </c>
      <c r="G1549" s="13" t="s">
        <v>22</v>
      </c>
      <c r="H1549" s="15">
        <v>0.652866551758681</v>
      </c>
      <c r="I1549" s="14">
        <v>0.00118516426365949</v>
      </c>
      <c r="J1549" s="13">
        <v>0.427583338701151</v>
      </c>
      <c r="K1549" s="13">
        <v>0.380025807689646</v>
      </c>
      <c r="L1549" s="13">
        <v>0.398302505974363</v>
      </c>
      <c r="M1549" s="13">
        <v>0.401970550788387</v>
      </c>
    </row>
    <row r="1550" ht="15.75" customHeight="1">
      <c r="A1550" s="12" t="s">
        <v>1544</v>
      </c>
      <c r="B1550" s="13">
        <v>5.556254243143825</v>
      </c>
      <c r="C1550" s="13">
        <v>7.096510625933858</v>
      </c>
      <c r="D1550" s="14" t="s">
        <v>22</v>
      </c>
      <c r="E1550" s="13" t="s">
        <v>22</v>
      </c>
      <c r="F1550" s="13" t="s">
        <v>22</v>
      </c>
      <c r="G1550" s="13" t="s">
        <v>22</v>
      </c>
      <c r="H1550" s="15" t="s">
        <v>22</v>
      </c>
      <c r="I1550" s="14" t="s">
        <v>22</v>
      </c>
      <c r="J1550" s="13" t="s">
        <v>22</v>
      </c>
      <c r="K1550" s="13" t="s">
        <v>22</v>
      </c>
      <c r="L1550" s="13">
        <v>0.450197437994428</v>
      </c>
      <c r="M1550" s="13">
        <v>0.450197437994428</v>
      </c>
    </row>
    <row r="1551" ht="15.75" customHeight="1">
      <c r="A1551" s="12" t="s">
        <v>1545</v>
      </c>
      <c r="B1551" s="13">
        <v>5.549861188471943</v>
      </c>
      <c r="C1551" s="13">
        <v>6.835620825172485</v>
      </c>
      <c r="D1551" s="14" t="s">
        <v>22</v>
      </c>
      <c r="E1551" s="13" t="s">
        <v>22</v>
      </c>
      <c r="F1551" s="13" t="s">
        <v>22</v>
      </c>
      <c r="G1551" s="13">
        <v>0.14297663127099</v>
      </c>
      <c r="H1551" s="15">
        <v>0.14297663127099</v>
      </c>
      <c r="I1551" s="14" t="s">
        <v>22</v>
      </c>
      <c r="J1551" s="13" t="s">
        <v>22</v>
      </c>
      <c r="K1551" s="13" t="s">
        <v>22</v>
      </c>
      <c r="L1551" s="13">
        <v>-0.0580468996452928</v>
      </c>
      <c r="M1551" s="13">
        <v>-0.0580468996452928</v>
      </c>
    </row>
    <row r="1552" ht="15.75" customHeight="1">
      <c r="A1552" s="12" t="s">
        <v>1546</v>
      </c>
      <c r="B1552" s="13">
        <v>5.549113661843839</v>
      </c>
      <c r="C1552" s="13">
        <v>6.536963510959091</v>
      </c>
      <c r="D1552" s="14" t="s">
        <v>22</v>
      </c>
      <c r="E1552" s="13" t="s">
        <v>22</v>
      </c>
      <c r="F1552" s="13">
        <v>0.603021246084693</v>
      </c>
      <c r="G1552" s="13" t="s">
        <v>22</v>
      </c>
      <c r="H1552" s="15">
        <v>0.603021246084693</v>
      </c>
      <c r="I1552" s="14">
        <v>0.382679466878822</v>
      </c>
      <c r="J1552" s="13">
        <v>0.417638679239517</v>
      </c>
      <c r="K1552" s="13">
        <v>0.253605756812435</v>
      </c>
      <c r="L1552" s="13">
        <v>-0.130497500964364</v>
      </c>
      <c r="M1552" s="13">
        <v>0.18024897836253</v>
      </c>
    </row>
    <row r="1553" ht="15.75" customHeight="1">
      <c r="A1553" s="12" t="s">
        <v>1547</v>
      </c>
      <c r="B1553" s="13">
        <v>5.543148849668524</v>
      </c>
      <c r="C1553" s="13">
        <v>6.168112517435272</v>
      </c>
      <c r="D1553" s="14" t="s">
        <v>22</v>
      </c>
      <c r="E1553" s="13" t="s">
        <v>22</v>
      </c>
      <c r="F1553" s="13" t="s">
        <v>22</v>
      </c>
      <c r="G1553" s="13">
        <v>0.0562632107410097</v>
      </c>
      <c r="H1553" s="15">
        <v>0.0562632107410097</v>
      </c>
      <c r="I1553" s="14" t="s">
        <v>22</v>
      </c>
      <c r="J1553" s="13" t="s">
        <v>22</v>
      </c>
      <c r="K1553" s="13" t="s">
        <v>22</v>
      </c>
      <c r="L1553" s="13">
        <v>-0.345484732391049</v>
      </c>
      <c r="M1553" s="13">
        <v>-0.345484732391049</v>
      </c>
    </row>
    <row r="1554" ht="15.75" customHeight="1">
      <c r="A1554" s="12" t="s">
        <v>1548</v>
      </c>
      <c r="B1554" s="13">
        <v>5.5416042026823655</v>
      </c>
      <c r="C1554" s="13">
        <v>6.538272035648212</v>
      </c>
      <c r="D1554" s="14" t="s">
        <v>22</v>
      </c>
      <c r="E1554" s="13" t="s">
        <v>22</v>
      </c>
      <c r="F1554" s="13" t="s">
        <v>22</v>
      </c>
      <c r="G1554" s="13">
        <v>-0.106481825283928</v>
      </c>
      <c r="H1554" s="15">
        <v>-0.106481825283928</v>
      </c>
      <c r="I1554" s="14" t="s">
        <v>22</v>
      </c>
      <c r="J1554" s="13" t="s">
        <v>22</v>
      </c>
      <c r="K1554" s="13" t="s">
        <v>22</v>
      </c>
      <c r="L1554" s="13">
        <v>-0.50858140555475</v>
      </c>
      <c r="M1554" s="13">
        <v>-0.50858140555475</v>
      </c>
    </row>
    <row r="1555" ht="15.75" customHeight="1">
      <c r="A1555" s="12" t="s">
        <v>1549</v>
      </c>
      <c r="B1555" s="13">
        <v>5.539703238947825</v>
      </c>
      <c r="C1555" s="13">
        <v>6.494897270349444</v>
      </c>
      <c r="D1555" s="14" t="s">
        <v>22</v>
      </c>
      <c r="E1555" s="13" t="s">
        <v>22</v>
      </c>
      <c r="F1555" s="13" t="s">
        <v>22</v>
      </c>
      <c r="G1555" s="13" t="s">
        <v>22</v>
      </c>
      <c r="H1555" s="15" t="s">
        <v>22</v>
      </c>
      <c r="I1555" s="14" t="s">
        <v>22</v>
      </c>
      <c r="J1555" s="13" t="s">
        <v>22</v>
      </c>
      <c r="K1555" s="13" t="s">
        <v>22</v>
      </c>
      <c r="L1555" s="13" t="s">
        <v>22</v>
      </c>
      <c r="M1555" s="13" t="s">
        <v>22</v>
      </c>
    </row>
    <row r="1556" ht="15.75" customHeight="1">
      <c r="A1556" s="12" t="s">
        <v>1550</v>
      </c>
      <c r="B1556" s="13">
        <v>5.53575096512116</v>
      </c>
      <c r="C1556" s="13">
        <v>6.743828626750354</v>
      </c>
      <c r="D1556" s="14" t="s">
        <v>22</v>
      </c>
      <c r="E1556" s="13" t="s">
        <v>22</v>
      </c>
      <c r="F1556" s="13" t="s">
        <v>22</v>
      </c>
      <c r="G1556" s="13">
        <v>0.516149331024656</v>
      </c>
      <c r="H1556" s="15">
        <v>0.516149331024656</v>
      </c>
      <c r="I1556" s="14" t="s">
        <v>22</v>
      </c>
      <c r="J1556" s="13">
        <v>0.326682856321788</v>
      </c>
      <c r="K1556" s="13" t="s">
        <v>22</v>
      </c>
      <c r="L1556" s="13" t="s">
        <v>22</v>
      </c>
      <c r="M1556" s="13">
        <v>0.326682856321788</v>
      </c>
    </row>
    <row r="1557" ht="15.75" customHeight="1">
      <c r="A1557" s="12" t="s">
        <v>1551</v>
      </c>
      <c r="B1557" s="13">
        <v>5.5349267769756985</v>
      </c>
      <c r="C1557" s="13">
        <v>6.503913193999621</v>
      </c>
      <c r="D1557" s="14" t="s">
        <v>22</v>
      </c>
      <c r="E1557" s="13" t="s">
        <v>22</v>
      </c>
      <c r="F1557" s="13">
        <v>0.0667964156350258</v>
      </c>
      <c r="G1557" s="13" t="s">
        <v>22</v>
      </c>
      <c r="H1557" s="15">
        <v>0.0667964156350258</v>
      </c>
      <c r="I1557" s="14">
        <v>0.490003917372709</v>
      </c>
      <c r="J1557" s="13">
        <v>-0.0820283957888278</v>
      </c>
      <c r="K1557" s="13">
        <v>0.222029215147539</v>
      </c>
      <c r="L1557" s="13">
        <v>0.0809817329137722</v>
      </c>
      <c r="M1557" s="13">
        <v>0.0736608507574946</v>
      </c>
    </row>
    <row r="1558" ht="15.75" customHeight="1">
      <c r="A1558" s="12" t="s">
        <v>1552</v>
      </c>
      <c r="B1558" s="13">
        <v>5.533479719725984</v>
      </c>
      <c r="C1558" s="13">
        <v>6.393048466416778</v>
      </c>
      <c r="D1558" s="14" t="s">
        <v>22</v>
      </c>
      <c r="E1558" s="13" t="s">
        <v>22</v>
      </c>
      <c r="F1558" s="13" t="s">
        <v>22</v>
      </c>
      <c r="G1558" s="13">
        <v>0.242890641515607</v>
      </c>
      <c r="H1558" s="15">
        <v>0.242890641515607</v>
      </c>
      <c r="I1558" s="14" t="s">
        <v>22</v>
      </c>
      <c r="J1558" s="13" t="s">
        <v>22</v>
      </c>
      <c r="K1558" s="13" t="s">
        <v>22</v>
      </c>
      <c r="L1558" s="13">
        <v>-0.249178572778704</v>
      </c>
      <c r="M1558" s="13">
        <v>-0.249178572778704</v>
      </c>
    </row>
    <row r="1559" ht="15.75" customHeight="1">
      <c r="A1559" s="12" t="s">
        <v>1553</v>
      </c>
      <c r="B1559" s="13">
        <v>5.5305646596414935</v>
      </c>
      <c r="C1559" s="13">
        <v>6.074377537644804</v>
      </c>
      <c r="D1559" s="14" t="s">
        <v>22</v>
      </c>
      <c r="E1559" s="13" t="s">
        <v>22</v>
      </c>
      <c r="F1559" s="13" t="s">
        <v>22</v>
      </c>
      <c r="G1559" s="13">
        <v>-0.22870114318197</v>
      </c>
      <c r="H1559" s="15">
        <v>-0.22870114318197</v>
      </c>
      <c r="I1559" s="14" t="s">
        <v>22</v>
      </c>
      <c r="J1559" s="13" t="s">
        <v>22</v>
      </c>
      <c r="K1559" s="13" t="s">
        <v>22</v>
      </c>
      <c r="L1559" s="13">
        <v>-3.64460151314725</v>
      </c>
      <c r="M1559" s="13">
        <v>-3.64460151314725</v>
      </c>
    </row>
    <row r="1560" ht="15.75" customHeight="1">
      <c r="A1560" s="12" t="s">
        <v>1554</v>
      </c>
      <c r="B1560" s="13">
        <v>5.523702254943303</v>
      </c>
      <c r="C1560" s="13">
        <v>7.099010731216544</v>
      </c>
      <c r="D1560" s="14" t="s">
        <v>22</v>
      </c>
      <c r="E1560" s="13" t="s">
        <v>22</v>
      </c>
      <c r="F1560" s="13" t="s">
        <v>22</v>
      </c>
      <c r="G1560" s="13">
        <v>0.0331606092223422</v>
      </c>
      <c r="H1560" s="15">
        <v>0.0331606092223422</v>
      </c>
      <c r="I1560" s="14">
        <v>0.0577988870042424</v>
      </c>
      <c r="J1560" s="13">
        <v>-0.557116218157163</v>
      </c>
      <c r="K1560" s="13">
        <v>-0.563933099721918</v>
      </c>
      <c r="L1560" s="13">
        <v>-0.222694508407494</v>
      </c>
      <c r="M1560" s="13">
        <v>-0.447914608762192</v>
      </c>
    </row>
    <row r="1561" ht="15.75" customHeight="1">
      <c r="A1561" s="12" t="s">
        <v>1555</v>
      </c>
      <c r="B1561" s="13">
        <v>5.518240116444962</v>
      </c>
      <c r="C1561" s="13">
        <v>6.913074923496817</v>
      </c>
      <c r="D1561" s="14" t="s">
        <v>22</v>
      </c>
      <c r="E1561" s="13" t="s">
        <v>22</v>
      </c>
      <c r="F1561" s="13" t="s">
        <v>22</v>
      </c>
      <c r="G1561" s="13">
        <v>0.242819916836832</v>
      </c>
      <c r="H1561" s="15">
        <v>0.242819916836832</v>
      </c>
      <c r="I1561" s="14">
        <v>0.46636164959503</v>
      </c>
      <c r="J1561" s="13">
        <v>0.0158112176436447</v>
      </c>
      <c r="K1561" s="13" t="s">
        <v>22</v>
      </c>
      <c r="L1561" s="13">
        <v>0.29895533534042</v>
      </c>
      <c r="M1561" s="13">
        <v>0.157383276492032</v>
      </c>
    </row>
    <row r="1562" ht="15.75" customHeight="1">
      <c r="A1562" s="12" t="s">
        <v>1556</v>
      </c>
      <c r="B1562" s="13">
        <v>5.515608949234481</v>
      </c>
      <c r="C1562" s="13">
        <v>7.625806257276886</v>
      </c>
      <c r="D1562" s="14" t="s">
        <v>22</v>
      </c>
      <c r="E1562" s="13" t="s">
        <v>22</v>
      </c>
      <c r="F1562" s="13" t="s">
        <v>22</v>
      </c>
      <c r="G1562" s="13">
        <v>0.594933203951773</v>
      </c>
      <c r="H1562" s="15">
        <v>0.594933203951773</v>
      </c>
      <c r="I1562" s="14">
        <v>0.291607601821935</v>
      </c>
      <c r="J1562" s="13" t="s">
        <v>22</v>
      </c>
      <c r="K1562" s="13">
        <v>0.200160138364686</v>
      </c>
      <c r="L1562" s="13">
        <v>0.589473069297425</v>
      </c>
      <c r="M1562" s="13">
        <v>0.394816603831056</v>
      </c>
    </row>
    <row r="1563" ht="15.75" customHeight="1">
      <c r="A1563" s="12" t="s">
        <v>1557</v>
      </c>
      <c r="B1563" s="13">
        <v>5.506802577762401</v>
      </c>
      <c r="C1563" s="13">
        <v>6.898385619225169</v>
      </c>
      <c r="D1563" s="14" t="s">
        <v>22</v>
      </c>
      <c r="E1563" s="13" t="s">
        <v>22</v>
      </c>
      <c r="F1563" s="13" t="s">
        <v>22</v>
      </c>
      <c r="G1563" s="13" t="s">
        <v>22</v>
      </c>
      <c r="H1563" s="15" t="s">
        <v>22</v>
      </c>
      <c r="I1563" s="14" t="s">
        <v>22</v>
      </c>
      <c r="J1563" s="13" t="s">
        <v>22</v>
      </c>
      <c r="K1563" s="13" t="s">
        <v>22</v>
      </c>
      <c r="L1563" s="13">
        <v>0.402579957673877</v>
      </c>
      <c r="M1563" s="13">
        <v>0.402579957673877</v>
      </c>
    </row>
    <row r="1564" ht="15.75" customHeight="1">
      <c r="A1564" s="12" t="s">
        <v>1558</v>
      </c>
      <c r="B1564" s="13">
        <v>5.50509568811646</v>
      </c>
      <c r="C1564" s="13">
        <v>7.7058158346626895</v>
      </c>
      <c r="D1564" s="14" t="s">
        <v>22</v>
      </c>
      <c r="E1564" s="13" t="s">
        <v>22</v>
      </c>
      <c r="F1564" s="13" t="s">
        <v>22</v>
      </c>
      <c r="G1564" s="13">
        <v>0.390200036742892</v>
      </c>
      <c r="H1564" s="15">
        <v>0.390200036742892</v>
      </c>
      <c r="I1564" s="14">
        <v>0.00431820270116458</v>
      </c>
      <c r="J1564" s="13">
        <v>0.321581069649006</v>
      </c>
      <c r="K1564" s="13">
        <v>0.400160803712437</v>
      </c>
      <c r="L1564" s="13">
        <v>0.387673987104862</v>
      </c>
      <c r="M1564" s="13">
        <v>0.369805286822101</v>
      </c>
    </row>
    <row r="1565" ht="15.75" customHeight="1">
      <c r="A1565" s="12" t="s">
        <v>1559</v>
      </c>
      <c r="B1565" s="13">
        <v>5.504783387673614</v>
      </c>
      <c r="C1565" s="13">
        <v>6.4569275195126306</v>
      </c>
      <c r="D1565" s="14" t="s">
        <v>22</v>
      </c>
      <c r="E1565" s="13" t="s">
        <v>22</v>
      </c>
      <c r="F1565" s="13" t="s">
        <v>22</v>
      </c>
      <c r="G1565" s="13">
        <v>0.137262980076596</v>
      </c>
      <c r="H1565" s="15">
        <v>0.137262980076596</v>
      </c>
      <c r="I1565" s="14">
        <v>0.102459434614345</v>
      </c>
      <c r="J1565" s="13">
        <v>0.364489661118297</v>
      </c>
      <c r="K1565" s="13">
        <v>0.195020999041251</v>
      </c>
      <c r="L1565" s="13">
        <v>0.687214364093552</v>
      </c>
      <c r="M1565" s="13">
        <v>0.415575008084367</v>
      </c>
    </row>
    <row r="1566" ht="15.75" customHeight="1">
      <c r="A1566" s="12" t="s">
        <v>1560</v>
      </c>
      <c r="B1566" s="13">
        <v>5.502700175310562</v>
      </c>
      <c r="C1566" s="13">
        <v>6.206850152684603</v>
      </c>
      <c r="D1566" s="14" t="s">
        <v>22</v>
      </c>
      <c r="E1566" s="13" t="s">
        <v>22</v>
      </c>
      <c r="F1566" s="13" t="s">
        <v>22</v>
      </c>
      <c r="G1566" s="13" t="s">
        <v>22</v>
      </c>
      <c r="H1566" s="15" t="s">
        <v>22</v>
      </c>
      <c r="I1566" s="14" t="s">
        <v>22</v>
      </c>
      <c r="J1566" s="13" t="s">
        <v>22</v>
      </c>
      <c r="K1566" s="13" t="s">
        <v>22</v>
      </c>
      <c r="L1566" s="13" t="s">
        <v>22</v>
      </c>
      <c r="M1566" s="13" t="s">
        <v>22</v>
      </c>
    </row>
    <row r="1567" ht="15.75" customHeight="1">
      <c r="A1567" s="12" t="s">
        <v>1561</v>
      </c>
      <c r="B1567" s="13">
        <v>5.501141455287782</v>
      </c>
      <c r="C1567" s="13">
        <v>7.312675282007028</v>
      </c>
      <c r="D1567" s="14" t="s">
        <v>22</v>
      </c>
      <c r="E1567" s="13" t="s">
        <v>22</v>
      </c>
      <c r="F1567" s="13" t="s">
        <v>22</v>
      </c>
      <c r="G1567" s="13">
        <v>0.0377546956038231</v>
      </c>
      <c r="H1567" s="15">
        <v>0.0377546956038231</v>
      </c>
      <c r="I1567" s="14">
        <v>0.633226654956376</v>
      </c>
      <c r="J1567" s="13">
        <v>-0.557565725885021</v>
      </c>
      <c r="K1567" s="13">
        <v>0.661265454196597</v>
      </c>
      <c r="L1567" s="13">
        <v>0.54615186898107</v>
      </c>
      <c r="M1567" s="13">
        <v>0.216617199097549</v>
      </c>
    </row>
    <row r="1568" ht="15.75" customHeight="1">
      <c r="A1568" s="12" t="s">
        <v>1562</v>
      </c>
      <c r="B1568" s="13">
        <v>5.497349908115491</v>
      </c>
      <c r="C1568" s="13">
        <v>6.842008549538549</v>
      </c>
      <c r="D1568" s="14" t="s">
        <v>22</v>
      </c>
      <c r="E1568" s="13" t="s">
        <v>22</v>
      </c>
      <c r="F1568" s="13" t="s">
        <v>22</v>
      </c>
      <c r="G1568" s="13">
        <v>0.279927561034929</v>
      </c>
      <c r="H1568" s="15">
        <v>0.279927561034929</v>
      </c>
      <c r="I1568" s="14">
        <v>0.0629657070231448</v>
      </c>
      <c r="J1568" s="13">
        <v>0.271502480328566</v>
      </c>
      <c r="K1568" s="13">
        <v>0.357621005635237</v>
      </c>
      <c r="L1568" s="13">
        <v>0.640833552674722</v>
      </c>
      <c r="M1568" s="13">
        <v>0.423319012879508</v>
      </c>
    </row>
    <row r="1569" ht="15.75" customHeight="1">
      <c r="A1569" s="12" t="s">
        <v>1563</v>
      </c>
      <c r="B1569" s="13">
        <v>5.492606752874117</v>
      </c>
      <c r="C1569" s="13">
        <v>5.964867499792103</v>
      </c>
      <c r="D1569" s="14" t="s">
        <v>22</v>
      </c>
      <c r="E1569" s="13" t="s">
        <v>22</v>
      </c>
      <c r="F1569" s="13" t="s">
        <v>22</v>
      </c>
      <c r="G1569" s="13" t="s">
        <v>22</v>
      </c>
      <c r="H1569" s="15" t="s">
        <v>22</v>
      </c>
      <c r="I1569" s="14" t="s">
        <v>22</v>
      </c>
      <c r="J1569" s="13" t="s">
        <v>22</v>
      </c>
      <c r="K1569" s="13" t="s">
        <v>22</v>
      </c>
      <c r="L1569" s="13" t="s">
        <v>22</v>
      </c>
      <c r="M1569" s="13" t="s">
        <v>22</v>
      </c>
    </row>
    <row r="1570" ht="15.75" customHeight="1">
      <c r="A1570" s="12" t="s">
        <v>1564</v>
      </c>
      <c r="B1570" s="13">
        <v>5.492145518044287</v>
      </c>
      <c r="C1570" s="13">
        <v>7.254836302712399</v>
      </c>
      <c r="D1570" s="14" t="s">
        <v>22</v>
      </c>
      <c r="E1570" s="13" t="s">
        <v>22</v>
      </c>
      <c r="F1570" s="13" t="s">
        <v>22</v>
      </c>
      <c r="G1570" s="13">
        <v>0.0324574744078677</v>
      </c>
      <c r="H1570" s="15">
        <v>0.0324574744078677</v>
      </c>
      <c r="I1570" s="14">
        <v>0.0129770467285595</v>
      </c>
      <c r="J1570" s="13">
        <v>0.661594291250893</v>
      </c>
      <c r="K1570" s="13">
        <v>0.651833542077068</v>
      </c>
      <c r="L1570" s="13">
        <v>0.453610476914488</v>
      </c>
      <c r="M1570" s="13">
        <v>0.589012770080816</v>
      </c>
    </row>
    <row r="1571" ht="15.75" customHeight="1">
      <c r="A1571" s="12" t="s">
        <v>1565</v>
      </c>
      <c r="B1571" s="13">
        <v>5.490723793359594</v>
      </c>
      <c r="C1571" s="13">
        <v>6.626739570496434</v>
      </c>
      <c r="D1571" s="14" t="s">
        <v>22</v>
      </c>
      <c r="E1571" s="13" t="s">
        <v>22</v>
      </c>
      <c r="F1571" s="13" t="s">
        <v>22</v>
      </c>
      <c r="G1571" s="13">
        <v>0.0550829522966478</v>
      </c>
      <c r="H1571" s="15">
        <v>0.0550829522966478</v>
      </c>
      <c r="I1571" s="14">
        <v>0.10591113384413</v>
      </c>
      <c r="J1571" s="13">
        <v>0.149376621243107</v>
      </c>
      <c r="K1571" s="13" t="s">
        <v>22</v>
      </c>
      <c r="L1571" s="13">
        <v>0.209665910379497</v>
      </c>
      <c r="M1571" s="13">
        <v>0.179521265811302</v>
      </c>
    </row>
    <row r="1572" ht="15.75" customHeight="1">
      <c r="A1572" s="12" t="s">
        <v>1566</v>
      </c>
      <c r="B1572" s="13">
        <v>5.489860084416134</v>
      </c>
      <c r="C1572" s="13">
        <v>6.840319423735426</v>
      </c>
      <c r="D1572" s="14" t="s">
        <v>22</v>
      </c>
      <c r="E1572" s="13" t="s">
        <v>22</v>
      </c>
      <c r="F1572" s="13" t="s">
        <v>22</v>
      </c>
      <c r="G1572" s="13">
        <v>0.50012654093325</v>
      </c>
      <c r="H1572" s="15">
        <v>0.50012654093325</v>
      </c>
      <c r="I1572" s="14" t="s">
        <v>22</v>
      </c>
      <c r="J1572" s="13" t="s">
        <v>22</v>
      </c>
      <c r="K1572" s="13" t="s">
        <v>22</v>
      </c>
      <c r="L1572" s="13">
        <v>-0.0349175562467087</v>
      </c>
      <c r="M1572" s="13">
        <v>-0.0349175562467087</v>
      </c>
    </row>
    <row r="1573" ht="15.75" customHeight="1">
      <c r="A1573" s="12" t="s">
        <v>1567</v>
      </c>
      <c r="B1573" s="13">
        <v>5.485124926559822</v>
      </c>
      <c r="C1573" s="13">
        <v>7.429327626288207</v>
      </c>
      <c r="D1573" s="14" t="s">
        <v>22</v>
      </c>
      <c r="E1573" s="13" t="s">
        <v>22</v>
      </c>
      <c r="F1573" s="13" t="s">
        <v>22</v>
      </c>
      <c r="G1573" s="13">
        <v>0.347445243549427</v>
      </c>
      <c r="H1573" s="15">
        <v>0.347445243549427</v>
      </c>
      <c r="I1573" s="14">
        <v>0.00201655457069068</v>
      </c>
      <c r="J1573" s="13">
        <v>0.386006046071285</v>
      </c>
      <c r="K1573" s="13">
        <v>0.362004831300141</v>
      </c>
      <c r="L1573" s="13">
        <v>0.422364156589769</v>
      </c>
      <c r="M1573" s="13">
        <v>0.390125011320398</v>
      </c>
    </row>
    <row r="1574" ht="15.75" customHeight="1">
      <c r="A1574" s="12" t="s">
        <v>1568</v>
      </c>
      <c r="B1574" s="13">
        <v>5.482144385637411</v>
      </c>
      <c r="C1574" s="13" t="e">
        <v>#NUM!</v>
      </c>
      <c r="D1574" s="14" t="s">
        <v>22</v>
      </c>
      <c r="E1574" s="13" t="s">
        <v>22</v>
      </c>
      <c r="F1574" s="13" t="s">
        <v>22</v>
      </c>
      <c r="G1574" s="13" t="s">
        <v>22</v>
      </c>
      <c r="H1574" s="15" t="s">
        <v>22</v>
      </c>
      <c r="I1574" s="14" t="s">
        <v>22</v>
      </c>
      <c r="J1574" s="13" t="s">
        <v>22</v>
      </c>
      <c r="K1574" s="13" t="s">
        <v>22</v>
      </c>
      <c r="L1574" s="13" t="s">
        <v>22</v>
      </c>
      <c r="M1574" s="13" t="s">
        <v>22</v>
      </c>
    </row>
    <row r="1575" ht="15.75" customHeight="1">
      <c r="A1575" s="12" t="s">
        <v>1569</v>
      </c>
      <c r="B1575" s="13">
        <v>5.478754889474593</v>
      </c>
      <c r="C1575" s="13">
        <v>5.997897275474923</v>
      </c>
      <c r="D1575" s="14" t="s">
        <v>22</v>
      </c>
      <c r="E1575" s="13" t="s">
        <v>22</v>
      </c>
      <c r="F1575" s="13" t="s">
        <v>22</v>
      </c>
      <c r="G1575" s="13" t="s">
        <v>22</v>
      </c>
      <c r="H1575" s="15" t="s">
        <v>22</v>
      </c>
      <c r="I1575" s="14" t="s">
        <v>22</v>
      </c>
      <c r="J1575" s="13" t="s">
        <v>22</v>
      </c>
      <c r="K1575" s="13" t="s">
        <v>22</v>
      </c>
      <c r="L1575" s="13" t="s">
        <v>22</v>
      </c>
      <c r="M1575" s="13" t="s">
        <v>22</v>
      </c>
    </row>
    <row r="1576" ht="15.75" customHeight="1">
      <c r="A1576" s="12" t="s">
        <v>1570</v>
      </c>
      <c r="B1576" s="13">
        <v>5.473837184033068</v>
      </c>
      <c r="C1576" s="13">
        <v>6.2314023001573435</v>
      </c>
      <c r="D1576" s="14" t="s">
        <v>22</v>
      </c>
      <c r="E1576" s="13" t="s">
        <v>22</v>
      </c>
      <c r="F1576" s="13" t="s">
        <v>22</v>
      </c>
      <c r="G1576" s="13">
        <v>4.28627284406308</v>
      </c>
      <c r="H1576" s="15">
        <v>4.28627284406308</v>
      </c>
      <c r="I1576" s="14" t="s">
        <v>22</v>
      </c>
      <c r="J1576" s="13" t="s">
        <v>22</v>
      </c>
      <c r="K1576" s="13" t="s">
        <v>22</v>
      </c>
      <c r="L1576" s="13">
        <v>0.301953300034782</v>
      </c>
      <c r="M1576" s="13">
        <v>0.301953300034782</v>
      </c>
    </row>
    <row r="1577" ht="15.75" customHeight="1">
      <c r="A1577" s="12" t="s">
        <v>1571</v>
      </c>
      <c r="B1577" s="13">
        <v>5.473672326803681</v>
      </c>
      <c r="C1577" s="13">
        <v>7.238710592256626</v>
      </c>
      <c r="D1577" s="14" t="s">
        <v>22</v>
      </c>
      <c r="E1577" s="13" t="s">
        <v>22</v>
      </c>
      <c r="F1577" s="13" t="s">
        <v>22</v>
      </c>
      <c r="G1577" s="13">
        <v>-0.170545784593213</v>
      </c>
      <c r="H1577" s="15">
        <v>-0.170545784593213</v>
      </c>
      <c r="I1577" s="14">
        <v>0.517546392100326</v>
      </c>
      <c r="J1577" s="13">
        <v>0.0715757909103792</v>
      </c>
      <c r="K1577" s="13">
        <v>0.150824315311263</v>
      </c>
      <c r="L1577" s="13">
        <v>-0.0708507639512124</v>
      </c>
      <c r="M1577" s="13">
        <v>0.0505164474234767</v>
      </c>
    </row>
    <row r="1578" ht="15.75" customHeight="1">
      <c r="A1578" s="12" t="s">
        <v>1572</v>
      </c>
      <c r="B1578" s="13">
        <v>5.47041049097593</v>
      </c>
      <c r="C1578" s="13">
        <v>5.616349460922732</v>
      </c>
      <c r="D1578" s="14" t="s">
        <v>22</v>
      </c>
      <c r="E1578" s="13" t="s">
        <v>22</v>
      </c>
      <c r="F1578" s="13" t="s">
        <v>22</v>
      </c>
      <c r="G1578" s="13" t="s">
        <v>22</v>
      </c>
      <c r="H1578" s="15" t="s">
        <v>22</v>
      </c>
      <c r="I1578" s="14" t="s">
        <v>22</v>
      </c>
      <c r="J1578" s="13" t="s">
        <v>22</v>
      </c>
      <c r="K1578" s="13" t="s">
        <v>22</v>
      </c>
      <c r="L1578" s="13" t="s">
        <v>22</v>
      </c>
      <c r="M1578" s="13" t="s">
        <v>22</v>
      </c>
    </row>
    <row r="1579" ht="15.75" customHeight="1">
      <c r="A1579" s="12" t="s">
        <v>1573</v>
      </c>
      <c r="B1579" s="13">
        <v>5.468701711894003</v>
      </c>
      <c r="C1579" s="13">
        <v>6.890799366462725</v>
      </c>
      <c r="D1579" s="14" t="s">
        <v>22</v>
      </c>
      <c r="E1579" s="13" t="s">
        <v>22</v>
      </c>
      <c r="F1579" s="13" t="s">
        <v>22</v>
      </c>
      <c r="G1579" s="13" t="s">
        <v>22</v>
      </c>
      <c r="H1579" s="15" t="s">
        <v>22</v>
      </c>
      <c r="I1579" s="14" t="s">
        <v>22</v>
      </c>
      <c r="J1579" s="13" t="s">
        <v>22</v>
      </c>
      <c r="K1579" s="13" t="s">
        <v>22</v>
      </c>
      <c r="L1579" s="13" t="s">
        <v>22</v>
      </c>
      <c r="M1579" s="13" t="s">
        <v>22</v>
      </c>
    </row>
    <row r="1580" ht="15.75" customHeight="1">
      <c r="A1580" s="12" t="s">
        <v>1574</v>
      </c>
      <c r="B1580" s="13">
        <v>5.46865152542863</v>
      </c>
      <c r="C1580" s="13">
        <v>6.354857239474119</v>
      </c>
      <c r="D1580" s="14" t="s">
        <v>22</v>
      </c>
      <c r="E1580" s="13" t="s">
        <v>22</v>
      </c>
      <c r="F1580" s="13">
        <v>-1.36189772886105</v>
      </c>
      <c r="G1580" s="13" t="s">
        <v>22</v>
      </c>
      <c r="H1580" s="15">
        <v>-1.36189772886105</v>
      </c>
      <c r="I1580" s="14" t="s">
        <v>22</v>
      </c>
      <c r="J1580" s="13" t="s">
        <v>22</v>
      </c>
      <c r="K1580" s="13" t="s">
        <v>22</v>
      </c>
      <c r="L1580" s="13" t="s">
        <v>22</v>
      </c>
      <c r="M1580" s="13" t="s">
        <v>22</v>
      </c>
    </row>
    <row r="1581" ht="15.75" customHeight="1">
      <c r="A1581" s="12" t="s">
        <v>1575</v>
      </c>
      <c r="B1581" s="13">
        <v>5.467548913204926</v>
      </c>
      <c r="C1581" s="13">
        <v>5.853071256207317</v>
      </c>
      <c r="D1581" s="14" t="s">
        <v>22</v>
      </c>
      <c r="E1581" s="13" t="s">
        <v>22</v>
      </c>
      <c r="F1581" s="13" t="s">
        <v>22</v>
      </c>
      <c r="G1581" s="13" t="s">
        <v>22</v>
      </c>
      <c r="H1581" s="15" t="s">
        <v>22</v>
      </c>
      <c r="I1581" s="14" t="s">
        <v>22</v>
      </c>
      <c r="J1581" s="13" t="s">
        <v>22</v>
      </c>
      <c r="K1581" s="13" t="s">
        <v>22</v>
      </c>
      <c r="L1581" s="13" t="s">
        <v>22</v>
      </c>
      <c r="M1581" s="13" t="s">
        <v>22</v>
      </c>
    </row>
    <row r="1582" ht="15.75" customHeight="1">
      <c r="A1582" s="12" t="s">
        <v>1576</v>
      </c>
      <c r="B1582" s="13">
        <v>5.4670898985208165</v>
      </c>
      <c r="C1582" s="13">
        <v>6.610839166224014</v>
      </c>
      <c r="D1582" s="14" t="s">
        <v>22</v>
      </c>
      <c r="E1582" s="13" t="s">
        <v>22</v>
      </c>
      <c r="F1582" s="13" t="s">
        <v>22</v>
      </c>
      <c r="G1582" s="13">
        <v>0.0483923961721897</v>
      </c>
      <c r="H1582" s="15">
        <v>0.0483923961721897</v>
      </c>
      <c r="I1582" s="14">
        <v>0.434176425892773</v>
      </c>
      <c r="J1582" s="13">
        <v>-0.0376280413178157</v>
      </c>
      <c r="K1582" s="13" t="s">
        <v>22</v>
      </c>
      <c r="L1582" s="13">
        <v>-0.362625865212442</v>
      </c>
      <c r="M1582" s="13">
        <v>-0.200126953265129</v>
      </c>
    </row>
    <row r="1583" ht="15.75" customHeight="1">
      <c r="A1583" s="12" t="s">
        <v>1577</v>
      </c>
      <c r="B1583" s="13">
        <v>5.462068408086943</v>
      </c>
      <c r="C1583" s="13">
        <v>6.797219052296644</v>
      </c>
      <c r="D1583" s="14" t="s">
        <v>22</v>
      </c>
      <c r="E1583" s="13" t="s">
        <v>22</v>
      </c>
      <c r="F1583" s="13" t="s">
        <v>22</v>
      </c>
      <c r="G1583" s="13" t="s">
        <v>22</v>
      </c>
      <c r="H1583" s="15" t="s">
        <v>22</v>
      </c>
      <c r="I1583" s="14" t="s">
        <v>22</v>
      </c>
      <c r="J1583" s="13">
        <v>0.56897635170521</v>
      </c>
      <c r="K1583" s="13" t="s">
        <v>22</v>
      </c>
      <c r="L1583" s="13" t="s">
        <v>22</v>
      </c>
      <c r="M1583" s="13">
        <v>0.56897635170521</v>
      </c>
    </row>
    <row r="1584" ht="15.75" customHeight="1">
      <c r="A1584" s="12" t="s">
        <v>1578</v>
      </c>
      <c r="B1584" s="13">
        <v>5.460837728633412</v>
      </c>
      <c r="C1584" s="13">
        <v>6.882729399214851</v>
      </c>
      <c r="D1584" s="14" t="s">
        <v>22</v>
      </c>
      <c r="E1584" s="13" t="s">
        <v>22</v>
      </c>
      <c r="F1584" s="13" t="s">
        <v>22</v>
      </c>
      <c r="G1584" s="13" t="s">
        <v>22</v>
      </c>
      <c r="H1584" s="15" t="s">
        <v>22</v>
      </c>
      <c r="I1584" s="14" t="s">
        <v>22</v>
      </c>
      <c r="J1584" s="13" t="s">
        <v>22</v>
      </c>
      <c r="K1584" s="13" t="s">
        <v>22</v>
      </c>
      <c r="L1584" s="13" t="s">
        <v>22</v>
      </c>
      <c r="M1584" s="13" t="s">
        <v>22</v>
      </c>
    </row>
    <row r="1585" ht="15.75" customHeight="1">
      <c r="A1585" s="12" t="s">
        <v>1579</v>
      </c>
      <c r="B1585" s="13">
        <v>5.455347436394188</v>
      </c>
      <c r="C1585" s="13">
        <v>6.813596999129544</v>
      </c>
      <c r="D1585" s="14" t="s">
        <v>22</v>
      </c>
      <c r="E1585" s="13" t="s">
        <v>22</v>
      </c>
      <c r="F1585" s="13" t="s">
        <v>22</v>
      </c>
      <c r="G1585" s="13">
        <v>-0.764727660943977</v>
      </c>
      <c r="H1585" s="15">
        <v>-0.764727660943977</v>
      </c>
      <c r="I1585" s="14">
        <v>0.592889092813822</v>
      </c>
      <c r="J1585" s="13">
        <v>0.0130619170671913</v>
      </c>
      <c r="K1585" s="13">
        <v>-0.211957773402433</v>
      </c>
      <c r="L1585" s="13">
        <v>0.045721729360453</v>
      </c>
      <c r="M1585" s="13">
        <v>-0.0510580423249294</v>
      </c>
    </row>
    <row r="1586" ht="15.75" customHeight="1">
      <c r="A1586" s="12" t="s">
        <v>1580</v>
      </c>
      <c r="B1586" s="13">
        <v>5.449246919490012</v>
      </c>
      <c r="C1586" s="13">
        <v>5.786701745099053</v>
      </c>
      <c r="D1586" s="14" t="s">
        <v>22</v>
      </c>
      <c r="E1586" s="13" t="s">
        <v>22</v>
      </c>
      <c r="F1586" s="13" t="s">
        <v>22</v>
      </c>
      <c r="G1586" s="13">
        <v>-0.397350439314447</v>
      </c>
      <c r="H1586" s="15">
        <v>-0.397350439314447</v>
      </c>
      <c r="I1586" s="14" t="s">
        <v>22</v>
      </c>
      <c r="J1586" s="13" t="s">
        <v>22</v>
      </c>
      <c r="K1586" s="13" t="s">
        <v>22</v>
      </c>
      <c r="L1586" s="13" t="s">
        <v>22</v>
      </c>
      <c r="M1586" s="13" t="s">
        <v>22</v>
      </c>
    </row>
    <row r="1587" ht="15.75" customHeight="1">
      <c r="A1587" s="12" t="s">
        <v>1581</v>
      </c>
      <c r="B1587" s="13">
        <v>5.44695634779546</v>
      </c>
      <c r="C1587" s="13">
        <v>6.315052532406778</v>
      </c>
      <c r="D1587" s="14" t="s">
        <v>22</v>
      </c>
      <c r="E1587" s="13" t="s">
        <v>22</v>
      </c>
      <c r="F1587" s="13" t="s">
        <v>22</v>
      </c>
      <c r="G1587" s="13">
        <v>-0.119469207937952</v>
      </c>
      <c r="H1587" s="15">
        <v>-0.119469207937952</v>
      </c>
      <c r="I1587" s="14" t="s">
        <v>22</v>
      </c>
      <c r="J1587" s="13" t="s">
        <v>22</v>
      </c>
      <c r="K1587" s="13">
        <v>0.0991163238214812</v>
      </c>
      <c r="L1587" s="13" t="s">
        <v>22</v>
      </c>
      <c r="M1587" s="13">
        <v>0.0991163238214812</v>
      </c>
    </row>
    <row r="1588" ht="15.75" customHeight="1">
      <c r="A1588" s="12" t="s">
        <v>1582</v>
      </c>
      <c r="B1588" s="13">
        <v>5.446847710155809</v>
      </c>
      <c r="C1588" s="13">
        <v>6.2866293447204145</v>
      </c>
      <c r="D1588" s="14" t="s">
        <v>22</v>
      </c>
      <c r="E1588" s="13" t="s">
        <v>22</v>
      </c>
      <c r="F1588" s="13" t="s">
        <v>22</v>
      </c>
      <c r="G1588" s="13">
        <v>-0.0327953074569474</v>
      </c>
      <c r="H1588" s="15">
        <v>-0.0327953074569474</v>
      </c>
      <c r="I1588" s="14" t="s">
        <v>22</v>
      </c>
      <c r="J1588" s="13" t="s">
        <v>22</v>
      </c>
      <c r="K1588" s="13" t="s">
        <v>22</v>
      </c>
      <c r="L1588" s="13" t="s">
        <v>22</v>
      </c>
      <c r="M1588" s="13" t="s">
        <v>22</v>
      </c>
    </row>
    <row r="1589" ht="15.75" customHeight="1">
      <c r="A1589" s="12" t="s">
        <v>1583</v>
      </c>
      <c r="B1589" s="13">
        <v>5.440912229115279</v>
      </c>
      <c r="C1589" s="13">
        <v>6.560702699727744</v>
      </c>
      <c r="D1589" s="14" t="s">
        <v>22</v>
      </c>
      <c r="E1589" s="13" t="s">
        <v>22</v>
      </c>
      <c r="F1589" s="13" t="s">
        <v>22</v>
      </c>
      <c r="G1589" s="13" t="s">
        <v>22</v>
      </c>
      <c r="H1589" s="15" t="s">
        <v>22</v>
      </c>
      <c r="I1589" s="14">
        <v>0.371471574926866</v>
      </c>
      <c r="J1589" s="13">
        <v>-0.0908884934243204</v>
      </c>
      <c r="K1589" s="13">
        <v>-0.0186031036892635</v>
      </c>
      <c r="L1589" s="13" t="s">
        <v>22</v>
      </c>
      <c r="M1589" s="13">
        <v>-0.054745798556792</v>
      </c>
    </row>
    <row r="1590" ht="15.75" customHeight="1">
      <c r="A1590" s="12" t="s">
        <v>40</v>
      </c>
      <c r="B1590" s="13">
        <v>5.4386372661686115</v>
      </c>
      <c r="C1590" s="13">
        <v>7.267853153245811</v>
      </c>
      <c r="D1590" s="14" t="s">
        <v>22</v>
      </c>
      <c r="E1590" s="13" t="s">
        <v>22</v>
      </c>
      <c r="F1590" s="13" t="s">
        <v>22</v>
      </c>
      <c r="G1590" s="13" t="s">
        <v>22</v>
      </c>
      <c r="H1590" s="15" t="s">
        <v>22</v>
      </c>
      <c r="I1590" s="14">
        <v>0.0316542313535843</v>
      </c>
      <c r="J1590" s="13" t="s">
        <v>22</v>
      </c>
      <c r="K1590" s="13">
        <v>2.71688281008737</v>
      </c>
      <c r="L1590" s="13">
        <v>3.00144611255398</v>
      </c>
      <c r="M1590" s="13">
        <v>2.85916446132068</v>
      </c>
    </row>
    <row r="1591" ht="15.75" customHeight="1">
      <c r="A1591" s="12" t="s">
        <v>1584</v>
      </c>
      <c r="B1591" s="13">
        <v>5.437512745264804</v>
      </c>
      <c r="C1591" s="13">
        <v>5.635765142795814</v>
      </c>
      <c r="D1591" s="14" t="s">
        <v>22</v>
      </c>
      <c r="E1591" s="13" t="s">
        <v>22</v>
      </c>
      <c r="F1591" s="13" t="s">
        <v>22</v>
      </c>
      <c r="G1591" s="13" t="s">
        <v>22</v>
      </c>
      <c r="H1591" s="15" t="s">
        <v>22</v>
      </c>
      <c r="I1591" s="14" t="s">
        <v>22</v>
      </c>
      <c r="J1591" s="13" t="s">
        <v>22</v>
      </c>
      <c r="K1591" s="13" t="s">
        <v>22</v>
      </c>
      <c r="L1591" s="13" t="s">
        <v>22</v>
      </c>
      <c r="M1591" s="13" t="s">
        <v>22</v>
      </c>
    </row>
    <row r="1592" ht="15.75" customHeight="1">
      <c r="A1592" s="12" t="s">
        <v>1585</v>
      </c>
      <c r="B1592" s="13">
        <v>5.434616801519522</v>
      </c>
      <c r="C1592" s="13">
        <v>5.593430069375079</v>
      </c>
      <c r="D1592" s="14" t="s">
        <v>22</v>
      </c>
      <c r="E1592" s="13" t="s">
        <v>22</v>
      </c>
      <c r="F1592" s="13" t="s">
        <v>22</v>
      </c>
      <c r="G1592" s="13" t="s">
        <v>22</v>
      </c>
      <c r="H1592" s="15" t="s">
        <v>22</v>
      </c>
      <c r="I1592" s="14" t="s">
        <v>22</v>
      </c>
      <c r="J1592" s="13" t="s">
        <v>22</v>
      </c>
      <c r="K1592" s="13" t="s">
        <v>22</v>
      </c>
      <c r="L1592" s="13" t="s">
        <v>22</v>
      </c>
      <c r="M1592" s="13" t="s">
        <v>22</v>
      </c>
    </row>
    <row r="1593" ht="15.75" customHeight="1">
      <c r="A1593" s="12" t="s">
        <v>1586</v>
      </c>
      <c r="B1593" s="13">
        <v>5.431420057943234</v>
      </c>
      <c r="C1593" s="13">
        <v>7.65441529005856</v>
      </c>
      <c r="D1593" s="14" t="s">
        <v>22</v>
      </c>
      <c r="E1593" s="13" t="s">
        <v>22</v>
      </c>
      <c r="F1593" s="13" t="s">
        <v>22</v>
      </c>
      <c r="G1593" s="13">
        <v>0.537786448436816</v>
      </c>
      <c r="H1593" s="15">
        <v>0.537786448436816</v>
      </c>
      <c r="I1593" s="14">
        <v>0.00338617183706184</v>
      </c>
      <c r="J1593" s="13">
        <v>0.71771860777079</v>
      </c>
      <c r="K1593" s="13">
        <v>0.636147727188755</v>
      </c>
      <c r="L1593" s="13">
        <v>0.779393139659985</v>
      </c>
      <c r="M1593" s="13">
        <v>0.711086491539844</v>
      </c>
    </row>
    <row r="1594" ht="15.75" customHeight="1">
      <c r="A1594" s="12" t="s">
        <v>1587</v>
      </c>
      <c r="B1594" s="13">
        <v>5.430787539746024</v>
      </c>
      <c r="C1594" s="13">
        <v>7.090998649950349</v>
      </c>
      <c r="D1594" s="14" t="s">
        <v>22</v>
      </c>
      <c r="E1594" s="13" t="s">
        <v>22</v>
      </c>
      <c r="F1594" s="13" t="s">
        <v>22</v>
      </c>
      <c r="G1594" s="13">
        <v>0.135932497202067</v>
      </c>
      <c r="H1594" s="15">
        <v>0.135932497202067</v>
      </c>
      <c r="I1594" s="14">
        <v>0.0141702058481311</v>
      </c>
      <c r="J1594" s="13">
        <v>0.749944951215012</v>
      </c>
      <c r="K1594" s="13">
        <v>0.77419958081016</v>
      </c>
      <c r="L1594" s="13">
        <v>0.517338359748865</v>
      </c>
      <c r="M1594" s="13">
        <v>0.680494297258012</v>
      </c>
    </row>
    <row r="1595" ht="15.75" customHeight="1">
      <c r="A1595" s="12" t="s">
        <v>414</v>
      </c>
      <c r="B1595" s="13">
        <v>5.428944290035575</v>
      </c>
      <c r="C1595" s="13">
        <v>6.923922397566754</v>
      </c>
      <c r="D1595" s="14" t="s">
        <v>22</v>
      </c>
      <c r="E1595" s="13" t="s">
        <v>22</v>
      </c>
      <c r="F1595" s="13" t="s">
        <v>22</v>
      </c>
      <c r="G1595" s="13" t="s">
        <v>22</v>
      </c>
      <c r="H1595" s="15" t="s">
        <v>22</v>
      </c>
      <c r="I1595" s="14" t="s">
        <v>22</v>
      </c>
      <c r="J1595" s="13" t="s">
        <v>22</v>
      </c>
      <c r="K1595" s="13" t="s">
        <v>22</v>
      </c>
      <c r="L1595" s="13" t="s">
        <v>22</v>
      </c>
      <c r="M1595" s="13" t="s">
        <v>22</v>
      </c>
    </row>
    <row r="1596" ht="15.75" customHeight="1">
      <c r="A1596" s="12" t="s">
        <v>1588</v>
      </c>
      <c r="B1596" s="13">
        <v>5.425812901173023</v>
      </c>
      <c r="C1596" s="13">
        <v>6.523672344362407</v>
      </c>
      <c r="D1596" s="14" t="s">
        <v>22</v>
      </c>
      <c r="E1596" s="13" t="s">
        <v>22</v>
      </c>
      <c r="F1596" s="13" t="s">
        <v>22</v>
      </c>
      <c r="G1596" s="13">
        <v>-0.773844801588712</v>
      </c>
      <c r="H1596" s="15">
        <v>-0.773844801588712</v>
      </c>
      <c r="I1596" s="14" t="s">
        <v>22</v>
      </c>
      <c r="J1596" s="13" t="s">
        <v>22</v>
      </c>
      <c r="K1596" s="13" t="s">
        <v>22</v>
      </c>
      <c r="L1596" s="13">
        <v>0.26572381127871</v>
      </c>
      <c r="M1596" s="13">
        <v>0.26572381127871</v>
      </c>
    </row>
    <row r="1597" ht="15.75" customHeight="1">
      <c r="A1597" s="12" t="s">
        <v>1589</v>
      </c>
      <c r="B1597" s="13">
        <v>5.424090696801072</v>
      </c>
      <c r="C1597" s="13">
        <v>6.768487144735238</v>
      </c>
      <c r="D1597" s="14" t="s">
        <v>22</v>
      </c>
      <c r="E1597" s="13" t="s">
        <v>22</v>
      </c>
      <c r="F1597" s="13" t="s">
        <v>22</v>
      </c>
      <c r="G1597" s="13">
        <v>0.0529888185212185</v>
      </c>
      <c r="H1597" s="15">
        <v>0.0529888185212185</v>
      </c>
      <c r="I1597" s="14">
        <v>0.465457703407309</v>
      </c>
      <c r="J1597" s="13">
        <v>0.25029707125317</v>
      </c>
      <c r="K1597" s="13">
        <v>0.284066006903396</v>
      </c>
      <c r="L1597" s="13">
        <v>-0.155437504345218</v>
      </c>
      <c r="M1597" s="13">
        <v>0.126308524603783</v>
      </c>
    </row>
    <row r="1598" ht="15.75" customHeight="1">
      <c r="A1598" s="12" t="s">
        <v>1590</v>
      </c>
      <c r="B1598" s="13">
        <v>5.422474931931271</v>
      </c>
      <c r="C1598" s="13">
        <v>6.727329751292091</v>
      </c>
      <c r="D1598" s="14" t="s">
        <v>22</v>
      </c>
      <c r="E1598" s="13" t="s">
        <v>22</v>
      </c>
      <c r="F1598" s="13" t="s">
        <v>22</v>
      </c>
      <c r="G1598" s="13">
        <v>-0.0361070699961113</v>
      </c>
      <c r="H1598" s="15">
        <v>-0.0361070699961113</v>
      </c>
      <c r="I1598" s="14" t="s">
        <v>22</v>
      </c>
      <c r="J1598" s="13" t="s">
        <v>22</v>
      </c>
      <c r="K1598" s="13" t="s">
        <v>22</v>
      </c>
      <c r="L1598" s="13">
        <v>0.306668945559514</v>
      </c>
      <c r="M1598" s="13">
        <v>0.306668945559514</v>
      </c>
    </row>
    <row r="1599" ht="15.75" customHeight="1">
      <c r="A1599" s="12" t="s">
        <v>1591</v>
      </c>
      <c r="B1599" s="13">
        <v>5.421406475408415</v>
      </c>
      <c r="C1599" s="13">
        <v>6.028208782761646</v>
      </c>
      <c r="D1599" s="14" t="s">
        <v>22</v>
      </c>
      <c r="E1599" s="13" t="s">
        <v>22</v>
      </c>
      <c r="F1599" s="13" t="s">
        <v>22</v>
      </c>
      <c r="G1599" s="13">
        <v>-0.413146116438398</v>
      </c>
      <c r="H1599" s="15">
        <v>-0.413146116438398</v>
      </c>
      <c r="I1599" s="14" t="s">
        <v>22</v>
      </c>
      <c r="J1599" s="13" t="s">
        <v>22</v>
      </c>
      <c r="K1599" s="13" t="s">
        <v>22</v>
      </c>
      <c r="L1599" s="13" t="s">
        <v>22</v>
      </c>
      <c r="M1599" s="13" t="s">
        <v>22</v>
      </c>
    </row>
    <row r="1600" ht="15.75" customHeight="1">
      <c r="A1600" s="12" t="s">
        <v>1592</v>
      </c>
      <c r="B1600" s="13">
        <v>5.41788669035088</v>
      </c>
      <c r="C1600" s="13">
        <v>5.425387474599958</v>
      </c>
      <c r="D1600" s="14" t="s">
        <v>22</v>
      </c>
      <c r="E1600" s="13" t="s">
        <v>22</v>
      </c>
      <c r="F1600" s="13" t="s">
        <v>22</v>
      </c>
      <c r="G1600" s="13" t="s">
        <v>22</v>
      </c>
      <c r="H1600" s="15" t="s">
        <v>22</v>
      </c>
      <c r="I1600" s="14" t="s">
        <v>22</v>
      </c>
      <c r="J1600" s="13" t="s">
        <v>22</v>
      </c>
      <c r="K1600" s="13" t="s">
        <v>22</v>
      </c>
      <c r="L1600" s="13">
        <v>0.218295370987872</v>
      </c>
      <c r="M1600" s="13">
        <v>0.218295370987872</v>
      </c>
    </row>
    <row r="1601" ht="15.75" customHeight="1">
      <c r="A1601" s="12" t="s">
        <v>1593</v>
      </c>
      <c r="B1601" s="13">
        <v>5.41196296591054</v>
      </c>
      <c r="C1601" s="13">
        <v>6.265162289594435</v>
      </c>
      <c r="D1601" s="14" t="s">
        <v>22</v>
      </c>
      <c r="E1601" s="13" t="s">
        <v>22</v>
      </c>
      <c r="F1601" s="13">
        <v>-1.26709277866555</v>
      </c>
      <c r="G1601" s="13" t="s">
        <v>22</v>
      </c>
      <c r="H1601" s="15">
        <v>-1.26709277866555</v>
      </c>
      <c r="I1601" s="14" t="s">
        <v>22</v>
      </c>
      <c r="J1601" s="13">
        <v>-0.799003031637545</v>
      </c>
      <c r="K1601" s="13" t="s">
        <v>22</v>
      </c>
      <c r="L1601" s="13" t="s">
        <v>22</v>
      </c>
      <c r="M1601" s="13">
        <v>-0.799003031637545</v>
      </c>
    </row>
    <row r="1602" ht="15.75" customHeight="1">
      <c r="A1602" s="12" t="s">
        <v>1594</v>
      </c>
      <c r="B1602" s="13">
        <v>5.411611289321947</v>
      </c>
      <c r="C1602" s="13">
        <v>6.472919754278889</v>
      </c>
      <c r="D1602" s="14" t="s">
        <v>22</v>
      </c>
      <c r="E1602" s="13" t="s">
        <v>22</v>
      </c>
      <c r="F1602" s="13" t="s">
        <v>22</v>
      </c>
      <c r="G1602" s="13">
        <v>-1.09868872036059</v>
      </c>
      <c r="H1602" s="15">
        <v>-1.09868872036059</v>
      </c>
      <c r="I1602" s="14">
        <v>0.693776747830072</v>
      </c>
      <c r="J1602" s="13" t="s">
        <v>22</v>
      </c>
      <c r="K1602" s="13">
        <v>0.478676057464908</v>
      </c>
      <c r="L1602" s="13">
        <v>-0.15037421088501</v>
      </c>
      <c r="M1602" s="13">
        <v>0.164150923289949</v>
      </c>
    </row>
    <row r="1603" ht="15.75" customHeight="1">
      <c r="A1603" s="12" t="s">
        <v>1595</v>
      </c>
      <c r="B1603" s="13">
        <v>5.409036571800908</v>
      </c>
      <c r="C1603" s="13">
        <v>6.380388542428617</v>
      </c>
      <c r="D1603" s="14" t="s">
        <v>22</v>
      </c>
      <c r="E1603" s="13" t="s">
        <v>22</v>
      </c>
      <c r="F1603" s="13" t="s">
        <v>22</v>
      </c>
      <c r="G1603" s="13" t="s">
        <v>22</v>
      </c>
      <c r="H1603" s="15" t="s">
        <v>22</v>
      </c>
      <c r="I1603" s="14" t="s">
        <v>22</v>
      </c>
      <c r="J1603" s="13" t="s">
        <v>22</v>
      </c>
      <c r="K1603" s="13" t="s">
        <v>22</v>
      </c>
      <c r="L1603" s="13" t="s">
        <v>22</v>
      </c>
      <c r="M1603" s="13" t="s">
        <v>22</v>
      </c>
    </row>
    <row r="1604" ht="15.75" customHeight="1">
      <c r="A1604" s="12" t="s">
        <v>1596</v>
      </c>
      <c r="B1604" s="13">
        <v>5.408680821810468</v>
      </c>
      <c r="C1604" s="13">
        <v>6.991131052300863</v>
      </c>
      <c r="D1604" s="14" t="s">
        <v>22</v>
      </c>
      <c r="E1604" s="13" t="s">
        <v>22</v>
      </c>
      <c r="F1604" s="13" t="s">
        <v>22</v>
      </c>
      <c r="G1604" s="13">
        <v>-0.177829129012459</v>
      </c>
      <c r="H1604" s="15">
        <v>-0.177829129012459</v>
      </c>
      <c r="I1604" s="14" t="s">
        <v>22</v>
      </c>
      <c r="J1604" s="13" t="s">
        <v>22</v>
      </c>
      <c r="K1604" s="13" t="s">
        <v>22</v>
      </c>
      <c r="L1604" s="13">
        <v>-0.786951987146675</v>
      </c>
      <c r="M1604" s="13">
        <v>-0.786951987146675</v>
      </c>
    </row>
    <row r="1605" ht="15.75" customHeight="1">
      <c r="A1605" s="12" t="s">
        <v>1597</v>
      </c>
      <c r="B1605" s="13">
        <v>5.405943680512197</v>
      </c>
      <c r="C1605" s="13">
        <v>7.04405580908909</v>
      </c>
      <c r="D1605" s="14" t="s">
        <v>22</v>
      </c>
      <c r="E1605" s="13" t="s">
        <v>22</v>
      </c>
      <c r="F1605" s="13" t="s">
        <v>22</v>
      </c>
      <c r="G1605" s="13">
        <v>0.0842967786547327</v>
      </c>
      <c r="H1605" s="15">
        <v>0.0842967786547327</v>
      </c>
      <c r="I1605" s="14">
        <v>0.0789205143726295</v>
      </c>
      <c r="J1605" s="13">
        <v>-0.190011228963224</v>
      </c>
      <c r="K1605" s="13" t="s">
        <v>22</v>
      </c>
      <c r="L1605" s="13">
        <v>-0.147904546873834</v>
      </c>
      <c r="M1605" s="13">
        <v>-0.168957887918529</v>
      </c>
    </row>
    <row r="1606" ht="15.75" customHeight="1">
      <c r="A1606" s="12" t="s">
        <v>1598</v>
      </c>
      <c r="B1606" s="13">
        <v>5.40563317646766</v>
      </c>
      <c r="C1606" s="13">
        <v>5.661405639446197</v>
      </c>
      <c r="D1606" s="14" t="s">
        <v>22</v>
      </c>
      <c r="E1606" s="13" t="s">
        <v>22</v>
      </c>
      <c r="F1606" s="13" t="s">
        <v>22</v>
      </c>
      <c r="G1606" s="13">
        <v>0.676835250399267</v>
      </c>
      <c r="H1606" s="15">
        <v>0.676835250399267</v>
      </c>
      <c r="I1606" s="14" t="s">
        <v>22</v>
      </c>
      <c r="J1606" s="13" t="s">
        <v>22</v>
      </c>
      <c r="K1606" s="13" t="s">
        <v>22</v>
      </c>
      <c r="L1606" s="13" t="s">
        <v>22</v>
      </c>
      <c r="M1606" s="13" t="s">
        <v>22</v>
      </c>
    </row>
    <row r="1607" ht="15.75" customHeight="1">
      <c r="A1607" s="12" t="s">
        <v>1599</v>
      </c>
      <c r="B1607" s="13">
        <v>5.404231442279726</v>
      </c>
      <c r="C1607" s="13">
        <v>6.719958240567629</v>
      </c>
      <c r="D1607" s="14" t="s">
        <v>22</v>
      </c>
      <c r="E1607" s="13" t="s">
        <v>22</v>
      </c>
      <c r="F1607" s="13" t="s">
        <v>22</v>
      </c>
      <c r="G1607" s="13" t="s">
        <v>22</v>
      </c>
      <c r="H1607" s="15" t="s">
        <v>22</v>
      </c>
      <c r="I1607" s="14" t="s">
        <v>22</v>
      </c>
      <c r="J1607" s="13" t="s">
        <v>22</v>
      </c>
      <c r="K1607" s="13" t="s">
        <v>22</v>
      </c>
      <c r="L1607" s="13">
        <v>0.0777988196478573</v>
      </c>
      <c r="M1607" s="13">
        <v>0.0777988196478573</v>
      </c>
    </row>
    <row r="1608" ht="15.75" customHeight="1">
      <c r="A1608" s="12" t="s">
        <v>1600</v>
      </c>
      <c r="B1608" s="13">
        <v>5.40389229555942</v>
      </c>
      <c r="C1608" s="13">
        <v>6.613080346844219</v>
      </c>
      <c r="D1608" s="14" t="s">
        <v>22</v>
      </c>
      <c r="E1608" s="13" t="s">
        <v>22</v>
      </c>
      <c r="F1608" s="13" t="s">
        <v>22</v>
      </c>
      <c r="G1608" s="13" t="s">
        <v>22</v>
      </c>
      <c r="H1608" s="15" t="s">
        <v>22</v>
      </c>
      <c r="I1608" s="14" t="s">
        <v>22</v>
      </c>
      <c r="J1608" s="13" t="s">
        <v>22</v>
      </c>
      <c r="K1608" s="13" t="s">
        <v>22</v>
      </c>
      <c r="L1608" s="13">
        <v>-0.0209648120751808</v>
      </c>
      <c r="M1608" s="13">
        <v>-0.0209648120751808</v>
      </c>
    </row>
    <row r="1609" ht="15.75" customHeight="1">
      <c r="A1609" s="12" t="s">
        <v>1601</v>
      </c>
      <c r="B1609" s="13">
        <v>5.392943042340061</v>
      </c>
      <c r="C1609" s="13">
        <v>6.826469701446446</v>
      </c>
      <c r="D1609" s="14" t="s">
        <v>22</v>
      </c>
      <c r="E1609" s="13" t="s">
        <v>22</v>
      </c>
      <c r="F1609" s="13" t="s">
        <v>22</v>
      </c>
      <c r="G1609" s="13">
        <v>-1.0822695635384</v>
      </c>
      <c r="H1609" s="15">
        <v>-1.0822695635384</v>
      </c>
      <c r="I1609" s="14" t="s">
        <v>22</v>
      </c>
      <c r="J1609" s="13" t="s">
        <v>22</v>
      </c>
      <c r="K1609" s="13" t="s">
        <v>22</v>
      </c>
      <c r="L1609" s="13">
        <v>-0.493746917081719</v>
      </c>
      <c r="M1609" s="13">
        <v>-0.493746917081719</v>
      </c>
    </row>
    <row r="1610" ht="15.75" customHeight="1">
      <c r="A1610" s="12" t="s">
        <v>1602</v>
      </c>
      <c r="B1610" s="13">
        <v>5.390917452497312</v>
      </c>
      <c r="C1610" s="13">
        <v>9.20086964163246</v>
      </c>
      <c r="D1610" s="14" t="s">
        <v>22</v>
      </c>
      <c r="E1610" s="13" t="s">
        <v>22</v>
      </c>
      <c r="F1610" s="13" t="s">
        <v>22</v>
      </c>
      <c r="G1610" s="13">
        <v>0.794487775778175</v>
      </c>
      <c r="H1610" s="15">
        <v>0.794487775778175</v>
      </c>
      <c r="I1610" s="14">
        <v>0.0544026170132215</v>
      </c>
      <c r="J1610" s="13">
        <v>0.552029856451898</v>
      </c>
      <c r="K1610" s="13">
        <v>0.321955281080998</v>
      </c>
      <c r="L1610" s="13">
        <v>0.249788699634863</v>
      </c>
      <c r="M1610" s="13">
        <v>0.37459127905592</v>
      </c>
    </row>
    <row r="1611" ht="15.75" customHeight="1">
      <c r="A1611" s="12" t="s">
        <v>1603</v>
      </c>
      <c r="B1611" s="13">
        <v>5.390475853937815</v>
      </c>
      <c r="C1611" s="13">
        <v>6.049062889794125</v>
      </c>
      <c r="D1611" s="14" t="s">
        <v>22</v>
      </c>
      <c r="E1611" s="13" t="s">
        <v>22</v>
      </c>
      <c r="F1611" s="13" t="s">
        <v>22</v>
      </c>
      <c r="G1611" s="13">
        <v>-0.180072925786523</v>
      </c>
      <c r="H1611" s="15">
        <v>-0.180072925786523</v>
      </c>
      <c r="I1611" s="14" t="s">
        <v>22</v>
      </c>
      <c r="J1611" s="13" t="s">
        <v>22</v>
      </c>
      <c r="K1611" s="13" t="s">
        <v>22</v>
      </c>
      <c r="L1611" s="13" t="s">
        <v>22</v>
      </c>
      <c r="M1611" s="13" t="s">
        <v>22</v>
      </c>
    </row>
    <row r="1612" ht="15.75" customHeight="1">
      <c r="A1612" s="12" t="s">
        <v>1604</v>
      </c>
      <c r="B1612" s="13">
        <v>5.390104563825434</v>
      </c>
      <c r="C1612" s="13">
        <v>6.94280146631794</v>
      </c>
      <c r="D1612" s="14" t="s">
        <v>22</v>
      </c>
      <c r="E1612" s="13" t="s">
        <v>22</v>
      </c>
      <c r="F1612" s="13" t="s">
        <v>22</v>
      </c>
      <c r="G1612" s="13">
        <v>0.301457994556685</v>
      </c>
      <c r="H1612" s="15">
        <v>0.301457994556685</v>
      </c>
      <c r="I1612" s="14" t="s">
        <v>22</v>
      </c>
      <c r="J1612" s="13" t="s">
        <v>22</v>
      </c>
      <c r="K1612" s="13" t="s">
        <v>22</v>
      </c>
      <c r="L1612" s="13">
        <v>-0.161435678137038</v>
      </c>
      <c r="M1612" s="13">
        <v>-0.161435678137038</v>
      </c>
    </row>
    <row r="1613" ht="15.75" customHeight="1">
      <c r="A1613" s="12" t="s">
        <v>1605</v>
      </c>
      <c r="B1613" s="13">
        <v>5.387587349804999</v>
      </c>
      <c r="C1613" s="13">
        <v>6.621699613272232</v>
      </c>
      <c r="D1613" s="14" t="s">
        <v>22</v>
      </c>
      <c r="E1613" s="13" t="s">
        <v>22</v>
      </c>
      <c r="F1613" s="13">
        <v>-0.0195769554964118</v>
      </c>
      <c r="G1613" s="13" t="s">
        <v>22</v>
      </c>
      <c r="H1613" s="15">
        <v>-0.0195769554964118</v>
      </c>
      <c r="I1613" s="14" t="s">
        <v>22</v>
      </c>
      <c r="J1613" s="13" t="s">
        <v>22</v>
      </c>
      <c r="K1613" s="13" t="s">
        <v>22</v>
      </c>
      <c r="L1613" s="13">
        <v>-0.131470088788189</v>
      </c>
      <c r="M1613" s="13">
        <v>-0.131470088788189</v>
      </c>
    </row>
    <row r="1614" ht="15.75" customHeight="1">
      <c r="A1614" s="12" t="s">
        <v>1606</v>
      </c>
      <c r="B1614" s="13">
        <v>5.386935715674446</v>
      </c>
      <c r="C1614" s="13">
        <v>6.066839319471234</v>
      </c>
      <c r="D1614" s="14" t="s">
        <v>22</v>
      </c>
      <c r="E1614" s="13" t="s">
        <v>22</v>
      </c>
      <c r="F1614" s="13" t="s">
        <v>22</v>
      </c>
      <c r="G1614" s="13">
        <v>-0.107869032160892</v>
      </c>
      <c r="H1614" s="15">
        <v>-0.107869032160892</v>
      </c>
      <c r="I1614" s="14" t="s">
        <v>22</v>
      </c>
      <c r="J1614" s="13" t="s">
        <v>22</v>
      </c>
      <c r="K1614" s="13" t="s">
        <v>22</v>
      </c>
      <c r="L1614" s="13" t="s">
        <v>22</v>
      </c>
      <c r="M1614" s="13" t="s">
        <v>22</v>
      </c>
    </row>
    <row r="1615" ht="15.75" customHeight="1">
      <c r="A1615" s="12" t="s">
        <v>1607</v>
      </c>
      <c r="B1615" s="13">
        <v>5.381973791178225</v>
      </c>
      <c r="C1615" s="13">
        <v>6.111930920102697</v>
      </c>
      <c r="D1615" s="14" t="s">
        <v>22</v>
      </c>
      <c r="E1615" s="13" t="s">
        <v>22</v>
      </c>
      <c r="F1615" s="13" t="s">
        <v>22</v>
      </c>
      <c r="G1615" s="13">
        <v>0.0743356322721692</v>
      </c>
      <c r="H1615" s="15">
        <v>0.0743356322721692</v>
      </c>
      <c r="I1615" s="14">
        <v>0.640339166931607</v>
      </c>
      <c r="J1615" s="13">
        <v>0.0697248256113493</v>
      </c>
      <c r="K1615" s="13">
        <v>-0.311152178932105</v>
      </c>
      <c r="L1615" s="13" t="s">
        <v>22</v>
      </c>
      <c r="M1615" s="13">
        <v>-0.120713676660378</v>
      </c>
    </row>
    <row r="1616" ht="15.75" customHeight="1">
      <c r="A1616" s="12" t="s">
        <v>1608</v>
      </c>
      <c r="B1616" s="13">
        <v>5.376522210604112</v>
      </c>
      <c r="C1616" s="13">
        <v>6.958468318366943</v>
      </c>
      <c r="D1616" s="14" t="s">
        <v>22</v>
      </c>
      <c r="E1616" s="13" t="s">
        <v>22</v>
      </c>
      <c r="F1616" s="13" t="s">
        <v>22</v>
      </c>
      <c r="G1616" s="13" t="s">
        <v>22</v>
      </c>
      <c r="H1616" s="15" t="s">
        <v>22</v>
      </c>
      <c r="I1616" s="14" t="s">
        <v>22</v>
      </c>
      <c r="J1616" s="13" t="s">
        <v>22</v>
      </c>
      <c r="K1616" s="13" t="s">
        <v>22</v>
      </c>
      <c r="L1616" s="13">
        <v>0.122879062720633</v>
      </c>
      <c r="M1616" s="13">
        <v>0.122879062720633</v>
      </c>
    </row>
    <row r="1617" ht="15.75" customHeight="1">
      <c r="A1617" s="12" t="s">
        <v>1609</v>
      </c>
      <c r="B1617" s="13">
        <v>5.376394442037266</v>
      </c>
      <c r="C1617" s="13">
        <v>6.925087303993773</v>
      </c>
      <c r="D1617" s="14" t="s">
        <v>22</v>
      </c>
      <c r="E1617" s="13" t="s">
        <v>22</v>
      </c>
      <c r="F1617" s="13" t="s">
        <v>22</v>
      </c>
      <c r="G1617" s="13" t="s">
        <v>22</v>
      </c>
      <c r="H1617" s="15" t="s">
        <v>22</v>
      </c>
      <c r="I1617" s="14" t="s">
        <v>22</v>
      </c>
      <c r="J1617" s="13" t="s">
        <v>22</v>
      </c>
      <c r="K1617" s="13" t="s">
        <v>22</v>
      </c>
      <c r="L1617" s="13" t="s">
        <v>22</v>
      </c>
      <c r="M1617" s="13" t="s">
        <v>22</v>
      </c>
    </row>
    <row r="1618" ht="15.75" customHeight="1">
      <c r="A1618" s="12" t="s">
        <v>1610</v>
      </c>
      <c r="B1618" s="13">
        <v>5.37416890031787</v>
      </c>
      <c r="C1618" s="13">
        <v>6.046672669823943</v>
      </c>
      <c r="D1618" s="14" t="s">
        <v>22</v>
      </c>
      <c r="E1618" s="13" t="s">
        <v>22</v>
      </c>
      <c r="F1618" s="13" t="s">
        <v>22</v>
      </c>
      <c r="G1618" s="13">
        <v>0.112821260176778</v>
      </c>
      <c r="H1618" s="15">
        <v>0.112821260176778</v>
      </c>
      <c r="I1618" s="14">
        <v>0.763099107339989</v>
      </c>
      <c r="J1618" s="13">
        <v>-0.262159796308436</v>
      </c>
      <c r="K1618" s="13" t="s">
        <v>22</v>
      </c>
      <c r="L1618" s="13">
        <v>0.114965083099934</v>
      </c>
      <c r="M1618" s="13">
        <v>-0.0735973566042515</v>
      </c>
    </row>
    <row r="1619" ht="15.75" customHeight="1">
      <c r="A1619" s="12" t="s">
        <v>1611</v>
      </c>
      <c r="B1619" s="13">
        <v>5.373316665173873</v>
      </c>
      <c r="C1619" s="13">
        <v>5.190807760131902</v>
      </c>
      <c r="D1619" s="14" t="s">
        <v>22</v>
      </c>
      <c r="E1619" s="13" t="s">
        <v>22</v>
      </c>
      <c r="F1619" s="13" t="s">
        <v>22</v>
      </c>
      <c r="G1619" s="13" t="s">
        <v>22</v>
      </c>
      <c r="H1619" s="15" t="s">
        <v>22</v>
      </c>
      <c r="I1619" s="14" t="s">
        <v>22</v>
      </c>
      <c r="J1619" s="13" t="s">
        <v>22</v>
      </c>
      <c r="K1619" s="13" t="s">
        <v>22</v>
      </c>
      <c r="L1619" s="13" t="s">
        <v>22</v>
      </c>
      <c r="M1619" s="13" t="s">
        <v>22</v>
      </c>
    </row>
    <row r="1620" ht="15.75" customHeight="1">
      <c r="A1620" s="12" t="s">
        <v>1612</v>
      </c>
      <c r="B1620" s="13">
        <v>5.364616650463826</v>
      </c>
      <c r="C1620" s="13">
        <v>6.6266149230628795</v>
      </c>
      <c r="D1620" s="14" t="s">
        <v>22</v>
      </c>
      <c r="E1620" s="13" t="s">
        <v>22</v>
      </c>
      <c r="F1620" s="13" t="s">
        <v>22</v>
      </c>
      <c r="G1620" s="13">
        <v>0.218050883130694</v>
      </c>
      <c r="H1620" s="15">
        <v>0.218050883130694</v>
      </c>
      <c r="I1620" s="14" t="s">
        <v>22</v>
      </c>
      <c r="J1620" s="13" t="s">
        <v>22</v>
      </c>
      <c r="K1620" s="13" t="s">
        <v>22</v>
      </c>
      <c r="L1620" s="13">
        <v>0.080901269830249</v>
      </c>
      <c r="M1620" s="13">
        <v>0.080901269830249</v>
      </c>
    </row>
    <row r="1621" ht="15.75" customHeight="1">
      <c r="A1621" s="12" t="s">
        <v>1613</v>
      </c>
      <c r="B1621" s="13">
        <v>5.363827005824012</v>
      </c>
      <c r="C1621" s="13">
        <v>6.838178879182185</v>
      </c>
      <c r="D1621" s="14" t="s">
        <v>22</v>
      </c>
      <c r="E1621" s="13" t="s">
        <v>22</v>
      </c>
      <c r="F1621" s="13" t="s">
        <v>22</v>
      </c>
      <c r="G1621" s="13">
        <v>-0.25423176110163</v>
      </c>
      <c r="H1621" s="15">
        <v>-0.25423176110163</v>
      </c>
      <c r="I1621" s="14">
        <v>0.9498901644255</v>
      </c>
      <c r="J1621" s="13">
        <v>0.226878284414184</v>
      </c>
      <c r="K1621" s="13">
        <v>-0.0883752155203182</v>
      </c>
      <c r="L1621" s="13">
        <v>-0.115127238924678</v>
      </c>
      <c r="M1621" s="13">
        <v>0.00779194332306278</v>
      </c>
    </row>
    <row r="1622" ht="15.75" customHeight="1">
      <c r="A1622" s="12" t="s">
        <v>1614</v>
      </c>
      <c r="B1622" s="13">
        <v>5.363743564344569</v>
      </c>
      <c r="C1622" s="13">
        <v>6.877313743312238</v>
      </c>
      <c r="D1622" s="14" t="s">
        <v>22</v>
      </c>
      <c r="E1622" s="13" t="s">
        <v>22</v>
      </c>
      <c r="F1622" s="13" t="s">
        <v>22</v>
      </c>
      <c r="G1622" s="13">
        <v>0.184586223805062</v>
      </c>
      <c r="H1622" s="15">
        <v>0.184586223805062</v>
      </c>
      <c r="I1622" s="14" t="s">
        <v>22</v>
      </c>
      <c r="J1622" s="13" t="s">
        <v>22</v>
      </c>
      <c r="K1622" s="13" t="s">
        <v>22</v>
      </c>
      <c r="L1622" s="13">
        <v>-0.0971754793336538</v>
      </c>
      <c r="M1622" s="13">
        <v>-0.0971754793336538</v>
      </c>
    </row>
    <row r="1623" ht="15.75" customHeight="1">
      <c r="A1623" s="12" t="s">
        <v>1615</v>
      </c>
      <c r="B1623" s="13">
        <v>5.363630780112138</v>
      </c>
      <c r="C1623" s="13" t="e">
        <v>#NUM!</v>
      </c>
      <c r="D1623" s="14" t="s">
        <v>22</v>
      </c>
      <c r="E1623" s="13" t="s">
        <v>22</v>
      </c>
      <c r="F1623" s="13" t="s">
        <v>22</v>
      </c>
      <c r="G1623" s="13">
        <v>-0.410225680135685</v>
      </c>
      <c r="H1623" s="15">
        <v>-0.410225680135685</v>
      </c>
      <c r="I1623" s="14" t="s">
        <v>22</v>
      </c>
      <c r="J1623" s="13" t="s">
        <v>22</v>
      </c>
      <c r="K1623" s="13" t="s">
        <v>22</v>
      </c>
      <c r="L1623" s="13" t="s">
        <v>22</v>
      </c>
      <c r="M1623" s="13" t="s">
        <v>22</v>
      </c>
    </row>
    <row r="1624" ht="15.75" customHeight="1">
      <c r="A1624" s="12" t="s">
        <v>1616</v>
      </c>
      <c r="B1624" s="13">
        <v>5.362947810160765</v>
      </c>
      <c r="C1624" s="13">
        <v>7.111205365888484</v>
      </c>
      <c r="D1624" s="14" t="s">
        <v>22</v>
      </c>
      <c r="E1624" s="13" t="s">
        <v>22</v>
      </c>
      <c r="F1624" s="13" t="s">
        <v>22</v>
      </c>
      <c r="G1624" s="13" t="s">
        <v>22</v>
      </c>
      <c r="H1624" s="15" t="s">
        <v>22</v>
      </c>
      <c r="I1624" s="14">
        <v>0.431180658001261</v>
      </c>
      <c r="J1624" s="13">
        <v>-0.371056620613863</v>
      </c>
      <c r="K1624" s="13">
        <v>0.0409362819458345</v>
      </c>
      <c r="L1624" s="13">
        <v>-0.0397508093190503</v>
      </c>
      <c r="M1624" s="13">
        <v>-0.123290382662359</v>
      </c>
    </row>
    <row r="1625" ht="15.75" customHeight="1">
      <c r="A1625" s="12" t="s">
        <v>1617</v>
      </c>
      <c r="B1625" s="13">
        <v>5.362199638868886</v>
      </c>
      <c r="C1625" s="13" t="e">
        <v>#NUM!</v>
      </c>
      <c r="D1625" s="14" t="s">
        <v>22</v>
      </c>
      <c r="E1625" s="13" t="s">
        <v>22</v>
      </c>
      <c r="F1625" s="13" t="s">
        <v>22</v>
      </c>
      <c r="G1625" s="13" t="s">
        <v>22</v>
      </c>
      <c r="H1625" s="15" t="s">
        <v>22</v>
      </c>
      <c r="I1625" s="14" t="s">
        <v>22</v>
      </c>
      <c r="J1625" s="13" t="s">
        <v>22</v>
      </c>
      <c r="K1625" s="13" t="s">
        <v>22</v>
      </c>
      <c r="L1625" s="13" t="s">
        <v>22</v>
      </c>
      <c r="M1625" s="13" t="s">
        <v>22</v>
      </c>
    </row>
    <row r="1626" ht="15.75" customHeight="1">
      <c r="A1626" s="12" t="s">
        <v>1618</v>
      </c>
      <c r="B1626" s="13">
        <v>5.3617655991132995</v>
      </c>
      <c r="C1626" s="13">
        <v>5.822670105604716</v>
      </c>
      <c r="D1626" s="14" t="s">
        <v>22</v>
      </c>
      <c r="E1626" s="13" t="s">
        <v>22</v>
      </c>
      <c r="F1626" s="13" t="s">
        <v>22</v>
      </c>
      <c r="G1626" s="13">
        <v>0.493821626199765</v>
      </c>
      <c r="H1626" s="15">
        <v>0.493821626199765</v>
      </c>
      <c r="I1626" s="14" t="s">
        <v>22</v>
      </c>
      <c r="J1626" s="13" t="s">
        <v>22</v>
      </c>
      <c r="K1626" s="13" t="s">
        <v>22</v>
      </c>
      <c r="L1626" s="13" t="s">
        <v>22</v>
      </c>
      <c r="M1626" s="13" t="s">
        <v>22</v>
      </c>
    </row>
    <row r="1627" ht="15.75" customHeight="1">
      <c r="A1627" s="12" t="s">
        <v>1619</v>
      </c>
      <c r="B1627" s="13">
        <v>5.361179901813601</v>
      </c>
      <c r="C1627" s="13">
        <v>6.32962158001926</v>
      </c>
      <c r="D1627" s="14" t="s">
        <v>22</v>
      </c>
      <c r="E1627" s="13" t="s">
        <v>22</v>
      </c>
      <c r="F1627" s="13" t="s">
        <v>22</v>
      </c>
      <c r="G1627" s="13" t="s">
        <v>22</v>
      </c>
      <c r="H1627" s="15" t="s">
        <v>22</v>
      </c>
      <c r="I1627" s="14" t="s">
        <v>22</v>
      </c>
      <c r="J1627" s="13" t="s">
        <v>22</v>
      </c>
      <c r="K1627" s="13" t="s">
        <v>22</v>
      </c>
      <c r="L1627" s="13" t="s">
        <v>22</v>
      </c>
      <c r="M1627" s="13" t="s">
        <v>22</v>
      </c>
    </row>
    <row r="1628" ht="15.75" customHeight="1">
      <c r="A1628" s="12" t="s">
        <v>1620</v>
      </c>
      <c r="B1628" s="13">
        <v>5.358867197666904</v>
      </c>
      <c r="C1628" s="13" t="e">
        <v>#NUM!</v>
      </c>
      <c r="D1628" s="14" t="s">
        <v>22</v>
      </c>
      <c r="E1628" s="13" t="s">
        <v>22</v>
      </c>
      <c r="F1628" s="13" t="s">
        <v>22</v>
      </c>
      <c r="G1628" s="13">
        <v>-0.876052084882061</v>
      </c>
      <c r="H1628" s="15">
        <v>-0.876052084882061</v>
      </c>
      <c r="I1628" s="14" t="s">
        <v>22</v>
      </c>
      <c r="J1628" s="13" t="s">
        <v>22</v>
      </c>
      <c r="K1628" s="13" t="s">
        <v>22</v>
      </c>
      <c r="L1628" s="13" t="s">
        <v>22</v>
      </c>
      <c r="M1628" s="13" t="s">
        <v>22</v>
      </c>
    </row>
    <row r="1629" ht="15.75" customHeight="1">
      <c r="A1629" s="12" t="s">
        <v>1621</v>
      </c>
      <c r="B1629" s="13">
        <v>5.357170349570854</v>
      </c>
      <c r="C1629" s="13">
        <v>6.325843928293292</v>
      </c>
      <c r="D1629" s="14" t="s">
        <v>22</v>
      </c>
      <c r="E1629" s="13" t="s">
        <v>22</v>
      </c>
      <c r="F1629" s="13" t="s">
        <v>22</v>
      </c>
      <c r="G1629" s="13" t="s">
        <v>22</v>
      </c>
      <c r="H1629" s="15" t="s">
        <v>22</v>
      </c>
      <c r="I1629" s="14" t="s">
        <v>22</v>
      </c>
      <c r="J1629" s="13" t="s">
        <v>22</v>
      </c>
      <c r="K1629" s="13" t="s">
        <v>22</v>
      </c>
      <c r="L1629" s="13">
        <v>-1.08768567334016</v>
      </c>
      <c r="M1629" s="13">
        <v>-1.08768567334016</v>
      </c>
    </row>
    <row r="1630" ht="15.75" customHeight="1">
      <c r="A1630" s="12" t="s">
        <v>1622</v>
      </c>
      <c r="B1630" s="13">
        <v>5.356542111948761</v>
      </c>
      <c r="C1630" s="13">
        <v>7.572539367608425</v>
      </c>
      <c r="D1630" s="14" t="s">
        <v>22</v>
      </c>
      <c r="E1630" s="13" t="s">
        <v>22</v>
      </c>
      <c r="F1630" s="13" t="s">
        <v>22</v>
      </c>
      <c r="G1630" s="13" t="s">
        <v>22</v>
      </c>
      <c r="H1630" s="15" t="s">
        <v>22</v>
      </c>
      <c r="I1630" s="14">
        <v>0.40315537518045</v>
      </c>
      <c r="J1630" s="13">
        <v>-0.226828334642683</v>
      </c>
      <c r="K1630" s="13">
        <v>-0.0624079794751038</v>
      </c>
      <c r="L1630" s="13">
        <v>0.0421612022752357</v>
      </c>
      <c r="M1630" s="13">
        <v>-0.08235837061418361</v>
      </c>
    </row>
    <row r="1631" ht="15.75" customHeight="1">
      <c r="A1631" s="12" t="s">
        <v>1623</v>
      </c>
      <c r="B1631" s="13">
        <v>5.352298314534367</v>
      </c>
      <c r="C1631" s="13">
        <v>6.666087216430307</v>
      </c>
      <c r="D1631" s="14" t="s">
        <v>22</v>
      </c>
      <c r="E1631" s="13" t="s">
        <v>22</v>
      </c>
      <c r="F1631" s="13" t="s">
        <v>22</v>
      </c>
      <c r="G1631" s="13" t="s">
        <v>22</v>
      </c>
      <c r="H1631" s="15" t="s">
        <v>22</v>
      </c>
      <c r="I1631" s="14" t="s">
        <v>22</v>
      </c>
      <c r="J1631" s="13" t="s">
        <v>22</v>
      </c>
      <c r="K1631" s="13" t="s">
        <v>22</v>
      </c>
      <c r="L1631" s="13" t="s">
        <v>22</v>
      </c>
      <c r="M1631" s="13" t="s">
        <v>22</v>
      </c>
    </row>
    <row r="1632" ht="15.75" customHeight="1">
      <c r="A1632" s="12" t="s">
        <v>1624</v>
      </c>
      <c r="B1632" s="13">
        <v>5.350092885458106</v>
      </c>
      <c r="C1632" s="13" t="e">
        <v>#NUM!</v>
      </c>
      <c r="D1632" s="14" t="s">
        <v>22</v>
      </c>
      <c r="E1632" s="13" t="s">
        <v>22</v>
      </c>
      <c r="F1632" s="13" t="s">
        <v>22</v>
      </c>
      <c r="G1632" s="13" t="s">
        <v>22</v>
      </c>
      <c r="H1632" s="15" t="s">
        <v>22</v>
      </c>
      <c r="I1632" s="14" t="s">
        <v>22</v>
      </c>
      <c r="J1632" s="13" t="s">
        <v>22</v>
      </c>
      <c r="K1632" s="13" t="s">
        <v>22</v>
      </c>
      <c r="L1632" s="13" t="s">
        <v>22</v>
      </c>
      <c r="M1632" s="13" t="s">
        <v>22</v>
      </c>
    </row>
    <row r="1633" ht="15.75" customHeight="1">
      <c r="A1633" s="12" t="s">
        <v>1625</v>
      </c>
      <c r="B1633" s="13">
        <v>5.344490519241893</v>
      </c>
      <c r="C1633" s="13">
        <v>6.425974160919376</v>
      </c>
      <c r="D1633" s="14" t="s">
        <v>22</v>
      </c>
      <c r="E1633" s="13" t="s">
        <v>22</v>
      </c>
      <c r="F1633" s="13" t="s">
        <v>22</v>
      </c>
      <c r="G1633" s="13">
        <v>-0.342195625118209</v>
      </c>
      <c r="H1633" s="15">
        <v>-0.342195625118209</v>
      </c>
      <c r="I1633" s="14" t="s">
        <v>22</v>
      </c>
      <c r="J1633" s="13" t="s">
        <v>22</v>
      </c>
      <c r="K1633" s="13" t="s">
        <v>22</v>
      </c>
      <c r="L1633" s="13" t="s">
        <v>22</v>
      </c>
      <c r="M1633" s="13" t="s">
        <v>22</v>
      </c>
    </row>
    <row r="1634" ht="15.75" customHeight="1">
      <c r="A1634" s="12" t="s">
        <v>1626</v>
      </c>
      <c r="B1634" s="13">
        <v>5.344402099240973</v>
      </c>
      <c r="C1634" s="13">
        <v>6.019350621559381</v>
      </c>
      <c r="D1634" s="14" t="s">
        <v>22</v>
      </c>
      <c r="E1634" s="13" t="s">
        <v>22</v>
      </c>
      <c r="F1634" s="13" t="s">
        <v>22</v>
      </c>
      <c r="G1634" s="13">
        <v>0.140141676091267</v>
      </c>
      <c r="H1634" s="15">
        <v>0.140141676091267</v>
      </c>
      <c r="I1634" s="14" t="s">
        <v>22</v>
      </c>
      <c r="J1634" s="13" t="s">
        <v>22</v>
      </c>
      <c r="K1634" s="13" t="s">
        <v>22</v>
      </c>
      <c r="L1634" s="13" t="s">
        <v>22</v>
      </c>
      <c r="M1634" s="13" t="s">
        <v>22</v>
      </c>
    </row>
    <row r="1635" ht="15.75" customHeight="1">
      <c r="A1635" s="12" t="s">
        <v>1627</v>
      </c>
      <c r="B1635" s="13">
        <v>5.34411706783031</v>
      </c>
      <c r="C1635" s="13">
        <v>6.954525287830369</v>
      </c>
      <c r="D1635" s="14" t="s">
        <v>22</v>
      </c>
      <c r="E1635" s="13" t="s">
        <v>22</v>
      </c>
      <c r="F1635" s="13" t="s">
        <v>22</v>
      </c>
      <c r="G1635" s="13">
        <v>-0.0922555988170062</v>
      </c>
      <c r="H1635" s="15">
        <v>-0.0922555988170062</v>
      </c>
      <c r="I1635" s="14">
        <v>0.0748131099823593</v>
      </c>
      <c r="J1635" s="13" t="s">
        <v>22</v>
      </c>
      <c r="K1635" s="13">
        <v>-0.300572020177658</v>
      </c>
      <c r="L1635" s="13">
        <v>-0.237094983128583</v>
      </c>
      <c r="M1635" s="13">
        <v>-0.268833501653121</v>
      </c>
    </row>
    <row r="1636" ht="15.75" customHeight="1">
      <c r="A1636" s="12" t="s">
        <v>1628</v>
      </c>
      <c r="B1636" s="13">
        <v>5.338372814129534</v>
      </c>
      <c r="C1636" s="13">
        <v>7.404810462434569</v>
      </c>
      <c r="D1636" s="14" t="s">
        <v>22</v>
      </c>
      <c r="E1636" s="13" t="s">
        <v>22</v>
      </c>
      <c r="F1636" s="13" t="s">
        <v>22</v>
      </c>
      <c r="G1636" s="13">
        <v>-0.0371850343935414</v>
      </c>
      <c r="H1636" s="15">
        <v>-0.0371850343935414</v>
      </c>
      <c r="I1636" s="14">
        <v>0.130959552215568</v>
      </c>
      <c r="J1636" s="13">
        <v>0.272767245936548</v>
      </c>
      <c r="K1636" s="13">
        <v>0.0497625139537375</v>
      </c>
      <c r="L1636" s="13">
        <v>0.352321490688563</v>
      </c>
      <c r="M1636" s="13">
        <v>0.224950416859616</v>
      </c>
    </row>
    <row r="1637" ht="15.75" customHeight="1">
      <c r="A1637" s="12" t="s">
        <v>1629</v>
      </c>
      <c r="B1637" s="13">
        <v>5.332852357362306</v>
      </c>
      <c r="C1637" s="13" t="e">
        <v>#NUM!</v>
      </c>
      <c r="D1637" s="14" t="s">
        <v>22</v>
      </c>
      <c r="E1637" s="13" t="s">
        <v>22</v>
      </c>
      <c r="F1637" s="13" t="s">
        <v>22</v>
      </c>
      <c r="G1637" s="13" t="s">
        <v>22</v>
      </c>
      <c r="H1637" s="15" t="s">
        <v>22</v>
      </c>
      <c r="I1637" s="14" t="s">
        <v>22</v>
      </c>
      <c r="J1637" s="13" t="s">
        <v>22</v>
      </c>
      <c r="K1637" s="13" t="s">
        <v>22</v>
      </c>
      <c r="L1637" s="13" t="s">
        <v>22</v>
      </c>
      <c r="M1637" s="13" t="s">
        <v>22</v>
      </c>
    </row>
    <row r="1638" ht="15.75" customHeight="1">
      <c r="A1638" s="12" t="s">
        <v>1630</v>
      </c>
      <c r="B1638" s="13">
        <v>5.327875692724944</v>
      </c>
      <c r="C1638" s="13">
        <v>6.387386266533305</v>
      </c>
      <c r="D1638" s="14" t="s">
        <v>22</v>
      </c>
      <c r="E1638" s="13" t="s">
        <v>22</v>
      </c>
      <c r="F1638" s="13" t="s">
        <v>22</v>
      </c>
      <c r="G1638" s="13">
        <v>-0.152914258284331</v>
      </c>
      <c r="H1638" s="15">
        <v>-0.152914258284331</v>
      </c>
      <c r="I1638" s="14">
        <v>0.591886087791317</v>
      </c>
      <c r="J1638" s="13">
        <v>0.296476444179975</v>
      </c>
      <c r="K1638" s="13">
        <v>-0.252948643849515</v>
      </c>
      <c r="L1638" s="13">
        <v>0.307290078876992</v>
      </c>
      <c r="M1638" s="13">
        <v>0.116939293069151</v>
      </c>
    </row>
    <row r="1639" ht="15.75" customHeight="1">
      <c r="A1639" s="12" t="s">
        <v>1631</v>
      </c>
      <c r="B1639" s="13">
        <v>5.324055986814951</v>
      </c>
      <c r="C1639" s="13">
        <v>5.993488254537721</v>
      </c>
      <c r="D1639" s="14" t="s">
        <v>22</v>
      </c>
      <c r="E1639" s="13" t="s">
        <v>22</v>
      </c>
      <c r="F1639" s="13" t="s">
        <v>22</v>
      </c>
      <c r="G1639" s="13" t="s">
        <v>22</v>
      </c>
      <c r="H1639" s="15" t="s">
        <v>22</v>
      </c>
      <c r="I1639" s="14" t="s">
        <v>22</v>
      </c>
      <c r="J1639" s="13" t="s">
        <v>22</v>
      </c>
      <c r="K1639" s="13" t="s">
        <v>22</v>
      </c>
      <c r="L1639" s="13" t="s">
        <v>22</v>
      </c>
      <c r="M1639" s="13" t="s">
        <v>22</v>
      </c>
    </row>
    <row r="1640" ht="15.75" customHeight="1">
      <c r="A1640" s="12" t="s">
        <v>1632</v>
      </c>
      <c r="B1640" s="13">
        <v>5.322322685874011</v>
      </c>
      <c r="C1640" s="13">
        <v>6.652324681048663</v>
      </c>
      <c r="D1640" s="14" t="s">
        <v>22</v>
      </c>
      <c r="E1640" s="13" t="s">
        <v>22</v>
      </c>
      <c r="F1640" s="13" t="s">
        <v>22</v>
      </c>
      <c r="G1640" s="13" t="s">
        <v>22</v>
      </c>
      <c r="H1640" s="15" t="s">
        <v>22</v>
      </c>
      <c r="I1640" s="14" t="s">
        <v>22</v>
      </c>
      <c r="J1640" s="13" t="s">
        <v>22</v>
      </c>
      <c r="K1640" s="13" t="s">
        <v>22</v>
      </c>
      <c r="L1640" s="13" t="s">
        <v>22</v>
      </c>
      <c r="M1640" s="13" t="s">
        <v>22</v>
      </c>
    </row>
    <row r="1641" ht="15.75" customHeight="1">
      <c r="A1641" s="12" t="s">
        <v>1633</v>
      </c>
      <c r="B1641" s="13">
        <v>5.320792052580296</v>
      </c>
      <c r="C1641" s="13">
        <v>5.867067776622111</v>
      </c>
      <c r="D1641" s="14" t="s">
        <v>22</v>
      </c>
      <c r="E1641" s="13" t="s">
        <v>22</v>
      </c>
      <c r="F1641" s="13" t="s">
        <v>22</v>
      </c>
      <c r="G1641" s="13">
        <v>0.192504204554074</v>
      </c>
      <c r="H1641" s="15">
        <v>0.192504204554074</v>
      </c>
      <c r="I1641" s="14" t="s">
        <v>22</v>
      </c>
      <c r="J1641" s="13" t="s">
        <v>22</v>
      </c>
      <c r="K1641" s="13" t="s">
        <v>22</v>
      </c>
      <c r="L1641" s="13" t="s">
        <v>22</v>
      </c>
      <c r="M1641" s="13" t="s">
        <v>22</v>
      </c>
    </row>
    <row r="1642" ht="15.75" customHeight="1">
      <c r="A1642" s="12" t="s">
        <v>1634</v>
      </c>
      <c r="B1642" s="13">
        <v>5.31896022852754</v>
      </c>
      <c r="C1642" s="13" t="e">
        <v>#NUM!</v>
      </c>
      <c r="D1642" s="14" t="s">
        <v>22</v>
      </c>
      <c r="E1642" s="13" t="s">
        <v>22</v>
      </c>
      <c r="F1642" s="13" t="s">
        <v>22</v>
      </c>
      <c r="G1642" s="13" t="s">
        <v>22</v>
      </c>
      <c r="H1642" s="15" t="s">
        <v>22</v>
      </c>
      <c r="I1642" s="14" t="s">
        <v>22</v>
      </c>
      <c r="J1642" s="13" t="s">
        <v>22</v>
      </c>
      <c r="K1642" s="13" t="s">
        <v>22</v>
      </c>
      <c r="L1642" s="13" t="s">
        <v>22</v>
      </c>
      <c r="M1642" s="13" t="s">
        <v>22</v>
      </c>
    </row>
    <row r="1643" ht="15.75" customHeight="1">
      <c r="A1643" s="12" t="s">
        <v>1635</v>
      </c>
      <c r="B1643" s="13">
        <v>5.3115207624480485</v>
      </c>
      <c r="C1643" s="13">
        <v>5.879439965995217</v>
      </c>
      <c r="D1643" s="14" t="s">
        <v>22</v>
      </c>
      <c r="E1643" s="13" t="s">
        <v>22</v>
      </c>
      <c r="F1643" s="13" t="s">
        <v>22</v>
      </c>
      <c r="G1643" s="13">
        <v>-0.349602216586568</v>
      </c>
      <c r="H1643" s="15">
        <v>-0.349602216586568</v>
      </c>
      <c r="I1643" s="14" t="s">
        <v>22</v>
      </c>
      <c r="J1643" s="13" t="s">
        <v>22</v>
      </c>
      <c r="K1643" s="13" t="s">
        <v>22</v>
      </c>
      <c r="L1643" s="13" t="s">
        <v>22</v>
      </c>
      <c r="M1643" s="13" t="s">
        <v>22</v>
      </c>
    </row>
    <row r="1644" ht="15.75" customHeight="1">
      <c r="A1644" s="12" t="s">
        <v>1636</v>
      </c>
      <c r="B1644" s="13">
        <v>5.3100982718562</v>
      </c>
      <c r="C1644" s="13">
        <v>4.645815118296642</v>
      </c>
      <c r="D1644" s="14" t="s">
        <v>22</v>
      </c>
      <c r="E1644" s="13" t="s">
        <v>22</v>
      </c>
      <c r="F1644" s="13" t="s">
        <v>22</v>
      </c>
      <c r="G1644" s="13" t="s">
        <v>22</v>
      </c>
      <c r="H1644" s="15" t="s">
        <v>22</v>
      </c>
      <c r="I1644" s="14" t="s">
        <v>22</v>
      </c>
      <c r="J1644" s="13" t="s">
        <v>22</v>
      </c>
      <c r="K1644" s="13" t="s">
        <v>22</v>
      </c>
      <c r="L1644" s="13" t="s">
        <v>22</v>
      </c>
      <c r="M1644" s="13" t="s">
        <v>22</v>
      </c>
    </row>
    <row r="1645" ht="15.75" customHeight="1">
      <c r="A1645" s="12" t="s">
        <v>1637</v>
      </c>
      <c r="B1645" s="13">
        <v>5.306081745657977</v>
      </c>
      <c r="C1645" s="13">
        <v>6.158121150337495</v>
      </c>
      <c r="D1645" s="14" t="s">
        <v>22</v>
      </c>
      <c r="E1645" s="13" t="s">
        <v>22</v>
      </c>
      <c r="F1645" s="13" t="s">
        <v>22</v>
      </c>
      <c r="G1645" s="13" t="s">
        <v>22</v>
      </c>
      <c r="H1645" s="15" t="s">
        <v>22</v>
      </c>
      <c r="I1645" s="14" t="s">
        <v>22</v>
      </c>
      <c r="J1645" s="13" t="s">
        <v>22</v>
      </c>
      <c r="K1645" s="13" t="s">
        <v>22</v>
      </c>
      <c r="L1645" s="13" t="s">
        <v>22</v>
      </c>
      <c r="M1645" s="13" t="s">
        <v>22</v>
      </c>
    </row>
    <row r="1646" ht="15.75" customHeight="1">
      <c r="A1646" s="12" t="s">
        <v>1638</v>
      </c>
      <c r="B1646" s="13">
        <v>5.301412006747821</v>
      </c>
      <c r="C1646" s="13" t="e">
        <v>#NUM!</v>
      </c>
      <c r="D1646" s="14" t="s">
        <v>22</v>
      </c>
      <c r="E1646" s="13" t="s">
        <v>22</v>
      </c>
      <c r="F1646" s="13" t="s">
        <v>22</v>
      </c>
      <c r="G1646" s="13" t="s">
        <v>22</v>
      </c>
      <c r="H1646" s="15" t="s">
        <v>22</v>
      </c>
      <c r="I1646" s="14" t="s">
        <v>22</v>
      </c>
      <c r="J1646" s="13" t="s">
        <v>22</v>
      </c>
      <c r="K1646" s="13" t="s">
        <v>22</v>
      </c>
      <c r="L1646" s="13" t="s">
        <v>22</v>
      </c>
      <c r="M1646" s="13" t="s">
        <v>22</v>
      </c>
    </row>
    <row r="1647" ht="15.75" customHeight="1">
      <c r="A1647" s="12" t="s">
        <v>1639</v>
      </c>
      <c r="B1647" s="13">
        <v>5.299413587322721</v>
      </c>
      <c r="C1647" s="13">
        <v>6.689252015226103</v>
      </c>
      <c r="D1647" s="14" t="s">
        <v>22</v>
      </c>
      <c r="E1647" s="13" t="s">
        <v>22</v>
      </c>
      <c r="F1647" s="13" t="s">
        <v>22</v>
      </c>
      <c r="G1647" s="13" t="s">
        <v>22</v>
      </c>
      <c r="H1647" s="15" t="s">
        <v>22</v>
      </c>
      <c r="I1647" s="14">
        <v>0.0547716747538714</v>
      </c>
      <c r="J1647" s="13">
        <v>0.538136636758333</v>
      </c>
      <c r="K1647" s="13">
        <v>0.223521322009656</v>
      </c>
      <c r="L1647" s="13">
        <v>0.358062735385052</v>
      </c>
      <c r="M1647" s="13">
        <v>0.373240231384347</v>
      </c>
    </row>
    <row r="1648" ht="15.75" customHeight="1">
      <c r="A1648" s="12" t="s">
        <v>1640</v>
      </c>
      <c r="B1648" s="13">
        <v>5.298481912513483</v>
      </c>
      <c r="C1648" s="13">
        <v>6.920782097951197</v>
      </c>
      <c r="D1648" s="14" t="s">
        <v>22</v>
      </c>
      <c r="E1648" s="13" t="s">
        <v>22</v>
      </c>
      <c r="F1648" s="13" t="s">
        <v>22</v>
      </c>
      <c r="G1648" s="13" t="s">
        <v>22</v>
      </c>
      <c r="H1648" s="15" t="s">
        <v>22</v>
      </c>
      <c r="I1648" s="14">
        <v>0.0334505008573169</v>
      </c>
      <c r="J1648" s="13">
        <v>0.557983799432952</v>
      </c>
      <c r="K1648" s="13">
        <v>0.502224948063805</v>
      </c>
      <c r="L1648" s="13" t="s">
        <v>22</v>
      </c>
      <c r="M1648" s="13">
        <v>0.530104373748379</v>
      </c>
    </row>
    <row r="1649" ht="15.75" customHeight="1">
      <c r="A1649" s="12" t="s">
        <v>1641</v>
      </c>
      <c r="B1649" s="13">
        <v>5.29712556152798</v>
      </c>
      <c r="C1649" s="13">
        <v>6.982977246934486</v>
      </c>
      <c r="D1649" s="14" t="s">
        <v>22</v>
      </c>
      <c r="E1649" s="13" t="s">
        <v>22</v>
      </c>
      <c r="F1649" s="13" t="s">
        <v>22</v>
      </c>
      <c r="G1649" s="13">
        <v>0.481335579420242</v>
      </c>
      <c r="H1649" s="15">
        <v>0.481335579420242</v>
      </c>
      <c r="I1649" s="14" t="s">
        <v>22</v>
      </c>
      <c r="J1649" s="13" t="s">
        <v>22</v>
      </c>
      <c r="K1649" s="13" t="s">
        <v>22</v>
      </c>
      <c r="L1649" s="13">
        <v>0.805294813867315</v>
      </c>
      <c r="M1649" s="13">
        <v>0.805294813867315</v>
      </c>
    </row>
    <row r="1650" ht="15.75" customHeight="1">
      <c r="A1650" s="12" t="s">
        <v>1642</v>
      </c>
      <c r="B1650" s="13">
        <v>5.28777486552316</v>
      </c>
      <c r="C1650" s="13">
        <v>7.264504120799687</v>
      </c>
      <c r="D1650" s="14" t="s">
        <v>22</v>
      </c>
      <c r="E1650" s="13" t="s">
        <v>22</v>
      </c>
      <c r="F1650" s="13" t="s">
        <v>22</v>
      </c>
      <c r="G1650" s="13">
        <v>0.022452096842942</v>
      </c>
      <c r="H1650" s="15">
        <v>0.022452096842942</v>
      </c>
      <c r="I1650" s="14">
        <v>0.105369903213142</v>
      </c>
      <c r="J1650" s="13">
        <v>-0.383971571885738</v>
      </c>
      <c r="K1650" s="13" t="s">
        <v>22</v>
      </c>
      <c r="L1650" s="13">
        <v>-0.274053241417733</v>
      </c>
      <c r="M1650" s="13">
        <v>-0.329012406651736</v>
      </c>
    </row>
    <row r="1651" ht="15.75" customHeight="1">
      <c r="A1651" s="12" t="s">
        <v>1643</v>
      </c>
      <c r="B1651" s="13">
        <v>5.280783177955887</v>
      </c>
      <c r="C1651" s="13">
        <v>6.403971110842399</v>
      </c>
      <c r="D1651" s="14" t="s">
        <v>22</v>
      </c>
      <c r="E1651" s="13" t="s">
        <v>22</v>
      </c>
      <c r="F1651" s="13" t="s">
        <v>22</v>
      </c>
      <c r="G1651" s="13">
        <v>-0.406623162359865</v>
      </c>
      <c r="H1651" s="15">
        <v>-0.406623162359865</v>
      </c>
      <c r="I1651" s="14" t="s">
        <v>22</v>
      </c>
      <c r="J1651" s="13" t="s">
        <v>22</v>
      </c>
      <c r="K1651" s="13" t="s">
        <v>22</v>
      </c>
      <c r="L1651" s="13">
        <v>-0.566336745308857</v>
      </c>
      <c r="M1651" s="13">
        <v>-0.566336745308857</v>
      </c>
    </row>
    <row r="1652" ht="15.75" customHeight="1">
      <c r="A1652" s="12" t="s">
        <v>1644</v>
      </c>
      <c r="B1652" s="13">
        <v>5.279073489573944</v>
      </c>
      <c r="C1652" s="13">
        <v>6.415454146388475</v>
      </c>
      <c r="D1652" s="14" t="s">
        <v>22</v>
      </c>
      <c r="E1652" s="13" t="s">
        <v>22</v>
      </c>
      <c r="F1652" s="13" t="s">
        <v>22</v>
      </c>
      <c r="G1652" s="13" t="s">
        <v>22</v>
      </c>
      <c r="H1652" s="15" t="s">
        <v>22</v>
      </c>
      <c r="I1652" s="14" t="s">
        <v>22</v>
      </c>
      <c r="J1652" s="13" t="s">
        <v>22</v>
      </c>
      <c r="K1652" s="13" t="s">
        <v>22</v>
      </c>
      <c r="L1652" s="13">
        <v>-1.02880093264767</v>
      </c>
      <c r="M1652" s="13">
        <v>-1.02880093264767</v>
      </c>
    </row>
    <row r="1653" ht="15.75" customHeight="1">
      <c r="A1653" s="12" t="s">
        <v>1645</v>
      </c>
      <c r="B1653" s="13">
        <v>5.278593568241133</v>
      </c>
      <c r="C1653" s="13">
        <v>5.913750292442841</v>
      </c>
      <c r="D1653" s="14" t="s">
        <v>22</v>
      </c>
      <c r="E1653" s="13" t="s">
        <v>22</v>
      </c>
      <c r="F1653" s="13" t="s">
        <v>22</v>
      </c>
      <c r="G1653" s="13" t="s">
        <v>22</v>
      </c>
      <c r="H1653" s="15" t="s">
        <v>22</v>
      </c>
      <c r="I1653" s="14" t="s">
        <v>22</v>
      </c>
      <c r="J1653" s="13" t="s">
        <v>22</v>
      </c>
      <c r="K1653" s="13" t="s">
        <v>22</v>
      </c>
      <c r="L1653" s="13" t="s">
        <v>22</v>
      </c>
      <c r="M1653" s="13" t="s">
        <v>22</v>
      </c>
    </row>
    <row r="1654" ht="15.75" customHeight="1">
      <c r="A1654" s="12" t="s">
        <v>1646</v>
      </c>
      <c r="B1654" s="13">
        <v>5.276461804173244</v>
      </c>
      <c r="C1654" s="13">
        <v>6.836191148063144</v>
      </c>
      <c r="D1654" s="14" t="s">
        <v>22</v>
      </c>
      <c r="E1654" s="13" t="s">
        <v>22</v>
      </c>
      <c r="F1654" s="13" t="s">
        <v>22</v>
      </c>
      <c r="G1654" s="13" t="s">
        <v>22</v>
      </c>
      <c r="H1654" s="15" t="s">
        <v>22</v>
      </c>
      <c r="I1654" s="14">
        <v>0.376163891216371</v>
      </c>
      <c r="J1654" s="13">
        <v>0.0777724343800355</v>
      </c>
      <c r="K1654" s="13">
        <v>0.015322140476143</v>
      </c>
      <c r="L1654" s="13" t="s">
        <v>22</v>
      </c>
      <c r="M1654" s="13">
        <v>0.0465472874280893</v>
      </c>
    </row>
    <row r="1655" ht="15.75" customHeight="1">
      <c r="A1655" s="12" t="s">
        <v>1647</v>
      </c>
      <c r="B1655" s="13">
        <v>5.276093991759217</v>
      </c>
      <c r="C1655" s="13" t="e">
        <v>#NUM!</v>
      </c>
      <c r="D1655" s="14" t="s">
        <v>22</v>
      </c>
      <c r="E1655" s="13" t="s">
        <v>22</v>
      </c>
      <c r="F1655" s="13" t="s">
        <v>22</v>
      </c>
      <c r="G1655" s="13">
        <v>-0.427438081103965</v>
      </c>
      <c r="H1655" s="15">
        <v>-0.427438081103965</v>
      </c>
      <c r="I1655" s="14" t="s">
        <v>22</v>
      </c>
      <c r="J1655" s="13" t="s">
        <v>22</v>
      </c>
      <c r="K1655" s="13" t="s">
        <v>22</v>
      </c>
      <c r="L1655" s="13" t="s">
        <v>22</v>
      </c>
      <c r="M1655" s="13" t="s">
        <v>22</v>
      </c>
    </row>
    <row r="1656" ht="15.75" customHeight="1">
      <c r="A1656" s="12" t="s">
        <v>1648</v>
      </c>
      <c r="B1656" s="13">
        <v>5.269769709122922</v>
      </c>
      <c r="C1656" s="13">
        <v>6.489674619506787</v>
      </c>
      <c r="D1656" s="14" t="s">
        <v>22</v>
      </c>
      <c r="E1656" s="13" t="s">
        <v>22</v>
      </c>
      <c r="F1656" s="13" t="s">
        <v>22</v>
      </c>
      <c r="G1656" s="13" t="s">
        <v>22</v>
      </c>
      <c r="H1656" s="15" t="s">
        <v>22</v>
      </c>
      <c r="I1656" s="14" t="s">
        <v>22</v>
      </c>
      <c r="J1656" s="13" t="s">
        <v>22</v>
      </c>
      <c r="K1656" s="13" t="s">
        <v>22</v>
      </c>
      <c r="L1656" s="13">
        <v>-0.896931301003422</v>
      </c>
      <c r="M1656" s="13">
        <v>-0.896931301003422</v>
      </c>
    </row>
    <row r="1657" ht="15.75" customHeight="1">
      <c r="A1657" s="12" t="s">
        <v>1649</v>
      </c>
      <c r="B1657" s="13">
        <v>5.269230327376606</v>
      </c>
      <c r="C1657" s="13">
        <v>6.080272486467022</v>
      </c>
      <c r="D1657" s="14" t="s">
        <v>22</v>
      </c>
      <c r="E1657" s="13" t="s">
        <v>22</v>
      </c>
      <c r="F1657" s="13" t="s">
        <v>22</v>
      </c>
      <c r="G1657" s="13">
        <v>-0.451348570270896</v>
      </c>
      <c r="H1657" s="15">
        <v>-0.451348570270896</v>
      </c>
      <c r="I1657" s="14" t="s">
        <v>22</v>
      </c>
      <c r="J1657" s="13" t="s">
        <v>22</v>
      </c>
      <c r="K1657" s="13" t="s">
        <v>22</v>
      </c>
      <c r="L1657" s="13">
        <v>-0.724327920753118</v>
      </c>
      <c r="M1657" s="13">
        <v>-0.724327920753118</v>
      </c>
    </row>
    <row r="1658" ht="15.75" customHeight="1">
      <c r="A1658" s="12" t="s">
        <v>1650</v>
      </c>
      <c r="B1658" s="13">
        <v>5.268577971882843</v>
      </c>
      <c r="C1658" s="13">
        <v>6.680775931190709</v>
      </c>
      <c r="D1658" s="14" t="s">
        <v>22</v>
      </c>
      <c r="E1658" s="13" t="s">
        <v>22</v>
      </c>
      <c r="F1658" s="13" t="s">
        <v>22</v>
      </c>
      <c r="G1658" s="13" t="s">
        <v>22</v>
      </c>
      <c r="H1658" s="15" t="s">
        <v>22</v>
      </c>
      <c r="I1658" s="14" t="s">
        <v>22</v>
      </c>
      <c r="J1658" s="13" t="s">
        <v>22</v>
      </c>
      <c r="K1658" s="13" t="s">
        <v>22</v>
      </c>
      <c r="L1658" s="13" t="s">
        <v>22</v>
      </c>
      <c r="M1658" s="13" t="s">
        <v>22</v>
      </c>
    </row>
    <row r="1659" ht="15.75" customHeight="1">
      <c r="A1659" s="12" t="s">
        <v>1651</v>
      </c>
      <c r="B1659" s="13">
        <v>5.266612654723366</v>
      </c>
      <c r="C1659" s="13">
        <v>6.558584982973229</v>
      </c>
      <c r="D1659" s="14" t="s">
        <v>22</v>
      </c>
      <c r="E1659" s="13" t="s">
        <v>22</v>
      </c>
      <c r="F1659" s="13" t="s">
        <v>22</v>
      </c>
      <c r="G1659" s="13" t="s">
        <v>22</v>
      </c>
      <c r="H1659" s="15" t="s">
        <v>22</v>
      </c>
      <c r="I1659" s="14">
        <v>0.681264715553262</v>
      </c>
      <c r="J1659" s="13">
        <v>0.252979420026399</v>
      </c>
      <c r="K1659" s="13">
        <v>-0.0933679852664018</v>
      </c>
      <c r="L1659" s="13">
        <v>-0.0106262120841996</v>
      </c>
      <c r="M1659" s="13">
        <v>0.0496617408919325</v>
      </c>
    </row>
    <row r="1660" ht="15.75" customHeight="1">
      <c r="A1660" s="12" t="s">
        <v>1652</v>
      </c>
      <c r="B1660" s="13">
        <v>5.2646289582612225</v>
      </c>
      <c r="C1660" s="13">
        <v>6.690515036372128</v>
      </c>
      <c r="D1660" s="14" t="s">
        <v>22</v>
      </c>
      <c r="E1660" s="13" t="s">
        <v>22</v>
      </c>
      <c r="F1660" s="13" t="s">
        <v>22</v>
      </c>
      <c r="G1660" s="13" t="s">
        <v>22</v>
      </c>
      <c r="H1660" s="15" t="s">
        <v>22</v>
      </c>
      <c r="I1660" s="14" t="s">
        <v>22</v>
      </c>
      <c r="J1660" s="13" t="s">
        <v>22</v>
      </c>
      <c r="K1660" s="13" t="s">
        <v>22</v>
      </c>
      <c r="L1660" s="13" t="s">
        <v>22</v>
      </c>
      <c r="M1660" s="13" t="s">
        <v>22</v>
      </c>
    </row>
    <row r="1661" ht="15.75" customHeight="1">
      <c r="A1661" s="12" t="s">
        <v>1653</v>
      </c>
      <c r="B1661" s="13">
        <v>5.26406187071788</v>
      </c>
      <c r="C1661" s="13">
        <v>6.7089054077992625</v>
      </c>
      <c r="D1661" s="14" t="s">
        <v>22</v>
      </c>
      <c r="E1661" s="13" t="s">
        <v>22</v>
      </c>
      <c r="F1661" s="13" t="s">
        <v>22</v>
      </c>
      <c r="G1661" s="13" t="s">
        <v>22</v>
      </c>
      <c r="H1661" s="15" t="s">
        <v>22</v>
      </c>
      <c r="I1661" s="14" t="s">
        <v>22</v>
      </c>
      <c r="J1661" s="13" t="s">
        <v>22</v>
      </c>
      <c r="K1661" s="13" t="s">
        <v>22</v>
      </c>
      <c r="L1661" s="13">
        <v>-0.701774475190603</v>
      </c>
      <c r="M1661" s="13">
        <v>-0.701774475190603</v>
      </c>
    </row>
    <row r="1662" ht="15.75" customHeight="1">
      <c r="A1662" s="12" t="s">
        <v>1654</v>
      </c>
      <c r="B1662" s="13">
        <v>5.263650268720485</v>
      </c>
      <c r="C1662" s="13">
        <v>6.603558866422938</v>
      </c>
      <c r="D1662" s="14" t="s">
        <v>22</v>
      </c>
      <c r="E1662" s="13" t="s">
        <v>22</v>
      </c>
      <c r="F1662" s="13" t="s">
        <v>22</v>
      </c>
      <c r="G1662" s="13">
        <v>0.700630239262643</v>
      </c>
      <c r="H1662" s="15">
        <v>0.700630239262643</v>
      </c>
      <c r="I1662" s="14">
        <v>0.0914073082777302</v>
      </c>
      <c r="J1662" s="13">
        <v>0.275063982935012</v>
      </c>
      <c r="K1662" s="13" t="s">
        <v>22</v>
      </c>
      <c r="L1662" s="13">
        <v>0.368042490492554</v>
      </c>
      <c r="M1662" s="13">
        <v>0.321553236713783</v>
      </c>
    </row>
    <row r="1663" ht="15.75" customHeight="1">
      <c r="A1663" s="12" t="s">
        <v>1655</v>
      </c>
      <c r="B1663" s="13">
        <v>5.261976191397813</v>
      </c>
      <c r="C1663" s="13">
        <v>7.443169075796116</v>
      </c>
      <c r="D1663" s="14" t="s">
        <v>22</v>
      </c>
      <c r="E1663" s="13" t="s">
        <v>22</v>
      </c>
      <c r="F1663" s="13" t="s">
        <v>22</v>
      </c>
      <c r="G1663" s="13" t="s">
        <v>22</v>
      </c>
      <c r="H1663" s="15" t="s">
        <v>22</v>
      </c>
      <c r="I1663" s="14" t="s">
        <v>22</v>
      </c>
      <c r="J1663" s="13" t="s">
        <v>22</v>
      </c>
      <c r="K1663" s="13" t="s">
        <v>22</v>
      </c>
      <c r="L1663" s="13">
        <v>-3.80315137591805E-4</v>
      </c>
      <c r="M1663" s="13">
        <v>-3.80315137591805E-4</v>
      </c>
    </row>
    <row r="1664" ht="15.75" customHeight="1">
      <c r="A1664" s="12" t="s">
        <v>1656</v>
      </c>
      <c r="B1664" s="13">
        <v>5.257318513097639</v>
      </c>
      <c r="C1664" s="13">
        <v>6.889471464455674</v>
      </c>
      <c r="D1664" s="14" t="s">
        <v>22</v>
      </c>
      <c r="E1664" s="13" t="s">
        <v>22</v>
      </c>
      <c r="F1664" s="13" t="s">
        <v>22</v>
      </c>
      <c r="G1664" s="13">
        <v>0.335291776895327</v>
      </c>
      <c r="H1664" s="15">
        <v>0.335291776895327</v>
      </c>
      <c r="I1664" s="14" t="s">
        <v>22</v>
      </c>
      <c r="J1664" s="13" t="s">
        <v>22</v>
      </c>
      <c r="K1664" s="13" t="s">
        <v>22</v>
      </c>
      <c r="L1664" s="13">
        <v>0.0878375496984941</v>
      </c>
      <c r="M1664" s="13">
        <v>0.0878375496984941</v>
      </c>
    </row>
    <row r="1665" ht="15.75" customHeight="1">
      <c r="A1665" s="12" t="s">
        <v>1657</v>
      </c>
      <c r="B1665" s="13">
        <v>5.256705722154291</v>
      </c>
      <c r="C1665" s="13">
        <v>6.545177179877189</v>
      </c>
      <c r="D1665" s="14" t="s">
        <v>22</v>
      </c>
      <c r="E1665" s="13" t="s">
        <v>22</v>
      </c>
      <c r="F1665" s="13" t="s">
        <v>22</v>
      </c>
      <c r="G1665" s="13" t="s">
        <v>22</v>
      </c>
      <c r="H1665" s="15" t="s">
        <v>22</v>
      </c>
      <c r="I1665" s="14" t="s">
        <v>22</v>
      </c>
      <c r="J1665" s="13" t="s">
        <v>22</v>
      </c>
      <c r="K1665" s="13" t="s">
        <v>22</v>
      </c>
      <c r="L1665" s="13">
        <v>-0.343447619573235</v>
      </c>
      <c r="M1665" s="13">
        <v>-0.343447619573235</v>
      </c>
    </row>
    <row r="1666" ht="15.75" customHeight="1">
      <c r="A1666" s="12" t="s">
        <v>1658</v>
      </c>
      <c r="B1666" s="13">
        <v>5.251443535033363</v>
      </c>
      <c r="C1666" s="13">
        <v>6.919679931737658</v>
      </c>
      <c r="D1666" s="14" t="s">
        <v>22</v>
      </c>
      <c r="E1666" s="13" t="s">
        <v>22</v>
      </c>
      <c r="F1666" s="13" t="s">
        <v>22</v>
      </c>
      <c r="G1666" s="13">
        <v>-0.139140764097883</v>
      </c>
      <c r="H1666" s="15">
        <v>-0.139140764097883</v>
      </c>
      <c r="I1666" s="14">
        <v>0.19531583321725</v>
      </c>
      <c r="J1666" s="13">
        <v>-0.00382323298470403</v>
      </c>
      <c r="K1666" s="13">
        <v>-0.82067277149924</v>
      </c>
      <c r="L1666" s="13">
        <v>-1.18832336739185</v>
      </c>
      <c r="M1666" s="13">
        <v>-0.670939790625264</v>
      </c>
    </row>
    <row r="1667" ht="15.75" customHeight="1">
      <c r="A1667" s="12" t="s">
        <v>1659</v>
      </c>
      <c r="B1667" s="13">
        <v>5.251443535033363</v>
      </c>
      <c r="C1667" s="13">
        <v>6.295918791028892</v>
      </c>
      <c r="D1667" s="14" t="s">
        <v>22</v>
      </c>
      <c r="E1667" s="13" t="s">
        <v>22</v>
      </c>
      <c r="F1667" s="13" t="s">
        <v>22</v>
      </c>
      <c r="G1667" s="13">
        <v>0.0311896409967124</v>
      </c>
      <c r="H1667" s="15">
        <v>0.0311896409967124</v>
      </c>
      <c r="I1667" s="14" t="s">
        <v>22</v>
      </c>
      <c r="J1667" s="13" t="s">
        <v>22</v>
      </c>
      <c r="K1667" s="13" t="s">
        <v>22</v>
      </c>
      <c r="L1667" s="13">
        <v>-0.0505447513064669</v>
      </c>
      <c r="M1667" s="13">
        <v>-0.0505447513064669</v>
      </c>
    </row>
    <row r="1668" ht="15.75" customHeight="1">
      <c r="A1668" s="12" t="s">
        <v>1660</v>
      </c>
      <c r="B1668" s="13">
        <v>5.250688303645721</v>
      </c>
      <c r="C1668" s="13">
        <v>6.968399817568265</v>
      </c>
      <c r="D1668" s="14" t="s">
        <v>22</v>
      </c>
      <c r="E1668" s="13" t="s">
        <v>22</v>
      </c>
      <c r="F1668" s="13" t="s">
        <v>22</v>
      </c>
      <c r="G1668" s="13">
        <v>-0.350540021147672</v>
      </c>
      <c r="H1668" s="15">
        <v>-0.350540021147672</v>
      </c>
      <c r="I1668" s="14" t="s">
        <v>22</v>
      </c>
      <c r="J1668" s="13" t="s">
        <v>22</v>
      </c>
      <c r="K1668" s="13" t="s">
        <v>22</v>
      </c>
      <c r="L1668" s="13">
        <v>-0.233993523587543</v>
      </c>
      <c r="M1668" s="13">
        <v>-0.233993523587543</v>
      </c>
    </row>
    <row r="1669" ht="15.75" customHeight="1">
      <c r="A1669" s="12" t="s">
        <v>1661</v>
      </c>
      <c r="B1669" s="13">
        <v>5.244153372551425</v>
      </c>
      <c r="C1669" s="13">
        <v>5.244739626964038</v>
      </c>
      <c r="D1669" s="14" t="s">
        <v>22</v>
      </c>
      <c r="E1669" s="13" t="s">
        <v>22</v>
      </c>
      <c r="F1669" s="13" t="s">
        <v>22</v>
      </c>
      <c r="G1669" s="13" t="s">
        <v>22</v>
      </c>
      <c r="H1669" s="15" t="s">
        <v>22</v>
      </c>
      <c r="I1669" s="14" t="s">
        <v>22</v>
      </c>
      <c r="J1669" s="13" t="s">
        <v>22</v>
      </c>
      <c r="K1669" s="13" t="s">
        <v>22</v>
      </c>
      <c r="L1669" s="13" t="s">
        <v>22</v>
      </c>
      <c r="M1669" s="13" t="s">
        <v>22</v>
      </c>
    </row>
    <row r="1670" ht="15.75" customHeight="1">
      <c r="A1670" s="12" t="s">
        <v>1662</v>
      </c>
      <c r="B1670" s="13">
        <v>5.242792292573247</v>
      </c>
      <c r="C1670" s="13">
        <v>6.182699903336043</v>
      </c>
      <c r="D1670" s="14" t="s">
        <v>22</v>
      </c>
      <c r="E1670" s="13" t="s">
        <v>22</v>
      </c>
      <c r="F1670" s="13" t="s">
        <v>22</v>
      </c>
      <c r="G1670" s="13" t="s">
        <v>22</v>
      </c>
      <c r="H1670" s="15" t="s">
        <v>22</v>
      </c>
      <c r="I1670" s="14" t="s">
        <v>22</v>
      </c>
      <c r="J1670" s="13" t="s">
        <v>22</v>
      </c>
      <c r="K1670" s="13" t="s">
        <v>22</v>
      </c>
      <c r="L1670" s="13">
        <v>-0.0148187369226556</v>
      </c>
      <c r="M1670" s="13">
        <v>-0.0148187369226556</v>
      </c>
    </row>
    <row r="1671" ht="15.75" customHeight="1">
      <c r="A1671" s="12" t="s">
        <v>1663</v>
      </c>
      <c r="B1671" s="13">
        <v>5.240698979186308</v>
      </c>
      <c r="C1671" s="13">
        <v>6.999834936732869</v>
      </c>
      <c r="D1671" s="14" t="s">
        <v>22</v>
      </c>
      <c r="E1671" s="13" t="s">
        <v>22</v>
      </c>
      <c r="F1671" s="13" t="s">
        <v>22</v>
      </c>
      <c r="G1671" s="13">
        <v>-0.192286429052176</v>
      </c>
      <c r="H1671" s="15">
        <v>-0.192286429052176</v>
      </c>
      <c r="I1671" s="14" t="s">
        <v>22</v>
      </c>
      <c r="J1671" s="13" t="s">
        <v>22</v>
      </c>
      <c r="K1671" s="13" t="s">
        <v>22</v>
      </c>
      <c r="L1671" s="13">
        <v>-0.121434878492967</v>
      </c>
      <c r="M1671" s="13">
        <v>-0.121434878492967</v>
      </c>
    </row>
    <row r="1672" ht="15.75" customHeight="1">
      <c r="A1672" s="12" t="s">
        <v>1664</v>
      </c>
      <c r="B1672" s="13">
        <v>5.237669383878425</v>
      </c>
      <c r="C1672" s="13">
        <v>6.265687664562024</v>
      </c>
      <c r="D1672" s="14" t="s">
        <v>22</v>
      </c>
      <c r="E1672" s="13" t="s">
        <v>22</v>
      </c>
      <c r="F1672" s="13" t="s">
        <v>22</v>
      </c>
      <c r="G1672" s="13">
        <v>-0.232012707367786</v>
      </c>
      <c r="H1672" s="15">
        <v>-0.232012707367786</v>
      </c>
      <c r="I1672" s="14">
        <v>0.0914627221318305</v>
      </c>
      <c r="J1672" s="13" t="s">
        <v>22</v>
      </c>
      <c r="K1672" s="13">
        <v>-0.648580809571943</v>
      </c>
      <c r="L1672" s="13">
        <v>-0.484641974507142</v>
      </c>
      <c r="M1672" s="13">
        <v>-0.566611392039543</v>
      </c>
    </row>
    <row r="1673" ht="15.75" customHeight="1">
      <c r="A1673" s="12" t="s">
        <v>1665</v>
      </c>
      <c r="B1673" s="13">
        <v>5.2322335211147335</v>
      </c>
      <c r="C1673" s="13">
        <v>6.142452040066341</v>
      </c>
      <c r="D1673" s="14" t="s">
        <v>22</v>
      </c>
      <c r="E1673" s="13" t="s">
        <v>22</v>
      </c>
      <c r="F1673" s="13" t="s">
        <v>22</v>
      </c>
      <c r="G1673" s="13">
        <v>0.517603143577741</v>
      </c>
      <c r="H1673" s="15">
        <v>0.517603143577741</v>
      </c>
      <c r="I1673" s="14" t="s">
        <v>22</v>
      </c>
      <c r="J1673" s="13" t="s">
        <v>22</v>
      </c>
      <c r="K1673" s="13" t="s">
        <v>22</v>
      </c>
      <c r="L1673" s="13">
        <v>-0.180625048324803</v>
      </c>
      <c r="M1673" s="13">
        <v>-0.180625048324803</v>
      </c>
    </row>
    <row r="1674" ht="15.75" customHeight="1">
      <c r="A1674" s="12" t="s">
        <v>1666</v>
      </c>
      <c r="B1674" s="13">
        <v>5.230581744083243</v>
      </c>
      <c r="C1674" s="13">
        <v>6.357189430715385</v>
      </c>
      <c r="D1674" s="14" t="s">
        <v>22</v>
      </c>
      <c r="E1674" s="13" t="s">
        <v>22</v>
      </c>
      <c r="F1674" s="13" t="s">
        <v>22</v>
      </c>
      <c r="G1674" s="13">
        <v>-0.182576575844175</v>
      </c>
      <c r="H1674" s="15">
        <v>-0.182576575844175</v>
      </c>
      <c r="I1674" s="14">
        <v>0.204700444521001</v>
      </c>
      <c r="J1674" s="13">
        <v>0.119524948680501</v>
      </c>
      <c r="K1674" s="13">
        <v>0.238925733836095</v>
      </c>
      <c r="L1674" s="13" t="s">
        <v>22</v>
      </c>
      <c r="M1674" s="13">
        <v>0.179225341258298</v>
      </c>
    </row>
    <row r="1675" ht="15.75" customHeight="1">
      <c r="A1675" s="12" t="s">
        <v>1667</v>
      </c>
      <c r="B1675" s="13">
        <v>5.228254029175261</v>
      </c>
      <c r="C1675" s="13">
        <v>5.364359600973909</v>
      </c>
      <c r="D1675" s="14" t="s">
        <v>22</v>
      </c>
      <c r="E1675" s="13" t="s">
        <v>22</v>
      </c>
      <c r="F1675" s="13" t="s">
        <v>22</v>
      </c>
      <c r="G1675" s="13" t="s">
        <v>22</v>
      </c>
      <c r="H1675" s="15" t="s">
        <v>22</v>
      </c>
      <c r="I1675" s="14" t="s">
        <v>22</v>
      </c>
      <c r="J1675" s="13" t="s">
        <v>22</v>
      </c>
      <c r="K1675" s="13" t="s">
        <v>22</v>
      </c>
      <c r="L1675" s="13" t="s">
        <v>22</v>
      </c>
      <c r="M1675" s="13" t="s">
        <v>22</v>
      </c>
    </row>
    <row r="1676" ht="15.75" customHeight="1">
      <c r="A1676" s="12" t="s">
        <v>1668</v>
      </c>
      <c r="B1676" s="13">
        <v>5.226625678595805</v>
      </c>
      <c r="C1676" s="13">
        <v>6.248659743048336</v>
      </c>
      <c r="D1676" s="14" t="s">
        <v>22</v>
      </c>
      <c r="E1676" s="13" t="s">
        <v>22</v>
      </c>
      <c r="F1676" s="13" t="s">
        <v>22</v>
      </c>
      <c r="G1676" s="13">
        <v>0.0149593688597708</v>
      </c>
      <c r="H1676" s="15">
        <v>0.0149593688597708</v>
      </c>
      <c r="I1676" s="14" t="s">
        <v>22</v>
      </c>
      <c r="J1676" s="13" t="s">
        <v>22</v>
      </c>
      <c r="K1676" s="13" t="s">
        <v>22</v>
      </c>
      <c r="L1676" s="13">
        <v>0.061083718647555</v>
      </c>
      <c r="M1676" s="13">
        <v>0.061083718647555</v>
      </c>
    </row>
    <row r="1677" ht="15.75" customHeight="1">
      <c r="A1677" s="12" t="s">
        <v>1669</v>
      </c>
      <c r="B1677" s="13">
        <v>5.225438516805497</v>
      </c>
      <c r="C1677" s="13">
        <v>6.650980303931937</v>
      </c>
      <c r="D1677" s="14" t="s">
        <v>22</v>
      </c>
      <c r="E1677" s="13" t="s">
        <v>22</v>
      </c>
      <c r="F1677" s="13" t="s">
        <v>22</v>
      </c>
      <c r="G1677" s="13">
        <v>-0.188226738971017</v>
      </c>
      <c r="H1677" s="15">
        <v>-0.188226738971017</v>
      </c>
      <c r="I1677" s="14">
        <v>0.30259205296636</v>
      </c>
      <c r="J1677" s="13">
        <v>-0.257405280387854</v>
      </c>
      <c r="K1677" s="13">
        <v>-0.210810192636498</v>
      </c>
      <c r="L1677" s="13">
        <v>0.059862043579381</v>
      </c>
      <c r="M1677" s="13">
        <v>-0.13611780981499</v>
      </c>
    </row>
    <row r="1678" ht="15.75" customHeight="1">
      <c r="A1678" s="12" t="s">
        <v>1670</v>
      </c>
      <c r="B1678" s="13">
        <v>5.225291185745448</v>
      </c>
      <c r="C1678" s="13">
        <v>6.241542745249505</v>
      </c>
      <c r="D1678" s="14" t="s">
        <v>22</v>
      </c>
      <c r="E1678" s="13" t="s">
        <v>22</v>
      </c>
      <c r="F1678" s="13" t="s">
        <v>22</v>
      </c>
      <c r="G1678" s="13" t="s">
        <v>22</v>
      </c>
      <c r="H1678" s="15" t="s">
        <v>22</v>
      </c>
      <c r="I1678" s="14">
        <v>0.223115293926405</v>
      </c>
      <c r="J1678" s="13" t="s">
        <v>22</v>
      </c>
      <c r="K1678" s="13">
        <v>0.112063195095922</v>
      </c>
      <c r="L1678" s="13">
        <v>0.241203136334303</v>
      </c>
      <c r="M1678" s="13">
        <v>0.176633165715113</v>
      </c>
    </row>
    <row r="1679" ht="15.75" customHeight="1">
      <c r="A1679" s="12" t="s">
        <v>1671</v>
      </c>
      <c r="B1679" s="13">
        <v>5.224688417457288</v>
      </c>
      <c r="C1679" s="13" t="e">
        <v>#NUM!</v>
      </c>
      <c r="D1679" s="14" t="s">
        <v>22</v>
      </c>
      <c r="E1679" s="13" t="s">
        <v>22</v>
      </c>
      <c r="F1679" s="13" t="s">
        <v>22</v>
      </c>
      <c r="G1679" s="13" t="s">
        <v>22</v>
      </c>
      <c r="H1679" s="15" t="s">
        <v>22</v>
      </c>
      <c r="I1679" s="14" t="s">
        <v>22</v>
      </c>
      <c r="J1679" s="13" t="s">
        <v>22</v>
      </c>
      <c r="K1679" s="13" t="s">
        <v>22</v>
      </c>
      <c r="L1679" s="13" t="s">
        <v>22</v>
      </c>
      <c r="M1679" s="13" t="s">
        <v>22</v>
      </c>
    </row>
    <row r="1680" ht="15.75" customHeight="1">
      <c r="A1680" s="12" t="s">
        <v>1672</v>
      </c>
      <c r="B1680" s="13">
        <v>5.22284647997415</v>
      </c>
      <c r="C1680" s="13" t="e">
        <v>#NUM!</v>
      </c>
      <c r="D1680" s="14" t="s">
        <v>22</v>
      </c>
      <c r="E1680" s="13" t="s">
        <v>22</v>
      </c>
      <c r="F1680" s="13" t="s">
        <v>22</v>
      </c>
      <c r="G1680" s="13" t="s">
        <v>22</v>
      </c>
      <c r="H1680" s="15" t="s">
        <v>22</v>
      </c>
      <c r="I1680" s="14" t="s">
        <v>22</v>
      </c>
      <c r="J1680" s="13" t="s">
        <v>22</v>
      </c>
      <c r="K1680" s="13" t="s">
        <v>22</v>
      </c>
      <c r="L1680" s="13" t="s">
        <v>22</v>
      </c>
      <c r="M1680" s="13" t="s">
        <v>22</v>
      </c>
    </row>
    <row r="1681" ht="15.75" customHeight="1">
      <c r="A1681" s="12" t="s">
        <v>1673</v>
      </c>
      <c r="B1681" s="13">
        <v>5.221075016611721</v>
      </c>
      <c r="C1681" s="13">
        <v>4.724226701404586</v>
      </c>
      <c r="D1681" s="14" t="s">
        <v>22</v>
      </c>
      <c r="E1681" s="13" t="s">
        <v>22</v>
      </c>
      <c r="F1681" s="13" t="s">
        <v>22</v>
      </c>
      <c r="G1681" s="13" t="s">
        <v>22</v>
      </c>
      <c r="H1681" s="15" t="s">
        <v>22</v>
      </c>
      <c r="I1681" s="14" t="s">
        <v>22</v>
      </c>
      <c r="J1681" s="13" t="s">
        <v>22</v>
      </c>
      <c r="K1681" s="13" t="s">
        <v>22</v>
      </c>
      <c r="L1681" s="13" t="s">
        <v>22</v>
      </c>
      <c r="M1681" s="13" t="s">
        <v>22</v>
      </c>
    </row>
    <row r="1682" ht="15.75" customHeight="1">
      <c r="A1682" s="12" t="s">
        <v>1674</v>
      </c>
      <c r="B1682" s="13">
        <v>5.2116277231686166</v>
      </c>
      <c r="C1682" s="13">
        <v>6.311300263189668</v>
      </c>
      <c r="D1682" s="14" t="s">
        <v>22</v>
      </c>
      <c r="E1682" s="13" t="s">
        <v>22</v>
      </c>
      <c r="F1682" s="13" t="s">
        <v>22</v>
      </c>
      <c r="G1682" s="13" t="s">
        <v>22</v>
      </c>
      <c r="H1682" s="15" t="s">
        <v>22</v>
      </c>
      <c r="I1682" s="14" t="s">
        <v>22</v>
      </c>
      <c r="J1682" s="13" t="s">
        <v>22</v>
      </c>
      <c r="K1682" s="13" t="s">
        <v>22</v>
      </c>
      <c r="L1682" s="13" t="s">
        <v>22</v>
      </c>
      <c r="M1682" s="13" t="s">
        <v>22</v>
      </c>
    </row>
    <row r="1683" ht="15.75" customHeight="1">
      <c r="A1683" s="12" t="s">
        <v>1675</v>
      </c>
      <c r="B1683" s="13">
        <v>5.210559281810724</v>
      </c>
      <c r="C1683" s="13">
        <v>6.145910834132374</v>
      </c>
      <c r="D1683" s="14" t="s">
        <v>22</v>
      </c>
      <c r="E1683" s="13" t="s">
        <v>22</v>
      </c>
      <c r="F1683" s="13" t="s">
        <v>22</v>
      </c>
      <c r="G1683" s="13" t="s">
        <v>22</v>
      </c>
      <c r="H1683" s="15" t="s">
        <v>22</v>
      </c>
      <c r="I1683" s="14" t="s">
        <v>22</v>
      </c>
      <c r="J1683" s="13" t="s">
        <v>22</v>
      </c>
      <c r="K1683" s="13" t="s">
        <v>22</v>
      </c>
      <c r="L1683" s="13" t="s">
        <v>22</v>
      </c>
      <c r="M1683" s="13" t="s">
        <v>22</v>
      </c>
    </row>
    <row r="1684" ht="15.75" customHeight="1">
      <c r="A1684" s="12" t="s">
        <v>1676</v>
      </c>
      <c r="B1684" s="13">
        <v>5.208833549313487</v>
      </c>
      <c r="C1684" s="13" t="e">
        <v>#NUM!</v>
      </c>
      <c r="D1684" s="14" t="s">
        <v>22</v>
      </c>
      <c r="E1684" s="13" t="s">
        <v>22</v>
      </c>
      <c r="F1684" s="13" t="s">
        <v>22</v>
      </c>
      <c r="G1684" s="13" t="s">
        <v>22</v>
      </c>
      <c r="H1684" s="15" t="s">
        <v>22</v>
      </c>
      <c r="I1684" s="14" t="s">
        <v>22</v>
      </c>
      <c r="J1684" s="13" t="s">
        <v>22</v>
      </c>
      <c r="K1684" s="13" t="s">
        <v>22</v>
      </c>
      <c r="L1684" s="13" t="s">
        <v>22</v>
      </c>
      <c r="M1684" s="13" t="s">
        <v>22</v>
      </c>
    </row>
    <row r="1685" ht="15.75" customHeight="1">
      <c r="A1685" s="12" t="s">
        <v>1677</v>
      </c>
      <c r="B1685" s="13">
        <v>5.206933761880598</v>
      </c>
      <c r="C1685" s="13">
        <v>7.518278304109496</v>
      </c>
      <c r="D1685" s="14" t="s">
        <v>22</v>
      </c>
      <c r="E1685" s="13" t="s">
        <v>22</v>
      </c>
      <c r="F1685" s="13">
        <v>-0.979593592961596</v>
      </c>
      <c r="G1685" s="13" t="s">
        <v>22</v>
      </c>
      <c r="H1685" s="15">
        <v>-0.979593592961596</v>
      </c>
      <c r="I1685" s="14">
        <v>0.0296132386936472</v>
      </c>
      <c r="J1685" s="13">
        <v>0.565039937146039</v>
      </c>
      <c r="K1685" s="13">
        <v>0.540024535108238</v>
      </c>
      <c r="L1685" s="13">
        <v>0.30523947302157</v>
      </c>
      <c r="M1685" s="13">
        <v>0.470101315091949</v>
      </c>
    </row>
    <row r="1686" ht="15.75" customHeight="1">
      <c r="A1686" s="12" t="s">
        <v>1678</v>
      </c>
      <c r="B1686" s="13">
        <v>5.205055421974061</v>
      </c>
      <c r="C1686" s="13">
        <v>6.890096154606835</v>
      </c>
      <c r="D1686" s="14" t="s">
        <v>22</v>
      </c>
      <c r="E1686" s="13" t="s">
        <v>22</v>
      </c>
      <c r="F1686" s="13" t="s">
        <v>22</v>
      </c>
      <c r="G1686" s="13" t="s">
        <v>22</v>
      </c>
      <c r="H1686" s="15" t="s">
        <v>22</v>
      </c>
      <c r="I1686" s="14">
        <v>0.0546799271481927</v>
      </c>
      <c r="J1686" s="13">
        <v>0.144862709906288</v>
      </c>
      <c r="K1686" s="13">
        <v>0.166662443887535</v>
      </c>
      <c r="L1686" s="13">
        <v>0.0656941401261489</v>
      </c>
      <c r="M1686" s="13">
        <v>0.125739764639991</v>
      </c>
    </row>
    <row r="1687" ht="15.75" customHeight="1">
      <c r="A1687" s="12" t="s">
        <v>1679</v>
      </c>
      <c r="B1687" s="13">
        <v>5.204662511748219</v>
      </c>
      <c r="C1687" s="13">
        <v>5.839327180831956</v>
      </c>
      <c r="D1687" s="14" t="s">
        <v>22</v>
      </c>
      <c r="E1687" s="13" t="s">
        <v>22</v>
      </c>
      <c r="F1687" s="13" t="s">
        <v>22</v>
      </c>
      <c r="G1687" s="13">
        <v>1.12644126354469</v>
      </c>
      <c r="H1687" s="15">
        <v>1.12644126354469</v>
      </c>
      <c r="I1687" s="14" t="s">
        <v>22</v>
      </c>
      <c r="J1687" s="13" t="s">
        <v>22</v>
      </c>
      <c r="K1687" s="13" t="s">
        <v>22</v>
      </c>
      <c r="L1687" s="13">
        <v>-0.58664020357288</v>
      </c>
      <c r="M1687" s="13">
        <v>-0.58664020357288</v>
      </c>
    </row>
    <row r="1688" ht="15.75" customHeight="1">
      <c r="A1688" s="12" t="s">
        <v>1680</v>
      </c>
      <c r="B1688" s="13">
        <v>5.204380481203315</v>
      </c>
      <c r="C1688" s="13">
        <v>6.415245531893424</v>
      </c>
      <c r="D1688" s="14" t="s">
        <v>22</v>
      </c>
      <c r="E1688" s="13" t="s">
        <v>22</v>
      </c>
      <c r="F1688" s="13" t="s">
        <v>22</v>
      </c>
      <c r="G1688" s="13">
        <v>0.508030693989642</v>
      </c>
      <c r="H1688" s="15">
        <v>0.508030693989642</v>
      </c>
      <c r="I1688" s="14" t="s">
        <v>22</v>
      </c>
      <c r="J1688" s="13" t="s">
        <v>22</v>
      </c>
      <c r="K1688" s="13" t="s">
        <v>22</v>
      </c>
      <c r="L1688" s="13">
        <v>-0.071806488450915</v>
      </c>
      <c r="M1688" s="13">
        <v>-0.071806488450915</v>
      </c>
    </row>
    <row r="1689" ht="15.75" customHeight="1">
      <c r="A1689" s="12" t="s">
        <v>1681</v>
      </c>
      <c r="B1689" s="13">
        <v>5.203796855957368</v>
      </c>
      <c r="C1689" s="13">
        <v>6.592559789449421</v>
      </c>
      <c r="D1689" s="14" t="s">
        <v>22</v>
      </c>
      <c r="E1689" s="13" t="s">
        <v>22</v>
      </c>
      <c r="F1689" s="13" t="s">
        <v>22</v>
      </c>
      <c r="G1689" s="13" t="s">
        <v>22</v>
      </c>
      <c r="H1689" s="15" t="s">
        <v>22</v>
      </c>
      <c r="I1689" s="14" t="s">
        <v>22</v>
      </c>
      <c r="J1689" s="13" t="s">
        <v>22</v>
      </c>
      <c r="K1689" s="13" t="s">
        <v>22</v>
      </c>
      <c r="L1689" s="13">
        <v>-0.404493372645099</v>
      </c>
      <c r="M1689" s="13">
        <v>-0.404493372645099</v>
      </c>
    </row>
    <row r="1690" ht="15.75" customHeight="1">
      <c r="A1690" s="12" t="s">
        <v>1682</v>
      </c>
      <c r="B1690" s="13">
        <v>5.203522416822585</v>
      </c>
      <c r="C1690" s="13">
        <v>6.100542850012465</v>
      </c>
      <c r="D1690" s="14" t="s">
        <v>22</v>
      </c>
      <c r="E1690" s="13" t="s">
        <v>22</v>
      </c>
      <c r="F1690" s="13" t="s">
        <v>22</v>
      </c>
      <c r="G1690" s="13" t="s">
        <v>22</v>
      </c>
      <c r="H1690" s="15" t="s">
        <v>22</v>
      </c>
      <c r="I1690" s="14" t="s">
        <v>22</v>
      </c>
      <c r="J1690" s="13" t="s">
        <v>22</v>
      </c>
      <c r="K1690" s="13" t="s">
        <v>22</v>
      </c>
      <c r="L1690" s="13" t="s">
        <v>22</v>
      </c>
      <c r="M1690" s="13" t="s">
        <v>22</v>
      </c>
    </row>
    <row r="1691" ht="15.75" customHeight="1">
      <c r="A1691" s="12" t="s">
        <v>1683</v>
      </c>
      <c r="B1691" s="13">
        <v>5.20232753840454</v>
      </c>
      <c r="C1691" s="13">
        <v>5.9053802694526025</v>
      </c>
      <c r="D1691" s="14" t="s">
        <v>22</v>
      </c>
      <c r="E1691" s="13" t="s">
        <v>22</v>
      </c>
      <c r="F1691" s="13" t="s">
        <v>22</v>
      </c>
      <c r="G1691" s="13">
        <v>0.530451630282059</v>
      </c>
      <c r="H1691" s="15">
        <v>0.530451630282059</v>
      </c>
      <c r="I1691" s="14" t="s">
        <v>22</v>
      </c>
      <c r="J1691" s="13" t="s">
        <v>22</v>
      </c>
      <c r="K1691" s="13" t="s">
        <v>22</v>
      </c>
      <c r="L1691" s="13">
        <v>0.393118313933069</v>
      </c>
      <c r="M1691" s="13">
        <v>0.393118313933069</v>
      </c>
    </row>
    <row r="1692" ht="15.75" customHeight="1">
      <c r="A1692" s="12" t="s">
        <v>1684</v>
      </c>
      <c r="B1692" s="13">
        <v>5.200336041346246</v>
      </c>
      <c r="C1692" s="13">
        <v>6.264414024713287</v>
      </c>
      <c r="D1692" s="14" t="s">
        <v>22</v>
      </c>
      <c r="E1692" s="13" t="s">
        <v>22</v>
      </c>
      <c r="F1692" s="13" t="s">
        <v>22</v>
      </c>
      <c r="G1692" s="13" t="s">
        <v>22</v>
      </c>
      <c r="H1692" s="15" t="s">
        <v>22</v>
      </c>
      <c r="I1692" s="14" t="s">
        <v>22</v>
      </c>
      <c r="J1692" s="13" t="s">
        <v>22</v>
      </c>
      <c r="K1692" s="13" t="s">
        <v>22</v>
      </c>
      <c r="L1692" s="13">
        <v>-0.145293084647241</v>
      </c>
      <c r="M1692" s="13">
        <v>-0.145293084647241</v>
      </c>
    </row>
    <row r="1693" ht="15.75" customHeight="1">
      <c r="A1693" s="12" t="s">
        <v>1685</v>
      </c>
      <c r="B1693" s="13">
        <v>5.199837422208157</v>
      </c>
      <c r="C1693" s="13">
        <v>4.232894509156013</v>
      </c>
      <c r="D1693" s="14" t="s">
        <v>22</v>
      </c>
      <c r="E1693" s="13" t="s">
        <v>22</v>
      </c>
      <c r="F1693" s="13" t="s">
        <v>22</v>
      </c>
      <c r="G1693" s="13">
        <v>-0.161489790417458</v>
      </c>
      <c r="H1693" s="15">
        <v>-0.161489790417458</v>
      </c>
      <c r="I1693" s="14" t="s">
        <v>22</v>
      </c>
      <c r="J1693" s="13" t="s">
        <v>22</v>
      </c>
      <c r="K1693" s="13" t="s">
        <v>22</v>
      </c>
      <c r="L1693" s="13" t="s">
        <v>22</v>
      </c>
      <c r="M1693" s="13" t="s">
        <v>22</v>
      </c>
    </row>
    <row r="1694" ht="15.75" customHeight="1">
      <c r="A1694" s="12" t="s">
        <v>1686</v>
      </c>
      <c r="B1694" s="13">
        <v>5.196259110505376</v>
      </c>
      <c r="C1694" s="13">
        <v>5.634304928878691</v>
      </c>
      <c r="D1694" s="14" t="s">
        <v>22</v>
      </c>
      <c r="E1694" s="13" t="s">
        <v>22</v>
      </c>
      <c r="F1694" s="13" t="s">
        <v>22</v>
      </c>
      <c r="G1694" s="13">
        <v>-0.822900042046048</v>
      </c>
      <c r="H1694" s="15">
        <v>-0.822900042046048</v>
      </c>
      <c r="I1694" s="14" t="s">
        <v>22</v>
      </c>
      <c r="J1694" s="13" t="s">
        <v>22</v>
      </c>
      <c r="K1694" s="13" t="s">
        <v>22</v>
      </c>
      <c r="L1694" s="13" t="s">
        <v>22</v>
      </c>
      <c r="M1694" s="13" t="s">
        <v>22</v>
      </c>
    </row>
    <row r="1695" ht="15.75" customHeight="1">
      <c r="A1695" s="12" t="s">
        <v>1687</v>
      </c>
      <c r="B1695" s="13">
        <v>5.1916158697513115</v>
      </c>
      <c r="C1695" s="13">
        <v>6.9838967913263055</v>
      </c>
      <c r="D1695" s="14" t="s">
        <v>22</v>
      </c>
      <c r="E1695" s="13" t="s">
        <v>22</v>
      </c>
      <c r="F1695" s="13" t="s">
        <v>22</v>
      </c>
      <c r="G1695" s="13" t="s">
        <v>22</v>
      </c>
      <c r="H1695" s="15" t="s">
        <v>22</v>
      </c>
      <c r="I1695" s="14">
        <v>0.653484134092734</v>
      </c>
      <c r="J1695" s="13">
        <v>0.430264928768536</v>
      </c>
      <c r="K1695" s="13">
        <v>0.228331455203985</v>
      </c>
      <c r="L1695" s="13">
        <v>-1.74725950288814</v>
      </c>
      <c r="M1695" s="13">
        <v>-0.362887706305207</v>
      </c>
    </row>
    <row r="1696" ht="15.75" customHeight="1">
      <c r="A1696" s="12" t="s">
        <v>1688</v>
      </c>
      <c r="B1696" s="13">
        <v>5.190841344795674</v>
      </c>
      <c r="C1696" s="13" t="e">
        <v>#NUM!</v>
      </c>
      <c r="D1696" s="14" t="s">
        <v>22</v>
      </c>
      <c r="E1696" s="13" t="s">
        <v>22</v>
      </c>
      <c r="F1696" s="13" t="s">
        <v>22</v>
      </c>
      <c r="G1696" s="13">
        <v>-0.0961748271072796</v>
      </c>
      <c r="H1696" s="15">
        <v>-0.0961748271072796</v>
      </c>
      <c r="I1696" s="14" t="s">
        <v>22</v>
      </c>
      <c r="J1696" s="13" t="s">
        <v>22</v>
      </c>
      <c r="K1696" s="13" t="s">
        <v>22</v>
      </c>
      <c r="L1696" s="13" t="s">
        <v>22</v>
      </c>
      <c r="M1696" s="13" t="s">
        <v>22</v>
      </c>
    </row>
    <row r="1697" ht="15.75" customHeight="1">
      <c r="A1697" s="12" t="s">
        <v>1689</v>
      </c>
      <c r="B1697" s="13">
        <v>5.188287109802913</v>
      </c>
      <c r="C1697" s="13">
        <v>6.219584526214255</v>
      </c>
      <c r="D1697" s="14" t="s">
        <v>22</v>
      </c>
      <c r="E1697" s="13" t="s">
        <v>22</v>
      </c>
      <c r="F1697" s="13" t="s">
        <v>22</v>
      </c>
      <c r="G1697" s="13">
        <v>0.315112062211113</v>
      </c>
      <c r="H1697" s="15">
        <v>0.315112062211113</v>
      </c>
      <c r="I1697" s="14">
        <v>0.357952869525151</v>
      </c>
      <c r="J1697" s="13" t="s">
        <v>22</v>
      </c>
      <c r="K1697" s="13">
        <v>0.394669464721409</v>
      </c>
      <c r="L1697" s="13">
        <v>0.0895525593133039</v>
      </c>
      <c r="M1697" s="13">
        <v>0.242111012017356</v>
      </c>
    </row>
    <row r="1698" ht="15.75" customHeight="1">
      <c r="A1698" s="12" t="s">
        <v>1690</v>
      </c>
      <c r="B1698" s="13">
        <v>5.184492688528423</v>
      </c>
      <c r="C1698" s="13">
        <v>6.674135179902457</v>
      </c>
      <c r="D1698" s="14" t="s">
        <v>22</v>
      </c>
      <c r="E1698" s="13" t="s">
        <v>22</v>
      </c>
      <c r="F1698" s="13" t="s">
        <v>22</v>
      </c>
      <c r="G1698" s="13">
        <v>-0.029285596947713</v>
      </c>
      <c r="H1698" s="15">
        <v>-0.029285596947713</v>
      </c>
      <c r="I1698" s="14" t="s">
        <v>22</v>
      </c>
      <c r="J1698" s="13" t="s">
        <v>22</v>
      </c>
      <c r="K1698" s="13" t="s">
        <v>22</v>
      </c>
      <c r="L1698" s="13">
        <v>-0.59088908061615</v>
      </c>
      <c r="M1698" s="13">
        <v>-0.59088908061615</v>
      </c>
    </row>
    <row r="1699" ht="15.75" customHeight="1">
      <c r="A1699" s="12" t="s">
        <v>1691</v>
      </c>
      <c r="B1699" s="13">
        <v>5.183241364422366</v>
      </c>
      <c r="C1699" s="13">
        <v>6.666905303295437</v>
      </c>
      <c r="D1699" s="14" t="s">
        <v>22</v>
      </c>
      <c r="E1699" s="13" t="s">
        <v>22</v>
      </c>
      <c r="F1699" s="13" t="s">
        <v>22</v>
      </c>
      <c r="G1699" s="13">
        <v>-0.0307343872731836</v>
      </c>
      <c r="H1699" s="15">
        <v>-0.0307343872731836</v>
      </c>
      <c r="I1699" s="14">
        <v>0.130844053658128</v>
      </c>
      <c r="J1699" s="13">
        <v>-0.0557988403092843</v>
      </c>
      <c r="K1699" s="13">
        <v>-0.301281557221043</v>
      </c>
      <c r="L1699" s="13">
        <v>-0.392373208606494</v>
      </c>
      <c r="M1699" s="13">
        <v>-0.249817868712274</v>
      </c>
    </row>
    <row r="1700" ht="15.75" customHeight="1">
      <c r="A1700" s="12" t="s">
        <v>1692</v>
      </c>
      <c r="B1700" s="13">
        <v>5.181900728196404</v>
      </c>
      <c r="C1700" s="13">
        <v>6.898999270889789</v>
      </c>
      <c r="D1700" s="14" t="s">
        <v>22</v>
      </c>
      <c r="E1700" s="13" t="s">
        <v>22</v>
      </c>
      <c r="F1700" s="13" t="s">
        <v>22</v>
      </c>
      <c r="G1700" s="13" t="s">
        <v>22</v>
      </c>
      <c r="H1700" s="15" t="s">
        <v>22</v>
      </c>
      <c r="I1700" s="14" t="s">
        <v>22</v>
      </c>
      <c r="J1700" s="13" t="s">
        <v>22</v>
      </c>
      <c r="K1700" s="13" t="s">
        <v>22</v>
      </c>
      <c r="L1700" s="13" t="s">
        <v>22</v>
      </c>
      <c r="M1700" s="13" t="s">
        <v>22</v>
      </c>
    </row>
    <row r="1701" ht="15.75" customHeight="1">
      <c r="A1701" s="12" t="s">
        <v>1693</v>
      </c>
      <c r="B1701" s="13">
        <v>5.178861887156875</v>
      </c>
      <c r="C1701" s="13">
        <v>6.536720010461006</v>
      </c>
      <c r="D1701" s="14" t="s">
        <v>22</v>
      </c>
      <c r="E1701" s="13" t="s">
        <v>22</v>
      </c>
      <c r="F1701" s="13" t="s">
        <v>22</v>
      </c>
      <c r="G1701" s="13">
        <v>-0.0432299969256035</v>
      </c>
      <c r="H1701" s="15">
        <v>-0.0432299969256035</v>
      </c>
      <c r="I1701" s="14">
        <v>0.566712314431623</v>
      </c>
      <c r="J1701" s="13">
        <v>-0.00284905021617567</v>
      </c>
      <c r="K1701" s="13">
        <v>-0.334641119367785</v>
      </c>
      <c r="L1701" s="13">
        <v>0.0793733232787578</v>
      </c>
      <c r="M1701" s="13">
        <v>-0.0860389487684011</v>
      </c>
    </row>
    <row r="1702" ht="15.75" customHeight="1">
      <c r="A1702" s="12" t="s">
        <v>1694</v>
      </c>
      <c r="B1702" s="13">
        <v>5.17730558434186</v>
      </c>
      <c r="C1702" s="13">
        <v>7.279165071421913</v>
      </c>
      <c r="D1702" s="14" t="s">
        <v>22</v>
      </c>
      <c r="E1702" s="13" t="s">
        <v>22</v>
      </c>
      <c r="F1702" s="13" t="s">
        <v>22</v>
      </c>
      <c r="G1702" s="13" t="s">
        <v>22</v>
      </c>
      <c r="H1702" s="15" t="s">
        <v>22</v>
      </c>
      <c r="I1702" s="14">
        <v>0.236431319942119</v>
      </c>
      <c r="J1702" s="13">
        <v>-0.0305197541701764</v>
      </c>
      <c r="K1702" s="13">
        <v>0.353538348149234</v>
      </c>
      <c r="L1702" s="13">
        <v>0.607858642746498</v>
      </c>
      <c r="M1702" s="13">
        <v>0.310292412241852</v>
      </c>
    </row>
    <row r="1703" ht="15.75" customHeight="1">
      <c r="A1703" s="12" t="s">
        <v>1695</v>
      </c>
      <c r="B1703" s="13">
        <v>5.177279598653295</v>
      </c>
      <c r="C1703" s="13">
        <v>5.90200289135073</v>
      </c>
      <c r="D1703" s="14" t="s">
        <v>22</v>
      </c>
      <c r="E1703" s="13" t="s">
        <v>22</v>
      </c>
      <c r="F1703" s="13" t="s">
        <v>22</v>
      </c>
      <c r="G1703" s="13">
        <v>0.128889913171671</v>
      </c>
      <c r="H1703" s="15">
        <v>0.128889913171671</v>
      </c>
      <c r="I1703" s="14" t="s">
        <v>22</v>
      </c>
      <c r="J1703" s="13" t="s">
        <v>22</v>
      </c>
      <c r="K1703" s="13" t="s">
        <v>22</v>
      </c>
      <c r="L1703" s="13">
        <v>-0.260780884324696</v>
      </c>
      <c r="M1703" s="13">
        <v>-0.260780884324696</v>
      </c>
    </row>
    <row r="1704" ht="15.75" customHeight="1">
      <c r="A1704" s="12" t="s">
        <v>1696</v>
      </c>
      <c r="B1704" s="13">
        <v>5.176652583673883</v>
      </c>
      <c r="C1704" s="13">
        <v>7.348717538803592</v>
      </c>
      <c r="D1704" s="14" t="s">
        <v>22</v>
      </c>
      <c r="E1704" s="13" t="s">
        <v>22</v>
      </c>
      <c r="F1704" s="13" t="s">
        <v>22</v>
      </c>
      <c r="G1704" s="13" t="s">
        <v>22</v>
      </c>
      <c r="H1704" s="15" t="s">
        <v>22</v>
      </c>
      <c r="I1704" s="14">
        <v>0.26485009347992</v>
      </c>
      <c r="J1704" s="13">
        <v>-0.0275446860113868</v>
      </c>
      <c r="K1704" s="13">
        <v>0.140411196371852</v>
      </c>
      <c r="L1704" s="13">
        <v>0.190249679698837</v>
      </c>
      <c r="M1704" s="13">
        <v>0.101038730019767</v>
      </c>
    </row>
    <row r="1705" ht="15.75" customHeight="1">
      <c r="A1705" s="12" t="s">
        <v>1697</v>
      </c>
      <c r="B1705" s="13">
        <v>5.176583180765493</v>
      </c>
      <c r="C1705" s="13">
        <v>6.3870105430428445</v>
      </c>
      <c r="D1705" s="14" t="s">
        <v>22</v>
      </c>
      <c r="E1705" s="13" t="s">
        <v>22</v>
      </c>
      <c r="F1705" s="13" t="s">
        <v>22</v>
      </c>
      <c r="G1705" s="13" t="s">
        <v>22</v>
      </c>
      <c r="H1705" s="15" t="s">
        <v>22</v>
      </c>
      <c r="I1705" s="14">
        <v>0.0705890974389381</v>
      </c>
      <c r="J1705" s="13">
        <v>0.236927829534577</v>
      </c>
      <c r="K1705" s="13">
        <v>0.466222725746443</v>
      </c>
      <c r="L1705" s="13">
        <v>0.687900474935088</v>
      </c>
      <c r="M1705" s="13">
        <v>0.463683676738703</v>
      </c>
    </row>
    <row r="1706" ht="15.75" customHeight="1">
      <c r="A1706" s="12" t="s">
        <v>1698</v>
      </c>
      <c r="B1706" s="13">
        <v>5.166578109919652</v>
      </c>
      <c r="C1706" s="13" t="e">
        <v>#NUM!</v>
      </c>
      <c r="D1706" s="14" t="s">
        <v>22</v>
      </c>
      <c r="E1706" s="13" t="s">
        <v>22</v>
      </c>
      <c r="F1706" s="13" t="s">
        <v>22</v>
      </c>
      <c r="G1706" s="13" t="s">
        <v>22</v>
      </c>
      <c r="H1706" s="15" t="s">
        <v>22</v>
      </c>
      <c r="I1706" s="14" t="s">
        <v>22</v>
      </c>
      <c r="J1706" s="13" t="s">
        <v>22</v>
      </c>
      <c r="K1706" s="13" t="s">
        <v>22</v>
      </c>
      <c r="L1706" s="13" t="s">
        <v>22</v>
      </c>
      <c r="M1706" s="13" t="s">
        <v>22</v>
      </c>
    </row>
    <row r="1707" ht="15.75" customHeight="1">
      <c r="A1707" s="12" t="s">
        <v>1699</v>
      </c>
      <c r="B1707" s="13">
        <v>5.165659720209494</v>
      </c>
      <c r="C1707" s="13" t="e">
        <v>#NUM!</v>
      </c>
      <c r="D1707" s="14" t="s">
        <v>22</v>
      </c>
      <c r="E1707" s="13" t="s">
        <v>22</v>
      </c>
      <c r="F1707" s="13" t="s">
        <v>22</v>
      </c>
      <c r="G1707" s="13">
        <v>0.201393317496312</v>
      </c>
      <c r="H1707" s="15">
        <v>0.201393317496312</v>
      </c>
      <c r="I1707" s="14" t="s">
        <v>22</v>
      </c>
      <c r="J1707" s="13" t="s">
        <v>22</v>
      </c>
      <c r="K1707" s="13" t="s">
        <v>22</v>
      </c>
      <c r="L1707" s="13" t="s">
        <v>22</v>
      </c>
      <c r="M1707" s="13" t="s">
        <v>22</v>
      </c>
    </row>
    <row r="1708" ht="15.75" customHeight="1">
      <c r="A1708" s="12" t="s">
        <v>1700</v>
      </c>
      <c r="B1708" s="13">
        <v>5.165214639910329</v>
      </c>
      <c r="C1708" s="13">
        <v>6.660088173239828</v>
      </c>
      <c r="D1708" s="14" t="s">
        <v>22</v>
      </c>
      <c r="E1708" s="13" t="s">
        <v>22</v>
      </c>
      <c r="F1708" s="13" t="s">
        <v>22</v>
      </c>
      <c r="G1708" s="13" t="s">
        <v>22</v>
      </c>
      <c r="H1708" s="15" t="s">
        <v>22</v>
      </c>
      <c r="I1708" s="14" t="s">
        <v>22</v>
      </c>
      <c r="J1708" s="13" t="s">
        <v>22</v>
      </c>
      <c r="K1708" s="13">
        <v>0.128697775808062</v>
      </c>
      <c r="L1708" s="13" t="s">
        <v>22</v>
      </c>
      <c r="M1708" s="13">
        <v>0.128697775808062</v>
      </c>
    </row>
    <row r="1709" ht="15.75" customHeight="1">
      <c r="A1709" s="12" t="s">
        <v>1701</v>
      </c>
      <c r="B1709" s="13">
        <v>5.154941044730327</v>
      </c>
      <c r="C1709" s="13">
        <v>6.243008267472168</v>
      </c>
      <c r="D1709" s="14" t="s">
        <v>22</v>
      </c>
      <c r="E1709" s="13" t="s">
        <v>22</v>
      </c>
      <c r="F1709" s="13" t="s">
        <v>22</v>
      </c>
      <c r="G1709" s="13" t="s">
        <v>22</v>
      </c>
      <c r="H1709" s="15" t="s">
        <v>22</v>
      </c>
      <c r="I1709" s="14">
        <v>0.449608769864199</v>
      </c>
      <c r="J1709" s="13">
        <v>0.100354776659133</v>
      </c>
      <c r="K1709" s="13">
        <v>1.26518743943603</v>
      </c>
      <c r="L1709" s="13" t="s">
        <v>22</v>
      </c>
      <c r="M1709" s="13">
        <v>0.68277110804758</v>
      </c>
    </row>
    <row r="1710" ht="15.75" customHeight="1">
      <c r="A1710" s="12" t="s">
        <v>1702</v>
      </c>
      <c r="B1710" s="13">
        <v>5.154576116917886</v>
      </c>
      <c r="C1710" s="13">
        <v>5.418882723932316</v>
      </c>
      <c r="D1710" s="14" t="s">
        <v>22</v>
      </c>
      <c r="E1710" s="13" t="s">
        <v>22</v>
      </c>
      <c r="F1710" s="13" t="s">
        <v>22</v>
      </c>
      <c r="G1710" s="13">
        <v>0.113031319431908</v>
      </c>
      <c r="H1710" s="15">
        <v>0.113031319431908</v>
      </c>
      <c r="I1710" s="14" t="s">
        <v>22</v>
      </c>
      <c r="J1710" s="13" t="s">
        <v>22</v>
      </c>
      <c r="K1710" s="13" t="s">
        <v>22</v>
      </c>
      <c r="L1710" s="13" t="s">
        <v>22</v>
      </c>
      <c r="M1710" s="13" t="s">
        <v>22</v>
      </c>
    </row>
    <row r="1711" ht="15.75" customHeight="1">
      <c r="A1711" s="12" t="s">
        <v>1703</v>
      </c>
      <c r="B1711" s="13">
        <v>5.147722687725146</v>
      </c>
      <c r="C1711" s="13">
        <v>5.1263230132640105</v>
      </c>
      <c r="D1711" s="14" t="s">
        <v>22</v>
      </c>
      <c r="E1711" s="13">
        <v>0.504189093618127</v>
      </c>
      <c r="F1711" s="13" t="s">
        <v>22</v>
      </c>
      <c r="G1711" s="13" t="s">
        <v>22</v>
      </c>
      <c r="H1711" s="15">
        <v>0.504189093618127</v>
      </c>
      <c r="I1711" s="14" t="s">
        <v>22</v>
      </c>
      <c r="J1711" s="13" t="s">
        <v>22</v>
      </c>
      <c r="K1711" s="13" t="s">
        <v>22</v>
      </c>
      <c r="L1711" s="13" t="s">
        <v>22</v>
      </c>
      <c r="M1711" s="13" t="s">
        <v>22</v>
      </c>
    </row>
    <row r="1712" ht="15.75" customHeight="1">
      <c r="A1712" s="12" t="s">
        <v>1704</v>
      </c>
      <c r="B1712" s="13">
        <v>5.145040940037024</v>
      </c>
      <c r="C1712" s="13">
        <v>7.770898162179808</v>
      </c>
      <c r="D1712" s="14" t="s">
        <v>22</v>
      </c>
      <c r="E1712" s="13" t="s">
        <v>22</v>
      </c>
      <c r="F1712" s="13" t="s">
        <v>22</v>
      </c>
      <c r="G1712" s="13" t="s">
        <v>22</v>
      </c>
      <c r="H1712" s="15" t="s">
        <v>22</v>
      </c>
      <c r="I1712" s="14">
        <v>0.103686801640919</v>
      </c>
      <c r="J1712" s="13">
        <v>0.308410777439949</v>
      </c>
      <c r="K1712" s="13">
        <v>0.247638848531569</v>
      </c>
      <c r="L1712" s="13">
        <v>0.722001292970225</v>
      </c>
      <c r="M1712" s="13">
        <v>0.426016972980581</v>
      </c>
    </row>
    <row r="1713" ht="15.75" customHeight="1">
      <c r="A1713" s="12" t="s">
        <v>1705</v>
      </c>
      <c r="B1713" s="13">
        <v>5.145040940037024</v>
      </c>
      <c r="C1713" s="13">
        <v>4.983689419843416</v>
      </c>
      <c r="D1713" s="14" t="s">
        <v>22</v>
      </c>
      <c r="E1713" s="13" t="s">
        <v>22</v>
      </c>
      <c r="F1713" s="13" t="s">
        <v>22</v>
      </c>
      <c r="G1713" s="13" t="s">
        <v>22</v>
      </c>
      <c r="H1713" s="15" t="s">
        <v>22</v>
      </c>
      <c r="I1713" s="14" t="s">
        <v>22</v>
      </c>
      <c r="J1713" s="13" t="s">
        <v>22</v>
      </c>
      <c r="K1713" s="13" t="s">
        <v>22</v>
      </c>
      <c r="L1713" s="13" t="s">
        <v>22</v>
      </c>
      <c r="M1713" s="13" t="s">
        <v>22</v>
      </c>
    </row>
    <row r="1714" ht="15.75" customHeight="1">
      <c r="A1714" s="12" t="s">
        <v>1706</v>
      </c>
      <c r="B1714" s="13">
        <v>5.1444496608689</v>
      </c>
      <c r="C1714" s="13">
        <v>6.150492406785989</v>
      </c>
      <c r="D1714" s="14" t="s">
        <v>22</v>
      </c>
      <c r="E1714" s="13" t="s">
        <v>22</v>
      </c>
      <c r="F1714" s="13" t="s">
        <v>22</v>
      </c>
      <c r="G1714" s="13" t="s">
        <v>22</v>
      </c>
      <c r="H1714" s="15" t="s">
        <v>22</v>
      </c>
      <c r="I1714" s="14" t="s">
        <v>22</v>
      </c>
      <c r="J1714" s="13" t="s">
        <v>22</v>
      </c>
      <c r="K1714" s="13">
        <v>0.224553415799391</v>
      </c>
      <c r="L1714" s="13" t="s">
        <v>22</v>
      </c>
      <c r="M1714" s="13">
        <v>0.224553415799391</v>
      </c>
    </row>
    <row r="1715" ht="15.75" customHeight="1">
      <c r="A1715" s="12" t="s">
        <v>1707</v>
      </c>
      <c r="B1715" s="13">
        <v>5.143295907124072</v>
      </c>
      <c r="C1715" s="13">
        <v>6.472716966205962</v>
      </c>
      <c r="D1715" s="14" t="s">
        <v>22</v>
      </c>
      <c r="E1715" s="13" t="s">
        <v>22</v>
      </c>
      <c r="F1715" s="13" t="s">
        <v>22</v>
      </c>
      <c r="G1715" s="13">
        <v>-0.241902034533373</v>
      </c>
      <c r="H1715" s="15">
        <v>-0.241902034533373</v>
      </c>
      <c r="I1715" s="14" t="s">
        <v>22</v>
      </c>
      <c r="J1715" s="13" t="s">
        <v>22</v>
      </c>
      <c r="K1715" s="13" t="s">
        <v>22</v>
      </c>
      <c r="L1715" s="13">
        <v>-0.726628356615234</v>
      </c>
      <c r="M1715" s="13">
        <v>-0.726628356615234</v>
      </c>
    </row>
    <row r="1716" ht="15.75" customHeight="1">
      <c r="A1716" s="12" t="s">
        <v>1708</v>
      </c>
      <c r="B1716" s="13">
        <v>5.138239523465188</v>
      </c>
      <c r="C1716" s="13">
        <v>5.829920997282976</v>
      </c>
      <c r="D1716" s="14" t="s">
        <v>22</v>
      </c>
      <c r="E1716" s="13" t="s">
        <v>22</v>
      </c>
      <c r="F1716" s="13" t="s">
        <v>22</v>
      </c>
      <c r="G1716" s="13" t="s">
        <v>22</v>
      </c>
      <c r="H1716" s="15" t="s">
        <v>22</v>
      </c>
      <c r="I1716" s="14" t="s">
        <v>22</v>
      </c>
      <c r="J1716" s="13" t="s">
        <v>22</v>
      </c>
      <c r="K1716" s="13" t="s">
        <v>22</v>
      </c>
      <c r="L1716" s="13" t="s">
        <v>22</v>
      </c>
      <c r="M1716" s="13" t="s">
        <v>22</v>
      </c>
    </row>
    <row r="1717" ht="15.75" customHeight="1">
      <c r="A1717" s="12" t="s">
        <v>1709</v>
      </c>
      <c r="B1717" s="13">
        <v>5.136517637659389</v>
      </c>
      <c r="C1717" s="13">
        <v>7.263576896371666</v>
      </c>
      <c r="D1717" s="14" t="s">
        <v>22</v>
      </c>
      <c r="E1717" s="13" t="s">
        <v>22</v>
      </c>
      <c r="F1717" s="13" t="s">
        <v>22</v>
      </c>
      <c r="G1717" s="13" t="s">
        <v>22</v>
      </c>
      <c r="H1717" s="15" t="s">
        <v>22</v>
      </c>
      <c r="I1717" s="14">
        <v>0.00396171329393055</v>
      </c>
      <c r="J1717" s="13">
        <v>0.689585035084342</v>
      </c>
      <c r="K1717" s="13">
        <v>0.641309432304534</v>
      </c>
      <c r="L1717" s="13">
        <v>0.554037902706336</v>
      </c>
      <c r="M1717" s="13">
        <v>0.628310790031738</v>
      </c>
    </row>
    <row r="1718" ht="15.75" customHeight="1">
      <c r="A1718" s="12" t="s">
        <v>1710</v>
      </c>
      <c r="B1718" s="13">
        <v>5.136213065513025</v>
      </c>
      <c r="C1718" s="13">
        <v>6.652275357482643</v>
      </c>
      <c r="D1718" s="14" t="s">
        <v>22</v>
      </c>
      <c r="E1718" s="13" t="s">
        <v>22</v>
      </c>
      <c r="F1718" s="13" t="s">
        <v>22</v>
      </c>
      <c r="G1718" s="13">
        <v>-0.821801553954113</v>
      </c>
      <c r="H1718" s="15">
        <v>-0.821801553954113</v>
      </c>
      <c r="I1718" s="14" t="s">
        <v>22</v>
      </c>
      <c r="J1718" s="13" t="s">
        <v>22</v>
      </c>
      <c r="K1718" s="13" t="s">
        <v>22</v>
      </c>
      <c r="L1718" s="13">
        <v>-0.220476281977171</v>
      </c>
      <c r="M1718" s="13">
        <v>-0.220476281977171</v>
      </c>
    </row>
    <row r="1719" ht="15.75" customHeight="1">
      <c r="A1719" s="12" t="s">
        <v>1711</v>
      </c>
      <c r="B1719" s="13">
        <v>5.133145949606376</v>
      </c>
      <c r="C1719" s="13">
        <v>5.803801137247285</v>
      </c>
      <c r="D1719" s="14" t="s">
        <v>22</v>
      </c>
      <c r="E1719" s="13" t="s">
        <v>22</v>
      </c>
      <c r="F1719" s="13" t="s">
        <v>22</v>
      </c>
      <c r="G1719" s="13" t="s">
        <v>22</v>
      </c>
      <c r="H1719" s="15" t="s">
        <v>22</v>
      </c>
      <c r="I1719" s="14" t="s">
        <v>22</v>
      </c>
      <c r="J1719" s="13" t="s">
        <v>22</v>
      </c>
      <c r="K1719" s="13" t="s">
        <v>22</v>
      </c>
      <c r="L1719" s="13" t="s">
        <v>22</v>
      </c>
      <c r="M1719" s="13" t="s">
        <v>22</v>
      </c>
    </row>
    <row r="1720" ht="15.75" customHeight="1">
      <c r="A1720" s="12" t="s">
        <v>1712</v>
      </c>
      <c r="B1720" s="13">
        <v>5.131040931600099</v>
      </c>
      <c r="C1720" s="13">
        <v>6.619991161831525</v>
      </c>
      <c r="D1720" s="14" t="s">
        <v>22</v>
      </c>
      <c r="E1720" s="13" t="s">
        <v>22</v>
      </c>
      <c r="F1720" s="13" t="s">
        <v>22</v>
      </c>
      <c r="G1720" s="13" t="s">
        <v>22</v>
      </c>
      <c r="H1720" s="15" t="s">
        <v>22</v>
      </c>
      <c r="I1720" s="14" t="s">
        <v>22</v>
      </c>
      <c r="J1720" s="13" t="s">
        <v>22</v>
      </c>
      <c r="K1720" s="13" t="s">
        <v>22</v>
      </c>
      <c r="L1720" s="13">
        <v>0.535527331179872</v>
      </c>
      <c r="M1720" s="13">
        <v>0.535527331179872</v>
      </c>
    </row>
    <row r="1721" ht="15.75" customHeight="1">
      <c r="A1721" s="12" t="s">
        <v>1713</v>
      </c>
      <c r="B1721" s="13">
        <v>5.130719636562953</v>
      </c>
      <c r="C1721" s="13" t="e">
        <v>#NUM!</v>
      </c>
      <c r="D1721" s="14" t="s">
        <v>22</v>
      </c>
      <c r="E1721" s="13" t="s">
        <v>22</v>
      </c>
      <c r="F1721" s="13" t="s">
        <v>22</v>
      </c>
      <c r="G1721" s="13" t="s">
        <v>22</v>
      </c>
      <c r="H1721" s="15" t="s">
        <v>22</v>
      </c>
      <c r="I1721" s="14" t="s">
        <v>22</v>
      </c>
      <c r="J1721" s="13" t="s">
        <v>22</v>
      </c>
      <c r="K1721" s="13" t="s">
        <v>22</v>
      </c>
      <c r="L1721" s="13" t="s">
        <v>22</v>
      </c>
      <c r="M1721" s="13" t="s">
        <v>22</v>
      </c>
    </row>
    <row r="1722" ht="15.75" customHeight="1">
      <c r="A1722" s="12" t="s">
        <v>1714</v>
      </c>
      <c r="B1722" s="13">
        <v>5.128915978453837</v>
      </c>
      <c r="C1722" s="13">
        <v>6.253929425618812</v>
      </c>
      <c r="D1722" s="14" t="s">
        <v>22</v>
      </c>
      <c r="E1722" s="13" t="s">
        <v>22</v>
      </c>
      <c r="F1722" s="13" t="s">
        <v>22</v>
      </c>
      <c r="G1722" s="13">
        <v>0.727741163547116</v>
      </c>
      <c r="H1722" s="15">
        <v>0.727741163547116</v>
      </c>
      <c r="I1722" s="14">
        <v>0.190956224708168</v>
      </c>
      <c r="J1722" s="13">
        <v>-0.90171899251064</v>
      </c>
      <c r="K1722" s="13">
        <v>-0.475702896275457</v>
      </c>
      <c r="L1722" s="13" t="s">
        <v>22</v>
      </c>
      <c r="M1722" s="13">
        <v>-0.688710944393049</v>
      </c>
    </row>
    <row r="1723" ht="15.75" customHeight="1">
      <c r="A1723" s="12" t="s">
        <v>1715</v>
      </c>
      <c r="B1723" s="13">
        <v>5.128722284338426</v>
      </c>
      <c r="C1723" s="13">
        <v>5.551474395853947</v>
      </c>
      <c r="D1723" s="14" t="s">
        <v>22</v>
      </c>
      <c r="E1723" s="13">
        <v>-0.732602929305814</v>
      </c>
      <c r="F1723" s="13" t="s">
        <v>22</v>
      </c>
      <c r="G1723" s="13" t="s">
        <v>22</v>
      </c>
      <c r="H1723" s="15">
        <v>-0.732602929305814</v>
      </c>
      <c r="I1723" s="14" t="s">
        <v>22</v>
      </c>
      <c r="J1723" s="13" t="s">
        <v>22</v>
      </c>
      <c r="K1723" s="13" t="s">
        <v>22</v>
      </c>
      <c r="L1723" s="13" t="s">
        <v>22</v>
      </c>
      <c r="M1723" s="13" t="s">
        <v>22</v>
      </c>
    </row>
    <row r="1724" ht="15.75" customHeight="1">
      <c r="A1724" s="12" t="s">
        <v>1716</v>
      </c>
      <c r="B1724" s="13">
        <v>5.128318477259681</v>
      </c>
      <c r="C1724" s="13">
        <v>5.798671358519615</v>
      </c>
      <c r="D1724" s="14" t="s">
        <v>22</v>
      </c>
      <c r="E1724" s="13" t="s">
        <v>22</v>
      </c>
      <c r="F1724" s="13" t="s">
        <v>22</v>
      </c>
      <c r="G1724" s="13" t="s">
        <v>22</v>
      </c>
      <c r="H1724" s="15" t="s">
        <v>22</v>
      </c>
      <c r="I1724" s="14" t="s">
        <v>22</v>
      </c>
      <c r="J1724" s="13" t="s">
        <v>22</v>
      </c>
      <c r="K1724" s="13" t="s">
        <v>22</v>
      </c>
      <c r="L1724" s="13" t="s">
        <v>22</v>
      </c>
      <c r="M1724" s="13" t="s">
        <v>22</v>
      </c>
    </row>
    <row r="1725" ht="15.75" customHeight="1">
      <c r="A1725" s="12" t="s">
        <v>1717</v>
      </c>
      <c r="B1725" s="13">
        <v>5.128043673826458</v>
      </c>
      <c r="C1725" s="13">
        <v>6.9799847260800885</v>
      </c>
      <c r="D1725" s="14" t="s">
        <v>22</v>
      </c>
      <c r="E1725" s="13" t="s">
        <v>22</v>
      </c>
      <c r="F1725" s="13" t="s">
        <v>22</v>
      </c>
      <c r="G1725" s="13" t="s">
        <v>22</v>
      </c>
      <c r="H1725" s="15" t="s">
        <v>22</v>
      </c>
      <c r="I1725" s="14" t="s">
        <v>22</v>
      </c>
      <c r="J1725" s="13" t="s">
        <v>22</v>
      </c>
      <c r="K1725" s="13" t="s">
        <v>22</v>
      </c>
      <c r="L1725" s="13">
        <v>-0.177937713952009</v>
      </c>
      <c r="M1725" s="13">
        <v>-0.177937713952009</v>
      </c>
    </row>
    <row r="1726" ht="15.75" customHeight="1">
      <c r="A1726" s="12" t="s">
        <v>606</v>
      </c>
      <c r="B1726" s="13">
        <v>5.1160429268492065</v>
      </c>
      <c r="C1726" s="13">
        <v>6.005077076303488</v>
      </c>
      <c r="D1726" s="14" t="s">
        <v>22</v>
      </c>
      <c r="E1726" s="13" t="s">
        <v>22</v>
      </c>
      <c r="F1726" s="13" t="s">
        <v>22</v>
      </c>
      <c r="G1726" s="13" t="s">
        <v>22</v>
      </c>
      <c r="H1726" s="15" t="s">
        <v>22</v>
      </c>
      <c r="I1726" s="14">
        <v>0.179307842253365</v>
      </c>
      <c r="J1726" s="13">
        <v>-0.309141396256887</v>
      </c>
      <c r="K1726" s="13" t="s">
        <v>22</v>
      </c>
      <c r="L1726" s="13">
        <v>-0.560880758416837</v>
      </c>
      <c r="M1726" s="13">
        <v>-0.435011077336862</v>
      </c>
    </row>
    <row r="1727" ht="15.75" customHeight="1">
      <c r="A1727" s="12" t="s">
        <v>1718</v>
      </c>
      <c r="B1727" s="13">
        <v>5.115464058192603</v>
      </c>
      <c r="C1727" s="13">
        <v>5.884171502485441</v>
      </c>
      <c r="D1727" s="14" t="s">
        <v>22</v>
      </c>
      <c r="E1727" s="13" t="s">
        <v>22</v>
      </c>
      <c r="F1727" s="13" t="s">
        <v>22</v>
      </c>
      <c r="G1727" s="13" t="s">
        <v>22</v>
      </c>
      <c r="H1727" s="15" t="s">
        <v>22</v>
      </c>
      <c r="I1727" s="14" t="s">
        <v>22</v>
      </c>
      <c r="J1727" s="13" t="s">
        <v>22</v>
      </c>
      <c r="K1727" s="13" t="s">
        <v>22</v>
      </c>
      <c r="L1727" s="13">
        <v>0.644491539656709</v>
      </c>
      <c r="M1727" s="13">
        <v>0.644491539656709</v>
      </c>
    </row>
    <row r="1728" ht="15.75" customHeight="1">
      <c r="A1728" s="12" t="s">
        <v>1719</v>
      </c>
      <c r="B1728" s="13">
        <v>5.111564935454498</v>
      </c>
      <c r="C1728" s="13">
        <v>6.59767325130686</v>
      </c>
      <c r="D1728" s="14" t="s">
        <v>22</v>
      </c>
      <c r="E1728" s="13" t="s">
        <v>22</v>
      </c>
      <c r="F1728" s="13" t="s">
        <v>22</v>
      </c>
      <c r="G1728" s="13">
        <v>-0.590718555425751</v>
      </c>
      <c r="H1728" s="15">
        <v>-0.590718555425751</v>
      </c>
      <c r="I1728" s="14" t="s">
        <v>22</v>
      </c>
      <c r="J1728" s="13" t="s">
        <v>22</v>
      </c>
      <c r="K1728" s="13" t="s">
        <v>22</v>
      </c>
      <c r="L1728" s="13">
        <v>-0.214325729151943</v>
      </c>
      <c r="M1728" s="13">
        <v>-0.214325729151943</v>
      </c>
    </row>
    <row r="1729" ht="15.75" customHeight="1">
      <c r="A1729" s="12" t="s">
        <v>1720</v>
      </c>
      <c r="B1729" s="13">
        <v>5.111228898234156</v>
      </c>
      <c r="C1729" s="13">
        <v>5.831594655305475</v>
      </c>
      <c r="D1729" s="14" t="s">
        <v>22</v>
      </c>
      <c r="E1729" s="13" t="s">
        <v>22</v>
      </c>
      <c r="F1729" s="13" t="s">
        <v>22</v>
      </c>
      <c r="G1729" s="13">
        <v>0.14586676213234</v>
      </c>
      <c r="H1729" s="15">
        <v>0.14586676213234</v>
      </c>
      <c r="I1729" s="14" t="s">
        <v>22</v>
      </c>
      <c r="J1729" s="13">
        <v>0.413161974456164</v>
      </c>
      <c r="K1729" s="13" t="s">
        <v>22</v>
      </c>
      <c r="L1729" s="13" t="s">
        <v>22</v>
      </c>
      <c r="M1729" s="13">
        <v>0.413161974456164</v>
      </c>
    </row>
    <row r="1730" ht="15.75" customHeight="1">
      <c r="A1730" s="12" t="s">
        <v>1721</v>
      </c>
      <c r="B1730" s="13">
        <v>5.106394903130426</v>
      </c>
      <c r="C1730" s="13" t="e">
        <v>#NUM!</v>
      </c>
      <c r="D1730" s="14" t="s">
        <v>22</v>
      </c>
      <c r="E1730" s="13" t="s">
        <v>22</v>
      </c>
      <c r="F1730" s="13" t="s">
        <v>22</v>
      </c>
      <c r="G1730" s="13">
        <v>-0.360699476183702</v>
      </c>
      <c r="H1730" s="15">
        <v>-0.360699476183702</v>
      </c>
      <c r="I1730" s="14" t="s">
        <v>22</v>
      </c>
      <c r="J1730" s="13" t="s">
        <v>22</v>
      </c>
      <c r="K1730" s="13" t="s">
        <v>22</v>
      </c>
      <c r="L1730" s="13" t="s">
        <v>22</v>
      </c>
      <c r="M1730" s="13" t="s">
        <v>22</v>
      </c>
    </row>
    <row r="1731" ht="15.75" customHeight="1">
      <c r="A1731" s="12" t="s">
        <v>1722</v>
      </c>
      <c r="B1731" s="13">
        <v>5.1043846712878835</v>
      </c>
      <c r="C1731" s="13">
        <v>6.096562438374136</v>
      </c>
      <c r="D1731" s="14" t="s">
        <v>22</v>
      </c>
      <c r="E1731" s="13" t="s">
        <v>22</v>
      </c>
      <c r="F1731" s="13" t="s">
        <v>22</v>
      </c>
      <c r="G1731" s="13">
        <v>-0.128245252737806</v>
      </c>
      <c r="H1731" s="15">
        <v>-0.128245252737806</v>
      </c>
      <c r="I1731" s="14" t="s">
        <v>22</v>
      </c>
      <c r="J1731" s="13" t="s">
        <v>22</v>
      </c>
      <c r="K1731" s="13" t="s">
        <v>22</v>
      </c>
      <c r="L1731" s="13" t="s">
        <v>22</v>
      </c>
      <c r="M1731" s="13" t="s">
        <v>22</v>
      </c>
    </row>
    <row r="1732" ht="15.75" customHeight="1">
      <c r="A1732" s="12" t="s">
        <v>1723</v>
      </c>
      <c r="B1732" s="13">
        <v>5.104282207094438</v>
      </c>
      <c r="C1732" s="13">
        <v>7.099900494501599</v>
      </c>
      <c r="D1732" s="14" t="s">
        <v>22</v>
      </c>
      <c r="E1732" s="13" t="s">
        <v>22</v>
      </c>
      <c r="F1732" s="13" t="s">
        <v>22</v>
      </c>
      <c r="G1732" s="13" t="s">
        <v>22</v>
      </c>
      <c r="H1732" s="15" t="s">
        <v>22</v>
      </c>
      <c r="I1732" s="14" t="s">
        <v>22</v>
      </c>
      <c r="J1732" s="13" t="s">
        <v>22</v>
      </c>
      <c r="K1732" s="13" t="s">
        <v>22</v>
      </c>
      <c r="L1732" s="13">
        <v>-0.497523749070146</v>
      </c>
      <c r="M1732" s="13">
        <v>-0.497523749070146</v>
      </c>
    </row>
    <row r="1733" ht="15.75" customHeight="1">
      <c r="A1733" s="12" t="s">
        <v>1724</v>
      </c>
      <c r="B1733" s="13">
        <v>5.098782124314692</v>
      </c>
      <c r="C1733" s="13">
        <v>6.580637630744141</v>
      </c>
      <c r="D1733" s="14" t="s">
        <v>22</v>
      </c>
      <c r="E1733" s="13" t="s">
        <v>22</v>
      </c>
      <c r="F1733" s="13" t="s">
        <v>22</v>
      </c>
      <c r="G1733" s="13">
        <v>0.0225279798354163</v>
      </c>
      <c r="H1733" s="15">
        <v>0.0225279798354163</v>
      </c>
      <c r="I1733" s="14">
        <v>0.942810833107867</v>
      </c>
      <c r="J1733" s="13">
        <v>-0.225772551553836</v>
      </c>
      <c r="K1733" s="13">
        <v>0.270471736936225</v>
      </c>
      <c r="L1733" s="13" t="s">
        <v>22</v>
      </c>
      <c r="M1733" s="13">
        <v>0.0223495926911946</v>
      </c>
    </row>
    <row r="1734" ht="15.75" customHeight="1">
      <c r="A1734" s="12" t="s">
        <v>1725</v>
      </c>
      <c r="B1734" s="13">
        <v>5.094841326528862</v>
      </c>
      <c r="C1734" s="13">
        <v>6.118416851355973</v>
      </c>
      <c r="D1734" s="14" t="s">
        <v>22</v>
      </c>
      <c r="E1734" s="13" t="s">
        <v>22</v>
      </c>
      <c r="F1734" s="13" t="s">
        <v>22</v>
      </c>
      <c r="G1734" s="13" t="s">
        <v>22</v>
      </c>
      <c r="H1734" s="15" t="s">
        <v>22</v>
      </c>
      <c r="I1734" s="14">
        <v>0.177373030136296</v>
      </c>
      <c r="J1734" s="13">
        <v>-0.306614799381653</v>
      </c>
      <c r="K1734" s="13">
        <v>-0.170214283318685</v>
      </c>
      <c r="L1734" s="13" t="s">
        <v>22</v>
      </c>
      <c r="M1734" s="13">
        <v>-0.238414541350169</v>
      </c>
    </row>
    <row r="1735" ht="15.75" customHeight="1">
      <c r="A1735" s="12" t="s">
        <v>1726</v>
      </c>
      <c r="B1735" s="13">
        <v>5.091350352313579</v>
      </c>
      <c r="C1735" s="13">
        <v>6.454133100818763</v>
      </c>
      <c r="D1735" s="14" t="s">
        <v>22</v>
      </c>
      <c r="E1735" s="13" t="s">
        <v>22</v>
      </c>
      <c r="F1735" s="13" t="s">
        <v>22</v>
      </c>
      <c r="G1735" s="13">
        <v>-0.625420190675088</v>
      </c>
      <c r="H1735" s="15">
        <v>-0.625420190675088</v>
      </c>
      <c r="I1735" s="14">
        <v>0.0561245085982228</v>
      </c>
      <c r="J1735" s="13" t="s">
        <v>22</v>
      </c>
      <c r="K1735" s="13">
        <v>-0.36816784599899</v>
      </c>
      <c r="L1735" s="13">
        <v>-0.30836921906708</v>
      </c>
      <c r="M1735" s="13">
        <v>-0.338268532533035</v>
      </c>
    </row>
    <row r="1736" ht="15.75" customHeight="1">
      <c r="A1736" s="12" t="s">
        <v>1727</v>
      </c>
      <c r="B1736" s="13">
        <v>5.082677680648112</v>
      </c>
      <c r="C1736" s="13">
        <v>6.362621939298695</v>
      </c>
      <c r="D1736" s="14" t="s">
        <v>22</v>
      </c>
      <c r="E1736" s="13" t="s">
        <v>22</v>
      </c>
      <c r="F1736" s="13" t="s">
        <v>22</v>
      </c>
      <c r="G1736" s="13" t="s">
        <v>22</v>
      </c>
      <c r="H1736" s="15" t="s">
        <v>22</v>
      </c>
      <c r="I1736" s="14" t="s">
        <v>22</v>
      </c>
      <c r="J1736" s="13" t="s">
        <v>22</v>
      </c>
      <c r="K1736" s="13" t="s">
        <v>22</v>
      </c>
      <c r="L1736" s="13" t="s">
        <v>22</v>
      </c>
      <c r="M1736" s="13" t="s">
        <v>22</v>
      </c>
    </row>
    <row r="1737" ht="15.75" customHeight="1">
      <c r="A1737" s="12" t="s">
        <v>1728</v>
      </c>
      <c r="B1737" s="13">
        <v>5.082555600067375</v>
      </c>
      <c r="C1737" s="13">
        <v>6.8251813118336955</v>
      </c>
      <c r="D1737" s="14" t="s">
        <v>22</v>
      </c>
      <c r="E1737" s="13" t="s">
        <v>22</v>
      </c>
      <c r="F1737" s="13" t="s">
        <v>22</v>
      </c>
      <c r="G1737" s="13" t="s">
        <v>22</v>
      </c>
      <c r="H1737" s="15" t="s">
        <v>22</v>
      </c>
      <c r="I1737" s="14">
        <v>0.505637580222023</v>
      </c>
      <c r="J1737" s="13">
        <v>-0.174838010841372</v>
      </c>
      <c r="K1737" s="13">
        <v>-0.0123752438039042</v>
      </c>
      <c r="L1737" s="13">
        <v>0.0342871649195231</v>
      </c>
      <c r="M1737" s="13">
        <v>-0.0509753632419177</v>
      </c>
    </row>
    <row r="1738" ht="15.75" customHeight="1">
      <c r="A1738" s="12" t="s">
        <v>278</v>
      </c>
      <c r="B1738" s="13">
        <v>5.079868335175173</v>
      </c>
      <c r="C1738" s="13" t="e">
        <v>#NUM!</v>
      </c>
      <c r="D1738" s="14" t="s">
        <v>22</v>
      </c>
      <c r="E1738" s="13" t="s">
        <v>22</v>
      </c>
      <c r="F1738" s="13" t="s">
        <v>22</v>
      </c>
      <c r="G1738" s="13">
        <v>-0.378739181121276</v>
      </c>
      <c r="H1738" s="15">
        <v>-0.378739181121276</v>
      </c>
      <c r="I1738" s="14" t="s">
        <v>22</v>
      </c>
      <c r="J1738" s="13" t="s">
        <v>22</v>
      </c>
      <c r="K1738" s="13" t="s">
        <v>22</v>
      </c>
      <c r="L1738" s="13" t="s">
        <v>22</v>
      </c>
      <c r="M1738" s="13" t="s">
        <v>22</v>
      </c>
    </row>
    <row r="1739" ht="15.75" customHeight="1">
      <c r="A1739" s="12" t="s">
        <v>1729</v>
      </c>
      <c r="B1739" s="13">
        <v>5.0796153235269434</v>
      </c>
      <c r="C1739" s="13" t="e">
        <v>#NUM!</v>
      </c>
      <c r="D1739" s="14" t="s">
        <v>22</v>
      </c>
      <c r="E1739" s="13" t="s">
        <v>22</v>
      </c>
      <c r="F1739" s="13" t="s">
        <v>22</v>
      </c>
      <c r="G1739" s="13">
        <v>-0.553839021237019</v>
      </c>
      <c r="H1739" s="15">
        <v>-0.553839021237019</v>
      </c>
      <c r="I1739" s="14" t="s">
        <v>22</v>
      </c>
      <c r="J1739" s="13" t="s">
        <v>22</v>
      </c>
      <c r="K1739" s="13" t="s">
        <v>22</v>
      </c>
      <c r="L1739" s="13" t="s">
        <v>22</v>
      </c>
      <c r="M1739" s="13" t="s">
        <v>22</v>
      </c>
    </row>
    <row r="1740" ht="15.75" customHeight="1">
      <c r="A1740" s="12" t="s">
        <v>1730</v>
      </c>
      <c r="B1740" s="13">
        <v>5.072213122603382</v>
      </c>
      <c r="C1740" s="13">
        <v>6.734575826240601</v>
      </c>
      <c r="D1740" s="14" t="s">
        <v>22</v>
      </c>
      <c r="E1740" s="13" t="s">
        <v>22</v>
      </c>
      <c r="F1740" s="13" t="s">
        <v>22</v>
      </c>
      <c r="G1740" s="13" t="s">
        <v>22</v>
      </c>
      <c r="H1740" s="15" t="s">
        <v>22</v>
      </c>
      <c r="I1740" s="14" t="s">
        <v>22</v>
      </c>
      <c r="J1740" s="13" t="s">
        <v>22</v>
      </c>
      <c r="K1740" s="13" t="s">
        <v>22</v>
      </c>
      <c r="L1740" s="13" t="s">
        <v>22</v>
      </c>
      <c r="M1740" s="13" t="s">
        <v>22</v>
      </c>
    </row>
    <row r="1741" ht="15.75" customHeight="1">
      <c r="A1741" s="12" t="s">
        <v>1731</v>
      </c>
      <c r="B1741" s="13">
        <v>5.0682600937746995</v>
      </c>
      <c r="C1741" s="13">
        <v>6.642661342610122</v>
      </c>
      <c r="D1741" s="14" t="s">
        <v>22</v>
      </c>
      <c r="E1741" s="13" t="s">
        <v>22</v>
      </c>
      <c r="F1741" s="13" t="s">
        <v>22</v>
      </c>
      <c r="G1741" s="13" t="s">
        <v>22</v>
      </c>
      <c r="H1741" s="15" t="s">
        <v>22</v>
      </c>
      <c r="I1741" s="14" t="s">
        <v>22</v>
      </c>
      <c r="J1741" s="13">
        <v>0.424586442370035</v>
      </c>
      <c r="K1741" s="13" t="s">
        <v>22</v>
      </c>
      <c r="L1741" s="13" t="s">
        <v>22</v>
      </c>
      <c r="M1741" s="13">
        <v>0.424586442370035</v>
      </c>
    </row>
    <row r="1742" ht="15.75" customHeight="1">
      <c r="A1742" s="12" t="s">
        <v>1732</v>
      </c>
      <c r="B1742" s="13">
        <v>5.065878352857392</v>
      </c>
      <c r="C1742" s="13">
        <v>6.166755638665237</v>
      </c>
      <c r="D1742" s="14" t="s">
        <v>22</v>
      </c>
      <c r="E1742" s="13" t="s">
        <v>22</v>
      </c>
      <c r="F1742" s="13" t="s">
        <v>22</v>
      </c>
      <c r="G1742" s="13" t="s">
        <v>22</v>
      </c>
      <c r="H1742" s="15" t="s">
        <v>22</v>
      </c>
      <c r="I1742" s="14" t="s">
        <v>22</v>
      </c>
      <c r="J1742" s="13" t="s">
        <v>22</v>
      </c>
      <c r="K1742" s="13" t="s">
        <v>22</v>
      </c>
      <c r="L1742" s="13" t="s">
        <v>22</v>
      </c>
      <c r="M1742" s="13" t="s">
        <v>22</v>
      </c>
    </row>
    <row r="1743" ht="15.75" customHeight="1">
      <c r="A1743" s="12" t="s">
        <v>1733</v>
      </c>
      <c r="B1743" s="13">
        <v>5.065430318620369</v>
      </c>
      <c r="C1743" s="13">
        <v>5.754440078375565</v>
      </c>
      <c r="D1743" s="14" t="s">
        <v>22</v>
      </c>
      <c r="E1743" s="13" t="s">
        <v>22</v>
      </c>
      <c r="F1743" s="13" t="s">
        <v>22</v>
      </c>
      <c r="G1743" s="13">
        <v>0.0153821631894408</v>
      </c>
      <c r="H1743" s="15">
        <v>0.0153821631894408</v>
      </c>
      <c r="I1743" s="14" t="s">
        <v>22</v>
      </c>
      <c r="J1743" s="13" t="s">
        <v>22</v>
      </c>
      <c r="K1743" s="13" t="s">
        <v>22</v>
      </c>
      <c r="L1743" s="13">
        <v>0.0650732597891088</v>
      </c>
      <c r="M1743" s="13">
        <v>0.0650732597891088</v>
      </c>
    </row>
    <row r="1744" ht="15.75" customHeight="1">
      <c r="A1744" s="12" t="s">
        <v>1734</v>
      </c>
      <c r="B1744" s="13">
        <v>5.063708559391418</v>
      </c>
      <c r="C1744" s="13">
        <v>7.211387552936859</v>
      </c>
      <c r="D1744" s="14" t="s">
        <v>22</v>
      </c>
      <c r="E1744" s="13" t="s">
        <v>22</v>
      </c>
      <c r="F1744" s="13" t="s">
        <v>22</v>
      </c>
      <c r="G1744" s="13" t="s">
        <v>22</v>
      </c>
      <c r="H1744" s="15" t="s">
        <v>22</v>
      </c>
      <c r="I1744" s="14" t="s">
        <v>22</v>
      </c>
      <c r="J1744" s="13" t="s">
        <v>22</v>
      </c>
      <c r="K1744" s="13" t="s">
        <v>22</v>
      </c>
      <c r="L1744" s="13">
        <v>0.615087881627857</v>
      </c>
      <c r="M1744" s="13">
        <v>0.615087881627857</v>
      </c>
    </row>
    <row r="1745" ht="15.75" customHeight="1">
      <c r="A1745" s="12" t="s">
        <v>1735</v>
      </c>
      <c r="B1745" s="13">
        <v>5.0628826901303645</v>
      </c>
      <c r="C1745" s="13">
        <v>6.74469500845444</v>
      </c>
      <c r="D1745" s="14" t="s">
        <v>22</v>
      </c>
      <c r="E1745" s="13" t="s">
        <v>22</v>
      </c>
      <c r="F1745" s="13" t="s">
        <v>22</v>
      </c>
      <c r="G1745" s="13" t="s">
        <v>22</v>
      </c>
      <c r="H1745" s="15" t="s">
        <v>22</v>
      </c>
      <c r="I1745" s="14">
        <v>0.842194158226692</v>
      </c>
      <c r="J1745" s="13" t="s">
        <v>22</v>
      </c>
      <c r="K1745" s="13">
        <v>0.391915937140127</v>
      </c>
      <c r="L1745" s="13">
        <v>-0.233605371921809</v>
      </c>
      <c r="M1745" s="13">
        <v>0.0791552826091589</v>
      </c>
    </row>
    <row r="1746" ht="15.75" customHeight="1">
      <c r="A1746" s="12" t="s">
        <v>1736</v>
      </c>
      <c r="B1746" s="13">
        <v>5.0603200286882855</v>
      </c>
      <c r="C1746" s="13">
        <v>6.616359966734068</v>
      </c>
      <c r="D1746" s="14" t="s">
        <v>22</v>
      </c>
      <c r="E1746" s="13" t="s">
        <v>22</v>
      </c>
      <c r="F1746" s="13" t="s">
        <v>22</v>
      </c>
      <c r="G1746" s="13" t="s">
        <v>22</v>
      </c>
      <c r="H1746" s="15" t="s">
        <v>22</v>
      </c>
      <c r="I1746" s="14" t="s">
        <v>22</v>
      </c>
      <c r="J1746" s="13" t="s">
        <v>22</v>
      </c>
      <c r="K1746" s="13" t="s">
        <v>22</v>
      </c>
      <c r="L1746" s="13">
        <v>-0.00525467425981993</v>
      </c>
      <c r="M1746" s="13">
        <v>-0.00525467425981993</v>
      </c>
    </row>
    <row r="1747" ht="15.75" customHeight="1">
      <c r="A1747" s="12" t="s">
        <v>1737</v>
      </c>
      <c r="B1747" s="13">
        <v>5.059063331731846</v>
      </c>
      <c r="C1747" s="13">
        <v>5.403163433530174</v>
      </c>
      <c r="D1747" s="14" t="s">
        <v>22</v>
      </c>
      <c r="E1747" s="13" t="s">
        <v>22</v>
      </c>
      <c r="F1747" s="13" t="s">
        <v>22</v>
      </c>
      <c r="G1747" s="13" t="s">
        <v>22</v>
      </c>
      <c r="H1747" s="15" t="s">
        <v>22</v>
      </c>
      <c r="I1747" s="14" t="s">
        <v>22</v>
      </c>
      <c r="J1747" s="13">
        <v>0.0488032820964025</v>
      </c>
      <c r="K1747" s="13" t="s">
        <v>22</v>
      </c>
      <c r="L1747" s="13" t="s">
        <v>22</v>
      </c>
      <c r="M1747" s="13">
        <v>0.0488032820964025</v>
      </c>
    </row>
    <row r="1748" ht="15.75" customHeight="1">
      <c r="A1748" s="12" t="s">
        <v>1738</v>
      </c>
      <c r="B1748" s="13">
        <v>5.05872962075172</v>
      </c>
      <c r="C1748" s="13">
        <v>6.371658839715409</v>
      </c>
      <c r="D1748" s="14" t="s">
        <v>22</v>
      </c>
      <c r="E1748" s="13" t="s">
        <v>22</v>
      </c>
      <c r="F1748" s="13" t="s">
        <v>22</v>
      </c>
      <c r="G1748" s="13" t="s">
        <v>22</v>
      </c>
      <c r="H1748" s="15" t="s">
        <v>22</v>
      </c>
      <c r="I1748" s="14" t="s">
        <v>22</v>
      </c>
      <c r="J1748" s="13" t="s">
        <v>22</v>
      </c>
      <c r="K1748" s="13" t="s">
        <v>22</v>
      </c>
      <c r="L1748" s="13" t="s">
        <v>22</v>
      </c>
      <c r="M1748" s="13" t="s">
        <v>22</v>
      </c>
    </row>
    <row r="1749" ht="15.75" customHeight="1">
      <c r="A1749" s="12" t="s">
        <v>1739</v>
      </c>
      <c r="B1749" s="13">
        <v>5.058577849133225</v>
      </c>
      <c r="C1749" s="13">
        <v>5.545467936494288</v>
      </c>
      <c r="D1749" s="14" t="s">
        <v>22</v>
      </c>
      <c r="E1749" s="13" t="s">
        <v>22</v>
      </c>
      <c r="F1749" s="13" t="s">
        <v>22</v>
      </c>
      <c r="G1749" s="13" t="s">
        <v>22</v>
      </c>
      <c r="H1749" s="15" t="s">
        <v>22</v>
      </c>
      <c r="I1749" s="14" t="s">
        <v>22</v>
      </c>
      <c r="J1749" s="13" t="s">
        <v>22</v>
      </c>
      <c r="K1749" s="13" t="s">
        <v>22</v>
      </c>
      <c r="L1749" s="13" t="s">
        <v>22</v>
      </c>
      <c r="M1749" s="13" t="s">
        <v>22</v>
      </c>
    </row>
    <row r="1750" ht="15.75" customHeight="1">
      <c r="A1750" s="12" t="s">
        <v>1740</v>
      </c>
      <c r="B1750" s="13">
        <v>5.057970231710706</v>
      </c>
      <c r="C1750" s="13">
        <v>6.6959341226799385</v>
      </c>
      <c r="D1750" s="14" t="s">
        <v>22</v>
      </c>
      <c r="E1750" s="13" t="s">
        <v>22</v>
      </c>
      <c r="F1750" s="13" t="s">
        <v>22</v>
      </c>
      <c r="G1750" s="13">
        <v>0.345279661878992</v>
      </c>
      <c r="H1750" s="15">
        <v>0.345279661878992</v>
      </c>
      <c r="I1750" s="14">
        <v>0.00663391226571666</v>
      </c>
      <c r="J1750" s="13" t="s">
        <v>22</v>
      </c>
      <c r="K1750" s="13">
        <v>0.714476788544272</v>
      </c>
      <c r="L1750" s="13">
        <v>0.729524585662758</v>
      </c>
      <c r="M1750" s="13">
        <v>0.722000687103515</v>
      </c>
    </row>
    <row r="1751" ht="15.75" customHeight="1">
      <c r="A1751" s="12" t="s">
        <v>1741</v>
      </c>
      <c r="B1751" s="13">
        <v>5.056981036668113</v>
      </c>
      <c r="C1751" s="13">
        <v>6.626730338579967</v>
      </c>
      <c r="D1751" s="14" t="s">
        <v>22</v>
      </c>
      <c r="E1751" s="13" t="s">
        <v>22</v>
      </c>
      <c r="F1751" s="13" t="s">
        <v>22</v>
      </c>
      <c r="G1751" s="13" t="s">
        <v>22</v>
      </c>
      <c r="H1751" s="15" t="s">
        <v>22</v>
      </c>
      <c r="I1751" s="14">
        <v>0.0148574606358295</v>
      </c>
      <c r="J1751" s="13">
        <v>0.39109716751128</v>
      </c>
      <c r="K1751" s="13" t="s">
        <v>22</v>
      </c>
      <c r="L1751" s="13">
        <v>0.373255433065107</v>
      </c>
      <c r="M1751" s="13">
        <v>0.382176300288193</v>
      </c>
    </row>
    <row r="1752" ht="15.75" customHeight="1">
      <c r="A1752" s="12" t="s">
        <v>1742</v>
      </c>
      <c r="B1752" s="13">
        <v>5.055760464687735</v>
      </c>
      <c r="C1752" s="13">
        <v>6.393511151077383</v>
      </c>
      <c r="D1752" s="14" t="s">
        <v>22</v>
      </c>
      <c r="E1752" s="13" t="s">
        <v>22</v>
      </c>
      <c r="F1752" s="13" t="s">
        <v>22</v>
      </c>
      <c r="G1752" s="13" t="s">
        <v>22</v>
      </c>
      <c r="H1752" s="15" t="s">
        <v>22</v>
      </c>
      <c r="I1752" s="14" t="s">
        <v>22</v>
      </c>
      <c r="J1752" s="13" t="s">
        <v>22</v>
      </c>
      <c r="K1752" s="13" t="s">
        <v>22</v>
      </c>
      <c r="L1752" s="13">
        <v>-0.186920649691759</v>
      </c>
      <c r="M1752" s="13">
        <v>-0.186920649691759</v>
      </c>
    </row>
    <row r="1753" ht="15.75" customHeight="1">
      <c r="A1753" s="12" t="s">
        <v>1743</v>
      </c>
      <c r="B1753" s="13">
        <v>5.049683089088249</v>
      </c>
      <c r="C1753" s="13">
        <v>6.957000287266373</v>
      </c>
      <c r="D1753" s="14" t="s">
        <v>22</v>
      </c>
      <c r="E1753" s="13" t="s">
        <v>22</v>
      </c>
      <c r="F1753" s="13" t="s">
        <v>22</v>
      </c>
      <c r="G1753" s="13" t="s">
        <v>22</v>
      </c>
      <c r="H1753" s="15" t="s">
        <v>22</v>
      </c>
      <c r="I1753" s="14" t="s">
        <v>22</v>
      </c>
      <c r="J1753" s="13" t="s">
        <v>22</v>
      </c>
      <c r="K1753" s="13" t="s">
        <v>22</v>
      </c>
      <c r="L1753" s="13">
        <v>-0.8139451615929</v>
      </c>
      <c r="M1753" s="13">
        <v>-0.8139451615929</v>
      </c>
    </row>
    <row r="1754" ht="15.75" customHeight="1">
      <c r="A1754" s="12" t="s">
        <v>1744</v>
      </c>
      <c r="B1754" s="13">
        <v>5.048391301255807</v>
      </c>
      <c r="C1754" s="13">
        <v>6.217318091019554</v>
      </c>
      <c r="D1754" s="14" t="s">
        <v>22</v>
      </c>
      <c r="E1754" s="13">
        <v>0.307408805602566</v>
      </c>
      <c r="F1754" s="13" t="s">
        <v>22</v>
      </c>
      <c r="G1754" s="13" t="s">
        <v>22</v>
      </c>
      <c r="H1754" s="15">
        <v>0.307408805602566</v>
      </c>
      <c r="I1754" s="14">
        <v>0.104790596451182</v>
      </c>
      <c r="J1754" s="13">
        <v>0.40269700008537</v>
      </c>
      <c r="K1754" s="13">
        <v>0.906560564121153</v>
      </c>
      <c r="L1754" s="13">
        <v>0.295758132681591</v>
      </c>
      <c r="M1754" s="13">
        <v>0.535005232296038</v>
      </c>
    </row>
    <row r="1755" ht="15.75" customHeight="1">
      <c r="A1755" s="12" t="s">
        <v>1745</v>
      </c>
      <c r="B1755" s="13">
        <v>5.047706999295816</v>
      </c>
      <c r="C1755" s="13">
        <v>6.548896270093975</v>
      </c>
      <c r="D1755" s="14" t="s">
        <v>22</v>
      </c>
      <c r="E1755" s="13" t="s">
        <v>22</v>
      </c>
      <c r="F1755" s="13" t="s">
        <v>22</v>
      </c>
      <c r="G1755" s="13" t="s">
        <v>22</v>
      </c>
      <c r="H1755" s="15" t="s">
        <v>22</v>
      </c>
      <c r="I1755" s="14" t="s">
        <v>22</v>
      </c>
      <c r="J1755" s="13" t="s">
        <v>22</v>
      </c>
      <c r="K1755" s="13" t="s">
        <v>22</v>
      </c>
      <c r="L1755" s="13">
        <v>0.242912565467771</v>
      </c>
      <c r="M1755" s="13">
        <v>0.242912565467771</v>
      </c>
    </row>
    <row r="1756" ht="15.75" customHeight="1">
      <c r="A1756" s="12" t="s">
        <v>1746</v>
      </c>
      <c r="B1756" s="13">
        <v>5.042890389729244</v>
      </c>
      <c r="C1756" s="13">
        <v>6.883829443392869</v>
      </c>
      <c r="D1756" s="14" t="s">
        <v>22</v>
      </c>
      <c r="E1756" s="13" t="s">
        <v>22</v>
      </c>
      <c r="F1756" s="13" t="s">
        <v>22</v>
      </c>
      <c r="G1756" s="13">
        <v>-0.219619112222461</v>
      </c>
      <c r="H1756" s="15">
        <v>-0.219619112222461</v>
      </c>
      <c r="I1756" s="14">
        <v>0.311898728787101</v>
      </c>
      <c r="J1756" s="13">
        <v>0.0554991775324933</v>
      </c>
      <c r="K1756" s="13">
        <v>-0.187743065533454</v>
      </c>
      <c r="L1756" s="13">
        <v>-0.419587094008189</v>
      </c>
      <c r="M1756" s="13">
        <v>-0.183943660669717</v>
      </c>
    </row>
    <row r="1757" ht="15.75" customHeight="1">
      <c r="A1757" s="12" t="s">
        <v>1747</v>
      </c>
      <c r="B1757" s="13">
        <v>5.037757073398026</v>
      </c>
      <c r="C1757" s="13">
        <v>5.55258305198173</v>
      </c>
      <c r="D1757" s="14" t="s">
        <v>22</v>
      </c>
      <c r="E1757" s="13" t="s">
        <v>22</v>
      </c>
      <c r="F1757" s="13" t="s">
        <v>22</v>
      </c>
      <c r="G1757" s="13" t="s">
        <v>22</v>
      </c>
      <c r="H1757" s="15" t="s">
        <v>22</v>
      </c>
      <c r="I1757" s="14" t="s">
        <v>22</v>
      </c>
      <c r="J1757" s="13" t="s">
        <v>22</v>
      </c>
      <c r="K1757" s="13" t="s">
        <v>22</v>
      </c>
      <c r="L1757" s="13" t="s">
        <v>22</v>
      </c>
      <c r="M1757" s="13" t="s">
        <v>22</v>
      </c>
    </row>
    <row r="1758" ht="15.75" customHeight="1">
      <c r="A1758" s="12" t="s">
        <v>1748</v>
      </c>
      <c r="B1758" s="13">
        <v>5.024362504353282</v>
      </c>
      <c r="C1758" s="13">
        <v>6.440200415361489</v>
      </c>
      <c r="D1758" s="14" t="s">
        <v>22</v>
      </c>
      <c r="E1758" s="13" t="s">
        <v>22</v>
      </c>
      <c r="F1758" s="13" t="s">
        <v>22</v>
      </c>
      <c r="G1758" s="13" t="s">
        <v>22</v>
      </c>
      <c r="H1758" s="15" t="s">
        <v>22</v>
      </c>
      <c r="I1758" s="14" t="s">
        <v>22</v>
      </c>
      <c r="J1758" s="13" t="s">
        <v>22</v>
      </c>
      <c r="K1758" s="13" t="s">
        <v>22</v>
      </c>
      <c r="L1758" s="13">
        <v>0.132019962278264</v>
      </c>
      <c r="M1758" s="13">
        <v>0.132019962278264</v>
      </c>
    </row>
    <row r="1759" ht="15.75" customHeight="1">
      <c r="A1759" s="12" t="s">
        <v>1749</v>
      </c>
      <c r="B1759" s="13">
        <v>5.022766436604595</v>
      </c>
      <c r="C1759" s="13">
        <v>6.320984973242231</v>
      </c>
      <c r="D1759" s="14" t="s">
        <v>22</v>
      </c>
      <c r="E1759" s="13" t="s">
        <v>22</v>
      </c>
      <c r="F1759" s="13" t="s">
        <v>22</v>
      </c>
      <c r="G1759" s="13" t="s">
        <v>22</v>
      </c>
      <c r="H1759" s="15" t="s">
        <v>22</v>
      </c>
      <c r="I1759" s="14" t="s">
        <v>22</v>
      </c>
      <c r="J1759" s="13">
        <v>0.292173944400827</v>
      </c>
      <c r="K1759" s="13" t="s">
        <v>22</v>
      </c>
      <c r="L1759" s="13" t="s">
        <v>22</v>
      </c>
      <c r="M1759" s="13">
        <v>0.292173944400827</v>
      </c>
    </row>
    <row r="1760" ht="15.75" customHeight="1">
      <c r="A1760" s="12" t="s">
        <v>1750</v>
      </c>
      <c r="B1760" s="13">
        <v>5.01287938717129</v>
      </c>
      <c r="C1760" s="13">
        <v>6.588775756204104</v>
      </c>
      <c r="D1760" s="14" t="s">
        <v>22</v>
      </c>
      <c r="E1760" s="13" t="s">
        <v>22</v>
      </c>
      <c r="F1760" s="13" t="s">
        <v>22</v>
      </c>
      <c r="G1760" s="13" t="s">
        <v>22</v>
      </c>
      <c r="H1760" s="15" t="s">
        <v>22</v>
      </c>
      <c r="I1760" s="14" t="s">
        <v>22</v>
      </c>
      <c r="J1760" s="13" t="s">
        <v>22</v>
      </c>
      <c r="K1760" s="13" t="s">
        <v>22</v>
      </c>
      <c r="L1760" s="13">
        <v>-0.29268021141529</v>
      </c>
      <c r="M1760" s="13">
        <v>-0.29268021141529</v>
      </c>
    </row>
    <row r="1761" ht="15.75" customHeight="1">
      <c r="A1761" s="12" t="s">
        <v>1751</v>
      </c>
      <c r="B1761" s="13">
        <v>5.005695181118511</v>
      </c>
      <c r="C1761" s="13">
        <v>5.777202004126829</v>
      </c>
      <c r="D1761" s="14" t="s">
        <v>22</v>
      </c>
      <c r="E1761" s="13" t="s">
        <v>22</v>
      </c>
      <c r="F1761" s="13" t="s">
        <v>22</v>
      </c>
      <c r="G1761" s="13">
        <v>0.130524658214562</v>
      </c>
      <c r="H1761" s="15">
        <v>0.130524658214562</v>
      </c>
      <c r="I1761" s="14" t="s">
        <v>22</v>
      </c>
      <c r="J1761" s="13" t="s">
        <v>22</v>
      </c>
      <c r="K1761" s="13" t="s">
        <v>22</v>
      </c>
      <c r="L1761" s="13">
        <v>0.43095323489074</v>
      </c>
      <c r="M1761" s="13">
        <v>0.43095323489074</v>
      </c>
    </row>
    <row r="1762" ht="15.75" customHeight="1">
      <c r="A1762" s="12" t="s">
        <v>1752</v>
      </c>
      <c r="B1762" s="13">
        <v>5.00473826832318</v>
      </c>
      <c r="C1762" s="13">
        <v>6.678872407770151</v>
      </c>
      <c r="D1762" s="14" t="s">
        <v>22</v>
      </c>
      <c r="E1762" s="13" t="s">
        <v>22</v>
      </c>
      <c r="F1762" s="13" t="s">
        <v>22</v>
      </c>
      <c r="G1762" s="13">
        <v>0.0555953143356998</v>
      </c>
      <c r="H1762" s="15">
        <v>0.0555953143356998</v>
      </c>
      <c r="I1762" s="14">
        <v>0.219648868310865</v>
      </c>
      <c r="J1762" s="13">
        <v>0.449202908338045</v>
      </c>
      <c r="K1762" s="13">
        <v>0.185276592187216</v>
      </c>
      <c r="L1762" s="13">
        <v>0.0230198113172235</v>
      </c>
      <c r="M1762" s="13">
        <v>0.219166437280828</v>
      </c>
    </row>
    <row r="1763" ht="15.75" customHeight="1">
      <c r="A1763" s="12" t="s">
        <v>1753</v>
      </c>
      <c r="B1763" s="13">
        <v>5.004106323279658</v>
      </c>
      <c r="C1763" s="13">
        <v>6.815115317263147</v>
      </c>
      <c r="D1763" s="14" t="s">
        <v>22</v>
      </c>
      <c r="E1763" s="13" t="s">
        <v>22</v>
      </c>
      <c r="F1763" s="13" t="s">
        <v>22</v>
      </c>
      <c r="G1763" s="13">
        <v>-1.065090194087</v>
      </c>
      <c r="H1763" s="15">
        <v>-1.065090194087</v>
      </c>
      <c r="I1763" s="14">
        <v>0.0215105028779214</v>
      </c>
      <c r="J1763" s="13">
        <v>0.0357239440474581</v>
      </c>
      <c r="K1763" s="13">
        <v>0.0299582071028494</v>
      </c>
      <c r="L1763" s="13">
        <v>0.0492280931774694</v>
      </c>
      <c r="M1763" s="13">
        <v>0.0383034147759257</v>
      </c>
    </row>
    <row r="1764" ht="15.75" customHeight="1">
      <c r="A1764" s="12" t="s">
        <v>1754</v>
      </c>
      <c r="B1764" s="13">
        <v>4.999017383695767</v>
      </c>
      <c r="C1764" s="13">
        <v>6.974879973006931</v>
      </c>
      <c r="D1764" s="14" t="s">
        <v>22</v>
      </c>
      <c r="E1764" s="13" t="s">
        <v>22</v>
      </c>
      <c r="F1764" s="13" t="s">
        <v>22</v>
      </c>
      <c r="G1764" s="13" t="s">
        <v>22</v>
      </c>
      <c r="H1764" s="15" t="s">
        <v>22</v>
      </c>
      <c r="I1764" s="14" t="s">
        <v>22</v>
      </c>
      <c r="J1764" s="13" t="s">
        <v>22</v>
      </c>
      <c r="K1764" s="13" t="s">
        <v>22</v>
      </c>
      <c r="L1764" s="13">
        <v>0.0537849303965104</v>
      </c>
      <c r="M1764" s="13">
        <v>0.0537849303965104</v>
      </c>
    </row>
    <row r="1765" ht="15.75" customHeight="1">
      <c r="A1765" s="12" t="s">
        <v>1755</v>
      </c>
      <c r="B1765" s="13">
        <v>4.998708226153622</v>
      </c>
      <c r="C1765" s="13">
        <v>5.45020290432103</v>
      </c>
      <c r="D1765" s="14" t="s">
        <v>22</v>
      </c>
      <c r="E1765" s="13" t="s">
        <v>22</v>
      </c>
      <c r="F1765" s="13" t="s">
        <v>22</v>
      </c>
      <c r="G1765" s="13" t="s">
        <v>22</v>
      </c>
      <c r="H1765" s="15" t="s">
        <v>22</v>
      </c>
      <c r="I1765" s="14" t="s">
        <v>22</v>
      </c>
      <c r="J1765" s="13" t="s">
        <v>22</v>
      </c>
      <c r="K1765" s="13" t="s">
        <v>22</v>
      </c>
      <c r="L1765" s="13" t="s">
        <v>22</v>
      </c>
      <c r="M1765" s="13" t="s">
        <v>22</v>
      </c>
    </row>
    <row r="1766" ht="15.75" customHeight="1">
      <c r="A1766" s="12" t="s">
        <v>1756</v>
      </c>
      <c r="B1766" s="13">
        <v>4.99711978383851</v>
      </c>
      <c r="C1766" s="13">
        <v>6.787662342647881</v>
      </c>
      <c r="D1766" s="14" t="s">
        <v>22</v>
      </c>
      <c r="E1766" s="13" t="s">
        <v>22</v>
      </c>
      <c r="F1766" s="13" t="s">
        <v>22</v>
      </c>
      <c r="G1766" s="13" t="s">
        <v>22</v>
      </c>
      <c r="H1766" s="15" t="s">
        <v>22</v>
      </c>
      <c r="I1766" s="14">
        <v>0.660309247210713</v>
      </c>
      <c r="J1766" s="13">
        <v>0.481782575037343</v>
      </c>
      <c r="K1766" s="13" t="s">
        <v>22</v>
      </c>
      <c r="L1766" s="13">
        <v>-0.123950232746583</v>
      </c>
      <c r="M1766" s="13">
        <v>0.17891617114538</v>
      </c>
    </row>
    <row r="1767" ht="15.75" customHeight="1">
      <c r="A1767" s="12" t="s">
        <v>1757</v>
      </c>
      <c r="B1767" s="13">
        <v>4.98898234361556</v>
      </c>
      <c r="C1767" s="13">
        <v>5.617549680280319</v>
      </c>
      <c r="D1767" s="14" t="s">
        <v>22</v>
      </c>
      <c r="E1767" s="13" t="s">
        <v>22</v>
      </c>
      <c r="F1767" s="13" t="s">
        <v>22</v>
      </c>
      <c r="G1767" s="13" t="s">
        <v>22</v>
      </c>
      <c r="H1767" s="15" t="s">
        <v>22</v>
      </c>
      <c r="I1767" s="14" t="s">
        <v>22</v>
      </c>
      <c r="J1767" s="13" t="s">
        <v>22</v>
      </c>
      <c r="K1767" s="13" t="s">
        <v>22</v>
      </c>
      <c r="L1767" s="13" t="s">
        <v>22</v>
      </c>
      <c r="M1767" s="13" t="s">
        <v>22</v>
      </c>
    </row>
    <row r="1768" ht="15.75" customHeight="1">
      <c r="A1768" s="12" t="s">
        <v>1758</v>
      </c>
      <c r="B1768" s="13">
        <v>4.9803670261847754</v>
      </c>
      <c r="C1768" s="13">
        <v>6.959027074684585</v>
      </c>
      <c r="D1768" s="14" t="s">
        <v>22</v>
      </c>
      <c r="E1768" s="13" t="s">
        <v>22</v>
      </c>
      <c r="F1768" s="13" t="s">
        <v>22</v>
      </c>
      <c r="G1768" s="13" t="s">
        <v>22</v>
      </c>
      <c r="H1768" s="15" t="s">
        <v>22</v>
      </c>
      <c r="I1768" s="14" t="s">
        <v>22</v>
      </c>
      <c r="J1768" s="13" t="s">
        <v>22</v>
      </c>
      <c r="K1768" s="13" t="s">
        <v>22</v>
      </c>
      <c r="L1768" s="13" t="s">
        <v>22</v>
      </c>
      <c r="M1768" s="13" t="s">
        <v>22</v>
      </c>
    </row>
    <row r="1769" ht="15.75" customHeight="1">
      <c r="A1769" s="12" t="s">
        <v>1759</v>
      </c>
      <c r="B1769" s="13">
        <v>4.980235236573756</v>
      </c>
      <c r="C1769" s="13">
        <v>6.239149264858293</v>
      </c>
      <c r="D1769" s="14" t="s">
        <v>22</v>
      </c>
      <c r="E1769" s="13" t="s">
        <v>22</v>
      </c>
      <c r="F1769" s="13" t="s">
        <v>22</v>
      </c>
      <c r="G1769" s="13" t="s">
        <v>22</v>
      </c>
      <c r="H1769" s="15" t="s">
        <v>22</v>
      </c>
      <c r="I1769" s="14" t="s">
        <v>22</v>
      </c>
      <c r="J1769" s="13" t="s">
        <v>22</v>
      </c>
      <c r="K1769" s="13" t="s">
        <v>22</v>
      </c>
      <c r="L1769" s="13">
        <v>0.513206678735995</v>
      </c>
      <c r="M1769" s="13">
        <v>0.513206678735995</v>
      </c>
    </row>
    <row r="1770" ht="15.75" customHeight="1">
      <c r="A1770" s="12" t="s">
        <v>1760</v>
      </c>
      <c r="B1770" s="13">
        <v>4.977837878275142</v>
      </c>
      <c r="C1770" s="13">
        <v>8.441724035288432</v>
      </c>
      <c r="D1770" s="14" t="s">
        <v>22</v>
      </c>
      <c r="E1770" s="13" t="s">
        <v>22</v>
      </c>
      <c r="F1770" s="13" t="s">
        <v>22</v>
      </c>
      <c r="G1770" s="13" t="s">
        <v>22</v>
      </c>
      <c r="H1770" s="15" t="s">
        <v>22</v>
      </c>
      <c r="I1770" s="14">
        <v>0.0314609669275584</v>
      </c>
      <c r="J1770" s="13">
        <v>0.776531244264384</v>
      </c>
      <c r="K1770" s="13">
        <v>0.400465266104806</v>
      </c>
      <c r="L1770" s="13">
        <v>0.630126827581263</v>
      </c>
      <c r="M1770" s="13">
        <v>0.602374445983484</v>
      </c>
    </row>
    <row r="1771" ht="15.75" customHeight="1">
      <c r="A1771" s="12" t="s">
        <v>1761</v>
      </c>
      <c r="B1771" s="13">
        <v>4.975105390546253</v>
      </c>
      <c r="C1771" s="13">
        <v>7.402502112664219</v>
      </c>
      <c r="D1771" s="14" t="s">
        <v>22</v>
      </c>
      <c r="E1771" s="13" t="s">
        <v>22</v>
      </c>
      <c r="F1771" s="13" t="s">
        <v>22</v>
      </c>
      <c r="G1771" s="13" t="s">
        <v>22</v>
      </c>
      <c r="H1771" s="15" t="s">
        <v>22</v>
      </c>
      <c r="I1771" s="14" t="s">
        <v>22</v>
      </c>
      <c r="J1771" s="13" t="s">
        <v>22</v>
      </c>
      <c r="K1771" s="13" t="s">
        <v>22</v>
      </c>
      <c r="L1771" s="13">
        <v>0.165244599799446</v>
      </c>
      <c r="M1771" s="13">
        <v>0.165244599799446</v>
      </c>
    </row>
    <row r="1772" ht="15.75" customHeight="1">
      <c r="A1772" s="12" t="s">
        <v>1762</v>
      </c>
      <c r="B1772" s="13">
        <v>4.967196842000647</v>
      </c>
      <c r="C1772" s="13">
        <v>7.4263518281363625</v>
      </c>
      <c r="D1772" s="14" t="s">
        <v>22</v>
      </c>
      <c r="E1772" s="13" t="s">
        <v>22</v>
      </c>
      <c r="F1772" s="13" t="s">
        <v>22</v>
      </c>
      <c r="G1772" s="13" t="s">
        <v>22</v>
      </c>
      <c r="H1772" s="15" t="s">
        <v>22</v>
      </c>
      <c r="I1772" s="14">
        <v>0.024003922832642</v>
      </c>
      <c r="J1772" s="13" t="s">
        <v>22</v>
      </c>
      <c r="K1772" s="13">
        <v>0.824531256360304</v>
      </c>
      <c r="L1772" s="13">
        <v>0.889177762782716</v>
      </c>
      <c r="M1772" s="13">
        <v>0.85685450957151</v>
      </c>
    </row>
    <row r="1773" ht="15.75" customHeight="1">
      <c r="A1773" s="12" t="s">
        <v>465</v>
      </c>
      <c r="B1773" s="13">
        <v>4.958291467929162</v>
      </c>
      <c r="C1773" s="13">
        <v>5.968254066427936</v>
      </c>
      <c r="D1773" s="14" t="s">
        <v>22</v>
      </c>
      <c r="E1773" s="13" t="s">
        <v>22</v>
      </c>
      <c r="F1773" s="13" t="s">
        <v>22</v>
      </c>
      <c r="G1773" s="13" t="s">
        <v>22</v>
      </c>
      <c r="H1773" s="15" t="s">
        <v>22</v>
      </c>
      <c r="I1773" s="14" t="s">
        <v>22</v>
      </c>
      <c r="J1773" s="13" t="s">
        <v>22</v>
      </c>
      <c r="K1773" s="13" t="s">
        <v>22</v>
      </c>
      <c r="L1773" s="13" t="s">
        <v>22</v>
      </c>
      <c r="M1773" s="13" t="s">
        <v>22</v>
      </c>
    </row>
    <row r="1774" ht="15.75" customHeight="1">
      <c r="A1774" s="12" t="s">
        <v>1763</v>
      </c>
      <c r="B1774" s="13">
        <v>4.955817586396691</v>
      </c>
      <c r="C1774" s="13">
        <v>5.973507464309116</v>
      </c>
      <c r="D1774" s="14" t="s">
        <v>22</v>
      </c>
      <c r="E1774" s="13" t="s">
        <v>22</v>
      </c>
      <c r="F1774" s="13" t="s">
        <v>22</v>
      </c>
      <c r="G1774" s="13">
        <v>0.0268751440759115</v>
      </c>
      <c r="H1774" s="15">
        <v>0.0268751440759115</v>
      </c>
      <c r="I1774" s="14" t="s">
        <v>22</v>
      </c>
      <c r="J1774" s="13" t="s">
        <v>22</v>
      </c>
      <c r="K1774" s="13" t="s">
        <v>22</v>
      </c>
      <c r="L1774" s="13">
        <v>0.157180267740297</v>
      </c>
      <c r="M1774" s="13">
        <v>0.157180267740297</v>
      </c>
    </row>
    <row r="1775" ht="15.75" customHeight="1">
      <c r="A1775" s="12" t="s">
        <v>1764</v>
      </c>
      <c r="B1775" s="13">
        <v>4.953658231783385</v>
      </c>
      <c r="C1775" s="13">
        <v>6.461045537873391</v>
      </c>
      <c r="D1775" s="14" t="s">
        <v>22</v>
      </c>
      <c r="E1775" s="13" t="s">
        <v>22</v>
      </c>
      <c r="F1775" s="13" t="s">
        <v>22</v>
      </c>
      <c r="G1775" s="13">
        <v>-0.368822127163563</v>
      </c>
      <c r="H1775" s="15">
        <v>-0.368822127163563</v>
      </c>
      <c r="I1775" s="14">
        <v>0.354683587915332</v>
      </c>
      <c r="J1775" s="13">
        <v>-0.0735730052992892</v>
      </c>
      <c r="K1775" s="13" t="s">
        <v>22</v>
      </c>
      <c r="L1775" s="13">
        <v>-0.31670002200364</v>
      </c>
      <c r="M1775" s="13">
        <v>-0.195136513651465</v>
      </c>
    </row>
    <row r="1776" ht="15.75" customHeight="1">
      <c r="A1776" s="12" t="s">
        <v>1765</v>
      </c>
      <c r="B1776" s="13">
        <v>4.95098274868349</v>
      </c>
      <c r="C1776" s="13">
        <v>6.561516389913103</v>
      </c>
      <c r="D1776" s="14" t="s">
        <v>22</v>
      </c>
      <c r="E1776" s="13" t="s">
        <v>22</v>
      </c>
      <c r="F1776" s="13" t="s">
        <v>22</v>
      </c>
      <c r="G1776" s="13" t="s">
        <v>22</v>
      </c>
      <c r="H1776" s="15" t="s">
        <v>22</v>
      </c>
      <c r="I1776" s="14" t="s">
        <v>22</v>
      </c>
      <c r="J1776" s="13" t="s">
        <v>22</v>
      </c>
      <c r="K1776" s="13" t="s">
        <v>22</v>
      </c>
      <c r="L1776" s="13">
        <v>1.11710863861532</v>
      </c>
      <c r="M1776" s="13">
        <v>1.11710863861532</v>
      </c>
    </row>
    <row r="1777" ht="15.75" customHeight="1">
      <c r="A1777" s="12" t="s">
        <v>1766</v>
      </c>
      <c r="B1777" s="13">
        <v>4.947070841298875</v>
      </c>
      <c r="C1777" s="13">
        <v>7.3528922506185985</v>
      </c>
      <c r="D1777" s="14" t="s">
        <v>22</v>
      </c>
      <c r="E1777" s="13" t="s">
        <v>22</v>
      </c>
      <c r="F1777" s="13" t="s">
        <v>22</v>
      </c>
      <c r="G1777" s="13" t="s">
        <v>22</v>
      </c>
      <c r="H1777" s="15" t="s">
        <v>22</v>
      </c>
      <c r="I1777" s="14">
        <v>0.00792440591598986</v>
      </c>
      <c r="J1777" s="13">
        <v>1.50079654613253</v>
      </c>
      <c r="K1777" s="13">
        <v>1.22913158716493</v>
      </c>
      <c r="L1777" s="13">
        <v>1.11371340121239</v>
      </c>
      <c r="M1777" s="13">
        <v>1.28121384483662</v>
      </c>
    </row>
    <row r="1778" ht="15.75" customHeight="1">
      <c r="A1778" s="12" t="s">
        <v>1767</v>
      </c>
      <c r="B1778" s="13">
        <v>4.939019776448666</v>
      </c>
      <c r="C1778" s="13">
        <v>6.47556354548349</v>
      </c>
      <c r="D1778" s="14" t="s">
        <v>22</v>
      </c>
      <c r="E1778" s="13" t="s">
        <v>22</v>
      </c>
      <c r="F1778" s="13" t="s">
        <v>22</v>
      </c>
      <c r="G1778" s="13" t="s">
        <v>22</v>
      </c>
      <c r="H1778" s="15" t="s">
        <v>22</v>
      </c>
      <c r="I1778" s="14">
        <v>0.15614253730692</v>
      </c>
      <c r="J1778" s="13" t="s">
        <v>22</v>
      </c>
      <c r="K1778" s="13">
        <v>1.0313350435753</v>
      </c>
      <c r="L1778" s="13">
        <v>1.72002006821047</v>
      </c>
      <c r="M1778" s="13">
        <v>1.37567755589289</v>
      </c>
    </row>
    <row r="1779" ht="15.75" customHeight="1">
      <c r="A1779" s="12" t="s">
        <v>1768</v>
      </c>
      <c r="B1779" s="13">
        <v>4.9341599736766035</v>
      </c>
      <c r="C1779" s="13">
        <v>7.170997338554663</v>
      </c>
      <c r="D1779" s="14" t="s">
        <v>22</v>
      </c>
      <c r="E1779" s="13" t="s">
        <v>22</v>
      </c>
      <c r="F1779" s="13" t="s">
        <v>22</v>
      </c>
      <c r="G1779" s="13">
        <v>0.228849274911992</v>
      </c>
      <c r="H1779" s="15">
        <v>0.228849274911992</v>
      </c>
      <c r="I1779" s="14">
        <v>0.18480721722636</v>
      </c>
      <c r="J1779" s="13" t="s">
        <v>22</v>
      </c>
      <c r="K1779" s="13">
        <v>0.18598321834382</v>
      </c>
      <c r="L1779" s="13">
        <v>0.100423828095068</v>
      </c>
      <c r="M1779" s="13">
        <v>0.143203523219444</v>
      </c>
    </row>
    <row r="1780" ht="15.75" customHeight="1">
      <c r="A1780" s="12" t="s">
        <v>1769</v>
      </c>
      <c r="B1780" s="13">
        <v>4.90655051910145</v>
      </c>
      <c r="C1780" s="13">
        <v>7.193486359709743</v>
      </c>
      <c r="D1780" s="14" t="s">
        <v>22</v>
      </c>
      <c r="E1780" s="13" t="s">
        <v>22</v>
      </c>
      <c r="F1780" s="13" t="s">
        <v>22</v>
      </c>
      <c r="G1780" s="13" t="s">
        <v>22</v>
      </c>
      <c r="H1780" s="15" t="s">
        <v>22</v>
      </c>
      <c r="I1780" s="14" t="s">
        <v>22</v>
      </c>
      <c r="J1780" s="13" t="s">
        <v>22</v>
      </c>
      <c r="K1780" s="13" t="s">
        <v>22</v>
      </c>
      <c r="L1780" s="13">
        <v>-0.710912568953682</v>
      </c>
      <c r="M1780" s="13">
        <v>-0.710912568953682</v>
      </c>
    </row>
    <row r="1781" ht="15.75" customHeight="1">
      <c r="A1781" s="12" t="s">
        <v>1770</v>
      </c>
      <c r="B1781" s="13">
        <v>4.903524064471262</v>
      </c>
      <c r="C1781" s="13">
        <v>5.861779267181942</v>
      </c>
      <c r="D1781" s="14" t="s">
        <v>22</v>
      </c>
      <c r="E1781" s="13" t="s">
        <v>22</v>
      </c>
      <c r="F1781" s="13" t="s">
        <v>22</v>
      </c>
      <c r="G1781" s="13" t="s">
        <v>22</v>
      </c>
      <c r="H1781" s="15" t="s">
        <v>22</v>
      </c>
      <c r="I1781" s="14" t="s">
        <v>22</v>
      </c>
      <c r="J1781" s="13" t="s">
        <v>22</v>
      </c>
      <c r="K1781" s="13" t="s">
        <v>22</v>
      </c>
      <c r="L1781" s="13" t="s">
        <v>22</v>
      </c>
      <c r="M1781" s="13" t="s">
        <v>22</v>
      </c>
    </row>
    <row r="1782" ht="15.75" customHeight="1">
      <c r="A1782" s="12" t="s">
        <v>1771</v>
      </c>
      <c r="B1782" s="13">
        <v>4.898000753595161</v>
      </c>
      <c r="C1782" s="13">
        <v>6.204337075628155</v>
      </c>
      <c r="D1782" s="14" t="s">
        <v>22</v>
      </c>
      <c r="E1782" s="13" t="s">
        <v>22</v>
      </c>
      <c r="F1782" s="13" t="s">
        <v>22</v>
      </c>
      <c r="G1782" s="13" t="s">
        <v>22</v>
      </c>
      <c r="H1782" s="15" t="s">
        <v>22</v>
      </c>
      <c r="I1782" s="14" t="s">
        <v>22</v>
      </c>
      <c r="J1782" s="13" t="s">
        <v>22</v>
      </c>
      <c r="K1782" s="13" t="s">
        <v>22</v>
      </c>
      <c r="L1782" s="13" t="s">
        <v>22</v>
      </c>
      <c r="M1782" s="13" t="s">
        <v>22</v>
      </c>
    </row>
    <row r="1783" ht="15.75" customHeight="1">
      <c r="A1783" s="12" t="s">
        <v>1772</v>
      </c>
      <c r="B1783" s="13">
        <v>4.879078668017073</v>
      </c>
      <c r="C1783" s="13">
        <v>4.665027217492617</v>
      </c>
      <c r="D1783" s="14" t="s">
        <v>22</v>
      </c>
      <c r="E1783" s="13" t="s">
        <v>22</v>
      </c>
      <c r="F1783" s="13" t="s">
        <v>22</v>
      </c>
      <c r="G1783" s="13" t="s">
        <v>22</v>
      </c>
      <c r="H1783" s="15" t="s">
        <v>22</v>
      </c>
      <c r="I1783" s="14" t="s">
        <v>22</v>
      </c>
      <c r="J1783" s="13" t="s">
        <v>22</v>
      </c>
      <c r="K1783" s="13">
        <v>-0.282815700720338</v>
      </c>
      <c r="L1783" s="13" t="s">
        <v>22</v>
      </c>
      <c r="M1783" s="13">
        <v>-0.282815700720338</v>
      </c>
    </row>
    <row r="1784" ht="15.75" customHeight="1">
      <c r="A1784" s="12" t="s">
        <v>1773</v>
      </c>
      <c r="B1784" s="13">
        <v>4.878877816965764</v>
      </c>
      <c r="C1784" s="13">
        <v>6.432045232406547</v>
      </c>
      <c r="D1784" s="14" t="s">
        <v>22</v>
      </c>
      <c r="E1784" s="13" t="s">
        <v>22</v>
      </c>
      <c r="F1784" s="13" t="s">
        <v>22</v>
      </c>
      <c r="G1784" s="13" t="s">
        <v>22</v>
      </c>
      <c r="H1784" s="15" t="s">
        <v>22</v>
      </c>
      <c r="I1784" s="14">
        <v>0.634277628404548</v>
      </c>
      <c r="J1784" s="13">
        <v>0.0776408676441923</v>
      </c>
      <c r="K1784" s="13" t="s">
        <v>22</v>
      </c>
      <c r="L1784" s="13">
        <v>-0.362625865212442</v>
      </c>
      <c r="M1784" s="13">
        <v>-0.142492498784125</v>
      </c>
    </row>
    <row r="1785" ht="15.75" customHeight="1">
      <c r="A1785" s="12" t="s">
        <v>1774</v>
      </c>
      <c r="B1785" s="13">
        <v>4.878090733945318</v>
      </c>
      <c r="C1785" s="13">
        <v>5.55406495549464</v>
      </c>
      <c r="D1785" s="14" t="s">
        <v>22</v>
      </c>
      <c r="E1785" s="13" t="s">
        <v>22</v>
      </c>
      <c r="F1785" s="13" t="s">
        <v>22</v>
      </c>
      <c r="G1785" s="13" t="s">
        <v>22</v>
      </c>
      <c r="H1785" s="15" t="s">
        <v>22</v>
      </c>
      <c r="I1785" s="14" t="s">
        <v>22</v>
      </c>
      <c r="J1785" s="13">
        <v>-0.539209442822007</v>
      </c>
      <c r="K1785" s="13" t="s">
        <v>22</v>
      </c>
      <c r="L1785" s="13" t="s">
        <v>22</v>
      </c>
      <c r="M1785" s="13">
        <v>-0.539209442822007</v>
      </c>
    </row>
    <row r="1786" ht="15.75" customHeight="1">
      <c r="A1786" s="12" t="s">
        <v>1775</v>
      </c>
      <c r="B1786" s="13">
        <v>4.8715379103850145</v>
      </c>
      <c r="C1786" s="13">
        <v>7.165769436585913</v>
      </c>
      <c r="D1786" s="14" t="s">
        <v>22</v>
      </c>
      <c r="E1786" s="13" t="s">
        <v>22</v>
      </c>
      <c r="F1786" s="13" t="s">
        <v>22</v>
      </c>
      <c r="G1786" s="13">
        <v>0.294404225100531</v>
      </c>
      <c r="H1786" s="15">
        <v>0.294404225100531</v>
      </c>
      <c r="I1786" s="14">
        <v>0.00246659109796606</v>
      </c>
      <c r="J1786" s="13">
        <v>0.648721659496116</v>
      </c>
      <c r="K1786" s="13">
        <v>0.747721568107337</v>
      </c>
      <c r="L1786" s="13">
        <v>0.762982472156074</v>
      </c>
      <c r="M1786" s="13">
        <v>0.719808566586509</v>
      </c>
    </row>
    <row r="1787" ht="15.75" customHeight="1">
      <c r="A1787" s="12" t="s">
        <v>1776</v>
      </c>
      <c r="B1787" s="13">
        <v>4.868532765105274</v>
      </c>
      <c r="C1787" s="13">
        <v>6.913463627484418</v>
      </c>
      <c r="D1787" s="14" t="s">
        <v>22</v>
      </c>
      <c r="E1787" s="13" t="s">
        <v>22</v>
      </c>
      <c r="F1787" s="13" t="s">
        <v>22</v>
      </c>
      <c r="G1787" s="13">
        <v>0.385976424276245</v>
      </c>
      <c r="H1787" s="15">
        <v>0.385976424276245</v>
      </c>
      <c r="I1787" s="14">
        <v>0.00296475881892905</v>
      </c>
      <c r="J1787" s="13">
        <v>0.862663218939802</v>
      </c>
      <c r="K1787" s="13">
        <v>1.04236772079053</v>
      </c>
      <c r="L1787" s="13">
        <v>0.948016268451418</v>
      </c>
      <c r="M1787" s="13">
        <v>0.951015736060583</v>
      </c>
    </row>
    <row r="1788" ht="15.75" customHeight="1">
      <c r="A1788" s="12" t="s">
        <v>1777</v>
      </c>
      <c r="B1788" s="13">
        <v>4.865198762546105</v>
      </c>
      <c r="C1788" s="13">
        <v>4.45568216450079</v>
      </c>
      <c r="D1788" s="14" t="s">
        <v>22</v>
      </c>
      <c r="E1788" s="13" t="s">
        <v>22</v>
      </c>
      <c r="F1788" s="13" t="s">
        <v>22</v>
      </c>
      <c r="G1788" s="13">
        <v>-0.16575851672258</v>
      </c>
      <c r="H1788" s="15">
        <v>-0.16575851672258</v>
      </c>
      <c r="I1788" s="14" t="s">
        <v>22</v>
      </c>
      <c r="J1788" s="13" t="s">
        <v>22</v>
      </c>
      <c r="K1788" s="13" t="s">
        <v>22</v>
      </c>
      <c r="L1788" s="13" t="s">
        <v>22</v>
      </c>
      <c r="M1788" s="13" t="s">
        <v>22</v>
      </c>
    </row>
    <row r="1789" ht="15.75" customHeight="1">
      <c r="A1789" s="12" t="s">
        <v>1778</v>
      </c>
      <c r="B1789" s="13">
        <v>4.86492026418203</v>
      </c>
      <c r="C1789" s="13">
        <v>5.580434550246405</v>
      </c>
      <c r="D1789" s="14" t="s">
        <v>22</v>
      </c>
      <c r="E1789" s="13" t="s">
        <v>22</v>
      </c>
      <c r="F1789" s="13" t="s">
        <v>22</v>
      </c>
      <c r="G1789" s="13" t="s">
        <v>22</v>
      </c>
      <c r="H1789" s="15" t="s">
        <v>22</v>
      </c>
      <c r="I1789" s="14" t="s">
        <v>22</v>
      </c>
      <c r="J1789" s="13" t="s">
        <v>22</v>
      </c>
      <c r="K1789" s="13" t="s">
        <v>22</v>
      </c>
      <c r="L1789" s="13">
        <v>-2.76842620285303</v>
      </c>
      <c r="M1789" s="13">
        <v>-2.76842620285303</v>
      </c>
    </row>
    <row r="1790" ht="15.75" customHeight="1">
      <c r="A1790" s="12" t="s">
        <v>1779</v>
      </c>
      <c r="B1790" s="13">
        <v>4.863655889810142</v>
      </c>
      <c r="C1790" s="13">
        <v>7.225439808962104</v>
      </c>
      <c r="D1790" s="14" t="s">
        <v>22</v>
      </c>
      <c r="E1790" s="13" t="s">
        <v>22</v>
      </c>
      <c r="F1790" s="13" t="s">
        <v>22</v>
      </c>
      <c r="G1790" s="13" t="s">
        <v>22</v>
      </c>
      <c r="H1790" s="15" t="s">
        <v>22</v>
      </c>
      <c r="I1790" s="14" t="s">
        <v>22</v>
      </c>
      <c r="J1790" s="13" t="s">
        <v>22</v>
      </c>
      <c r="K1790" s="13" t="s">
        <v>22</v>
      </c>
      <c r="L1790" s="13">
        <v>0.750283877053906</v>
      </c>
      <c r="M1790" s="13">
        <v>0.750283877053906</v>
      </c>
    </row>
    <row r="1791" ht="15.75" customHeight="1">
      <c r="A1791" s="12" t="s">
        <v>1780</v>
      </c>
      <c r="B1791" s="13">
        <v>4.862352049831877</v>
      </c>
      <c r="C1791" s="13">
        <v>6.676248115079278</v>
      </c>
      <c r="D1791" s="14" t="s">
        <v>22</v>
      </c>
      <c r="E1791" s="13" t="s">
        <v>22</v>
      </c>
      <c r="F1791" s="13" t="s">
        <v>22</v>
      </c>
      <c r="G1791" s="13">
        <v>0.0681348714831068</v>
      </c>
      <c r="H1791" s="15">
        <v>0.0681348714831068</v>
      </c>
      <c r="I1791" s="14">
        <v>0.465421903700412</v>
      </c>
      <c r="J1791" s="13" t="s">
        <v>22</v>
      </c>
      <c r="K1791" s="13">
        <v>-0.979069605639758</v>
      </c>
      <c r="L1791" s="13">
        <v>-0.0532306653995804</v>
      </c>
      <c r="M1791" s="13">
        <v>-0.516150135519669</v>
      </c>
    </row>
    <row r="1792" ht="15.75" customHeight="1">
      <c r="A1792" s="12" t="s">
        <v>1781</v>
      </c>
      <c r="B1792" s="13">
        <v>4.860260126095091</v>
      </c>
      <c r="C1792" s="13">
        <v>6.352182518111363</v>
      </c>
      <c r="D1792" s="14" t="s">
        <v>22</v>
      </c>
      <c r="E1792" s="13" t="s">
        <v>22</v>
      </c>
      <c r="F1792" s="13" t="s">
        <v>22</v>
      </c>
      <c r="G1792" s="13" t="s">
        <v>22</v>
      </c>
      <c r="H1792" s="15" t="s">
        <v>22</v>
      </c>
      <c r="I1792" s="14" t="s">
        <v>22</v>
      </c>
      <c r="J1792" s="13" t="s">
        <v>22</v>
      </c>
      <c r="K1792" s="13" t="s">
        <v>22</v>
      </c>
      <c r="L1792" s="13" t="s">
        <v>22</v>
      </c>
      <c r="M1792" s="13" t="s">
        <v>22</v>
      </c>
    </row>
    <row r="1793" ht="15.75" customHeight="1">
      <c r="A1793" s="12" t="s">
        <v>1782</v>
      </c>
      <c r="B1793" s="13">
        <v>4.859726568946303</v>
      </c>
      <c r="C1793" s="13">
        <v>6.403604326867359</v>
      </c>
      <c r="D1793" s="14" t="s">
        <v>22</v>
      </c>
      <c r="E1793" s="13" t="s">
        <v>22</v>
      </c>
      <c r="F1793" s="13" t="s">
        <v>22</v>
      </c>
      <c r="G1793" s="13" t="s">
        <v>22</v>
      </c>
      <c r="H1793" s="15" t="s">
        <v>22</v>
      </c>
      <c r="I1793" s="14">
        <v>0.537158715297409</v>
      </c>
      <c r="J1793" s="13">
        <v>0.30189290435244</v>
      </c>
      <c r="K1793" s="13">
        <v>-0.0308663578905857</v>
      </c>
      <c r="L1793" s="13">
        <v>-0.0268010860962267</v>
      </c>
      <c r="M1793" s="13">
        <v>0.0814084867885426</v>
      </c>
    </row>
    <row r="1794" ht="15.75" customHeight="1">
      <c r="A1794" s="12" t="s">
        <v>1783</v>
      </c>
      <c r="B1794" s="13">
        <v>4.856583900013662</v>
      </c>
      <c r="C1794" s="13">
        <v>6.162743583235415</v>
      </c>
      <c r="D1794" s="14" t="s">
        <v>22</v>
      </c>
      <c r="E1794" s="13" t="s">
        <v>22</v>
      </c>
      <c r="F1794" s="13" t="s">
        <v>22</v>
      </c>
      <c r="G1794" s="13" t="s">
        <v>22</v>
      </c>
      <c r="H1794" s="15" t="s">
        <v>22</v>
      </c>
      <c r="I1794" s="14" t="s">
        <v>22</v>
      </c>
      <c r="J1794" s="13" t="s">
        <v>22</v>
      </c>
      <c r="K1794" s="13" t="s">
        <v>22</v>
      </c>
      <c r="L1794" s="13">
        <v>-0.175918923043431</v>
      </c>
      <c r="M1794" s="13">
        <v>-0.175918923043431</v>
      </c>
    </row>
    <row r="1795" ht="15.75" customHeight="1">
      <c r="A1795" s="12" t="s">
        <v>1784</v>
      </c>
      <c r="B1795" s="13">
        <v>4.856505343348037</v>
      </c>
      <c r="C1795" s="13">
        <v>7.336174847320108</v>
      </c>
      <c r="D1795" s="14" t="s">
        <v>22</v>
      </c>
      <c r="E1795" s="13" t="s">
        <v>22</v>
      </c>
      <c r="F1795" s="13" t="s">
        <v>22</v>
      </c>
      <c r="G1795" s="13" t="s">
        <v>22</v>
      </c>
      <c r="H1795" s="15" t="s">
        <v>22</v>
      </c>
      <c r="I1795" s="14" t="s">
        <v>22</v>
      </c>
      <c r="J1795" s="13" t="s">
        <v>22</v>
      </c>
      <c r="K1795" s="13" t="s">
        <v>22</v>
      </c>
      <c r="L1795" s="13">
        <v>2.64734836245337</v>
      </c>
      <c r="M1795" s="13">
        <v>2.64734836245337</v>
      </c>
    </row>
    <row r="1796" ht="15.75" customHeight="1">
      <c r="A1796" s="12" t="s">
        <v>1785</v>
      </c>
      <c r="B1796" s="13">
        <v>4.854433578095548</v>
      </c>
      <c r="C1796" s="13">
        <v>6.5354966591542425</v>
      </c>
      <c r="D1796" s="14" t="s">
        <v>22</v>
      </c>
      <c r="E1796" s="13" t="s">
        <v>22</v>
      </c>
      <c r="F1796" s="13" t="s">
        <v>22</v>
      </c>
      <c r="G1796" s="13" t="s">
        <v>22</v>
      </c>
      <c r="H1796" s="15" t="s">
        <v>22</v>
      </c>
      <c r="I1796" s="14" t="s">
        <v>22</v>
      </c>
      <c r="J1796" s="13" t="s">
        <v>22</v>
      </c>
      <c r="K1796" s="13" t="s">
        <v>22</v>
      </c>
      <c r="L1796" s="13">
        <v>-0.678577702247547</v>
      </c>
      <c r="M1796" s="13">
        <v>-0.678577702247547</v>
      </c>
    </row>
    <row r="1797" ht="15.75" customHeight="1">
      <c r="A1797" s="12" t="s">
        <v>1786</v>
      </c>
      <c r="B1797" s="13">
        <v>4.854360704799106</v>
      </c>
      <c r="C1797" s="13">
        <v>6.707268619964198</v>
      </c>
      <c r="D1797" s="14" t="s">
        <v>22</v>
      </c>
      <c r="E1797" s="13" t="s">
        <v>22</v>
      </c>
      <c r="F1797" s="13" t="s">
        <v>22</v>
      </c>
      <c r="G1797" s="13" t="s">
        <v>22</v>
      </c>
      <c r="H1797" s="15" t="s">
        <v>22</v>
      </c>
      <c r="I1797" s="14">
        <v>0.0280062955758324</v>
      </c>
      <c r="J1797" s="13">
        <v>0.116966524458167</v>
      </c>
      <c r="K1797" s="13">
        <v>0.140411196371852</v>
      </c>
      <c r="L1797" s="13">
        <v>0.0755204405119509</v>
      </c>
      <c r="M1797" s="13">
        <v>0.110966053780657</v>
      </c>
    </row>
    <row r="1798" ht="15.75" customHeight="1">
      <c r="A1798" s="12" t="s">
        <v>1787</v>
      </c>
      <c r="B1798" s="13">
        <v>4.853010338505103</v>
      </c>
      <c r="C1798" s="13">
        <v>6.2878196386117775</v>
      </c>
      <c r="D1798" s="14" t="s">
        <v>22</v>
      </c>
      <c r="E1798" s="13" t="s">
        <v>22</v>
      </c>
      <c r="F1798" s="13" t="s">
        <v>22</v>
      </c>
      <c r="G1798" s="13" t="s">
        <v>22</v>
      </c>
      <c r="H1798" s="15" t="s">
        <v>22</v>
      </c>
      <c r="I1798" s="14">
        <v>0.0228357351894702</v>
      </c>
      <c r="J1798" s="13">
        <v>0.152253132615231</v>
      </c>
      <c r="K1798" s="13">
        <v>0.223750740001852</v>
      </c>
      <c r="L1798" s="13">
        <v>0.264608454960754</v>
      </c>
      <c r="M1798" s="13">
        <v>0.213537442525946</v>
      </c>
    </row>
    <row r="1799" ht="15.75" customHeight="1">
      <c r="A1799" s="12" t="s">
        <v>1788</v>
      </c>
      <c r="B1799" s="13">
        <v>4.849855332265052</v>
      </c>
      <c r="C1799" s="13">
        <v>5.184549481320698</v>
      </c>
      <c r="D1799" s="14" t="s">
        <v>22</v>
      </c>
      <c r="E1799" s="13" t="s">
        <v>22</v>
      </c>
      <c r="F1799" s="13" t="s">
        <v>22</v>
      </c>
      <c r="G1799" s="13" t="s">
        <v>22</v>
      </c>
      <c r="H1799" s="15" t="s">
        <v>22</v>
      </c>
      <c r="I1799" s="14" t="s">
        <v>22</v>
      </c>
      <c r="J1799" s="13" t="s">
        <v>22</v>
      </c>
      <c r="K1799" s="13" t="s">
        <v>22</v>
      </c>
      <c r="L1799" s="13" t="s">
        <v>22</v>
      </c>
      <c r="M1799" s="13" t="s">
        <v>22</v>
      </c>
    </row>
    <row r="1800" ht="15.75" customHeight="1">
      <c r="A1800" s="12" t="s">
        <v>1789</v>
      </c>
      <c r="B1800" s="13">
        <v>4.840752034831801</v>
      </c>
      <c r="C1800" s="13">
        <v>5.984090549080975</v>
      </c>
      <c r="D1800" s="14" t="s">
        <v>22</v>
      </c>
      <c r="E1800" s="13" t="s">
        <v>22</v>
      </c>
      <c r="F1800" s="13" t="s">
        <v>22</v>
      </c>
      <c r="G1800" s="13">
        <v>0.283760484091392</v>
      </c>
      <c r="H1800" s="15">
        <v>0.283760484091392</v>
      </c>
      <c r="I1800" s="14" t="s">
        <v>22</v>
      </c>
      <c r="J1800" s="13" t="s">
        <v>22</v>
      </c>
      <c r="K1800" s="13" t="s">
        <v>22</v>
      </c>
      <c r="L1800" s="13" t="s">
        <v>22</v>
      </c>
      <c r="M1800" s="13" t="s">
        <v>22</v>
      </c>
    </row>
    <row r="1801" ht="15.75" customHeight="1">
      <c r="A1801" s="12" t="s">
        <v>1790</v>
      </c>
      <c r="B1801" s="13">
        <v>4.837941789957604</v>
      </c>
      <c r="C1801" s="13">
        <v>5.883373513194655</v>
      </c>
      <c r="D1801" s="14" t="s">
        <v>22</v>
      </c>
      <c r="E1801" s="13" t="s">
        <v>22</v>
      </c>
      <c r="F1801" s="13" t="s">
        <v>22</v>
      </c>
      <c r="G1801" s="13" t="s">
        <v>22</v>
      </c>
      <c r="H1801" s="15" t="s">
        <v>22</v>
      </c>
      <c r="I1801" s="14" t="s">
        <v>22</v>
      </c>
      <c r="J1801" s="13">
        <v>0.958733201673685</v>
      </c>
      <c r="K1801" s="13" t="s">
        <v>22</v>
      </c>
      <c r="L1801" s="13" t="s">
        <v>22</v>
      </c>
      <c r="M1801" s="13">
        <v>0.958733201673685</v>
      </c>
    </row>
    <row r="1802" ht="15.75" customHeight="1">
      <c r="A1802" s="12" t="s">
        <v>1791</v>
      </c>
      <c r="B1802" s="13">
        <v>4.832266150894229</v>
      </c>
      <c r="C1802" s="13">
        <v>6.909358091335266</v>
      </c>
      <c r="D1802" s="14" t="s">
        <v>22</v>
      </c>
      <c r="E1802" s="13" t="s">
        <v>22</v>
      </c>
      <c r="F1802" s="13" t="s">
        <v>22</v>
      </c>
      <c r="G1802" s="13" t="s">
        <v>22</v>
      </c>
      <c r="H1802" s="15" t="s">
        <v>22</v>
      </c>
      <c r="I1802" s="14" t="s">
        <v>22</v>
      </c>
      <c r="J1802" s="13" t="s">
        <v>22</v>
      </c>
      <c r="K1802" s="13" t="s">
        <v>22</v>
      </c>
      <c r="L1802" s="13">
        <v>0.184082974411692</v>
      </c>
      <c r="M1802" s="13">
        <v>0.184082974411692</v>
      </c>
    </row>
    <row r="1803" ht="15.75" customHeight="1">
      <c r="A1803" s="12" t="s">
        <v>1792</v>
      </c>
      <c r="B1803" s="13">
        <v>4.831856981912957</v>
      </c>
      <c r="C1803" s="13">
        <v>5.396059792312433</v>
      </c>
      <c r="D1803" s="14" t="s">
        <v>22</v>
      </c>
      <c r="E1803" s="13" t="s">
        <v>22</v>
      </c>
      <c r="F1803" s="13" t="s">
        <v>22</v>
      </c>
      <c r="G1803" s="13" t="s">
        <v>22</v>
      </c>
      <c r="H1803" s="15" t="s">
        <v>22</v>
      </c>
      <c r="I1803" s="14" t="s">
        <v>22</v>
      </c>
      <c r="J1803" s="13" t="s">
        <v>22</v>
      </c>
      <c r="K1803" s="13" t="s">
        <v>22</v>
      </c>
      <c r="L1803" s="13" t="s">
        <v>22</v>
      </c>
      <c r="M1803" s="13" t="s">
        <v>22</v>
      </c>
    </row>
    <row r="1804" ht="15.75" customHeight="1">
      <c r="A1804" s="12" t="s">
        <v>1793</v>
      </c>
      <c r="B1804" s="13">
        <v>4.82186710844485</v>
      </c>
      <c r="C1804" s="13">
        <v>6.810434155922673</v>
      </c>
      <c r="D1804" s="14" t="s">
        <v>22</v>
      </c>
      <c r="E1804" s="13" t="s">
        <v>22</v>
      </c>
      <c r="F1804" s="13" t="s">
        <v>22</v>
      </c>
      <c r="G1804" s="13">
        <v>-0.241649307013959</v>
      </c>
      <c r="H1804" s="15">
        <v>-0.241649307013959</v>
      </c>
      <c r="I1804" s="14" t="s">
        <v>22</v>
      </c>
      <c r="J1804" s="13" t="s">
        <v>22</v>
      </c>
      <c r="K1804" s="13" t="s">
        <v>22</v>
      </c>
      <c r="L1804" s="13">
        <v>0.518601970708106</v>
      </c>
      <c r="M1804" s="13">
        <v>0.518601970708106</v>
      </c>
    </row>
    <row r="1805" ht="15.75" customHeight="1">
      <c r="A1805" s="12" t="s">
        <v>1794</v>
      </c>
      <c r="B1805" s="13">
        <v>4.8205298485235195</v>
      </c>
      <c r="C1805" s="13">
        <v>7.298890393578467</v>
      </c>
      <c r="D1805" s="14" t="s">
        <v>22</v>
      </c>
      <c r="E1805" s="13" t="s">
        <v>22</v>
      </c>
      <c r="F1805" s="13" t="s">
        <v>22</v>
      </c>
      <c r="G1805" s="13" t="s">
        <v>22</v>
      </c>
      <c r="H1805" s="15" t="s">
        <v>22</v>
      </c>
      <c r="I1805" s="14">
        <v>0.0389505837001208</v>
      </c>
      <c r="J1805" s="13">
        <v>0.275293455663488</v>
      </c>
      <c r="K1805" s="13">
        <v>0.388338709815438</v>
      </c>
      <c r="L1805" s="13">
        <v>0.188774894951249</v>
      </c>
      <c r="M1805" s="13">
        <v>0.284135686810058</v>
      </c>
    </row>
    <row r="1806" ht="15.75" customHeight="1">
      <c r="A1806" s="12" t="s">
        <v>1795</v>
      </c>
      <c r="B1806" s="13">
        <v>4.819971439325659</v>
      </c>
      <c r="C1806" s="13">
        <v>5.836963058621722</v>
      </c>
      <c r="D1806" s="14" t="s">
        <v>22</v>
      </c>
      <c r="E1806" s="13" t="s">
        <v>22</v>
      </c>
      <c r="F1806" s="13" t="s">
        <v>22</v>
      </c>
      <c r="G1806" s="13">
        <v>-0.392691631920429</v>
      </c>
      <c r="H1806" s="15">
        <v>-0.392691631920429</v>
      </c>
      <c r="I1806" s="14" t="s">
        <v>22</v>
      </c>
      <c r="J1806" s="13" t="s">
        <v>22</v>
      </c>
      <c r="K1806" s="13" t="s">
        <v>22</v>
      </c>
      <c r="L1806" s="13">
        <v>-0.478976649138566</v>
      </c>
      <c r="M1806" s="13">
        <v>-0.478976649138566</v>
      </c>
    </row>
    <row r="1807" ht="15.75" customHeight="1">
      <c r="A1807" s="12" t="s">
        <v>1796</v>
      </c>
      <c r="B1807" s="13">
        <v>4.807812292717413</v>
      </c>
      <c r="C1807" s="13">
        <v>6.055645859994655</v>
      </c>
      <c r="D1807" s="14" t="s">
        <v>22</v>
      </c>
      <c r="E1807" s="13" t="s">
        <v>22</v>
      </c>
      <c r="F1807" s="13" t="s">
        <v>22</v>
      </c>
      <c r="G1807" s="13">
        <v>0.128105893022826</v>
      </c>
      <c r="H1807" s="15">
        <v>0.128105893022826</v>
      </c>
      <c r="I1807" s="14" t="s">
        <v>22</v>
      </c>
      <c r="J1807" s="13" t="s">
        <v>22</v>
      </c>
      <c r="K1807" s="13" t="s">
        <v>22</v>
      </c>
      <c r="L1807" s="13" t="s">
        <v>22</v>
      </c>
      <c r="M1807" s="13" t="s">
        <v>22</v>
      </c>
    </row>
    <row r="1808" ht="15.75" customHeight="1">
      <c r="A1808" s="12" t="s">
        <v>1797</v>
      </c>
      <c r="B1808" s="13">
        <v>4.804752602150461</v>
      </c>
      <c r="C1808" s="13">
        <v>6.7511112059352545</v>
      </c>
      <c r="D1808" s="14" t="s">
        <v>22</v>
      </c>
      <c r="E1808" s="13" t="s">
        <v>22</v>
      </c>
      <c r="F1808" s="13" t="s">
        <v>22</v>
      </c>
      <c r="G1808" s="13" t="s">
        <v>22</v>
      </c>
      <c r="H1808" s="15" t="s">
        <v>22</v>
      </c>
      <c r="I1808" s="14">
        <v>0.00537494354984547</v>
      </c>
      <c r="J1808" s="13">
        <v>0.607305171460832</v>
      </c>
      <c r="K1808" s="13">
        <v>0.49330826941698</v>
      </c>
      <c r="L1808" s="13">
        <v>0.6309276705633</v>
      </c>
      <c r="M1808" s="13">
        <v>0.577180370480371</v>
      </c>
    </row>
    <row r="1809" ht="15.75" customHeight="1">
      <c r="A1809" s="12" t="s">
        <v>1798</v>
      </c>
      <c r="B1809" s="13">
        <v>4.7954211600518715</v>
      </c>
      <c r="C1809" s="13">
        <v>6.715012523932966</v>
      </c>
      <c r="D1809" s="14" t="s">
        <v>22</v>
      </c>
      <c r="E1809" s="13" t="s">
        <v>22</v>
      </c>
      <c r="F1809" s="13" t="s">
        <v>22</v>
      </c>
      <c r="G1809" s="13" t="s">
        <v>22</v>
      </c>
      <c r="H1809" s="15" t="s">
        <v>22</v>
      </c>
      <c r="I1809" s="14">
        <v>0.111479897548282</v>
      </c>
      <c r="J1809" s="13">
        <v>0.689240634261296</v>
      </c>
      <c r="K1809" s="13" t="s">
        <v>22</v>
      </c>
      <c r="L1809" s="13">
        <v>0.482016701970018</v>
      </c>
      <c r="M1809" s="13">
        <v>0.585628668115657</v>
      </c>
    </row>
    <row r="1810" ht="15.75" customHeight="1">
      <c r="A1810" s="12" t="s">
        <v>1799</v>
      </c>
      <c r="B1810" s="13">
        <v>4.792447723880875</v>
      </c>
      <c r="C1810" s="13">
        <v>6.142939807682135</v>
      </c>
      <c r="D1810" s="14" t="s">
        <v>22</v>
      </c>
      <c r="E1810" s="13" t="s">
        <v>22</v>
      </c>
      <c r="F1810" s="13" t="s">
        <v>22</v>
      </c>
      <c r="G1810" s="13" t="s">
        <v>22</v>
      </c>
      <c r="H1810" s="15" t="s">
        <v>22</v>
      </c>
      <c r="I1810" s="14" t="s">
        <v>22</v>
      </c>
      <c r="J1810" s="13" t="s">
        <v>22</v>
      </c>
      <c r="K1810" s="13" t="s">
        <v>22</v>
      </c>
      <c r="L1810" s="13">
        <v>-0.202209916843661</v>
      </c>
      <c r="M1810" s="13">
        <v>-0.202209916843661</v>
      </c>
    </row>
    <row r="1811" ht="15.75" customHeight="1">
      <c r="A1811" s="12" t="s">
        <v>1800</v>
      </c>
      <c r="B1811" s="13">
        <v>4.790482205963791</v>
      </c>
      <c r="C1811" s="13">
        <v>6.063352126674226</v>
      </c>
      <c r="D1811" s="14" t="s">
        <v>22</v>
      </c>
      <c r="E1811" s="13" t="s">
        <v>22</v>
      </c>
      <c r="F1811" s="13" t="s">
        <v>22</v>
      </c>
      <c r="G1811" s="13" t="s">
        <v>22</v>
      </c>
      <c r="H1811" s="15" t="s">
        <v>22</v>
      </c>
      <c r="I1811" s="14" t="s">
        <v>22</v>
      </c>
      <c r="J1811" s="13" t="s">
        <v>22</v>
      </c>
      <c r="K1811" s="13" t="s">
        <v>22</v>
      </c>
      <c r="L1811" s="13" t="s">
        <v>22</v>
      </c>
      <c r="M1811" s="13" t="s">
        <v>22</v>
      </c>
    </row>
    <row r="1812" ht="15.75" customHeight="1">
      <c r="A1812" s="12" t="s">
        <v>1801</v>
      </c>
      <c r="B1812" s="13">
        <v>4.789954213969</v>
      </c>
      <c r="C1812" s="13" t="e">
        <v>#NUM!</v>
      </c>
      <c r="D1812" s="14" t="s">
        <v>22</v>
      </c>
      <c r="E1812" s="13" t="s">
        <v>22</v>
      </c>
      <c r="F1812" s="13" t="s">
        <v>22</v>
      </c>
      <c r="G1812" s="13">
        <v>0.0707061298166435</v>
      </c>
      <c r="H1812" s="15">
        <v>0.0707061298166435</v>
      </c>
      <c r="I1812" s="14" t="s">
        <v>22</v>
      </c>
      <c r="J1812" s="13" t="s">
        <v>22</v>
      </c>
      <c r="K1812" s="13" t="s">
        <v>22</v>
      </c>
      <c r="L1812" s="13" t="s">
        <v>22</v>
      </c>
      <c r="M1812" s="13" t="s">
        <v>22</v>
      </c>
    </row>
    <row r="1813" ht="15.75" customHeight="1">
      <c r="A1813" s="12" t="s">
        <v>872</v>
      </c>
      <c r="B1813" s="13">
        <v>4.789524306620882</v>
      </c>
      <c r="C1813" s="13">
        <v>7.435304983844151</v>
      </c>
      <c r="D1813" s="14" t="s">
        <v>22</v>
      </c>
      <c r="E1813" s="13" t="s">
        <v>22</v>
      </c>
      <c r="F1813" s="13" t="s">
        <v>22</v>
      </c>
      <c r="G1813" s="13" t="s">
        <v>22</v>
      </c>
      <c r="H1813" s="15" t="s">
        <v>22</v>
      </c>
      <c r="I1813" s="14">
        <v>0.372291759492604</v>
      </c>
      <c r="J1813" s="13">
        <v>-0.374130565020469</v>
      </c>
      <c r="K1813" s="13">
        <v>-0.124612660971585</v>
      </c>
      <c r="L1813" s="13">
        <v>0.0643412826724527</v>
      </c>
      <c r="M1813" s="13">
        <v>-0.1448006477732</v>
      </c>
    </row>
    <row r="1814" ht="15.75" customHeight="1">
      <c r="A1814" s="12" t="s">
        <v>1802</v>
      </c>
      <c r="B1814" s="13">
        <v>4.784909576419616</v>
      </c>
      <c r="C1814" s="13">
        <v>6.502451701995245</v>
      </c>
      <c r="D1814" s="14" t="s">
        <v>22</v>
      </c>
      <c r="E1814" s="13" t="s">
        <v>22</v>
      </c>
      <c r="F1814" s="13" t="s">
        <v>22</v>
      </c>
      <c r="G1814" s="13" t="s">
        <v>22</v>
      </c>
      <c r="H1814" s="15" t="s">
        <v>22</v>
      </c>
      <c r="I1814" s="14" t="s">
        <v>22</v>
      </c>
      <c r="J1814" s="13" t="s">
        <v>22</v>
      </c>
      <c r="K1814" s="13">
        <v>0.21315957020754</v>
      </c>
      <c r="L1814" s="13" t="s">
        <v>22</v>
      </c>
      <c r="M1814" s="13">
        <v>0.21315957020754</v>
      </c>
    </row>
    <row r="1815" ht="15.75" customHeight="1">
      <c r="A1815" s="12" t="s">
        <v>1803</v>
      </c>
      <c r="B1815" s="13">
        <v>4.784203481756495</v>
      </c>
      <c r="C1815" s="13">
        <v>5.887482265516209</v>
      </c>
      <c r="D1815" s="14" t="s">
        <v>22</v>
      </c>
      <c r="E1815" s="13" t="s">
        <v>22</v>
      </c>
      <c r="F1815" s="13" t="s">
        <v>22</v>
      </c>
      <c r="G1815" s="13" t="s">
        <v>22</v>
      </c>
      <c r="H1815" s="15" t="s">
        <v>22</v>
      </c>
      <c r="I1815" s="14" t="s">
        <v>22</v>
      </c>
      <c r="J1815" s="13">
        <v>0.0434240997240141</v>
      </c>
      <c r="K1815" s="13" t="s">
        <v>22</v>
      </c>
      <c r="L1815" s="13" t="s">
        <v>22</v>
      </c>
      <c r="M1815" s="13">
        <v>0.0434240997240141</v>
      </c>
    </row>
    <row r="1816" ht="15.75" customHeight="1">
      <c r="A1816" s="12" t="s">
        <v>1804</v>
      </c>
      <c r="B1816" s="13">
        <v>4.783989286831195</v>
      </c>
      <c r="C1816" s="13">
        <v>7.626771265249516</v>
      </c>
      <c r="D1816" s="14" t="s">
        <v>22</v>
      </c>
      <c r="E1816" s="13" t="s">
        <v>22</v>
      </c>
      <c r="F1816" s="13" t="s">
        <v>22</v>
      </c>
      <c r="G1816" s="13" t="s">
        <v>22</v>
      </c>
      <c r="H1816" s="15" t="s">
        <v>22</v>
      </c>
      <c r="I1816" s="14">
        <v>0.0218036166224252</v>
      </c>
      <c r="J1816" s="13">
        <v>0.508966874082735</v>
      </c>
      <c r="K1816" s="13">
        <v>0.316049849008558</v>
      </c>
      <c r="L1816" s="13">
        <v>0.528048677559209</v>
      </c>
      <c r="M1816" s="13">
        <v>0.451021800216834</v>
      </c>
    </row>
    <row r="1817" ht="15.75" customHeight="1">
      <c r="A1817" s="12" t="s">
        <v>1805</v>
      </c>
      <c r="B1817" s="13">
        <v>4.780302907440838</v>
      </c>
      <c r="C1817" s="13">
        <v>6.311287538662283</v>
      </c>
      <c r="D1817" s="14" t="s">
        <v>22</v>
      </c>
      <c r="E1817" s="13" t="s">
        <v>22</v>
      </c>
      <c r="F1817" s="13" t="s">
        <v>22</v>
      </c>
      <c r="G1817" s="13" t="s">
        <v>22</v>
      </c>
      <c r="H1817" s="15" t="s">
        <v>22</v>
      </c>
      <c r="I1817" s="14" t="s">
        <v>22</v>
      </c>
      <c r="J1817" s="13" t="s">
        <v>22</v>
      </c>
      <c r="K1817" s="13" t="s">
        <v>22</v>
      </c>
      <c r="L1817" s="13">
        <v>1.55531172676237</v>
      </c>
      <c r="M1817" s="13">
        <v>1.55531172676237</v>
      </c>
    </row>
    <row r="1818" ht="15.75" customHeight="1">
      <c r="A1818" s="12" t="s">
        <v>1806</v>
      </c>
      <c r="B1818" s="13">
        <v>4.776766541116127</v>
      </c>
      <c r="C1818" s="13">
        <v>6.026819159241227</v>
      </c>
      <c r="D1818" s="14" t="s">
        <v>22</v>
      </c>
      <c r="E1818" s="13" t="s">
        <v>22</v>
      </c>
      <c r="F1818" s="13" t="s">
        <v>22</v>
      </c>
      <c r="G1818" s="13" t="s">
        <v>22</v>
      </c>
      <c r="H1818" s="15" t="s">
        <v>22</v>
      </c>
      <c r="I1818" s="14" t="s">
        <v>22</v>
      </c>
      <c r="J1818" s="13" t="s">
        <v>22</v>
      </c>
      <c r="K1818" s="13" t="s">
        <v>22</v>
      </c>
      <c r="L1818" s="13">
        <v>0.00583899605223706</v>
      </c>
      <c r="M1818" s="13">
        <v>0.00583899605223706</v>
      </c>
    </row>
    <row r="1819" ht="15.75" customHeight="1">
      <c r="A1819" s="12" t="s">
        <v>1807</v>
      </c>
      <c r="B1819" s="13">
        <v>4.775085920101874</v>
      </c>
      <c r="C1819" s="13">
        <v>5.694734152087613</v>
      </c>
      <c r="D1819" s="14" t="s">
        <v>22</v>
      </c>
      <c r="E1819" s="13" t="s">
        <v>22</v>
      </c>
      <c r="F1819" s="13" t="s">
        <v>22</v>
      </c>
      <c r="G1819" s="13" t="s">
        <v>22</v>
      </c>
      <c r="H1819" s="15" t="s">
        <v>22</v>
      </c>
      <c r="I1819" s="14">
        <v>0.0442218421502061</v>
      </c>
      <c r="J1819" s="13">
        <v>0.239870304633504</v>
      </c>
      <c r="K1819" s="13" t="s">
        <v>22</v>
      </c>
      <c r="L1819" s="13">
        <v>0.208663373111941</v>
      </c>
      <c r="M1819" s="13">
        <v>0.224266838872723</v>
      </c>
    </row>
    <row r="1820" ht="15.75" customHeight="1">
      <c r="A1820" s="12" t="s">
        <v>1808</v>
      </c>
      <c r="B1820" s="13">
        <v>4.7734280407434015</v>
      </c>
      <c r="C1820" s="13">
        <v>4.8140943666625695</v>
      </c>
      <c r="D1820" s="14" t="s">
        <v>22</v>
      </c>
      <c r="E1820" s="13" t="s">
        <v>22</v>
      </c>
      <c r="F1820" s="13" t="s">
        <v>22</v>
      </c>
      <c r="G1820" s="13" t="s">
        <v>22</v>
      </c>
      <c r="H1820" s="15" t="s">
        <v>22</v>
      </c>
      <c r="I1820" s="14" t="s">
        <v>22</v>
      </c>
      <c r="J1820" s="13" t="s">
        <v>22</v>
      </c>
      <c r="K1820" s="13" t="s">
        <v>22</v>
      </c>
      <c r="L1820" s="13" t="s">
        <v>22</v>
      </c>
      <c r="M1820" s="13" t="s">
        <v>22</v>
      </c>
    </row>
    <row r="1821" ht="15.75" customHeight="1">
      <c r="A1821" s="12" t="s">
        <v>1809</v>
      </c>
      <c r="B1821" s="13">
        <v>4.766442592291131</v>
      </c>
      <c r="C1821" s="13">
        <v>5.347642204732427</v>
      </c>
      <c r="D1821" s="14" t="s">
        <v>22</v>
      </c>
      <c r="E1821" s="13" t="s">
        <v>22</v>
      </c>
      <c r="F1821" s="13" t="s">
        <v>22</v>
      </c>
      <c r="G1821" s="13">
        <v>-0.0234170386455206</v>
      </c>
      <c r="H1821" s="15">
        <v>-0.0234170386455206</v>
      </c>
      <c r="I1821" s="14" t="s">
        <v>22</v>
      </c>
      <c r="J1821" s="13" t="s">
        <v>22</v>
      </c>
      <c r="K1821" s="13" t="s">
        <v>22</v>
      </c>
      <c r="L1821" s="13" t="s">
        <v>22</v>
      </c>
      <c r="M1821" s="13" t="s">
        <v>22</v>
      </c>
    </row>
    <row r="1822" ht="15.75" customHeight="1">
      <c r="A1822" s="12" t="s">
        <v>606</v>
      </c>
      <c r="B1822" s="13">
        <v>4.766234333244611</v>
      </c>
      <c r="C1822" s="13">
        <v>5.920061205209427</v>
      </c>
      <c r="D1822" s="14" t="s">
        <v>22</v>
      </c>
      <c r="E1822" s="13" t="s">
        <v>22</v>
      </c>
      <c r="F1822" s="13" t="s">
        <v>22</v>
      </c>
      <c r="G1822" s="13" t="s">
        <v>22</v>
      </c>
      <c r="H1822" s="15" t="s">
        <v>22</v>
      </c>
      <c r="I1822" s="14" t="s">
        <v>22</v>
      </c>
      <c r="J1822" s="13">
        <v>-0.178321759736857</v>
      </c>
      <c r="K1822" s="13" t="s">
        <v>22</v>
      </c>
      <c r="L1822" s="13" t="s">
        <v>22</v>
      </c>
      <c r="M1822" s="13">
        <v>-0.178321759736857</v>
      </c>
    </row>
    <row r="1823" ht="15.75" customHeight="1">
      <c r="A1823" s="12" t="s">
        <v>1810</v>
      </c>
      <c r="B1823" s="13">
        <v>4.762183230654824</v>
      </c>
      <c r="C1823" s="13">
        <v>5.268624768335871</v>
      </c>
      <c r="D1823" s="14" t="s">
        <v>22</v>
      </c>
      <c r="E1823" s="13" t="s">
        <v>22</v>
      </c>
      <c r="F1823" s="13" t="s">
        <v>22</v>
      </c>
      <c r="G1823" s="13" t="s">
        <v>22</v>
      </c>
      <c r="H1823" s="15" t="s">
        <v>22</v>
      </c>
      <c r="I1823" s="14" t="s">
        <v>22</v>
      </c>
      <c r="J1823" s="13" t="s">
        <v>22</v>
      </c>
      <c r="K1823" s="13" t="s">
        <v>22</v>
      </c>
      <c r="L1823" s="13" t="s">
        <v>22</v>
      </c>
      <c r="M1823" s="13" t="s">
        <v>22</v>
      </c>
    </row>
    <row r="1824" ht="15.75" customHeight="1">
      <c r="A1824" s="12" t="s">
        <v>1811</v>
      </c>
      <c r="B1824" s="13">
        <v>4.753843404341835</v>
      </c>
      <c r="C1824" s="13">
        <v>6.010118397172343</v>
      </c>
      <c r="D1824" s="14" t="s">
        <v>22</v>
      </c>
      <c r="E1824" s="13" t="s">
        <v>22</v>
      </c>
      <c r="F1824" s="13" t="s">
        <v>22</v>
      </c>
      <c r="G1824" s="13" t="s">
        <v>22</v>
      </c>
      <c r="H1824" s="15" t="s">
        <v>22</v>
      </c>
      <c r="I1824" s="14" t="s">
        <v>22</v>
      </c>
      <c r="J1824" s="13" t="s">
        <v>22</v>
      </c>
      <c r="K1824" s="13" t="s">
        <v>22</v>
      </c>
      <c r="L1824" s="13">
        <v>0.185708702359162</v>
      </c>
      <c r="M1824" s="13">
        <v>0.185708702359162</v>
      </c>
    </row>
    <row r="1825" ht="15.75" customHeight="1">
      <c r="A1825" s="12" t="s">
        <v>1812</v>
      </c>
      <c r="B1825" s="13">
        <v>4.75373622217501</v>
      </c>
      <c r="C1825" s="13">
        <v>6.08217082178025</v>
      </c>
      <c r="D1825" s="14" t="s">
        <v>22</v>
      </c>
      <c r="E1825" s="13" t="s">
        <v>22</v>
      </c>
      <c r="F1825" s="13" t="s">
        <v>22</v>
      </c>
      <c r="G1825" s="13" t="s">
        <v>22</v>
      </c>
      <c r="H1825" s="15" t="s">
        <v>22</v>
      </c>
      <c r="I1825" s="14">
        <v>0.0409732960715934</v>
      </c>
      <c r="J1825" s="13">
        <v>-0.40696517918284</v>
      </c>
      <c r="K1825" s="13">
        <v>-0.601850261151591</v>
      </c>
      <c r="L1825" s="13">
        <v>-0.291561891272475</v>
      </c>
      <c r="M1825" s="13">
        <v>-0.433459110535635</v>
      </c>
    </row>
    <row r="1826" ht="15.75" customHeight="1">
      <c r="A1826" s="12" t="s">
        <v>1813</v>
      </c>
      <c r="B1826" s="13">
        <v>4.74723308107814</v>
      </c>
      <c r="C1826" s="13">
        <v>6.86753230309414</v>
      </c>
      <c r="D1826" s="14" t="s">
        <v>22</v>
      </c>
      <c r="E1826" s="13" t="s">
        <v>22</v>
      </c>
      <c r="F1826" s="13" t="s">
        <v>22</v>
      </c>
      <c r="G1826" s="13" t="s">
        <v>22</v>
      </c>
      <c r="H1826" s="15" t="s">
        <v>22</v>
      </c>
      <c r="I1826" s="14" t="s">
        <v>22</v>
      </c>
      <c r="J1826" s="13" t="s">
        <v>22</v>
      </c>
      <c r="K1826" s="13" t="s">
        <v>22</v>
      </c>
      <c r="L1826" s="13">
        <v>0.1758613872798</v>
      </c>
      <c r="M1826" s="13">
        <v>0.1758613872798</v>
      </c>
    </row>
    <row r="1827" ht="15.75" customHeight="1">
      <c r="A1827" s="12" t="s">
        <v>1814</v>
      </c>
      <c r="B1827" s="13">
        <v>4.740725923588894</v>
      </c>
      <c r="C1827" s="13">
        <v>6.668268473548431</v>
      </c>
      <c r="D1827" s="14" t="s">
        <v>22</v>
      </c>
      <c r="E1827" s="13" t="s">
        <v>22</v>
      </c>
      <c r="F1827" s="13" t="s">
        <v>22</v>
      </c>
      <c r="G1827" s="13" t="s">
        <v>22</v>
      </c>
      <c r="H1827" s="15" t="s">
        <v>22</v>
      </c>
      <c r="I1827" s="14">
        <v>0.233113252315164</v>
      </c>
      <c r="J1827" s="13">
        <v>0.43950905506218</v>
      </c>
      <c r="K1827" s="13" t="s">
        <v>22</v>
      </c>
      <c r="L1827" s="13">
        <v>0.986235787677243</v>
      </c>
      <c r="M1827" s="13">
        <v>0.712872421369712</v>
      </c>
    </row>
    <row r="1828" ht="15.75" customHeight="1">
      <c r="A1828" s="12" t="s">
        <v>1815</v>
      </c>
      <c r="B1828" s="13">
        <v>4.738161961758311</v>
      </c>
      <c r="C1828" s="13">
        <v>6.438763790417694</v>
      </c>
      <c r="D1828" s="14" t="s">
        <v>22</v>
      </c>
      <c r="E1828" s="13" t="s">
        <v>22</v>
      </c>
      <c r="F1828" s="13" t="s">
        <v>22</v>
      </c>
      <c r="G1828" s="13" t="s">
        <v>22</v>
      </c>
      <c r="H1828" s="15" t="s">
        <v>22</v>
      </c>
      <c r="I1828" s="14" t="s">
        <v>22</v>
      </c>
      <c r="J1828" s="13" t="s">
        <v>22</v>
      </c>
      <c r="K1828" s="13" t="s">
        <v>22</v>
      </c>
      <c r="L1828" s="13" t="s">
        <v>22</v>
      </c>
      <c r="M1828" s="13" t="s">
        <v>22</v>
      </c>
    </row>
    <row r="1829" ht="15.75" customHeight="1">
      <c r="A1829" s="12" t="s">
        <v>1816</v>
      </c>
      <c r="B1829" s="13">
        <v>4.729537345263936</v>
      </c>
      <c r="C1829" s="13">
        <v>6.781626143845705</v>
      </c>
      <c r="D1829" s="14" t="s">
        <v>22</v>
      </c>
      <c r="E1829" s="13" t="s">
        <v>22</v>
      </c>
      <c r="F1829" s="13" t="s">
        <v>22</v>
      </c>
      <c r="G1829" s="13" t="s">
        <v>22</v>
      </c>
      <c r="H1829" s="15" t="s">
        <v>22</v>
      </c>
      <c r="I1829" s="14" t="s">
        <v>22</v>
      </c>
      <c r="J1829" s="13" t="s">
        <v>22</v>
      </c>
      <c r="K1829" s="13" t="s">
        <v>22</v>
      </c>
      <c r="L1829" s="13" t="s">
        <v>22</v>
      </c>
      <c r="M1829" s="13" t="s">
        <v>22</v>
      </c>
    </row>
    <row r="1830" ht="15.75" customHeight="1">
      <c r="A1830" s="12" t="s">
        <v>1817</v>
      </c>
      <c r="B1830" s="13">
        <v>4.719439018434858</v>
      </c>
      <c r="C1830" s="13">
        <v>6.147049003625055</v>
      </c>
      <c r="D1830" s="14" t="s">
        <v>22</v>
      </c>
      <c r="E1830" s="13" t="s">
        <v>22</v>
      </c>
      <c r="F1830" s="13" t="s">
        <v>22</v>
      </c>
      <c r="G1830" s="13">
        <v>-0.062803151038519</v>
      </c>
      <c r="H1830" s="15">
        <v>-0.062803151038519</v>
      </c>
      <c r="I1830" s="14" t="s">
        <v>22</v>
      </c>
      <c r="J1830" s="13" t="s">
        <v>22</v>
      </c>
      <c r="K1830" s="13" t="s">
        <v>22</v>
      </c>
      <c r="L1830" s="13">
        <v>0.0485670500872645</v>
      </c>
      <c r="M1830" s="13">
        <v>0.0485670500872645</v>
      </c>
    </row>
    <row r="1831" ht="15.75" customHeight="1">
      <c r="A1831" s="12" t="s">
        <v>1818</v>
      </c>
      <c r="B1831" s="13">
        <v>4.712683366561293</v>
      </c>
      <c r="C1831" s="13">
        <v>6.5468189447955165</v>
      </c>
      <c r="D1831" s="14" t="s">
        <v>22</v>
      </c>
      <c r="E1831" s="13" t="s">
        <v>22</v>
      </c>
      <c r="F1831" s="13" t="s">
        <v>22</v>
      </c>
      <c r="G1831" s="13">
        <v>0.297118782343323</v>
      </c>
      <c r="H1831" s="15">
        <v>0.297118782343323</v>
      </c>
      <c r="I1831" s="14">
        <v>0.110760087762193</v>
      </c>
      <c r="J1831" s="13">
        <v>0.950350623039596</v>
      </c>
      <c r="K1831" s="13">
        <v>0.916032568548762</v>
      </c>
      <c r="L1831" s="13">
        <v>0.186903222863728</v>
      </c>
      <c r="M1831" s="13">
        <v>0.684428804817362</v>
      </c>
    </row>
    <row r="1832" ht="15.75" customHeight="1">
      <c r="A1832" s="12" t="s">
        <v>1819</v>
      </c>
      <c r="B1832" s="13">
        <v>4.705324784486743</v>
      </c>
      <c r="C1832" s="13">
        <v>5.288504091920987</v>
      </c>
      <c r="D1832" s="14" t="s">
        <v>22</v>
      </c>
      <c r="E1832" s="13" t="s">
        <v>22</v>
      </c>
      <c r="F1832" s="13" t="s">
        <v>22</v>
      </c>
      <c r="G1832" s="13" t="s">
        <v>22</v>
      </c>
      <c r="H1832" s="15" t="s">
        <v>22</v>
      </c>
      <c r="I1832" s="14" t="s">
        <v>22</v>
      </c>
      <c r="J1832" s="13" t="s">
        <v>22</v>
      </c>
      <c r="K1832" s="13" t="s">
        <v>22</v>
      </c>
      <c r="L1832" s="13" t="s">
        <v>22</v>
      </c>
      <c r="M1832" s="13" t="s">
        <v>22</v>
      </c>
    </row>
    <row r="1833" ht="15.75" customHeight="1">
      <c r="A1833" s="12" t="s">
        <v>1820</v>
      </c>
      <c r="B1833" s="13">
        <v>4.701058275039644</v>
      </c>
      <c r="C1833" s="13">
        <v>4.674429386222765</v>
      </c>
      <c r="D1833" s="14" t="s">
        <v>22</v>
      </c>
      <c r="E1833" s="13" t="s">
        <v>22</v>
      </c>
      <c r="F1833" s="13" t="s">
        <v>22</v>
      </c>
      <c r="G1833" s="13" t="s">
        <v>22</v>
      </c>
      <c r="H1833" s="15" t="s">
        <v>22</v>
      </c>
      <c r="I1833" s="14" t="s">
        <v>22</v>
      </c>
      <c r="J1833" s="13" t="s">
        <v>22</v>
      </c>
      <c r="K1833" s="13" t="s">
        <v>22</v>
      </c>
      <c r="L1833" s="13" t="s">
        <v>22</v>
      </c>
      <c r="M1833" s="13" t="s">
        <v>22</v>
      </c>
    </row>
    <row r="1834" ht="15.75" customHeight="1">
      <c r="A1834" s="12" t="s">
        <v>1821</v>
      </c>
      <c r="B1834" s="13">
        <v>4.701040986246573</v>
      </c>
      <c r="C1834" s="13">
        <v>5.349995899262856</v>
      </c>
      <c r="D1834" s="14" t="s">
        <v>22</v>
      </c>
      <c r="E1834" s="13" t="s">
        <v>22</v>
      </c>
      <c r="F1834" s="13" t="s">
        <v>22</v>
      </c>
      <c r="G1834" s="13" t="s">
        <v>22</v>
      </c>
      <c r="H1834" s="15" t="s">
        <v>22</v>
      </c>
      <c r="I1834" s="14">
        <v>0.341881650706601</v>
      </c>
      <c r="J1834" s="13">
        <v>0.148249466763444</v>
      </c>
      <c r="K1834" s="13">
        <v>0.584561015082522</v>
      </c>
      <c r="L1834" s="13" t="s">
        <v>22</v>
      </c>
      <c r="M1834" s="13">
        <v>0.366405240922983</v>
      </c>
    </row>
    <row r="1835" ht="15.75" customHeight="1">
      <c r="A1835" s="12" t="s">
        <v>1822</v>
      </c>
      <c r="B1835" s="13">
        <v>4.6887018438370145</v>
      </c>
      <c r="C1835" s="13">
        <v>6.468252779825184</v>
      </c>
      <c r="D1835" s="14" t="s">
        <v>22</v>
      </c>
      <c r="E1835" s="13" t="s">
        <v>22</v>
      </c>
      <c r="F1835" s="13" t="s">
        <v>22</v>
      </c>
      <c r="G1835" s="13">
        <v>-0.151569714812466</v>
      </c>
      <c r="H1835" s="15">
        <v>-0.151569714812466</v>
      </c>
      <c r="I1835" s="14">
        <v>0.407126159397051</v>
      </c>
      <c r="J1835" s="13">
        <v>0.00713311943116429</v>
      </c>
      <c r="K1835" s="13">
        <v>-0.0241767734417333</v>
      </c>
      <c r="L1835" s="13">
        <v>-0.614136232420202</v>
      </c>
      <c r="M1835" s="13">
        <v>-0.210393295476924</v>
      </c>
    </row>
    <row r="1836" ht="15.75" customHeight="1">
      <c r="A1836" s="12" t="s">
        <v>1823</v>
      </c>
      <c r="B1836" s="13">
        <v>4.67670275257035</v>
      </c>
      <c r="C1836" s="13">
        <v>4.672698063024046</v>
      </c>
      <c r="D1836" s="14" t="s">
        <v>22</v>
      </c>
      <c r="E1836" s="13" t="s">
        <v>22</v>
      </c>
      <c r="F1836" s="13" t="s">
        <v>22</v>
      </c>
      <c r="G1836" s="13" t="s">
        <v>22</v>
      </c>
      <c r="H1836" s="15" t="s">
        <v>22</v>
      </c>
      <c r="I1836" s="14" t="s">
        <v>22</v>
      </c>
      <c r="J1836" s="13" t="s">
        <v>22</v>
      </c>
      <c r="K1836" s="13" t="s">
        <v>22</v>
      </c>
      <c r="L1836" s="13" t="s">
        <v>22</v>
      </c>
      <c r="M1836" s="13" t="s">
        <v>22</v>
      </c>
    </row>
    <row r="1837" ht="15.75" customHeight="1">
      <c r="A1837" s="12" t="s">
        <v>1824</v>
      </c>
      <c r="B1837" s="13">
        <v>4.6747693140154265</v>
      </c>
      <c r="C1837" s="13">
        <v>6.105486340496805</v>
      </c>
      <c r="D1837" s="14" t="s">
        <v>22</v>
      </c>
      <c r="E1837" s="13" t="s">
        <v>22</v>
      </c>
      <c r="F1837" s="13" t="s">
        <v>22</v>
      </c>
      <c r="G1837" s="13" t="s">
        <v>22</v>
      </c>
      <c r="H1837" s="15" t="s">
        <v>22</v>
      </c>
      <c r="I1837" s="14">
        <v>0.866531678762157</v>
      </c>
      <c r="J1837" s="13" t="s">
        <v>22</v>
      </c>
      <c r="K1837" s="13">
        <v>0.267025232290337</v>
      </c>
      <c r="L1837" s="13">
        <v>-0.411373737204291</v>
      </c>
      <c r="M1837" s="13">
        <v>-0.0721742524569769</v>
      </c>
    </row>
    <row r="1838" ht="15.75" customHeight="1">
      <c r="A1838" s="12" t="s">
        <v>1825</v>
      </c>
      <c r="B1838" s="13">
        <v>4.674411004165626</v>
      </c>
      <c r="C1838" s="13">
        <v>5.853558290455931</v>
      </c>
      <c r="D1838" s="14" t="s">
        <v>22</v>
      </c>
      <c r="E1838" s="13" t="s">
        <v>22</v>
      </c>
      <c r="F1838" s="13" t="s">
        <v>22</v>
      </c>
      <c r="G1838" s="13" t="s">
        <v>22</v>
      </c>
      <c r="H1838" s="15" t="s">
        <v>22</v>
      </c>
      <c r="I1838" s="14" t="s">
        <v>22</v>
      </c>
      <c r="J1838" s="13" t="s">
        <v>22</v>
      </c>
      <c r="K1838" s="13" t="s">
        <v>22</v>
      </c>
      <c r="L1838" s="13" t="s">
        <v>22</v>
      </c>
      <c r="M1838" s="13" t="s">
        <v>22</v>
      </c>
    </row>
    <row r="1839" ht="15.75" customHeight="1">
      <c r="A1839" s="12" t="s">
        <v>1826</v>
      </c>
      <c r="B1839" s="13">
        <v>4.6728834971174535</v>
      </c>
      <c r="C1839" s="13">
        <v>7.047155663482392</v>
      </c>
      <c r="D1839" s="14" t="s">
        <v>22</v>
      </c>
      <c r="E1839" s="13" t="s">
        <v>22</v>
      </c>
      <c r="F1839" s="13" t="s">
        <v>22</v>
      </c>
      <c r="G1839" s="13">
        <v>0.365600050132691</v>
      </c>
      <c r="H1839" s="15">
        <v>0.365600050132691</v>
      </c>
      <c r="I1839" s="14">
        <v>0.430653998904452</v>
      </c>
      <c r="J1839" s="13">
        <v>0.283530258859347</v>
      </c>
      <c r="K1839" s="13">
        <v>0.321097810006193</v>
      </c>
      <c r="L1839" s="13">
        <v>-0.155300891964936</v>
      </c>
      <c r="M1839" s="13">
        <v>0.149775725633535</v>
      </c>
    </row>
    <row r="1840" ht="15.75" customHeight="1">
      <c r="A1840" s="12" t="s">
        <v>1827</v>
      </c>
      <c r="B1840" s="13">
        <v>4.663257926411442</v>
      </c>
      <c r="C1840" s="13">
        <v>6.122757670804001</v>
      </c>
      <c r="D1840" s="14" t="s">
        <v>22</v>
      </c>
      <c r="E1840" s="13" t="s">
        <v>22</v>
      </c>
      <c r="F1840" s="13" t="s">
        <v>22</v>
      </c>
      <c r="G1840" s="13" t="s">
        <v>22</v>
      </c>
      <c r="H1840" s="15" t="s">
        <v>22</v>
      </c>
      <c r="I1840" s="14" t="s">
        <v>22</v>
      </c>
      <c r="J1840" s="13" t="s">
        <v>22</v>
      </c>
      <c r="K1840" s="13" t="s">
        <v>22</v>
      </c>
      <c r="L1840" s="13" t="s">
        <v>22</v>
      </c>
      <c r="M1840" s="13" t="s">
        <v>22</v>
      </c>
    </row>
    <row r="1841" ht="15.75" customHeight="1">
      <c r="A1841" s="12" t="s">
        <v>1828</v>
      </c>
      <c r="B1841" s="13">
        <v>4.6427908604235375</v>
      </c>
      <c r="C1841" s="13">
        <v>6.499302094133328</v>
      </c>
      <c r="D1841" s="14" t="s">
        <v>22</v>
      </c>
      <c r="E1841" s="13" t="s">
        <v>22</v>
      </c>
      <c r="F1841" s="13" t="s">
        <v>22</v>
      </c>
      <c r="G1841" s="13" t="s">
        <v>22</v>
      </c>
      <c r="H1841" s="15" t="s">
        <v>22</v>
      </c>
      <c r="I1841" s="14" t="s">
        <v>22</v>
      </c>
      <c r="J1841" s="13" t="s">
        <v>22</v>
      </c>
      <c r="K1841" s="13" t="s">
        <v>22</v>
      </c>
      <c r="L1841" s="13" t="s">
        <v>22</v>
      </c>
      <c r="M1841" s="13" t="s">
        <v>22</v>
      </c>
    </row>
    <row r="1842" ht="15.75" customHeight="1">
      <c r="A1842" s="12" t="s">
        <v>1829</v>
      </c>
      <c r="B1842" s="13">
        <v>4.634154704380864</v>
      </c>
      <c r="C1842" s="13">
        <v>7.961120068779491</v>
      </c>
      <c r="D1842" s="14" t="s">
        <v>22</v>
      </c>
      <c r="E1842" s="13" t="s">
        <v>22</v>
      </c>
      <c r="F1842" s="13" t="s">
        <v>22</v>
      </c>
      <c r="G1842" s="13" t="s">
        <v>22</v>
      </c>
      <c r="H1842" s="15" t="s">
        <v>22</v>
      </c>
      <c r="I1842" s="14">
        <v>0.0144773294521641</v>
      </c>
      <c r="J1842" s="13">
        <v>0.484266127106836</v>
      </c>
      <c r="K1842" s="13">
        <v>0.391201200915011</v>
      </c>
      <c r="L1842" s="13">
        <v>0.597807393396931</v>
      </c>
      <c r="M1842" s="13">
        <v>0.491091573806259</v>
      </c>
    </row>
    <row r="1843" ht="15.75" customHeight="1">
      <c r="A1843" s="12" t="s">
        <v>1830</v>
      </c>
      <c r="B1843" s="13">
        <v>4.633084490772176</v>
      </c>
      <c r="C1843" s="13">
        <v>3.9027206797044838</v>
      </c>
      <c r="D1843" s="14" t="s">
        <v>22</v>
      </c>
      <c r="E1843" s="13" t="s">
        <v>22</v>
      </c>
      <c r="F1843" s="13" t="s">
        <v>22</v>
      </c>
      <c r="G1843" s="13" t="s">
        <v>22</v>
      </c>
      <c r="H1843" s="15" t="s">
        <v>22</v>
      </c>
      <c r="I1843" s="14" t="s">
        <v>22</v>
      </c>
      <c r="J1843" s="13" t="s">
        <v>22</v>
      </c>
      <c r="K1843" s="13" t="s">
        <v>22</v>
      </c>
      <c r="L1843" s="13" t="s">
        <v>22</v>
      </c>
      <c r="M1843" s="13" t="s">
        <v>22</v>
      </c>
    </row>
    <row r="1844" ht="15.75" customHeight="1">
      <c r="A1844" s="12" t="s">
        <v>1831</v>
      </c>
      <c r="B1844" s="13">
        <v>4.628909770986497</v>
      </c>
      <c r="C1844" s="13">
        <v>6.534964792394666</v>
      </c>
      <c r="D1844" s="14" t="s">
        <v>22</v>
      </c>
      <c r="E1844" s="13" t="s">
        <v>22</v>
      </c>
      <c r="F1844" s="13" t="s">
        <v>22</v>
      </c>
      <c r="G1844" s="13" t="s">
        <v>22</v>
      </c>
      <c r="H1844" s="15" t="s">
        <v>22</v>
      </c>
      <c r="I1844" s="14" t="s">
        <v>22</v>
      </c>
      <c r="J1844" s="13" t="s">
        <v>22</v>
      </c>
      <c r="K1844" s="13" t="s">
        <v>22</v>
      </c>
      <c r="L1844" s="13">
        <v>0.220296863480558</v>
      </c>
      <c r="M1844" s="13">
        <v>0.220296863480558</v>
      </c>
    </row>
    <row r="1845" ht="15.75" customHeight="1">
      <c r="A1845" s="12" t="s">
        <v>1832</v>
      </c>
      <c r="B1845" s="13">
        <v>4.625178642950738</v>
      </c>
      <c r="C1845" s="13">
        <v>5.596429942548744</v>
      </c>
      <c r="D1845" s="14" t="s">
        <v>22</v>
      </c>
      <c r="E1845" s="13" t="s">
        <v>22</v>
      </c>
      <c r="F1845" s="13" t="s">
        <v>22</v>
      </c>
      <c r="G1845" s="13">
        <v>-0.163092043288363</v>
      </c>
      <c r="H1845" s="15">
        <v>-0.163092043288363</v>
      </c>
      <c r="I1845" s="14" t="s">
        <v>22</v>
      </c>
      <c r="J1845" s="13" t="s">
        <v>22</v>
      </c>
      <c r="K1845" s="13" t="s">
        <v>22</v>
      </c>
      <c r="L1845" s="13">
        <v>-0.0169705873202602</v>
      </c>
      <c r="M1845" s="13">
        <v>-0.0169705873202602</v>
      </c>
    </row>
    <row r="1846" ht="15.75" customHeight="1">
      <c r="A1846" s="12" t="s">
        <v>1833</v>
      </c>
      <c r="B1846" s="13">
        <v>4.623611051753182</v>
      </c>
      <c r="C1846" s="13">
        <v>5.818489822204214</v>
      </c>
      <c r="D1846" s="14" t="s">
        <v>22</v>
      </c>
      <c r="E1846" s="13" t="s">
        <v>22</v>
      </c>
      <c r="F1846" s="13" t="s">
        <v>22</v>
      </c>
      <c r="G1846" s="13">
        <v>0.67268497991511</v>
      </c>
      <c r="H1846" s="15">
        <v>0.67268497991511</v>
      </c>
      <c r="I1846" s="14" t="s">
        <v>22</v>
      </c>
      <c r="J1846" s="13" t="s">
        <v>22</v>
      </c>
      <c r="K1846" s="13" t="s">
        <v>22</v>
      </c>
      <c r="L1846" s="13">
        <v>0.874458974877923</v>
      </c>
      <c r="M1846" s="13">
        <v>0.874458974877923</v>
      </c>
    </row>
    <row r="1847" ht="15.75" customHeight="1">
      <c r="A1847" s="12" t="s">
        <v>1834</v>
      </c>
      <c r="B1847" s="13">
        <v>4.601886238782375</v>
      </c>
      <c r="C1847" s="13">
        <v>6.020037927857725</v>
      </c>
      <c r="D1847" s="14" t="s">
        <v>22</v>
      </c>
      <c r="E1847" s="13" t="s">
        <v>22</v>
      </c>
      <c r="F1847" s="13" t="s">
        <v>22</v>
      </c>
      <c r="G1847" s="13" t="s">
        <v>22</v>
      </c>
      <c r="H1847" s="15" t="s">
        <v>22</v>
      </c>
      <c r="I1847" s="14">
        <v>0.818995250146509</v>
      </c>
      <c r="J1847" s="13" t="s">
        <v>22</v>
      </c>
      <c r="K1847" s="13">
        <v>0.0636705984956737</v>
      </c>
      <c r="L1847" s="13">
        <v>-0.116250614524276</v>
      </c>
      <c r="M1847" s="13">
        <v>-0.0262900080143009</v>
      </c>
    </row>
    <row r="1848" ht="15.75" customHeight="1">
      <c r="A1848" s="12" t="s">
        <v>1835</v>
      </c>
      <c r="B1848" s="13">
        <v>4.598045989241761</v>
      </c>
      <c r="C1848" s="13" t="e">
        <v>#NUM!</v>
      </c>
      <c r="D1848" s="14" t="s">
        <v>22</v>
      </c>
      <c r="E1848" s="13" t="s">
        <v>22</v>
      </c>
      <c r="F1848" s="13" t="s">
        <v>22</v>
      </c>
      <c r="G1848" s="13" t="s">
        <v>22</v>
      </c>
      <c r="H1848" s="15" t="s">
        <v>22</v>
      </c>
      <c r="I1848" s="14" t="s">
        <v>22</v>
      </c>
      <c r="J1848" s="13" t="s">
        <v>22</v>
      </c>
      <c r="K1848" s="13" t="s">
        <v>22</v>
      </c>
      <c r="L1848" s="13" t="s">
        <v>22</v>
      </c>
      <c r="M1848" s="13" t="s">
        <v>22</v>
      </c>
    </row>
    <row r="1849" ht="15.75" customHeight="1">
      <c r="A1849" s="12" t="s">
        <v>1836</v>
      </c>
      <c r="B1849" s="13">
        <v>4.590752693877779</v>
      </c>
      <c r="C1849" s="13">
        <v>4.365581572755048</v>
      </c>
      <c r="D1849" s="14" t="s">
        <v>22</v>
      </c>
      <c r="E1849" s="13" t="s">
        <v>22</v>
      </c>
      <c r="F1849" s="13" t="s">
        <v>22</v>
      </c>
      <c r="G1849" s="13" t="s">
        <v>22</v>
      </c>
      <c r="H1849" s="15" t="s">
        <v>22</v>
      </c>
      <c r="I1849" s="14" t="s">
        <v>22</v>
      </c>
      <c r="J1849" s="13" t="s">
        <v>22</v>
      </c>
      <c r="K1849" s="13" t="s">
        <v>22</v>
      </c>
      <c r="L1849" s="13" t="s">
        <v>22</v>
      </c>
      <c r="M1849" s="13" t="s">
        <v>22</v>
      </c>
    </row>
    <row r="1850" ht="15.75" customHeight="1">
      <c r="A1850" s="12" t="s">
        <v>1837</v>
      </c>
      <c r="B1850" s="13">
        <v>4.584218112117405</v>
      </c>
      <c r="C1850" s="13">
        <v>4.7599698575543075</v>
      </c>
      <c r="D1850" s="14" t="s">
        <v>22</v>
      </c>
      <c r="E1850" s="13" t="s">
        <v>22</v>
      </c>
      <c r="F1850" s="13" t="s">
        <v>22</v>
      </c>
      <c r="G1850" s="13" t="s">
        <v>22</v>
      </c>
      <c r="H1850" s="15" t="s">
        <v>22</v>
      </c>
      <c r="I1850" s="14" t="s">
        <v>22</v>
      </c>
      <c r="J1850" s="13" t="s">
        <v>22</v>
      </c>
      <c r="K1850" s="13" t="s">
        <v>22</v>
      </c>
      <c r="L1850" s="13" t="s">
        <v>22</v>
      </c>
      <c r="M1850" s="13" t="s">
        <v>22</v>
      </c>
    </row>
    <row r="1851" ht="15.75" customHeight="1">
      <c r="A1851" s="12" t="s">
        <v>1838</v>
      </c>
      <c r="B1851" s="13">
        <v>4.5784099703312355</v>
      </c>
      <c r="C1851" s="13">
        <v>6.769543626064474</v>
      </c>
      <c r="D1851" s="14" t="s">
        <v>22</v>
      </c>
      <c r="E1851" s="13" t="s">
        <v>22</v>
      </c>
      <c r="F1851" s="13" t="s">
        <v>22</v>
      </c>
      <c r="G1851" s="13" t="s">
        <v>22</v>
      </c>
      <c r="H1851" s="15" t="s">
        <v>22</v>
      </c>
      <c r="I1851" s="14">
        <v>0.80905205704548</v>
      </c>
      <c r="J1851" s="13">
        <v>-0.304469808233056</v>
      </c>
      <c r="K1851" s="13" t="s">
        <v>22</v>
      </c>
      <c r="L1851" s="13">
        <v>0.160628462300983</v>
      </c>
      <c r="M1851" s="13">
        <v>-0.0719206729660365</v>
      </c>
    </row>
    <row r="1852" ht="15.75" customHeight="1">
      <c r="A1852" s="12" t="s">
        <v>1839</v>
      </c>
      <c r="B1852" s="13">
        <v>4.567402826888585</v>
      </c>
      <c r="C1852" s="13">
        <v>5.95945639858514</v>
      </c>
      <c r="D1852" s="14" t="s">
        <v>22</v>
      </c>
      <c r="E1852" s="13" t="s">
        <v>22</v>
      </c>
      <c r="F1852" s="13" t="s">
        <v>22</v>
      </c>
      <c r="G1852" s="13" t="s">
        <v>22</v>
      </c>
      <c r="H1852" s="15" t="s">
        <v>22</v>
      </c>
      <c r="I1852" s="14" t="s">
        <v>22</v>
      </c>
      <c r="J1852" s="13" t="s">
        <v>22</v>
      </c>
      <c r="K1852" s="13" t="s">
        <v>22</v>
      </c>
      <c r="L1852" s="13" t="s">
        <v>22</v>
      </c>
      <c r="M1852" s="13" t="s">
        <v>22</v>
      </c>
    </row>
    <row r="1853" ht="15.75" customHeight="1">
      <c r="A1853" s="12" t="s">
        <v>1840</v>
      </c>
      <c r="B1853" s="13">
        <v>4.566036601324568</v>
      </c>
      <c r="C1853" s="13" t="e">
        <v>#NUM!</v>
      </c>
      <c r="D1853" s="14" t="s">
        <v>22</v>
      </c>
      <c r="E1853" s="13" t="s">
        <v>22</v>
      </c>
      <c r="F1853" s="13" t="s">
        <v>22</v>
      </c>
      <c r="G1853" s="13" t="s">
        <v>22</v>
      </c>
      <c r="H1853" s="15" t="s">
        <v>22</v>
      </c>
      <c r="I1853" s="14" t="s">
        <v>22</v>
      </c>
      <c r="J1853" s="13" t="s">
        <v>22</v>
      </c>
      <c r="K1853" s="13" t="s">
        <v>22</v>
      </c>
      <c r="L1853" s="13" t="s">
        <v>22</v>
      </c>
      <c r="M1853" s="13" t="s">
        <v>22</v>
      </c>
    </row>
    <row r="1854" ht="15.75" customHeight="1">
      <c r="A1854" s="12" t="s">
        <v>1841</v>
      </c>
      <c r="B1854" s="13">
        <v>4.552473530697344</v>
      </c>
      <c r="C1854" s="13">
        <v>5.383689725437604</v>
      </c>
      <c r="D1854" s="14" t="s">
        <v>22</v>
      </c>
      <c r="E1854" s="13" t="s">
        <v>22</v>
      </c>
      <c r="F1854" s="13" t="s">
        <v>22</v>
      </c>
      <c r="G1854" s="13" t="s">
        <v>22</v>
      </c>
      <c r="H1854" s="15" t="s">
        <v>22</v>
      </c>
      <c r="I1854" s="14" t="s">
        <v>22</v>
      </c>
      <c r="J1854" s="13" t="s">
        <v>22</v>
      </c>
      <c r="K1854" s="13" t="s">
        <v>22</v>
      </c>
      <c r="L1854" s="13" t="s">
        <v>22</v>
      </c>
      <c r="M1854" s="13" t="s">
        <v>22</v>
      </c>
    </row>
    <row r="1855" ht="15.75" customHeight="1">
      <c r="A1855" s="12" t="s">
        <v>1842</v>
      </c>
      <c r="B1855" s="13">
        <v>4.549971370443728</v>
      </c>
      <c r="C1855" s="13" t="e">
        <v>#NUM!</v>
      </c>
      <c r="D1855" s="14" t="s">
        <v>22</v>
      </c>
      <c r="E1855" s="13" t="s">
        <v>22</v>
      </c>
      <c r="F1855" s="13" t="s">
        <v>22</v>
      </c>
      <c r="G1855" s="13" t="s">
        <v>22</v>
      </c>
      <c r="H1855" s="15" t="s">
        <v>22</v>
      </c>
      <c r="I1855" s="14" t="s">
        <v>22</v>
      </c>
      <c r="J1855" s="13" t="s">
        <v>22</v>
      </c>
      <c r="K1855" s="13" t="s">
        <v>22</v>
      </c>
      <c r="L1855" s="13" t="s">
        <v>22</v>
      </c>
      <c r="M1855" s="13" t="s">
        <v>22</v>
      </c>
    </row>
    <row r="1856" ht="15.75" customHeight="1">
      <c r="A1856" s="12" t="s">
        <v>1843</v>
      </c>
      <c r="B1856" s="13">
        <v>4.549346636005761</v>
      </c>
      <c r="C1856" s="13">
        <v>6.035820227478666</v>
      </c>
      <c r="D1856" s="14" t="s">
        <v>22</v>
      </c>
      <c r="E1856" s="13" t="s">
        <v>22</v>
      </c>
      <c r="F1856" s="13" t="s">
        <v>22</v>
      </c>
      <c r="G1856" s="13" t="s">
        <v>22</v>
      </c>
      <c r="H1856" s="15" t="s">
        <v>22</v>
      </c>
      <c r="I1856" s="14" t="s">
        <v>22</v>
      </c>
      <c r="J1856" s="13" t="s">
        <v>22</v>
      </c>
      <c r="K1856" s="13" t="s">
        <v>22</v>
      </c>
      <c r="L1856" s="13">
        <v>-0.191191350433762</v>
      </c>
      <c r="M1856" s="13">
        <v>-0.191191350433762</v>
      </c>
    </row>
    <row r="1857" ht="15.75" customHeight="1">
      <c r="A1857" s="12" t="s">
        <v>1844</v>
      </c>
      <c r="B1857" s="13">
        <v>4.548954186430289</v>
      </c>
      <c r="C1857" s="13">
        <v>6.830177915464808</v>
      </c>
      <c r="D1857" s="14" t="s">
        <v>22</v>
      </c>
      <c r="E1857" s="13" t="s">
        <v>22</v>
      </c>
      <c r="F1857" s="13" t="s">
        <v>22</v>
      </c>
      <c r="G1857" s="13" t="s">
        <v>22</v>
      </c>
      <c r="H1857" s="15" t="s">
        <v>22</v>
      </c>
      <c r="I1857" s="14" t="s">
        <v>22</v>
      </c>
      <c r="J1857" s="13" t="s">
        <v>22</v>
      </c>
      <c r="K1857" s="13" t="s">
        <v>22</v>
      </c>
      <c r="L1857" s="13">
        <v>-0.06492855287549</v>
      </c>
      <c r="M1857" s="13">
        <v>-0.06492855287549</v>
      </c>
    </row>
    <row r="1858" ht="15.75" customHeight="1">
      <c r="A1858" s="12" t="s">
        <v>1845</v>
      </c>
      <c r="B1858" s="13">
        <v>4.54609827138238</v>
      </c>
      <c r="C1858" s="13">
        <v>7.00677669769862</v>
      </c>
      <c r="D1858" s="14" t="s">
        <v>22</v>
      </c>
      <c r="E1858" s="13" t="s">
        <v>22</v>
      </c>
      <c r="F1858" s="13" t="s">
        <v>22</v>
      </c>
      <c r="G1858" s="13" t="s">
        <v>22</v>
      </c>
      <c r="H1858" s="15" t="s">
        <v>22</v>
      </c>
      <c r="I1858" s="14" t="s">
        <v>22</v>
      </c>
      <c r="J1858" s="13" t="s">
        <v>22</v>
      </c>
      <c r="K1858" s="13" t="s">
        <v>22</v>
      </c>
      <c r="L1858" s="13">
        <v>0.0520803445054717</v>
      </c>
      <c r="M1858" s="13">
        <v>0.0520803445054717</v>
      </c>
    </row>
    <row r="1859" ht="15.75" customHeight="1">
      <c r="A1859" s="12" t="s">
        <v>1846</v>
      </c>
      <c r="B1859" s="13">
        <v>4.544229323779228</v>
      </c>
      <c r="C1859" s="13">
        <v>5.90756344470993</v>
      </c>
      <c r="D1859" s="14" t="s">
        <v>22</v>
      </c>
      <c r="E1859" s="13" t="s">
        <v>22</v>
      </c>
      <c r="F1859" s="13" t="s">
        <v>22</v>
      </c>
      <c r="G1859" s="13">
        <v>0.527390275918175</v>
      </c>
      <c r="H1859" s="15">
        <v>0.527390275918175</v>
      </c>
      <c r="I1859" s="14" t="s">
        <v>22</v>
      </c>
      <c r="J1859" s="13" t="s">
        <v>22</v>
      </c>
      <c r="K1859" s="13" t="s">
        <v>22</v>
      </c>
      <c r="L1859" s="13">
        <v>-0.255947304459077</v>
      </c>
      <c r="M1859" s="13">
        <v>-0.255947304459077</v>
      </c>
    </row>
    <row r="1860" ht="15.75" customHeight="1">
      <c r="A1860" s="12" t="s">
        <v>1847</v>
      </c>
      <c r="B1860" s="13">
        <v>4.542053214823124</v>
      </c>
      <c r="C1860" s="13">
        <v>5.994075077145827</v>
      </c>
      <c r="D1860" s="14" t="s">
        <v>22</v>
      </c>
      <c r="E1860" s="13" t="s">
        <v>22</v>
      </c>
      <c r="F1860" s="13" t="s">
        <v>22</v>
      </c>
      <c r="G1860" s="13" t="s">
        <v>22</v>
      </c>
      <c r="H1860" s="15" t="s">
        <v>22</v>
      </c>
      <c r="I1860" s="14" t="s">
        <v>22</v>
      </c>
      <c r="J1860" s="13" t="s">
        <v>22</v>
      </c>
      <c r="K1860" s="13" t="s">
        <v>22</v>
      </c>
      <c r="L1860" s="13" t="s">
        <v>22</v>
      </c>
      <c r="M1860" s="13" t="s">
        <v>22</v>
      </c>
    </row>
    <row r="1861" ht="15.75" customHeight="1">
      <c r="A1861" s="12" t="s">
        <v>1848</v>
      </c>
      <c r="B1861" s="13">
        <v>4.536949636360645</v>
      </c>
      <c r="C1861" s="13">
        <v>6.547772244788886</v>
      </c>
      <c r="D1861" s="14" t="s">
        <v>22</v>
      </c>
      <c r="E1861" s="13" t="s">
        <v>22</v>
      </c>
      <c r="F1861" s="13" t="s">
        <v>22</v>
      </c>
      <c r="G1861" s="13" t="s">
        <v>22</v>
      </c>
      <c r="H1861" s="15" t="s">
        <v>22</v>
      </c>
      <c r="I1861" s="14">
        <v>0.0701809454898637</v>
      </c>
      <c r="J1861" s="13">
        <v>0.187063171912209</v>
      </c>
      <c r="K1861" s="13">
        <v>0.12317419932919</v>
      </c>
      <c r="L1861" s="13">
        <v>0.0656463706125754</v>
      </c>
      <c r="M1861" s="13">
        <v>0.125294580617992</v>
      </c>
    </row>
    <row r="1862" ht="15.75" customHeight="1">
      <c r="A1862" s="12" t="s">
        <v>1849</v>
      </c>
      <c r="B1862" s="13">
        <v>4.532282894538802</v>
      </c>
      <c r="C1862" s="13">
        <v>5.841891686870227</v>
      </c>
      <c r="D1862" s="14" t="s">
        <v>22</v>
      </c>
      <c r="E1862" s="13" t="s">
        <v>22</v>
      </c>
      <c r="F1862" s="13" t="s">
        <v>22</v>
      </c>
      <c r="G1862" s="13" t="s">
        <v>22</v>
      </c>
      <c r="H1862" s="15" t="s">
        <v>22</v>
      </c>
      <c r="I1862" s="14" t="s">
        <v>22</v>
      </c>
      <c r="J1862" s="13" t="s">
        <v>22</v>
      </c>
      <c r="K1862" s="13" t="s">
        <v>22</v>
      </c>
      <c r="L1862" s="13" t="s">
        <v>22</v>
      </c>
      <c r="M1862" s="13" t="s">
        <v>22</v>
      </c>
    </row>
    <row r="1863" ht="15.75" customHeight="1">
      <c r="A1863" s="12" t="s">
        <v>1850</v>
      </c>
      <c r="B1863" s="13">
        <v>4.5076265252421415</v>
      </c>
      <c r="C1863" s="13">
        <v>5.284631252634477</v>
      </c>
      <c r="D1863" s="14" t="s">
        <v>22</v>
      </c>
      <c r="E1863" s="13" t="s">
        <v>22</v>
      </c>
      <c r="F1863" s="13" t="s">
        <v>22</v>
      </c>
      <c r="G1863" s="13" t="s">
        <v>22</v>
      </c>
      <c r="H1863" s="15" t="s">
        <v>22</v>
      </c>
      <c r="I1863" s="14" t="s">
        <v>22</v>
      </c>
      <c r="J1863" s="13" t="s">
        <v>22</v>
      </c>
      <c r="K1863" s="13" t="s">
        <v>22</v>
      </c>
      <c r="L1863" s="13" t="s">
        <v>22</v>
      </c>
      <c r="M1863" s="13" t="s">
        <v>22</v>
      </c>
    </row>
    <row r="1864" ht="15.75" customHeight="1">
      <c r="A1864" s="12" t="s">
        <v>1851</v>
      </c>
      <c r="B1864" s="13">
        <v>4.503954023301783</v>
      </c>
      <c r="C1864" s="13">
        <v>7.024093517357837</v>
      </c>
      <c r="D1864" s="14" t="s">
        <v>22</v>
      </c>
      <c r="E1864" s="13" t="s">
        <v>22</v>
      </c>
      <c r="F1864" s="13" t="s">
        <v>22</v>
      </c>
      <c r="G1864" s="13">
        <v>-0.546696446858377</v>
      </c>
      <c r="H1864" s="15">
        <v>-0.546696446858377</v>
      </c>
      <c r="I1864" s="14">
        <v>0.232474074891139</v>
      </c>
      <c r="J1864" s="13" t="s">
        <v>22</v>
      </c>
      <c r="K1864" s="13">
        <v>0.97104811922187</v>
      </c>
      <c r="L1864" s="13">
        <v>0.433909872741725</v>
      </c>
      <c r="M1864" s="13">
        <v>0.702478995981798</v>
      </c>
    </row>
    <row r="1865" ht="15.75" customHeight="1">
      <c r="A1865" s="12" t="s">
        <v>1852</v>
      </c>
      <c r="B1865" s="13">
        <v>4.4800889047108985</v>
      </c>
      <c r="C1865" s="13">
        <v>5.3090485899915985</v>
      </c>
      <c r="D1865" s="14" t="s">
        <v>22</v>
      </c>
      <c r="E1865" s="13" t="s">
        <v>22</v>
      </c>
      <c r="F1865" s="13" t="s">
        <v>22</v>
      </c>
      <c r="G1865" s="13" t="s">
        <v>22</v>
      </c>
      <c r="H1865" s="15" t="s">
        <v>22</v>
      </c>
      <c r="I1865" s="14" t="s">
        <v>22</v>
      </c>
      <c r="J1865" s="13" t="s">
        <v>22</v>
      </c>
      <c r="K1865" s="13" t="s">
        <v>22</v>
      </c>
      <c r="L1865" s="13" t="s">
        <v>22</v>
      </c>
      <c r="M1865" s="13" t="s">
        <v>22</v>
      </c>
    </row>
    <row r="1866" ht="15.75" customHeight="1">
      <c r="A1866" s="12" t="s">
        <v>1853</v>
      </c>
      <c r="B1866" s="13">
        <v>4.467578510402737</v>
      </c>
      <c r="C1866" s="13">
        <v>5.858404843905288</v>
      </c>
      <c r="D1866" s="14" t="s">
        <v>22</v>
      </c>
      <c r="E1866" s="13" t="s">
        <v>22</v>
      </c>
      <c r="F1866" s="13" t="s">
        <v>22</v>
      </c>
      <c r="G1866" s="13" t="s">
        <v>22</v>
      </c>
      <c r="H1866" s="15" t="s">
        <v>22</v>
      </c>
      <c r="I1866" s="14" t="s">
        <v>22</v>
      </c>
      <c r="J1866" s="13" t="s">
        <v>22</v>
      </c>
      <c r="K1866" s="13" t="s">
        <v>22</v>
      </c>
      <c r="L1866" s="13" t="s">
        <v>22</v>
      </c>
      <c r="M1866" s="13" t="s">
        <v>22</v>
      </c>
    </row>
    <row r="1867" ht="15.75" customHeight="1">
      <c r="A1867" s="12" t="s">
        <v>1854</v>
      </c>
      <c r="B1867" s="13">
        <v>4.459151146001476</v>
      </c>
      <c r="C1867" s="13">
        <v>5.30115592280518</v>
      </c>
      <c r="D1867" s="14" t="s">
        <v>22</v>
      </c>
      <c r="E1867" s="13" t="s">
        <v>22</v>
      </c>
      <c r="F1867" s="13" t="s">
        <v>22</v>
      </c>
      <c r="G1867" s="13" t="s">
        <v>22</v>
      </c>
      <c r="H1867" s="15" t="s">
        <v>22</v>
      </c>
      <c r="I1867" s="14" t="s">
        <v>22</v>
      </c>
      <c r="J1867" s="13" t="s">
        <v>22</v>
      </c>
      <c r="K1867" s="13" t="s">
        <v>22</v>
      </c>
      <c r="L1867" s="13" t="s">
        <v>22</v>
      </c>
      <c r="M1867" s="13" t="s">
        <v>22</v>
      </c>
    </row>
    <row r="1868" ht="15.75" customHeight="1">
      <c r="A1868" s="12" t="s">
        <v>1855</v>
      </c>
      <c r="B1868" s="13">
        <v>4.445401796678264</v>
      </c>
      <c r="C1868" s="13">
        <v>6.124424009887368</v>
      </c>
      <c r="D1868" s="14" t="s">
        <v>22</v>
      </c>
      <c r="E1868" s="13" t="s">
        <v>22</v>
      </c>
      <c r="F1868" s="13" t="s">
        <v>22</v>
      </c>
      <c r="G1868" s="13" t="s">
        <v>22</v>
      </c>
      <c r="H1868" s="15" t="s">
        <v>22</v>
      </c>
      <c r="I1868" s="14" t="s">
        <v>22</v>
      </c>
      <c r="J1868" s="13" t="s">
        <v>22</v>
      </c>
      <c r="K1868" s="13" t="s">
        <v>22</v>
      </c>
      <c r="L1868" s="13">
        <v>0.0454861809029559</v>
      </c>
      <c r="M1868" s="13">
        <v>0.0454861809029559</v>
      </c>
    </row>
    <row r="1869" ht="15.75" customHeight="1">
      <c r="A1869" s="12" t="s">
        <v>1856</v>
      </c>
      <c r="B1869" s="13">
        <v>4.421965688225113</v>
      </c>
      <c r="C1869" s="13" t="e">
        <v>#NUM!</v>
      </c>
      <c r="D1869" s="14" t="s">
        <v>22</v>
      </c>
      <c r="E1869" s="13" t="s">
        <v>22</v>
      </c>
      <c r="F1869" s="13" t="s">
        <v>22</v>
      </c>
      <c r="G1869" s="13" t="s">
        <v>22</v>
      </c>
      <c r="H1869" s="15" t="s">
        <v>22</v>
      </c>
      <c r="I1869" s="14" t="s">
        <v>22</v>
      </c>
      <c r="J1869" s="13" t="s">
        <v>22</v>
      </c>
      <c r="K1869" s="13" t="s">
        <v>22</v>
      </c>
      <c r="L1869" s="13" t="s">
        <v>22</v>
      </c>
      <c r="M1869" s="13" t="s">
        <v>22</v>
      </c>
    </row>
    <row r="1870" ht="15.75" customHeight="1">
      <c r="A1870" s="12" t="s">
        <v>1857</v>
      </c>
      <c r="B1870" s="13">
        <v>4.4040807430999385</v>
      </c>
      <c r="C1870" s="13">
        <v>6.361079687354822</v>
      </c>
      <c r="D1870" s="14" t="s">
        <v>22</v>
      </c>
      <c r="E1870" s="13" t="s">
        <v>22</v>
      </c>
      <c r="F1870" s="13" t="s">
        <v>22</v>
      </c>
      <c r="G1870" s="13" t="s">
        <v>22</v>
      </c>
      <c r="H1870" s="15" t="s">
        <v>22</v>
      </c>
      <c r="I1870" s="14" t="s">
        <v>22</v>
      </c>
      <c r="J1870" s="13" t="s">
        <v>22</v>
      </c>
      <c r="K1870" s="13">
        <v>0.935632597389738</v>
      </c>
      <c r="L1870" s="13" t="s">
        <v>22</v>
      </c>
      <c r="M1870" s="13">
        <v>0.935632597389738</v>
      </c>
    </row>
    <row r="1871" ht="15.75" customHeight="1">
      <c r="A1871" s="12" t="s">
        <v>1858</v>
      </c>
      <c r="B1871" s="13">
        <v>4.375480714618573</v>
      </c>
      <c r="C1871" s="13">
        <v>5.781013929032428</v>
      </c>
      <c r="D1871" s="14" t="s">
        <v>22</v>
      </c>
      <c r="E1871" s="13" t="s">
        <v>22</v>
      </c>
      <c r="F1871" s="13" t="s">
        <v>22</v>
      </c>
      <c r="G1871" s="13" t="s">
        <v>22</v>
      </c>
      <c r="H1871" s="15" t="s">
        <v>22</v>
      </c>
      <c r="I1871" s="14" t="s">
        <v>22</v>
      </c>
      <c r="J1871" s="13" t="s">
        <v>22</v>
      </c>
      <c r="K1871" s="13" t="s">
        <v>22</v>
      </c>
      <c r="L1871" s="13" t="s">
        <v>22</v>
      </c>
      <c r="M1871" s="13" t="s">
        <v>22</v>
      </c>
    </row>
    <row r="1872" ht="15.75" customHeight="1">
      <c r="A1872" s="12" t="s">
        <v>1859</v>
      </c>
      <c r="B1872" s="13">
        <v>4.374968186299234</v>
      </c>
      <c r="C1872" s="13">
        <v>7.522334667925456</v>
      </c>
      <c r="D1872" s="14" t="s">
        <v>22</v>
      </c>
      <c r="E1872" s="13" t="s">
        <v>22</v>
      </c>
      <c r="F1872" s="13" t="s">
        <v>22</v>
      </c>
      <c r="G1872" s="13" t="s">
        <v>22</v>
      </c>
      <c r="H1872" s="15" t="s">
        <v>22</v>
      </c>
      <c r="I1872" s="14">
        <v>0.0808725180442744</v>
      </c>
      <c r="J1872" s="13" t="s">
        <v>22</v>
      </c>
      <c r="K1872" s="13">
        <v>0.712679851727036</v>
      </c>
      <c r="L1872" s="13">
        <v>0.551248360399269</v>
      </c>
      <c r="M1872" s="13">
        <v>0.631964106063152</v>
      </c>
    </row>
    <row r="1873" ht="15.75" customHeight="1">
      <c r="A1873" s="12" t="s">
        <v>1860</v>
      </c>
      <c r="B1873" s="13">
        <v>4.365019742816535</v>
      </c>
      <c r="C1873" s="13">
        <v>6.468546705576317</v>
      </c>
      <c r="D1873" s="14" t="s">
        <v>22</v>
      </c>
      <c r="E1873" s="13" t="s">
        <v>22</v>
      </c>
      <c r="F1873" s="13" t="s">
        <v>22</v>
      </c>
      <c r="G1873" s="13" t="s">
        <v>22</v>
      </c>
      <c r="H1873" s="15" t="s">
        <v>22</v>
      </c>
      <c r="I1873" s="14" t="s">
        <v>22</v>
      </c>
      <c r="J1873" s="13" t="s">
        <v>22</v>
      </c>
      <c r="K1873" s="13" t="s">
        <v>22</v>
      </c>
      <c r="L1873" s="13">
        <v>1.5798442665769</v>
      </c>
      <c r="M1873" s="13">
        <v>1.5798442665769</v>
      </c>
    </row>
    <row r="1874" ht="15.75" customHeight="1">
      <c r="A1874" s="12" t="s">
        <v>1861</v>
      </c>
      <c r="B1874" s="13">
        <v>4.346294282041345</v>
      </c>
      <c r="C1874" s="13">
        <v>6.387145912184204</v>
      </c>
      <c r="D1874" s="14" t="s">
        <v>22</v>
      </c>
      <c r="E1874" s="13" t="s">
        <v>22</v>
      </c>
      <c r="F1874" s="13" t="s">
        <v>22</v>
      </c>
      <c r="G1874" s="13" t="s">
        <v>22</v>
      </c>
      <c r="H1874" s="15" t="s">
        <v>22</v>
      </c>
      <c r="I1874" s="14" t="s">
        <v>22</v>
      </c>
      <c r="J1874" s="13" t="s">
        <v>22</v>
      </c>
      <c r="K1874" s="13" t="s">
        <v>22</v>
      </c>
      <c r="L1874" s="13">
        <v>0.47559222727019</v>
      </c>
      <c r="M1874" s="13">
        <v>0.47559222727019</v>
      </c>
    </row>
    <row r="1875" ht="15.75" customHeight="1">
      <c r="A1875" s="12" t="s">
        <v>1862</v>
      </c>
      <c r="B1875" s="13">
        <v>4.335718599714355</v>
      </c>
      <c r="C1875" s="13">
        <v>5.766457464116555</v>
      </c>
      <c r="D1875" s="14" t="s">
        <v>22</v>
      </c>
      <c r="E1875" s="13" t="s">
        <v>22</v>
      </c>
      <c r="F1875" s="13" t="s">
        <v>22</v>
      </c>
      <c r="G1875" s="13" t="s">
        <v>22</v>
      </c>
      <c r="H1875" s="15" t="s">
        <v>22</v>
      </c>
      <c r="I1875" s="14" t="s">
        <v>22</v>
      </c>
      <c r="J1875" s="13" t="s">
        <v>22</v>
      </c>
      <c r="K1875" s="13" t="s">
        <v>22</v>
      </c>
      <c r="L1875" s="13" t="s">
        <v>22</v>
      </c>
      <c r="M1875" s="13" t="s">
        <v>22</v>
      </c>
    </row>
    <row r="1876" ht="15.75" customHeight="1">
      <c r="A1876" s="12" t="s">
        <v>1863</v>
      </c>
      <c r="B1876" s="13">
        <v>4.314793850397915</v>
      </c>
      <c r="C1876" s="13">
        <v>5.61439727891602</v>
      </c>
      <c r="D1876" s="14" t="s">
        <v>22</v>
      </c>
      <c r="E1876" s="13" t="s">
        <v>22</v>
      </c>
      <c r="F1876" s="13" t="s">
        <v>22</v>
      </c>
      <c r="G1876" s="13" t="s">
        <v>22</v>
      </c>
      <c r="H1876" s="15" t="s">
        <v>22</v>
      </c>
      <c r="I1876" s="14" t="s">
        <v>22</v>
      </c>
      <c r="J1876" s="13" t="s">
        <v>22</v>
      </c>
      <c r="K1876" s="13">
        <v>0.718145384697351</v>
      </c>
      <c r="L1876" s="13" t="s">
        <v>22</v>
      </c>
      <c r="M1876" s="13">
        <v>0.718145384697351</v>
      </c>
    </row>
    <row r="1877" ht="15.75" customHeight="1">
      <c r="A1877" s="12" t="s">
        <v>1864</v>
      </c>
      <c r="B1877" s="13">
        <v>4.302569010936054</v>
      </c>
      <c r="C1877" s="13" t="e">
        <v>#NUM!</v>
      </c>
      <c r="D1877" s="14" t="s">
        <v>22</v>
      </c>
      <c r="E1877" s="13" t="s">
        <v>22</v>
      </c>
      <c r="F1877" s="13" t="s">
        <v>22</v>
      </c>
      <c r="G1877" s="13" t="s">
        <v>22</v>
      </c>
      <c r="H1877" s="15" t="s">
        <v>22</v>
      </c>
      <c r="I1877" s="14" t="s">
        <v>22</v>
      </c>
      <c r="J1877" s="13" t="s">
        <v>22</v>
      </c>
      <c r="K1877" s="13" t="s">
        <v>22</v>
      </c>
      <c r="L1877" s="13" t="s">
        <v>22</v>
      </c>
      <c r="M1877" s="13" t="s">
        <v>22</v>
      </c>
    </row>
    <row r="1878" ht="15.75" customHeight="1">
      <c r="A1878" s="12" t="s">
        <v>1865</v>
      </c>
      <c r="B1878" s="13">
        <v>4.298001111407518</v>
      </c>
      <c r="C1878" s="13">
        <v>6.347122089765302</v>
      </c>
      <c r="D1878" s="14" t="s">
        <v>22</v>
      </c>
      <c r="E1878" s="13" t="s">
        <v>22</v>
      </c>
      <c r="F1878" s="13" t="s">
        <v>22</v>
      </c>
      <c r="G1878" s="13" t="s">
        <v>22</v>
      </c>
      <c r="H1878" s="15" t="s">
        <v>22</v>
      </c>
      <c r="I1878" s="14" t="s">
        <v>22</v>
      </c>
      <c r="J1878" s="13" t="s">
        <v>22</v>
      </c>
      <c r="K1878" s="13" t="s">
        <v>22</v>
      </c>
      <c r="L1878" s="13">
        <v>0.29020327644456</v>
      </c>
      <c r="M1878" s="13">
        <v>0.29020327644456</v>
      </c>
    </row>
    <row r="1879" ht="15.75" customHeight="1">
      <c r="A1879" s="12" t="s">
        <v>1866</v>
      </c>
      <c r="B1879" s="13">
        <v>4.289767270952781</v>
      </c>
      <c r="C1879" s="13">
        <v>6.455376644086555</v>
      </c>
      <c r="D1879" s="14" t="s">
        <v>22</v>
      </c>
      <c r="E1879" s="13" t="s">
        <v>22</v>
      </c>
      <c r="F1879" s="13" t="s">
        <v>22</v>
      </c>
      <c r="G1879" s="13" t="s">
        <v>22</v>
      </c>
      <c r="H1879" s="15" t="s">
        <v>22</v>
      </c>
      <c r="I1879" s="14" t="s">
        <v>22</v>
      </c>
      <c r="J1879" s="13" t="s">
        <v>22</v>
      </c>
      <c r="K1879" s="13" t="s">
        <v>22</v>
      </c>
      <c r="L1879" s="13">
        <v>1.01349744402309</v>
      </c>
      <c r="M1879" s="13">
        <v>1.01349744402309</v>
      </c>
    </row>
    <row r="1880" ht="15.75" customHeight="1">
      <c r="A1880" s="12" t="s">
        <v>1867</v>
      </c>
      <c r="B1880" s="13">
        <v>4.269839709576839</v>
      </c>
      <c r="C1880" s="13">
        <v>5.282214133062335</v>
      </c>
      <c r="D1880" s="14" t="s">
        <v>22</v>
      </c>
      <c r="E1880" s="13" t="s">
        <v>22</v>
      </c>
      <c r="F1880" s="13" t="s">
        <v>22</v>
      </c>
      <c r="G1880" s="13" t="s">
        <v>22</v>
      </c>
      <c r="H1880" s="15" t="s">
        <v>22</v>
      </c>
      <c r="I1880" s="14" t="s">
        <v>22</v>
      </c>
      <c r="J1880" s="13" t="s">
        <v>22</v>
      </c>
      <c r="K1880" s="13" t="s">
        <v>22</v>
      </c>
      <c r="L1880" s="13" t="s">
        <v>22</v>
      </c>
      <c r="M1880" s="13" t="s">
        <v>22</v>
      </c>
    </row>
    <row r="1881" ht="15.75" customHeight="1">
      <c r="A1881" s="12" t="s">
        <v>1868</v>
      </c>
      <c r="B1881" s="13">
        <v>4.267922291531118</v>
      </c>
      <c r="C1881" s="13">
        <v>6.805589135341171</v>
      </c>
      <c r="D1881" s="14" t="s">
        <v>22</v>
      </c>
      <c r="E1881" s="13" t="s">
        <v>22</v>
      </c>
      <c r="F1881" s="13" t="s">
        <v>22</v>
      </c>
      <c r="G1881" s="13" t="s">
        <v>22</v>
      </c>
      <c r="H1881" s="15" t="s">
        <v>22</v>
      </c>
      <c r="I1881" s="14" t="s">
        <v>22</v>
      </c>
      <c r="J1881" s="13" t="s">
        <v>22</v>
      </c>
      <c r="K1881" s="13" t="s">
        <v>22</v>
      </c>
      <c r="L1881" s="13">
        <v>0.0181583243826094</v>
      </c>
      <c r="M1881" s="13">
        <v>0.0181583243826094</v>
      </c>
    </row>
    <row r="1882" ht="15.75" customHeight="1">
      <c r="A1882" s="12" t="s">
        <v>1869</v>
      </c>
      <c r="B1882" s="13">
        <v>4.265077378003594</v>
      </c>
      <c r="C1882" s="13">
        <v>6.397361142811836</v>
      </c>
      <c r="D1882" s="14" t="s">
        <v>22</v>
      </c>
      <c r="E1882" s="13" t="s">
        <v>22</v>
      </c>
      <c r="F1882" s="13" t="s">
        <v>22</v>
      </c>
      <c r="G1882" s="13" t="s">
        <v>22</v>
      </c>
      <c r="H1882" s="15" t="s">
        <v>22</v>
      </c>
      <c r="I1882" s="14" t="s">
        <v>22</v>
      </c>
      <c r="J1882" s="13" t="s">
        <v>22</v>
      </c>
      <c r="K1882" s="13" t="s">
        <v>22</v>
      </c>
      <c r="L1882" s="13">
        <v>-0.356697135569874</v>
      </c>
      <c r="M1882" s="13">
        <v>-0.356697135569874</v>
      </c>
    </row>
    <row r="1883" ht="15.75" customHeight="1">
      <c r="A1883" s="12" t="s">
        <v>1870</v>
      </c>
      <c r="B1883" s="13">
        <v>4.253095585849032</v>
      </c>
      <c r="C1883" s="13">
        <v>6.709356471962629</v>
      </c>
      <c r="D1883" s="14" t="s">
        <v>22</v>
      </c>
      <c r="E1883" s="13" t="s">
        <v>22</v>
      </c>
      <c r="F1883" s="13" t="s">
        <v>22</v>
      </c>
      <c r="G1883" s="13" t="s">
        <v>22</v>
      </c>
      <c r="H1883" s="15" t="s">
        <v>22</v>
      </c>
      <c r="I1883" s="14">
        <v>0.00838192691411277</v>
      </c>
      <c r="J1883" s="13">
        <v>0.385580973869951</v>
      </c>
      <c r="K1883" s="13">
        <v>0.526697858405193</v>
      </c>
      <c r="L1883" s="13">
        <v>0.434608852910868</v>
      </c>
      <c r="M1883" s="13">
        <v>0.448962561728671</v>
      </c>
    </row>
    <row r="1884" ht="15.75" customHeight="1">
      <c r="A1884" s="12" t="s">
        <v>1871</v>
      </c>
      <c r="B1884" s="13">
        <v>4.245142372652961</v>
      </c>
      <c r="C1884" s="13">
        <v>5.937208861308803</v>
      </c>
      <c r="D1884" s="14" t="s">
        <v>22</v>
      </c>
      <c r="E1884" s="13" t="s">
        <v>22</v>
      </c>
      <c r="F1884" s="13" t="s">
        <v>22</v>
      </c>
      <c r="G1884" s="13" t="s">
        <v>22</v>
      </c>
      <c r="H1884" s="15" t="s">
        <v>22</v>
      </c>
      <c r="I1884" s="14" t="s">
        <v>22</v>
      </c>
      <c r="J1884" s="13" t="s">
        <v>22</v>
      </c>
      <c r="K1884" s="13" t="s">
        <v>22</v>
      </c>
      <c r="L1884" s="13">
        <v>-0.0439629743020392</v>
      </c>
      <c r="M1884" s="13">
        <v>-0.0439629743020392</v>
      </c>
    </row>
    <row r="1885" ht="15.75" customHeight="1">
      <c r="A1885" s="12" t="s">
        <v>1872</v>
      </c>
      <c r="B1885" s="13">
        <v>4.24504357393061</v>
      </c>
      <c r="C1885" s="13">
        <v>7.111472215156825</v>
      </c>
      <c r="D1885" s="14" t="s">
        <v>22</v>
      </c>
      <c r="E1885" s="13" t="s">
        <v>22</v>
      </c>
      <c r="F1885" s="13" t="s">
        <v>22</v>
      </c>
      <c r="G1885" s="13" t="s">
        <v>22</v>
      </c>
      <c r="H1885" s="15" t="s">
        <v>22</v>
      </c>
      <c r="I1885" s="14">
        <v>0.0793452280405534</v>
      </c>
      <c r="J1885" s="13">
        <v>0.291720302374956</v>
      </c>
      <c r="K1885" s="13">
        <v>0.094983780190347</v>
      </c>
      <c r="L1885" s="13">
        <v>0.318630296367476</v>
      </c>
      <c r="M1885" s="13">
        <v>0.23511145964426</v>
      </c>
    </row>
    <row r="1886" ht="15.75" customHeight="1">
      <c r="A1886" s="12" t="s">
        <v>1873</v>
      </c>
      <c r="B1886" s="13">
        <v>4.165333372596983</v>
      </c>
      <c r="C1886" s="13">
        <v>6.8875137773964115</v>
      </c>
      <c r="D1886" s="14" t="s">
        <v>22</v>
      </c>
      <c r="E1886" s="13" t="s">
        <v>22</v>
      </c>
      <c r="F1886" s="13" t="s">
        <v>22</v>
      </c>
      <c r="G1886" s="13" t="s">
        <v>22</v>
      </c>
      <c r="H1886" s="15" t="s">
        <v>22</v>
      </c>
      <c r="I1886" s="14">
        <v>0.26661186841033</v>
      </c>
      <c r="J1886" s="13">
        <v>0.0681363916045997</v>
      </c>
      <c r="K1886" s="13">
        <v>0.131757315998903</v>
      </c>
      <c r="L1886" s="13">
        <v>-0.0109584389229479</v>
      </c>
      <c r="M1886" s="13">
        <v>0.0629784228935182</v>
      </c>
    </row>
    <row r="1887" ht="15.75" customHeight="1">
      <c r="A1887" s="12" t="s">
        <v>1874</v>
      </c>
      <c r="B1887" s="13">
        <v>4.156215882676762</v>
      </c>
      <c r="C1887" s="13">
        <v>6.770036392018019</v>
      </c>
      <c r="D1887" s="14" t="s">
        <v>22</v>
      </c>
      <c r="E1887" s="13" t="s">
        <v>22</v>
      </c>
      <c r="F1887" s="13" t="s">
        <v>22</v>
      </c>
      <c r="G1887" s="13" t="s">
        <v>22</v>
      </c>
      <c r="H1887" s="15" t="s">
        <v>22</v>
      </c>
      <c r="I1887" s="14">
        <v>0.0242202695744526</v>
      </c>
      <c r="J1887" s="13">
        <v>0.438997043472575</v>
      </c>
      <c r="K1887" s="13">
        <v>0.721642237499121</v>
      </c>
      <c r="L1887" s="13">
        <v>0.488512605051307</v>
      </c>
      <c r="M1887" s="13">
        <v>0.549717295341001</v>
      </c>
    </row>
    <row r="1888" ht="15.75" customHeight="1">
      <c r="A1888" s="12" t="s">
        <v>1875</v>
      </c>
      <c r="B1888" s="13">
        <v>4.155336037465061</v>
      </c>
      <c r="C1888" s="13">
        <v>5.003158833950862</v>
      </c>
      <c r="D1888" s="14" t="s">
        <v>22</v>
      </c>
      <c r="E1888" s="13" t="s">
        <v>22</v>
      </c>
      <c r="F1888" s="13" t="s">
        <v>22</v>
      </c>
      <c r="G1888" s="13" t="s">
        <v>22</v>
      </c>
      <c r="H1888" s="15" t="s">
        <v>22</v>
      </c>
      <c r="I1888" s="14" t="s">
        <v>22</v>
      </c>
      <c r="J1888" s="13" t="s">
        <v>22</v>
      </c>
      <c r="K1888" s="13" t="s">
        <v>22</v>
      </c>
      <c r="L1888" s="13" t="s">
        <v>22</v>
      </c>
      <c r="M1888" s="13" t="s">
        <v>22</v>
      </c>
    </row>
    <row r="1889" ht="15.75" customHeight="1">
      <c r="A1889" s="12" t="s">
        <v>1876</v>
      </c>
      <c r="B1889" s="13">
        <v>4.131259276531794</v>
      </c>
      <c r="C1889" s="13">
        <v>5.400955678188676</v>
      </c>
      <c r="D1889" s="14" t="s">
        <v>22</v>
      </c>
      <c r="E1889" s="13" t="s">
        <v>22</v>
      </c>
      <c r="F1889" s="13" t="s">
        <v>22</v>
      </c>
      <c r="G1889" s="13" t="s">
        <v>22</v>
      </c>
      <c r="H1889" s="15" t="s">
        <v>22</v>
      </c>
      <c r="I1889" s="14" t="s">
        <v>22</v>
      </c>
      <c r="J1889" s="13">
        <v>-0.033216779187141</v>
      </c>
      <c r="K1889" s="13" t="s">
        <v>22</v>
      </c>
      <c r="L1889" s="13" t="s">
        <v>22</v>
      </c>
      <c r="M1889" s="13">
        <v>-0.033216779187141</v>
      </c>
    </row>
    <row r="1890" ht="15.75" customHeight="1">
      <c r="A1890" s="12" t="s">
        <v>1877</v>
      </c>
      <c r="B1890" s="13">
        <v>4.090751689644903</v>
      </c>
      <c r="C1890" s="13">
        <v>4.991465314908383</v>
      </c>
      <c r="D1890" s="14" t="s">
        <v>22</v>
      </c>
      <c r="E1890" s="13" t="s">
        <v>22</v>
      </c>
      <c r="F1890" s="13" t="s">
        <v>22</v>
      </c>
      <c r="G1890" s="13">
        <v>-2.93417378541695</v>
      </c>
      <c r="H1890" s="15">
        <v>-2.93417378541695</v>
      </c>
      <c r="I1890" s="14" t="s">
        <v>22</v>
      </c>
      <c r="J1890" s="13" t="s">
        <v>22</v>
      </c>
      <c r="K1890" s="13" t="s">
        <v>22</v>
      </c>
      <c r="L1890" s="13">
        <v>-0.283334281251965</v>
      </c>
      <c r="M1890" s="13">
        <v>-0.283334281251965</v>
      </c>
    </row>
    <row r="1891" ht="15.75" customHeight="1">
      <c r="A1891" s="12" t="s">
        <v>1878</v>
      </c>
      <c r="B1891" s="13">
        <v>4.031570032141101</v>
      </c>
      <c r="C1891" s="13">
        <v>5.548475408526606</v>
      </c>
      <c r="D1891" s="14" t="s">
        <v>22</v>
      </c>
      <c r="E1891" s="13" t="s">
        <v>22</v>
      </c>
      <c r="F1891" s="13" t="s">
        <v>22</v>
      </c>
      <c r="G1891" s="13" t="s">
        <v>22</v>
      </c>
      <c r="H1891" s="15" t="s">
        <v>22</v>
      </c>
      <c r="I1891" s="14" t="s">
        <v>22</v>
      </c>
      <c r="J1891" s="13" t="s">
        <v>22</v>
      </c>
      <c r="K1891" s="13" t="s">
        <v>22</v>
      </c>
      <c r="L1891" s="13">
        <v>-0.395846515093272</v>
      </c>
      <c r="M1891" s="13">
        <v>-0.395846515093272</v>
      </c>
    </row>
    <row r="1892" ht="15.75" customHeight="1">
      <c r="A1892" s="12" t="s">
        <v>1879</v>
      </c>
      <c r="B1892" s="13">
        <v>3.9577939887621008</v>
      </c>
      <c r="C1892" s="13">
        <v>6.373359500507058</v>
      </c>
      <c r="D1892" s="14" t="s">
        <v>22</v>
      </c>
      <c r="E1892" s="13" t="s">
        <v>22</v>
      </c>
      <c r="F1892" s="13" t="s">
        <v>22</v>
      </c>
      <c r="G1892" s="13" t="s">
        <v>22</v>
      </c>
      <c r="H1892" s="15" t="s">
        <v>22</v>
      </c>
      <c r="I1892" s="14" t="s">
        <v>22</v>
      </c>
      <c r="J1892" s="13" t="s">
        <v>22</v>
      </c>
      <c r="K1892" s="13" t="s">
        <v>22</v>
      </c>
      <c r="L1892" s="13">
        <v>-0.0482511647567151</v>
      </c>
      <c r="M1892" s="13">
        <v>-0.0482511647567151</v>
      </c>
    </row>
    <row r="1893" ht="15.75" customHeight="1">
      <c r="A1893" s="12" t="s">
        <v>1880</v>
      </c>
      <c r="B1893" s="13">
        <v>3.8460338662608358</v>
      </c>
      <c r="C1893" s="13">
        <v>5.950423275713149</v>
      </c>
      <c r="D1893" s="14" t="s">
        <v>22</v>
      </c>
      <c r="E1893" s="13" t="s">
        <v>22</v>
      </c>
      <c r="F1893" s="13" t="s">
        <v>22</v>
      </c>
      <c r="G1893" s="13" t="s">
        <v>22</v>
      </c>
      <c r="H1893" s="15" t="s">
        <v>22</v>
      </c>
      <c r="I1893" s="14" t="s">
        <v>22</v>
      </c>
      <c r="J1893" s="13" t="s">
        <v>22</v>
      </c>
      <c r="K1893" s="13" t="s">
        <v>22</v>
      </c>
      <c r="L1893" s="13">
        <v>0.129205044171682</v>
      </c>
      <c r="M1893" s="13">
        <v>0.129205044171682</v>
      </c>
    </row>
    <row r="1894" ht="15.75" customHeight="1">
      <c r="A1894" s="12" t="s">
        <v>1881</v>
      </c>
      <c r="B1894" s="13">
        <v>3.7894890494356357</v>
      </c>
      <c r="C1894" s="13">
        <v>6.221352414948406</v>
      </c>
      <c r="D1894" s="14" t="s">
        <v>22</v>
      </c>
      <c r="E1894" s="13" t="s">
        <v>22</v>
      </c>
      <c r="F1894" s="13" t="s">
        <v>22</v>
      </c>
      <c r="G1894" s="13" t="s">
        <v>22</v>
      </c>
      <c r="H1894" s="15" t="s">
        <v>22</v>
      </c>
      <c r="I1894" s="14">
        <v>0.75773573747303</v>
      </c>
      <c r="J1894" s="13" t="s">
        <v>22</v>
      </c>
      <c r="K1894" s="13">
        <v>-0.190430587634919</v>
      </c>
      <c r="L1894" s="13">
        <v>0.444388894502773</v>
      </c>
      <c r="M1894" s="13">
        <v>0.126979153433927</v>
      </c>
    </row>
    <row r="1895" ht="15.75" customHeight="1">
      <c r="A1895" s="12" t="s">
        <v>1882</v>
      </c>
      <c r="B1895" s="13">
        <v>3.212453961040276</v>
      </c>
      <c r="C1895" s="13" t="e">
        <v>#NUM!</v>
      </c>
      <c r="D1895" s="14" t="s">
        <v>22</v>
      </c>
      <c r="E1895" s="13" t="s">
        <v>22</v>
      </c>
      <c r="F1895" s="13" t="s">
        <v>22</v>
      </c>
      <c r="G1895" s="13" t="s">
        <v>22</v>
      </c>
      <c r="H1895" s="15" t="s">
        <v>22</v>
      </c>
      <c r="I1895" s="14" t="s">
        <v>22</v>
      </c>
      <c r="J1895" s="13" t="s">
        <v>22</v>
      </c>
      <c r="K1895" s="13" t="s">
        <v>22</v>
      </c>
      <c r="L1895" s="13" t="s">
        <v>22</v>
      </c>
      <c r="M1895" s="13" t="s">
        <v>22</v>
      </c>
    </row>
    <row r="1896" ht="15.75" customHeight="1">
      <c r="A1896" s="12" t="s">
        <v>1883</v>
      </c>
      <c r="B1896" s="13">
        <v>2.5092831887366662</v>
      </c>
      <c r="C1896" s="13">
        <v>4.629292344154639</v>
      </c>
      <c r="D1896" s="14" t="s">
        <v>22</v>
      </c>
      <c r="E1896" s="13" t="s">
        <v>22</v>
      </c>
      <c r="F1896" s="13" t="s">
        <v>22</v>
      </c>
      <c r="G1896" s="13" t="s">
        <v>22</v>
      </c>
      <c r="H1896" s="15" t="s">
        <v>22</v>
      </c>
      <c r="I1896" s="14" t="s">
        <v>22</v>
      </c>
      <c r="J1896" s="13" t="s">
        <v>22</v>
      </c>
      <c r="K1896" s="13" t="s">
        <v>22</v>
      </c>
      <c r="L1896" s="13" t="s">
        <v>22</v>
      </c>
      <c r="M1896" s="13" t="s">
        <v>22</v>
      </c>
    </row>
  </sheetData>
  <mergeCells count="2">
    <mergeCell ref="D4:H4"/>
    <mergeCell ref="I4:M4"/>
  </mergeCells>
  <conditionalFormatting sqref="E5:H1896 E1:H3">
    <cfRule type="colorScale" priority="1">
      <colorScale>
        <cfvo type="min"/>
        <cfvo type="max"/>
        <color rgb="FFFCFCFF"/>
        <color rgb="FF63BE7B"/>
      </colorScale>
    </cfRule>
  </conditionalFormatting>
  <conditionalFormatting sqref="J5:M1896 J1:M3">
    <cfRule type="colorScale" priority="2">
      <colorScale>
        <cfvo type="min"/>
        <cfvo type="max"/>
        <color rgb="FFFCFCFF"/>
        <color rgb="FF63BE7B"/>
      </colorScale>
    </cfRule>
  </conditionalFormatting>
  <conditionalFormatting sqref="E1:H1896 J1:M1896">
    <cfRule type="colorScale" priority="3">
      <colorScale>
        <cfvo type="min"/>
        <cfvo type="max"/>
        <color rgb="FFFCFCFF"/>
        <color rgb="FF63BE7B"/>
      </colorScale>
    </cfRule>
  </conditionalFormatting>
  <printOptions/>
  <pageMargins bottom="0.75" footer="0.0" header="0.0" left="0.7" right="0.7" top="0.75"/>
  <pageSetup orientation="portrait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3T15:10:59Z</dcterms:created>
  <dc:creator>Bogdanow, Boris</dc:creator>
</cp:coreProperties>
</file>